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4.xml" ContentType="application/vnd.openxmlformats-officedocument.drawingml.chart+xml"/>
  <Override PartName="/xl/charts/chart2.xml" ContentType="application/vnd.openxmlformats-officedocument.drawingml.chart+xml"/>
  <Override PartName="/xl/charts/chart25.xml" ContentType="application/vnd.openxmlformats-officedocument.drawingml.chart+xml"/>
  <Override PartName="/xl/charts/chart3.xml" ContentType="application/vnd.openxmlformats-officedocument.drawingml.chart+xml"/>
  <Override PartName="/xl/charts/chart26.xml" ContentType="application/vnd.openxmlformats-officedocument.drawingml.chart+xml"/>
  <Override PartName="/xl/charts/chart4.xml" ContentType="application/vnd.openxmlformats-officedocument.drawingml.chart+xml"/>
  <Override PartName="/xl/charts/chart27.xml" ContentType="application/vnd.openxmlformats-officedocument.drawingml.chart+xml"/>
  <Override PartName="/xl/charts/chart5.xml" ContentType="application/vnd.openxmlformats-officedocument.drawingml.chart+xml"/>
  <Override PartName="/xl/charts/chart30.xml" ContentType="application/vnd.openxmlformats-officedocument.drawingml.chart+xml"/>
  <Override PartName="/xl/charts/chart28.xml" ContentType="application/vnd.openxmlformats-officedocument.drawingml.chart+xml"/>
  <Override PartName="/xl/charts/chart31.xml" ContentType="application/vnd.openxmlformats-officedocument.drawingml.chart+xml"/>
  <Override PartName="/xl/charts/chart29.xml" ContentType="application/vnd.openxmlformats-officedocument.drawingml.chart+xml"/>
  <Override PartName="/xl/charts/_rels/chart28.xml.rels" ContentType="application/vnd.openxmlformats-package.relationships+xml"/>
  <Override PartName="/xl/charts/_rels/chart13.xml.rels" ContentType="application/vnd.openxmlformats-package.relationships+xml"/>
  <Override PartName="/xl/charts/_rels/chart22.xml.rels" ContentType="application/vnd.openxmlformats-package.relationships+xml"/>
  <Override PartName="/xl/charts/_rels/chart29.xml.rels" ContentType="application/vnd.openxmlformats-package.relationships+xml"/>
  <Override PartName="/xl/charts/_rels/chart23.xml.rels" ContentType="application/vnd.openxmlformats-package.relationships+xml"/>
  <Override PartName="/xl/charts/_rels/chart14.xml.rels" ContentType="application/vnd.openxmlformats-package.relationships+xml"/>
  <Override PartName="/xl/charts/_rels/chart7.xml.rels" ContentType="application/vnd.openxmlformats-package.relationships+xml"/>
  <Override PartName="/xl/charts/_rels/chart1.xml.rels" ContentType="application/vnd.openxmlformats-package.relationships+xml"/>
  <Override PartName="/xl/charts/_rels/chart41.xml.rels" ContentType="application/vnd.openxmlformats-package.relationships+xml"/>
  <Override PartName="/xl/charts/_rels/chart34.xml.rels" ContentType="application/vnd.openxmlformats-package.relationships+xml"/>
  <Override PartName="/xl/charts/_rels/chart25.xml.rels" ContentType="application/vnd.openxmlformats-package.relationships+xml"/>
  <Override PartName="/xl/charts/_rels/chart18.xml.rels" ContentType="application/vnd.openxmlformats-package.relationships+xml"/>
  <Override PartName="/xl/charts/_rels/chart8.xml.rels" ContentType="application/vnd.openxmlformats-package.relationships+xml"/>
  <Override PartName="/xl/charts/_rels/chart2.xml.rels" ContentType="application/vnd.openxmlformats-package.relationships+xml"/>
  <Override PartName="/xl/charts/_rels/chart4.xml.rels" ContentType="application/vnd.openxmlformats-package.relationships+xml"/>
  <Override PartName="/xl/charts/_rels/chart44.xml.rels" ContentType="application/vnd.openxmlformats-package.relationships+xml"/>
  <Override PartName="/xl/charts/_rels/chart27.xml.rels" ContentType="application/vnd.openxmlformats-package.relationships+xml"/>
  <Override PartName="/xl/charts/_rels/chart12.xml.rels" ContentType="application/vnd.openxmlformats-package.relationships+xml"/>
  <Override PartName="/xl/charts/_rels/chart36.xml.rels" ContentType="application/vnd.openxmlformats-package.relationships+xml"/>
  <Override PartName="/xl/charts/_rels/chart21.xml.rels" ContentType="application/vnd.openxmlformats-package.relationships+xml"/>
  <Override PartName="/xl/charts/_rels/chart46.xml.rels" ContentType="application/vnd.openxmlformats-package.relationships+xml"/>
  <Override PartName="/xl/charts/_rels/chart31.xml.rels" ContentType="application/vnd.openxmlformats-package.relationships+xml"/>
  <Override PartName="/xl/charts/_rels/chart37.xml.rels" ContentType="application/vnd.openxmlformats-package.relationships+xml"/>
  <Override PartName="/xl/charts/_rels/chart45.xml.rels" ContentType="application/vnd.openxmlformats-package.relationships+xml"/>
  <Override PartName="/xl/charts/_rels/chart30.xml.rels" ContentType="application/vnd.openxmlformats-package.relationships+xml"/>
  <Override PartName="/xl/charts/_rels/chart15.xml.rels" ContentType="application/vnd.openxmlformats-package.relationships+xml"/>
  <Override PartName="/xl/charts/_rels/chart38.xml.rels" ContentType="application/vnd.openxmlformats-package.relationships+xml"/>
  <Override PartName="/xl/charts/_rels/chart32.xml.rels" ContentType="application/vnd.openxmlformats-package.relationships+xml"/>
  <Override PartName="/xl/charts/_rels/chart47.xml.rels" ContentType="application/vnd.openxmlformats-package.relationships+xml"/>
  <Override PartName="/xl/charts/_rels/chart5.xml.rels" ContentType="application/vnd.openxmlformats-package.relationships+xml"/>
  <Override PartName="/xl/charts/_rels/chart24.xml.rels" ContentType="application/vnd.openxmlformats-package.relationships+xml"/>
  <Override PartName="/xl/charts/_rels/chart33.xml.rels" ContentType="application/vnd.openxmlformats-package.relationships+xml"/>
  <Override PartName="/xl/charts/_rels/chart17.xml.rels" ContentType="application/vnd.openxmlformats-package.relationships+xml"/>
  <Override PartName="/xl/charts/_rels/chart11.xml.rels" ContentType="application/vnd.openxmlformats-package.relationships+xml"/>
  <Override PartName="/xl/charts/_rels/chart6.xml.rels" ContentType="application/vnd.openxmlformats-package.relationships+xml"/>
  <Override PartName="/xl/charts/_rels/chart16.xml.rels" ContentType="application/vnd.openxmlformats-package.relationships+xml"/>
  <Override PartName="/xl/charts/_rels/chart10.xml.rels" ContentType="application/vnd.openxmlformats-package.relationships+xml"/>
  <Override PartName="/xl/charts/_rels/chart43.xml.rels" ContentType="application/vnd.openxmlformats-package.relationships+xml"/>
  <Override PartName="/xl/charts/_rels/chart3.xml.rels" ContentType="application/vnd.openxmlformats-package.relationships+xml"/>
  <Override PartName="/xl/charts/_rels/chart9.xml.rels" ContentType="application/vnd.openxmlformats-package.relationships+xml"/>
  <Override PartName="/xl/charts/_rels/chart26.xml.rels" ContentType="application/vnd.openxmlformats-package.relationships+xml"/>
  <Override PartName="/xl/charts/_rels/chart42.xml.rels" ContentType="application/vnd.openxmlformats-package.relationships+xml"/>
  <Override PartName="/xl/charts/_rels/chart19.xml.rels" ContentType="application/vnd.openxmlformats-package.relationships+xml"/>
  <Override PartName="/xl/charts/_rels/chart20.xml.rels" ContentType="application/vnd.openxmlformats-package.relationships+xml"/>
  <Override PartName="/xl/charts/_rels/chart35.xml.rels" ContentType="application/vnd.openxmlformats-package.relationships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6.xml" ContentType="application/vnd.openxmlformats-officedocument.drawingml.chart+xml"/>
  <Override PartName="/xl/charts/chart40.xml" ContentType="application/vnd.openxmlformats-officedocument.drawingml.chart+xml"/>
  <Override PartName="/xl/charts/chart39.xml" ContentType="application/vnd.openxmlformats-officedocument.drawingml.chart+xml"/>
  <Override PartName="/xl/charts/chart7.xml" ContentType="application/vnd.openxmlformats-officedocument.drawingml.chart+xml"/>
  <Override PartName="/xl/charts/chart41.xml" ContentType="application/vnd.openxmlformats-officedocument.drawingml.chart+xml"/>
  <Override PartName="/xl/charts/chart32.xml" ContentType="application/vnd.openxmlformats-officedocument.drawingml.chart+xml"/>
  <Override PartName="/xl/charts/chart44.xml" ContentType="application/vnd.openxmlformats-officedocument.drawingml.chart+xml"/>
  <Override PartName="/xl/charts/chart33.xml" ContentType="application/vnd.openxmlformats-officedocument.drawingml.chart+xml"/>
  <Override PartName="/xl/charts/chart45.xml" ContentType="application/vnd.openxmlformats-officedocument.drawingml.chart+xml"/>
  <Override PartName="/xl/charts/chart34.xml" ContentType="application/vnd.openxmlformats-officedocument.drawingml.chart+xml"/>
  <Override PartName="/xl/charts/chart46.xml" ContentType="application/vnd.openxmlformats-officedocument.drawingml.chart+xml"/>
  <Override PartName="/xl/charts/chart49.xml" ContentType="application/vnd.openxmlformats-officedocument.drawingml.chart+xml"/>
  <Override PartName="/xl/charts/chart12.xml" ContentType="application/vnd.openxmlformats-officedocument.drawingml.chart+xml"/>
  <Override PartName="/xl/charts/chart10.xml" ContentType="application/vnd.openxmlformats-officedocument.drawingml.chart+xml"/>
  <Override PartName="/xl/charts/chart47.xml" ContentType="application/vnd.openxmlformats-officedocument.drawingml.chart+xml"/>
  <Override PartName="/xl/charts/chart11.xml" ContentType="application/vnd.openxmlformats-officedocument.drawingml.chart+xml"/>
  <Override PartName="/xl/charts/chart48.xml" ContentType="application/vnd.openxmlformats-officedocument.drawingml.chart+xml"/>
  <Override PartName="/xl/charts/chart9.xml" ContentType="application/vnd.openxmlformats-officedocument.drawingml.chart+xml"/>
  <Override PartName="/xl/charts/chart43.xml" ContentType="application/vnd.openxmlformats-officedocument.drawingml.chart+xml"/>
  <Override PartName="/xl/charts/chart8.xml" ContentType="application/vnd.openxmlformats-officedocument.drawingml.chart+xml"/>
  <Override PartName="/xl/charts/chart42.xml" ContentType="application/vnd.openxmlformats-officedocument.drawingml.chart+xml"/>
  <Override PartName="/xl/drawings/_rels/drawing5.xml.rels" ContentType="application/vnd.openxmlformats-package.relationships+xml"/>
  <Override PartName="/xl/drawings/_rels/drawing3.xml.rels" ContentType="application/vnd.openxmlformats-package.relationships+xml"/>
  <Override PartName="/xl/drawings/_rels/drawing1.xml.rels" ContentType="application/vnd.openxmlformats-package.relationships+xml"/>
  <Override PartName="/xl/drawings/_rels/drawing19.xml.rels" ContentType="application/vnd.openxmlformats-package.relationships+xml"/>
  <Override PartName="/xl/drawings/drawing26.xml" ContentType="application/vnd.openxmlformats-officedocument.drawingml.chartshapes+xml"/>
  <Override PartName="/xl/drawings/drawing25.xml" ContentType="application/vnd.openxmlformats-officedocument.drawingml.chartshapes+xml"/>
  <Override PartName="/xl/drawings/drawing24.xml" ContentType="application/vnd.openxmlformats-officedocument.drawingml.chartshapes+xml"/>
  <Override PartName="/xl/drawings/drawing23.xml" ContentType="application/vnd.openxmlformats-officedocument.drawingml.chartshapes+xml"/>
  <Override PartName="/xl/drawings/drawing22.xml" ContentType="application/vnd.openxmlformats-officedocument.drawingml.chartshapes+xml"/>
  <Override PartName="/xl/drawings/drawing21.xml" ContentType="application/vnd.openxmlformats-officedocument.drawingml.chartshapes+xml"/>
  <Override PartName="/xl/drawings/drawing19.xml" ContentType="application/vnd.openxmlformats-officedocument.drawing+xml"/>
  <Override PartName="/xl/drawings/drawing20.xml" ContentType="application/vnd.openxmlformats-officedocument.drawingml.chartshapes+xml"/>
  <Override PartName="/xl/drawings/drawing18.xml" ContentType="application/vnd.openxmlformats-officedocument.drawingml.chartshapes+xml"/>
  <Override PartName="/xl/drawings/drawing17.xml" ContentType="application/vnd.openxmlformats-officedocument.drawingml.chartshapes+xml"/>
  <Override PartName="/xl/drawings/drawing16.xml" ContentType="application/vnd.openxmlformats-officedocument.drawingml.chartshapes+xml"/>
  <Override PartName="/xl/drawings/drawing15.xml" ContentType="application/vnd.openxmlformats-officedocument.drawingml.chartshapes+xml"/>
  <Override PartName="/xl/drawings/drawing14.xml" ContentType="application/vnd.openxmlformats-officedocument.drawingml.chartshapes+xml"/>
  <Override PartName="/xl/drawings/drawing9.xml" ContentType="application/vnd.openxmlformats-officedocument.drawingml.chartshapes+xml"/>
  <Override PartName="/xl/drawings/drawing27.xml" ContentType="application/vnd.openxmlformats-officedocument.drawingml.chartshapes+xml"/>
  <Override PartName="/xl/drawings/drawing1.xml" ContentType="application/vnd.openxmlformats-officedocument.drawing+xml"/>
  <Override PartName="/xl/drawings/drawing43.xml" ContentType="application/vnd.openxmlformats-officedocument.drawingml.chartshapes+xml"/>
  <Override PartName="/xl/drawings/drawing28.xml" ContentType="application/vnd.openxmlformats-officedocument.drawingml.chartshapes+xml"/>
  <Override PartName="/xl/drawings/drawing2.xml" ContentType="application/vnd.openxmlformats-officedocument.drawingml.chartshapes+xml"/>
  <Override PartName="/xl/drawings/drawing44.xml" ContentType="application/vnd.openxmlformats-officedocument.drawingml.chartshapes+xml"/>
  <Override PartName="/xl/drawings/drawing31.xml" ContentType="application/vnd.openxmlformats-officedocument.drawingml.chartshapes+xml"/>
  <Override PartName="/xl/drawings/drawing29.xml" ContentType="application/vnd.openxmlformats-officedocument.drawingml.chartshapes+xml"/>
  <Override PartName="/xl/drawings/drawing32.xml" ContentType="application/vnd.openxmlformats-officedocument.drawingml.chartshapes+xml"/>
  <Override PartName="/xl/drawings/drawing33.xml" ContentType="application/vnd.openxmlformats-officedocument.drawingml.chartshapes+xml"/>
  <Override PartName="/xl/drawings/drawing34.xml" ContentType="application/vnd.openxmlformats-officedocument.drawingml.chartshapes+xml"/>
  <Override PartName="/xl/drawings/drawing35.xml" ContentType="application/vnd.openxmlformats-officedocument.drawingml.chartshapes+xml"/>
  <Override PartName="/xl/drawings/drawing36.xml" ContentType="application/vnd.openxmlformats-officedocument.drawingml.chartshapes+xml"/>
  <Override PartName="/xl/drawings/drawing37.xml" ContentType="application/vnd.openxmlformats-officedocument.drawingml.chartshapes+xml"/>
  <Override PartName="/xl/drawings/drawing38.xml" ContentType="application/vnd.openxmlformats-officedocument.drawingml.chartshapes+xml"/>
  <Override PartName="/xl/drawings/drawing40.xml" ContentType="application/vnd.openxmlformats-officedocument.drawingml.chartshapes+xml"/>
  <Override PartName="/xl/drawings/drawing39.xml" ContentType="application/vnd.openxmlformats-officedocument.drawingml.chartshapes+xml"/>
  <Override PartName="/xl/drawings/drawing41.xml" ContentType="application/vnd.openxmlformats-officedocument.drawingml.chartshapes+xml"/>
  <Override PartName="/xl/drawings/drawing30.xml" ContentType="application/vnd.openxmlformats-officedocument.drawingml.chartshapes+xml"/>
  <Override PartName="/xl/drawings/drawing42.xml" ContentType="application/vnd.openxmlformats-officedocument.drawingml.chartshapes+xml"/>
  <Override PartName="/xl/drawings/drawing8.xml" ContentType="application/vnd.openxmlformats-officedocument.drawingml.chartshapes+xml"/>
  <Override PartName="/xl/drawings/drawing13.xml" ContentType="application/vnd.openxmlformats-officedocument.drawingml.chartshapes+xml"/>
  <Override PartName="/xl/drawings/drawing7.xml" ContentType="application/vnd.openxmlformats-officedocument.drawingml.chartshapes+xml"/>
  <Override PartName="/xl/drawings/drawing49.xml" ContentType="application/vnd.openxmlformats-officedocument.drawingml.chartshapes+xml"/>
  <Override PartName="/xl/drawings/drawing12.xml" ContentType="application/vnd.openxmlformats-officedocument.drawingml.chartshapes+xml"/>
  <Override PartName="/xl/drawings/drawing6.xml" ContentType="application/vnd.openxmlformats-officedocument.drawingml.chartshapes+xml"/>
  <Override PartName="/xl/drawings/drawing48.xml" ContentType="application/vnd.openxmlformats-officedocument.drawingml.chartshapes+xml"/>
  <Override PartName="/xl/drawings/drawing11.xml" ContentType="application/vnd.openxmlformats-officedocument.drawingml.chartshapes+xml"/>
  <Override PartName="/xl/drawings/drawing4.xml" ContentType="application/vnd.openxmlformats-officedocument.drawingml.chartshapes+xml"/>
  <Override PartName="/xl/drawings/drawing46.xml" ContentType="application/vnd.openxmlformats-officedocument.drawingml.chartshapes+xml"/>
  <Override PartName="/xl/drawings/drawing5.xml" ContentType="application/vnd.openxmlformats-officedocument.drawing+xml"/>
  <Override PartName="/xl/drawings/drawing47.xml" ContentType="application/vnd.openxmlformats-officedocument.drawingml.chartshapes+xml"/>
  <Override PartName="/xl/drawings/drawing10.xml" ContentType="application/vnd.openxmlformats-officedocument.drawingml.chartshapes+xml"/>
  <Override PartName="/xl/drawings/drawing3.xml" ContentType="application/vnd.openxmlformats-officedocument.drawing+xml"/>
  <Override PartName="/xl/drawings/drawing45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RSS" sheetId="1" state="visible" r:id="rId2"/>
    <sheet name="Inflection point" sheetId="2" state="visible" r:id="rId3"/>
    <sheet name="coefficient of determination" sheetId="3" state="visible" r:id="rId4"/>
    <sheet name="fitting values" sheetId="4" state="visible" r:id="rId5"/>
    <sheet name="Examples" sheetId="5" state="visible" r:id="rId6"/>
    <sheet name="Inflection and Skewness" sheetId="6" state="visible" r:id="rId7"/>
  </sheets>
  <externalReferences>
    <externalReference r:id="rId8"/>
    <externalReference r:id="rId9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5" uniqueCount="370">
  <si>
    <t xml:space="preserve">RSS</t>
  </si>
  <si>
    <t xml:space="preserve">Plot</t>
  </si>
  <si>
    <t xml:space="preserve">rss(Logistic)</t>
  </si>
  <si>
    <t xml:space="preserve">rss(Gompertz)</t>
  </si>
  <si>
    <t xml:space="preserve">Richards</t>
  </si>
  <si>
    <t xml:space="preserve">Korf</t>
  </si>
  <si>
    <t xml:space="preserve">2-parameter Weibull</t>
  </si>
  <si>
    <t xml:space="preserve">Mitscherlich</t>
  </si>
  <si>
    <t xml:space="preserve">3-parameter weibull</t>
  </si>
  <si>
    <t xml:space="preserve">The best equation</t>
  </si>
  <si>
    <t xml:space="preserve">Stand 1</t>
  </si>
  <si>
    <t xml:space="preserve">R</t>
  </si>
  <si>
    <t xml:space="preserve">na16</t>
  </si>
  <si>
    <t xml:space="preserve">Stand 2</t>
  </si>
  <si>
    <t xml:space="preserve">W</t>
  </si>
  <si>
    <t xml:space="preserve">na17</t>
  </si>
  <si>
    <t xml:space="preserve">Stand 3</t>
  </si>
  <si>
    <t xml:space="preserve">RL</t>
  </si>
  <si>
    <t xml:space="preserve">na18</t>
  </si>
  <si>
    <t xml:space="preserve">Stand 4</t>
  </si>
  <si>
    <t xml:space="preserve">na19</t>
  </si>
  <si>
    <t xml:space="preserve">Stand 5</t>
  </si>
  <si>
    <t xml:space="preserve">na10</t>
  </si>
  <si>
    <t xml:space="preserve">Stand 6</t>
  </si>
  <si>
    <t xml:space="preserve">RG</t>
  </si>
  <si>
    <t xml:space="preserve">na112 </t>
  </si>
  <si>
    <t xml:space="preserve">Stand 7</t>
  </si>
  <si>
    <t xml:space="preserve">na114</t>
  </si>
  <si>
    <t xml:space="preserve">Stand 8</t>
  </si>
  <si>
    <t xml:space="preserve">na116</t>
  </si>
  <si>
    <t xml:space="preserve">Stand 9</t>
  </si>
  <si>
    <t xml:space="preserve">na118</t>
  </si>
  <si>
    <t xml:space="preserve">Stand 10</t>
  </si>
  <si>
    <t xml:space="preserve">na120</t>
  </si>
  <si>
    <t xml:space="preserve">Stand 11</t>
  </si>
  <si>
    <t xml:space="preserve">na26</t>
  </si>
  <si>
    <t xml:space="preserve">Stand 12</t>
  </si>
  <si>
    <t xml:space="preserve">na27</t>
  </si>
  <si>
    <t xml:space="preserve">Stand 13</t>
  </si>
  <si>
    <t xml:space="preserve">L</t>
  </si>
  <si>
    <t xml:space="preserve">na28</t>
  </si>
  <si>
    <t xml:space="preserve">Stand 14</t>
  </si>
  <si>
    <t xml:space="preserve">na29</t>
  </si>
  <si>
    <t xml:space="preserve">Stand 15</t>
  </si>
  <si>
    <t xml:space="preserve">na210</t>
  </si>
  <si>
    <t xml:space="preserve">Stand 16</t>
  </si>
  <si>
    <t xml:space="preserve">na212</t>
  </si>
  <si>
    <t xml:space="preserve">Stand 17</t>
  </si>
  <si>
    <t xml:space="preserve">na214</t>
  </si>
  <si>
    <t xml:space="preserve">Stand 18</t>
  </si>
  <si>
    <t xml:space="preserve">na216</t>
  </si>
  <si>
    <t xml:space="preserve">Stand 19</t>
  </si>
  <si>
    <t xml:space="preserve">na218</t>
  </si>
  <si>
    <t xml:space="preserve">Stand 20</t>
  </si>
  <si>
    <t xml:space="preserve">na220</t>
  </si>
  <si>
    <t xml:space="preserve">Stand 21</t>
  </si>
  <si>
    <t xml:space="preserve">na36</t>
  </si>
  <si>
    <t xml:space="preserve">Stand 22</t>
  </si>
  <si>
    <t xml:space="preserve">na37</t>
  </si>
  <si>
    <t xml:space="preserve">Stand 23</t>
  </si>
  <si>
    <t xml:space="preserve">na38</t>
  </si>
  <si>
    <t xml:space="preserve">Stand 24</t>
  </si>
  <si>
    <t xml:space="preserve">na39</t>
  </si>
  <si>
    <t xml:space="preserve">Stand 25</t>
  </si>
  <si>
    <t xml:space="preserve">na310</t>
  </si>
  <si>
    <t xml:space="preserve">Stand 26</t>
  </si>
  <si>
    <t xml:space="preserve">RW</t>
  </si>
  <si>
    <t xml:space="preserve">na312</t>
  </si>
  <si>
    <t xml:space="preserve">Stand 27</t>
  </si>
  <si>
    <t xml:space="preserve">na314</t>
  </si>
  <si>
    <t xml:space="preserve">Stand 28</t>
  </si>
  <si>
    <t xml:space="preserve">na316</t>
  </si>
  <si>
    <t xml:space="preserve">Stand 29</t>
  </si>
  <si>
    <t xml:space="preserve">na318</t>
  </si>
  <si>
    <t xml:space="preserve">Stand 30</t>
  </si>
  <si>
    <t xml:space="preserve">na320</t>
  </si>
  <si>
    <t xml:space="preserve">Stand 31</t>
  </si>
  <si>
    <t xml:space="preserve">nb16</t>
  </si>
  <si>
    <t xml:space="preserve">Stand 32</t>
  </si>
  <si>
    <t xml:space="preserve">nb17</t>
  </si>
  <si>
    <t xml:space="preserve">Stand 33</t>
  </si>
  <si>
    <t xml:space="preserve">nb18</t>
  </si>
  <si>
    <t xml:space="preserve">Stand 34</t>
  </si>
  <si>
    <t xml:space="preserve">nb19</t>
  </si>
  <si>
    <t xml:space="preserve">Stand 35</t>
  </si>
  <si>
    <t xml:space="preserve">nb110</t>
  </si>
  <si>
    <t xml:space="preserve">Stand 36</t>
  </si>
  <si>
    <t xml:space="preserve">nb112</t>
  </si>
  <si>
    <t xml:space="preserve">Stand 37</t>
  </si>
  <si>
    <t xml:space="preserve">nb114</t>
  </si>
  <si>
    <t xml:space="preserve">Stand 38</t>
  </si>
  <si>
    <t xml:space="preserve">nb116</t>
  </si>
  <si>
    <t xml:space="preserve">Stand 39</t>
  </si>
  <si>
    <t xml:space="preserve">nb118</t>
  </si>
  <si>
    <t xml:space="preserve">Stand 40</t>
  </si>
  <si>
    <t xml:space="preserve">nb120</t>
  </si>
  <si>
    <t xml:space="preserve">Stand 41</t>
  </si>
  <si>
    <t xml:space="preserve">nb26</t>
  </si>
  <si>
    <t xml:space="preserve">Stand 42</t>
  </si>
  <si>
    <t xml:space="preserve">nb27</t>
  </si>
  <si>
    <t xml:space="preserve">Stand 43</t>
  </si>
  <si>
    <t xml:space="preserve">nb28</t>
  </si>
  <si>
    <t xml:space="preserve">Stand 44</t>
  </si>
  <si>
    <t xml:space="preserve">nb29</t>
  </si>
  <si>
    <t xml:space="preserve">Stand 45</t>
  </si>
  <si>
    <t xml:space="preserve">nb210</t>
  </si>
  <si>
    <t xml:space="preserve">Stand 46</t>
  </si>
  <si>
    <t xml:space="preserve">nb212</t>
  </si>
  <si>
    <t xml:space="preserve">Stand 47</t>
  </si>
  <si>
    <t xml:space="preserve">nb214</t>
  </si>
  <si>
    <t xml:space="preserve">Stand 48</t>
  </si>
  <si>
    <t xml:space="preserve">nb216</t>
  </si>
  <si>
    <t xml:space="preserve">Stand 49</t>
  </si>
  <si>
    <t xml:space="preserve">nb218</t>
  </si>
  <si>
    <t xml:space="preserve">Stand 50</t>
  </si>
  <si>
    <t xml:space="preserve">nb220</t>
  </si>
  <si>
    <t xml:space="preserve">Stand 51</t>
  </si>
  <si>
    <t xml:space="preserve">nb36</t>
  </si>
  <si>
    <t xml:space="preserve">Stand 52</t>
  </si>
  <si>
    <t xml:space="preserve">nb37</t>
  </si>
  <si>
    <t xml:space="preserve">Stand 53</t>
  </si>
  <si>
    <t xml:space="preserve">nb38</t>
  </si>
  <si>
    <t xml:space="preserve">Stand 54</t>
  </si>
  <si>
    <t xml:space="preserve">nb39</t>
  </si>
  <si>
    <t xml:space="preserve">Stand 55</t>
  </si>
  <si>
    <t xml:space="preserve">nb310</t>
  </si>
  <si>
    <t xml:space="preserve">Stand 56</t>
  </si>
  <si>
    <t xml:space="preserve">nb312</t>
  </si>
  <si>
    <t xml:space="preserve">Stand 57</t>
  </si>
  <si>
    <t xml:space="preserve">nb314</t>
  </si>
  <si>
    <t xml:space="preserve">Stand 58</t>
  </si>
  <si>
    <t xml:space="preserve">nb316</t>
  </si>
  <si>
    <t xml:space="preserve">Stand 59</t>
  </si>
  <si>
    <t xml:space="preserve">nb318</t>
  </si>
  <si>
    <t xml:space="preserve">Stand 60</t>
  </si>
  <si>
    <t xml:space="preserve">nb320</t>
  </si>
  <si>
    <t xml:space="preserve">Stand 61</t>
  </si>
  <si>
    <t xml:space="preserve">nc16</t>
  </si>
  <si>
    <t xml:space="preserve">Stand 62</t>
  </si>
  <si>
    <t xml:space="preserve">nc17</t>
  </si>
  <si>
    <t xml:space="preserve">Stand 63</t>
  </si>
  <si>
    <t xml:space="preserve">nc18</t>
  </si>
  <si>
    <t xml:space="preserve">Stand 64</t>
  </si>
  <si>
    <t xml:space="preserve">nc19</t>
  </si>
  <si>
    <t xml:space="preserve">Stand 65</t>
  </si>
  <si>
    <t xml:space="preserve">nc110</t>
  </si>
  <si>
    <t xml:space="preserve">Stand 66</t>
  </si>
  <si>
    <t xml:space="preserve">nc112</t>
  </si>
  <si>
    <t xml:space="preserve">Stand 67</t>
  </si>
  <si>
    <t xml:space="preserve">nc114</t>
  </si>
  <si>
    <t xml:space="preserve">Stand 68</t>
  </si>
  <si>
    <t xml:space="preserve">nc116</t>
  </si>
  <si>
    <t xml:space="preserve">Stand 69</t>
  </si>
  <si>
    <t xml:space="preserve">nc118</t>
  </si>
  <si>
    <t xml:space="preserve">Stand 70</t>
  </si>
  <si>
    <t xml:space="preserve">nc120</t>
  </si>
  <si>
    <t xml:space="preserve">Stand 71</t>
  </si>
  <si>
    <t xml:space="preserve">nc26</t>
  </si>
  <si>
    <t xml:space="preserve">Stand 72</t>
  </si>
  <si>
    <t xml:space="preserve">nc27</t>
  </si>
  <si>
    <t xml:space="preserve">Stand 73</t>
  </si>
  <si>
    <t xml:space="preserve">nc28</t>
  </si>
  <si>
    <t xml:space="preserve">Stand 74</t>
  </si>
  <si>
    <t xml:space="preserve">nc29</t>
  </si>
  <si>
    <t xml:space="preserve">Stand 75</t>
  </si>
  <si>
    <t xml:space="preserve">nc210</t>
  </si>
  <si>
    <t xml:space="preserve">Stand 76</t>
  </si>
  <si>
    <t xml:space="preserve">nc212</t>
  </si>
  <si>
    <t xml:space="preserve">Stand 77</t>
  </si>
  <si>
    <t xml:space="preserve">nc214</t>
  </si>
  <si>
    <t xml:space="preserve">Stand 78</t>
  </si>
  <si>
    <t xml:space="preserve">nc216</t>
  </si>
  <si>
    <t xml:space="preserve">Stand 79</t>
  </si>
  <si>
    <t xml:space="preserve">nc218</t>
  </si>
  <si>
    <t xml:space="preserve">Stand 80</t>
  </si>
  <si>
    <t xml:space="preserve">nc220</t>
  </si>
  <si>
    <t xml:space="preserve">Stand 81</t>
  </si>
  <si>
    <t xml:space="preserve">nc36</t>
  </si>
  <si>
    <t xml:space="preserve">Stand 82</t>
  </si>
  <si>
    <t xml:space="preserve">nc37</t>
  </si>
  <si>
    <t xml:space="preserve">Stand 83</t>
  </si>
  <si>
    <t xml:space="preserve">nc38</t>
  </si>
  <si>
    <t xml:space="preserve">Stand 84</t>
  </si>
  <si>
    <t xml:space="preserve">nc39</t>
  </si>
  <si>
    <t xml:space="preserve">Stand 85</t>
  </si>
  <si>
    <t xml:space="preserve">nc310</t>
  </si>
  <si>
    <t xml:space="preserve">Stand 86</t>
  </si>
  <si>
    <t xml:space="preserve">nc312</t>
  </si>
  <si>
    <t xml:space="preserve">Stand 87</t>
  </si>
  <si>
    <t xml:space="preserve">nc314</t>
  </si>
  <si>
    <t xml:space="preserve">Stand 88</t>
  </si>
  <si>
    <t xml:space="preserve">nc316</t>
  </si>
  <si>
    <t xml:space="preserve">Stand 89</t>
  </si>
  <si>
    <t xml:space="preserve">nc318</t>
  </si>
  <si>
    <t xml:space="preserve">Stand 90</t>
  </si>
  <si>
    <t xml:space="preserve">nc320</t>
  </si>
  <si>
    <t xml:space="preserve">Stand 91</t>
  </si>
  <si>
    <t xml:space="preserve">nd16</t>
  </si>
  <si>
    <t xml:space="preserve">Stand 92</t>
  </si>
  <si>
    <t xml:space="preserve">nd17</t>
  </si>
  <si>
    <t xml:space="preserve">Stand 93</t>
  </si>
  <si>
    <t xml:space="preserve">nd18</t>
  </si>
  <si>
    <t xml:space="preserve">Stand 94</t>
  </si>
  <si>
    <t xml:space="preserve">nd19</t>
  </si>
  <si>
    <t xml:space="preserve">Stand 95</t>
  </si>
  <si>
    <t xml:space="preserve">nd110</t>
  </si>
  <si>
    <t xml:space="preserve">Stand 96</t>
  </si>
  <si>
    <t xml:space="preserve">nd112</t>
  </si>
  <si>
    <t xml:space="preserve">Stand 97</t>
  </si>
  <si>
    <t xml:space="preserve">nd114</t>
  </si>
  <si>
    <t xml:space="preserve">Stand 98</t>
  </si>
  <si>
    <t xml:space="preserve">nd116</t>
  </si>
  <si>
    <t xml:space="preserve">Stand 99</t>
  </si>
  <si>
    <t xml:space="preserve">nd118</t>
  </si>
  <si>
    <t xml:space="preserve">Stand 100</t>
  </si>
  <si>
    <t xml:space="preserve">nd120</t>
  </si>
  <si>
    <t xml:space="preserve">Stand 101</t>
  </si>
  <si>
    <t xml:space="preserve">nd26</t>
  </si>
  <si>
    <t xml:space="preserve">Stand 102</t>
  </si>
  <si>
    <t xml:space="preserve">nd27</t>
  </si>
  <si>
    <t xml:space="preserve">Stand 103</t>
  </si>
  <si>
    <t xml:space="preserve">nd28</t>
  </si>
  <si>
    <t xml:space="preserve">Stand 104</t>
  </si>
  <si>
    <t xml:space="preserve">nd29</t>
  </si>
  <si>
    <t xml:space="preserve">Stand 105</t>
  </si>
  <si>
    <t xml:space="preserve">nd210</t>
  </si>
  <si>
    <t xml:space="preserve">Stand 106</t>
  </si>
  <si>
    <t xml:space="preserve">nd212</t>
  </si>
  <si>
    <t xml:space="preserve">Stand 107</t>
  </si>
  <si>
    <t xml:space="preserve">nd214</t>
  </si>
  <si>
    <t xml:space="preserve">Stand 108</t>
  </si>
  <si>
    <t xml:space="preserve">nd216</t>
  </si>
  <si>
    <t xml:space="preserve">Stand 109</t>
  </si>
  <si>
    <t xml:space="preserve">nd218</t>
  </si>
  <si>
    <t xml:space="preserve">Stand 110</t>
  </si>
  <si>
    <t xml:space="preserve">nd220</t>
  </si>
  <si>
    <t xml:space="preserve">Stand 111</t>
  </si>
  <si>
    <t xml:space="preserve">nd36</t>
  </si>
  <si>
    <t xml:space="preserve">Stand 112</t>
  </si>
  <si>
    <t xml:space="preserve">nd37</t>
  </si>
  <si>
    <t xml:space="preserve">Stand 113</t>
  </si>
  <si>
    <t xml:space="preserve">nd38</t>
  </si>
  <si>
    <t xml:space="preserve">Stand 114</t>
  </si>
  <si>
    <t xml:space="preserve">nd39</t>
  </si>
  <si>
    <t xml:space="preserve">Stand 115</t>
  </si>
  <si>
    <t xml:space="preserve">nd310</t>
  </si>
  <si>
    <t xml:space="preserve">Stand 116</t>
  </si>
  <si>
    <t xml:space="preserve">nd312</t>
  </si>
  <si>
    <t xml:space="preserve">Stand 117</t>
  </si>
  <si>
    <t xml:space="preserve">nd314</t>
  </si>
  <si>
    <t xml:space="preserve">Stand 118</t>
  </si>
  <si>
    <t xml:space="preserve">nd316</t>
  </si>
  <si>
    <t xml:space="preserve">Stand 119</t>
  </si>
  <si>
    <t xml:space="preserve">nd318</t>
  </si>
  <si>
    <t xml:space="preserve">Stand 120</t>
  </si>
  <si>
    <t xml:space="preserve">RWL</t>
  </si>
  <si>
    <t xml:space="preserve">nd320</t>
  </si>
  <si>
    <t xml:space="preserve">Stand 121</t>
  </si>
  <si>
    <t xml:space="preserve">ne16</t>
  </si>
  <si>
    <t xml:space="preserve">Stand 122</t>
  </si>
  <si>
    <t xml:space="preserve">ne17</t>
  </si>
  <si>
    <t xml:space="preserve">Stand 123</t>
  </si>
  <si>
    <t xml:space="preserve">ne18</t>
  </si>
  <si>
    <t xml:space="preserve">Stand 124</t>
  </si>
  <si>
    <t xml:space="preserve">ne19</t>
  </si>
  <si>
    <t xml:space="preserve">Stand 125</t>
  </si>
  <si>
    <t xml:space="preserve">ne110</t>
  </si>
  <si>
    <t xml:space="preserve">Stand 126</t>
  </si>
  <si>
    <t xml:space="preserve">ne112</t>
  </si>
  <si>
    <t xml:space="preserve">Stand 127</t>
  </si>
  <si>
    <t xml:space="preserve">ne114</t>
  </si>
  <si>
    <t xml:space="preserve">Stand 128</t>
  </si>
  <si>
    <t xml:space="preserve">ne116</t>
  </si>
  <si>
    <t xml:space="preserve">Stand 129</t>
  </si>
  <si>
    <t xml:space="preserve">ne118</t>
  </si>
  <si>
    <t xml:space="preserve">Stand 130</t>
  </si>
  <si>
    <t xml:space="preserve">ne120</t>
  </si>
  <si>
    <t xml:space="preserve">Stand 131</t>
  </si>
  <si>
    <t xml:space="preserve">ne26</t>
  </si>
  <si>
    <t xml:space="preserve">Stand 132</t>
  </si>
  <si>
    <t xml:space="preserve">ne27</t>
  </si>
  <si>
    <t xml:space="preserve">Stand 133</t>
  </si>
  <si>
    <t xml:space="preserve">ne28</t>
  </si>
  <si>
    <t xml:space="preserve">Stand 134</t>
  </si>
  <si>
    <t xml:space="preserve">ne29</t>
  </si>
  <si>
    <t xml:space="preserve">Stand 135</t>
  </si>
  <si>
    <t xml:space="preserve">ne210</t>
  </si>
  <si>
    <t xml:space="preserve">Stand 136</t>
  </si>
  <si>
    <t xml:space="preserve">ne212</t>
  </si>
  <si>
    <t xml:space="preserve">Stand 137</t>
  </si>
  <si>
    <t xml:space="preserve">ne214</t>
  </si>
  <si>
    <t xml:space="preserve">Stand 138</t>
  </si>
  <si>
    <t xml:space="preserve">ne216</t>
  </si>
  <si>
    <t xml:space="preserve">Stand 139</t>
  </si>
  <si>
    <t xml:space="preserve">ne218</t>
  </si>
  <si>
    <t xml:space="preserve">Stand 140</t>
  </si>
  <si>
    <t xml:space="preserve">ne220</t>
  </si>
  <si>
    <t xml:space="preserve">Stand 141</t>
  </si>
  <si>
    <t xml:space="preserve">ne36</t>
  </si>
  <si>
    <t xml:space="preserve">Stand 142</t>
  </si>
  <si>
    <t xml:space="preserve">ne37</t>
  </si>
  <si>
    <t xml:space="preserve">Stand 143</t>
  </si>
  <si>
    <t xml:space="preserve">ne38</t>
  </si>
  <si>
    <t xml:space="preserve">Stand 144</t>
  </si>
  <si>
    <t xml:space="preserve">ne39</t>
  </si>
  <si>
    <t xml:space="preserve">Stand 145</t>
  </si>
  <si>
    <t xml:space="preserve">ne310</t>
  </si>
  <si>
    <t xml:space="preserve">Stand 146</t>
  </si>
  <si>
    <t xml:space="preserve">ne312</t>
  </si>
  <si>
    <t xml:space="preserve">Stand 147</t>
  </si>
  <si>
    <t xml:space="preserve">ne314</t>
  </si>
  <si>
    <t xml:space="preserve">Stand 148</t>
  </si>
  <si>
    <t xml:space="preserve">ne316</t>
  </si>
  <si>
    <t xml:space="preserve">Stand 149</t>
  </si>
  <si>
    <t xml:space="preserve">ne318</t>
  </si>
  <si>
    <t xml:space="preserve">Stand 150</t>
  </si>
  <si>
    <t xml:space="preserve">ne320</t>
  </si>
  <si>
    <t xml:space="preserve">Stand</t>
  </si>
  <si>
    <t xml:space="preserve">R distribution</t>
  </si>
  <si>
    <t xml:space="preserve">adjusted coefficient of determination</t>
  </si>
  <si>
    <t xml:space="preserve">R-distribution</t>
  </si>
  <si>
    <t xml:space="preserve">3-parameter Weibull</t>
  </si>
  <si>
    <t xml:space="preserve">Logistic</t>
  </si>
  <si>
    <t xml:space="preserve">Gompertz</t>
  </si>
  <si>
    <t xml:space="preserve">Mitcherlich</t>
  </si>
  <si>
    <t xml:space="preserve">样地</t>
  </si>
  <si>
    <t xml:space="preserve">径阶数</t>
  </si>
  <si>
    <t xml:space="preserve">误差值</t>
  </si>
  <si>
    <r>
      <rPr>
        <sz val="12"/>
        <rFont val="宋体"/>
        <family val="0"/>
        <charset val="134"/>
      </rPr>
      <t xml:space="preserve">D</t>
    </r>
    <r>
      <rPr>
        <vertAlign val="subscript"/>
        <sz val="12"/>
        <rFont val="宋体"/>
        <family val="0"/>
        <charset val="134"/>
      </rPr>
      <t xml:space="preserve">n</t>
    </r>
  </si>
  <si>
    <t xml:space="preserve">径阶</t>
  </si>
  <si>
    <t xml:space="preserve">累积百分比</t>
  </si>
  <si>
    <t xml:space="preserve">b</t>
  </si>
  <si>
    <t xml:space="preserve">k</t>
  </si>
  <si>
    <r>
      <rPr>
        <sz val="12"/>
        <rFont val="Times New Roman"/>
        <family val="1"/>
      </rPr>
      <t xml:space="preserve">D</t>
    </r>
    <r>
      <rPr>
        <vertAlign val="subscript"/>
        <sz val="12"/>
        <rFont val="Times New Roman"/>
        <family val="1"/>
      </rPr>
      <t xml:space="preserve">n</t>
    </r>
  </si>
  <si>
    <t xml:space="preserve">m</t>
  </si>
  <si>
    <t xml:space="preserve">m^(1/(1-m))</t>
  </si>
  <si>
    <r>
      <rPr>
        <sz val="12"/>
        <rFont val="Times New Roman"/>
        <family val="1"/>
      </rPr>
      <t xml:space="preserve">x(</t>
    </r>
    <r>
      <rPr>
        <sz val="12"/>
        <rFont val="Noto Sans"/>
        <family val="2"/>
      </rPr>
      <t xml:space="preserve">拐点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x(</t>
    </r>
    <r>
      <rPr>
        <sz val="12"/>
        <rFont val="宋体"/>
        <family val="0"/>
        <charset val="134"/>
      </rPr>
      <t xml:space="preserve">0.333)</t>
    </r>
  </si>
  <si>
    <r>
      <rPr>
        <sz val="12"/>
        <rFont val="Times New Roman"/>
        <family val="1"/>
      </rPr>
      <t xml:space="preserve">x(</t>
    </r>
    <r>
      <rPr>
        <sz val="12"/>
        <rFont val="宋体"/>
        <family val="0"/>
        <charset val="134"/>
      </rPr>
      <t xml:space="preserve">0.9)</t>
    </r>
  </si>
  <si>
    <t xml:space="preserve">理论累计分布</t>
  </si>
  <si>
    <t xml:space="preserve">y=exp(-exp(a-b*x)) </t>
  </si>
  <si>
    <t xml:space="preserve">Plots</t>
  </si>
  <si>
    <t xml:space="preserve">diameter class</t>
  </si>
  <si>
    <t xml:space="preserve">diameter frequency percentage distribution</t>
  </si>
  <si>
    <t xml:space="preserve">diameter cumulative percentage distribution</t>
  </si>
  <si>
    <t xml:space="preserve">A: 1667 stems/ha, 6 a</t>
  </si>
  <si>
    <t xml:space="preserve">B: 1667 stems/ha, 12 a</t>
  </si>
  <si>
    <t xml:space="preserve">C: 1667 stems/ha, 18 a</t>
  </si>
  <si>
    <t xml:space="preserve">D: 5000 stems/ha, 6 a</t>
  </si>
  <si>
    <t xml:space="preserve">E: 5000 stems/ha, 12 a</t>
  </si>
  <si>
    <t xml:space="preserve">F: 5000 stems/ha, 18 a</t>
  </si>
  <si>
    <t xml:space="preserve">Actual stands</t>
  </si>
  <si>
    <t xml:space="preserve">2-Weibull</t>
  </si>
  <si>
    <t xml:space="preserve">2Weibull</t>
  </si>
  <si>
    <t xml:space="preserve">3-Weibull</t>
  </si>
  <si>
    <t xml:space="preserve">Skewness</t>
  </si>
  <si>
    <t xml:space="preserve">Kurtosis</t>
  </si>
  <si>
    <t xml:space="preserve">实测</t>
  </si>
  <si>
    <t xml:space="preserve">abscissa of inflection points</t>
  </si>
  <si>
    <t xml:space="preserve">ordinates of inflection points</t>
  </si>
  <si>
    <t xml:space="preserve">年龄</t>
  </si>
  <si>
    <t xml:space="preserve">密度</t>
  </si>
  <si>
    <t xml:space="preserve">min</t>
  </si>
  <si>
    <t xml:space="preserve">max</t>
  </si>
  <si>
    <t xml:space="preserve">y = 0.7205x - 0.1388</t>
  </si>
  <si>
    <t xml:space="preserve">R2 = 0.5506</t>
  </si>
  <si>
    <t xml:space="preserve">y = 0.2235x + 0.2456</t>
  </si>
  <si>
    <t xml:space="preserve">R2 = 0.0901</t>
  </si>
  <si>
    <t xml:space="preserve">y = 0.3888x - 0.1573</t>
  </si>
  <si>
    <t xml:space="preserve">R2 = 0.248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00_ "/>
    <numFmt numFmtId="166" formatCode="0.000_ "/>
    <numFmt numFmtId="167" formatCode="0.0000_);[RED]\(0.0000\)"/>
    <numFmt numFmtId="168" formatCode="0_ "/>
    <numFmt numFmtId="169" formatCode="0.00_);[RED]\(0.00\)"/>
    <numFmt numFmtId="170" formatCode="0.0_ "/>
    <numFmt numFmtId="171" formatCode="0.0_);[RED]\(0.0\)"/>
  </numFmts>
  <fonts count="3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1.25"/>
      <name val="Calibri"/>
      <family val="2"/>
    </font>
    <font>
      <b val="true"/>
      <sz val="11.25"/>
      <color rgb="FF000000"/>
      <name val="Calibri"/>
      <family val="2"/>
    </font>
    <font>
      <sz val="12"/>
      <name val="Noto Sans"/>
      <family val="2"/>
    </font>
    <font>
      <vertAlign val="subscript"/>
      <sz val="12"/>
      <name val="宋体"/>
      <family val="0"/>
      <charset val="134"/>
    </font>
    <font>
      <vertAlign val="subscript"/>
      <sz val="12"/>
      <name val="Times New Roman"/>
      <family val="1"/>
    </font>
    <font>
      <sz val="10"/>
      <name val="宋体"/>
      <family val="0"/>
      <charset val="134"/>
    </font>
    <font>
      <b val="true"/>
      <sz val="10.25"/>
      <name val="Calibri"/>
      <family val="2"/>
    </font>
    <font>
      <b val="true"/>
      <sz val="10.25"/>
      <color rgb="FF000000"/>
      <name val="Calibri"/>
      <family val="2"/>
    </font>
    <font>
      <b val="true"/>
      <sz val="12"/>
      <name val="宋体"/>
      <family val="0"/>
      <charset val="134"/>
    </font>
    <font>
      <b val="true"/>
      <sz val="12"/>
      <name val="Times New Roman"/>
      <family val="1"/>
    </font>
    <font>
      <sz val="12"/>
      <name val="Calibri"/>
      <family val="2"/>
    </font>
    <font>
      <sz val="12"/>
      <color rgb="FF000000"/>
      <name val="Calibri"/>
      <family val="2"/>
    </font>
    <font>
      <b val="true"/>
      <sz val="12"/>
      <name val="Arial"/>
      <family val="2"/>
    </font>
    <font>
      <sz val="8"/>
      <name val="Arial"/>
      <family val="2"/>
    </font>
    <font>
      <sz val="9"/>
      <name val="Arial"/>
      <family val="2"/>
    </font>
    <font>
      <sz val="9"/>
      <color rgb="FF000000"/>
      <name val="Arial"/>
      <family val="2"/>
    </font>
    <font>
      <sz val="8"/>
      <color rgb="FF000000"/>
      <name val="Arial"/>
      <family val="2"/>
    </font>
    <font>
      <b val="true"/>
      <sz val="9"/>
      <name val="Calibri"/>
      <family val="2"/>
    </font>
    <font>
      <b val="true"/>
      <sz val="9"/>
      <color rgb="FF000000"/>
      <name val="Calibri"/>
      <family val="2"/>
    </font>
    <font>
      <b val="true"/>
      <sz val="8"/>
      <name val="Arial"/>
      <family val="2"/>
    </font>
    <font>
      <b val="true"/>
      <sz val="8.25"/>
      <name val="Arial"/>
      <family val="2"/>
    </font>
    <font>
      <sz val="8.25"/>
      <color rgb="FF000000"/>
      <name val="Arial"/>
      <family val="2"/>
    </font>
    <font>
      <b val="true"/>
      <sz val="7.5"/>
      <name val="宋体"/>
      <family val="0"/>
      <charset val="134"/>
    </font>
    <font>
      <sz val="6.75"/>
      <color rgb="FF000000"/>
      <name val="宋体"/>
      <family val="2"/>
    </font>
    <font>
      <b val="true"/>
      <sz val="7"/>
      <name val="宋体"/>
      <family val="0"/>
      <charset val="134"/>
    </font>
    <font>
      <sz val="6.5"/>
      <color rgb="FF000000"/>
      <name val="宋体"/>
      <family val="2"/>
    </font>
    <font>
      <b val="true"/>
      <sz val="7.25"/>
      <name val="宋体"/>
      <family val="0"/>
      <charset val="134"/>
    </font>
    <font>
      <b val="true"/>
      <sz val="7"/>
      <color rgb="FF000000"/>
      <name val="宋体"/>
      <family val="2"/>
    </font>
    <font>
      <b val="true"/>
      <sz val="8"/>
      <color rgb="FF000000"/>
      <name val="Calibri"/>
      <family val="2"/>
    </font>
    <font>
      <b val="true"/>
      <sz val="9.25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externalLink" Target="externalLinks/externalLink1.xml"/><Relationship Id="rId9" Type="http://schemas.openxmlformats.org/officeDocument/2006/relationships/externalLink" Target="externalLinks/externalLink2.xml"/><Relationship Id="rId10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10.xml.rels><?xml version="1.0" encoding="UTF-8"?>
<Relationships xmlns="http://schemas.openxmlformats.org/package/2006/relationships"><Relationship Id="rId1" Type="http://schemas.openxmlformats.org/officeDocument/2006/relationships/chartUserShapes" Target="../drawings/drawing13.xml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chartUserShapes" Target="../drawings/drawing14.xml"/>
</Relationships>
</file>

<file path=xl/charts/_rels/chart12.xml.rels><?xml version="1.0" encoding="UTF-8"?>
<Relationships xmlns="http://schemas.openxmlformats.org/package/2006/relationships"><Relationship Id="rId1" Type="http://schemas.openxmlformats.org/officeDocument/2006/relationships/chartUserShapes" Target="../drawings/drawing15.xml"/>
</Relationships>
</file>

<file path=xl/charts/_rels/chart13.xml.rels><?xml version="1.0" encoding="UTF-8"?>
<Relationships xmlns="http://schemas.openxmlformats.org/package/2006/relationships"><Relationship Id="rId1" Type="http://schemas.openxmlformats.org/officeDocument/2006/relationships/chartUserShapes" Target="../drawings/drawing16.xml"/>
</Relationships>
</file>

<file path=xl/charts/_rels/chart14.xml.rels><?xml version="1.0" encoding="UTF-8"?>
<Relationships xmlns="http://schemas.openxmlformats.org/package/2006/relationships"><Relationship Id="rId1" Type="http://schemas.openxmlformats.org/officeDocument/2006/relationships/chartUserShapes" Target="../drawings/drawing17.xml"/>
</Relationships>
</file>

<file path=xl/charts/_rels/chart15.xml.rels><?xml version="1.0" encoding="UTF-8"?>
<Relationships xmlns="http://schemas.openxmlformats.org/package/2006/relationships"><Relationship Id="rId1" Type="http://schemas.openxmlformats.org/officeDocument/2006/relationships/chartUserShapes" Target="../drawings/drawing18.xml"/>
</Relationships>
</file>

<file path=xl/charts/_rels/chart16.xml.rels><?xml version="1.0" encoding="UTF-8"?>
<Relationships xmlns="http://schemas.openxmlformats.org/package/2006/relationships"><Relationship Id="rId1" Type="http://schemas.openxmlformats.org/officeDocument/2006/relationships/chartUserShapes" Target="../drawings/drawing20.xml"/>
</Relationships>
</file>

<file path=xl/charts/_rels/chart17.xml.rels><?xml version="1.0" encoding="UTF-8"?>
<Relationships xmlns="http://schemas.openxmlformats.org/package/2006/relationships"><Relationship Id="rId1" Type="http://schemas.openxmlformats.org/officeDocument/2006/relationships/chartUserShapes" Target="../drawings/drawing21.xml"/>
</Relationships>
</file>

<file path=xl/charts/_rels/chart18.xml.rels><?xml version="1.0" encoding="UTF-8"?>
<Relationships xmlns="http://schemas.openxmlformats.org/package/2006/relationships"><Relationship Id="rId1" Type="http://schemas.openxmlformats.org/officeDocument/2006/relationships/chartUserShapes" Target="../drawings/drawing22.xml"/>
</Relationships>
</file>

<file path=xl/charts/_rels/chart19.xml.rels><?xml version="1.0" encoding="UTF-8"?>
<Relationships xmlns="http://schemas.openxmlformats.org/package/2006/relationships"><Relationship Id="rId1" Type="http://schemas.openxmlformats.org/officeDocument/2006/relationships/chartUserShapes" Target="../drawings/drawing23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20.xml.rels><?xml version="1.0" encoding="UTF-8"?>
<Relationships xmlns="http://schemas.openxmlformats.org/package/2006/relationships"><Relationship Id="rId1" Type="http://schemas.openxmlformats.org/officeDocument/2006/relationships/chartUserShapes" Target="../drawings/drawing24.xml"/>
</Relationships>
</file>

<file path=xl/charts/_rels/chart21.xml.rels><?xml version="1.0" encoding="UTF-8"?>
<Relationships xmlns="http://schemas.openxmlformats.org/package/2006/relationships"><Relationship Id="rId1" Type="http://schemas.openxmlformats.org/officeDocument/2006/relationships/chartUserShapes" Target="../drawings/drawing25.xml"/>
</Relationships>
</file>

<file path=xl/charts/_rels/chart22.xml.rels><?xml version="1.0" encoding="UTF-8"?>
<Relationships xmlns="http://schemas.openxmlformats.org/package/2006/relationships"><Relationship Id="rId1" Type="http://schemas.openxmlformats.org/officeDocument/2006/relationships/chartUserShapes" Target="../drawings/drawing26.xml"/>
</Relationships>
</file>

<file path=xl/charts/_rels/chart23.xml.rels><?xml version="1.0" encoding="UTF-8"?>
<Relationships xmlns="http://schemas.openxmlformats.org/package/2006/relationships"><Relationship Id="rId1" Type="http://schemas.openxmlformats.org/officeDocument/2006/relationships/chartUserShapes" Target="../drawings/drawing27.xml"/>
</Relationships>
</file>

<file path=xl/charts/_rels/chart24.xml.rels><?xml version="1.0" encoding="UTF-8"?>
<Relationships xmlns="http://schemas.openxmlformats.org/package/2006/relationships"><Relationship Id="rId1" Type="http://schemas.openxmlformats.org/officeDocument/2006/relationships/chartUserShapes" Target="../drawings/drawing28.xml"/>
</Relationships>
</file>

<file path=xl/charts/_rels/chart25.xml.rels><?xml version="1.0" encoding="UTF-8"?>
<Relationships xmlns="http://schemas.openxmlformats.org/package/2006/relationships"><Relationship Id="rId1" Type="http://schemas.openxmlformats.org/officeDocument/2006/relationships/chartUserShapes" Target="../drawings/drawing29.xml"/>
</Relationships>
</file>

<file path=xl/charts/_rels/chart26.xml.rels><?xml version="1.0" encoding="UTF-8"?>
<Relationships xmlns="http://schemas.openxmlformats.org/package/2006/relationships"><Relationship Id="rId1" Type="http://schemas.openxmlformats.org/officeDocument/2006/relationships/chartUserShapes" Target="../drawings/drawing30.xml"/>
</Relationships>
</file>

<file path=xl/charts/_rels/chart27.xml.rels><?xml version="1.0" encoding="UTF-8"?>
<Relationships xmlns="http://schemas.openxmlformats.org/package/2006/relationships"><Relationship Id="rId1" Type="http://schemas.openxmlformats.org/officeDocument/2006/relationships/chartUserShapes" Target="../drawings/drawing31.xml"/>
</Relationships>
</file>

<file path=xl/charts/_rels/chart28.xml.rels><?xml version="1.0" encoding="UTF-8"?>
<Relationships xmlns="http://schemas.openxmlformats.org/package/2006/relationships"><Relationship Id="rId1" Type="http://schemas.openxmlformats.org/officeDocument/2006/relationships/chartUserShapes" Target="../drawings/drawing32.xml"/>
</Relationships>
</file>

<file path=xl/charts/_rels/chart29.xml.rels><?xml version="1.0" encoding="UTF-8"?>
<Relationships xmlns="http://schemas.openxmlformats.org/package/2006/relationships"><Relationship Id="rId1" Type="http://schemas.openxmlformats.org/officeDocument/2006/relationships/chartUserShapes" Target="../drawings/drawing3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_rels/chart30.xml.rels><?xml version="1.0" encoding="UTF-8"?>
<Relationships xmlns="http://schemas.openxmlformats.org/package/2006/relationships"><Relationship Id="rId1" Type="http://schemas.openxmlformats.org/officeDocument/2006/relationships/chartUserShapes" Target="../drawings/drawing34.xml"/>
</Relationships>
</file>

<file path=xl/charts/_rels/chart31.xml.rels><?xml version="1.0" encoding="UTF-8"?>
<Relationships xmlns="http://schemas.openxmlformats.org/package/2006/relationships"><Relationship Id="rId1" Type="http://schemas.openxmlformats.org/officeDocument/2006/relationships/chartUserShapes" Target="../drawings/drawing35.xml"/>
</Relationships>
</file>

<file path=xl/charts/_rels/chart32.xml.rels><?xml version="1.0" encoding="UTF-8"?>
<Relationships xmlns="http://schemas.openxmlformats.org/package/2006/relationships"><Relationship Id="rId1" Type="http://schemas.openxmlformats.org/officeDocument/2006/relationships/chartUserShapes" Target="../drawings/drawing36.xml"/>
</Relationships>
</file>

<file path=xl/charts/_rels/chart33.xml.rels><?xml version="1.0" encoding="UTF-8"?>
<Relationships xmlns="http://schemas.openxmlformats.org/package/2006/relationships"><Relationship Id="rId1" Type="http://schemas.openxmlformats.org/officeDocument/2006/relationships/chartUserShapes" Target="../drawings/drawing37.xml"/>
</Relationships>
</file>

<file path=xl/charts/_rels/chart34.xml.rels><?xml version="1.0" encoding="UTF-8"?>
<Relationships xmlns="http://schemas.openxmlformats.org/package/2006/relationships"><Relationship Id="rId1" Type="http://schemas.openxmlformats.org/officeDocument/2006/relationships/chartUserShapes" Target="../drawings/drawing38.xml"/>
</Relationships>
</file>

<file path=xl/charts/_rels/chart35.xml.rels><?xml version="1.0" encoding="UTF-8"?>
<Relationships xmlns="http://schemas.openxmlformats.org/package/2006/relationships"><Relationship Id="rId1" Type="http://schemas.openxmlformats.org/officeDocument/2006/relationships/chartUserShapes" Target="../drawings/drawing39.xml"/>
</Relationships>
</file>

<file path=xl/charts/_rels/chart36.xml.rels><?xml version="1.0" encoding="UTF-8"?>
<Relationships xmlns="http://schemas.openxmlformats.org/package/2006/relationships"><Relationship Id="rId1" Type="http://schemas.openxmlformats.org/officeDocument/2006/relationships/chartUserShapes" Target="../drawings/drawing40.xml"/>
</Relationships>
</file>

<file path=xl/charts/_rels/chart37.xml.rels><?xml version="1.0" encoding="UTF-8"?>
<Relationships xmlns="http://schemas.openxmlformats.org/package/2006/relationships"><Relationship Id="rId1" Type="http://schemas.openxmlformats.org/officeDocument/2006/relationships/chartUserShapes" Target="../drawings/drawing41.xml"/>
</Relationships>
</file>

<file path=xl/charts/_rels/chart38.xml.rels><?xml version="1.0" encoding="UTF-8"?>
<Relationships xmlns="http://schemas.openxmlformats.org/package/2006/relationships"><Relationship Id="rId1" Type="http://schemas.openxmlformats.org/officeDocument/2006/relationships/chartUserShapes" Target="../drawings/drawing42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7.xml"/>
</Relationships>
</file>

<file path=xl/charts/_rels/chart41.xml.rels><?xml version="1.0" encoding="UTF-8"?>
<Relationships xmlns="http://schemas.openxmlformats.org/package/2006/relationships"><Relationship Id="rId1" Type="http://schemas.openxmlformats.org/officeDocument/2006/relationships/chartUserShapes" Target="../drawings/drawing43.xml"/>
</Relationships>
</file>

<file path=xl/charts/_rels/chart42.xml.rels><?xml version="1.0" encoding="UTF-8"?>
<Relationships xmlns="http://schemas.openxmlformats.org/package/2006/relationships"><Relationship Id="rId1" Type="http://schemas.openxmlformats.org/officeDocument/2006/relationships/chartUserShapes" Target="../drawings/drawing44.xml"/>
</Relationships>
</file>

<file path=xl/charts/_rels/chart43.xml.rels><?xml version="1.0" encoding="UTF-8"?>
<Relationships xmlns="http://schemas.openxmlformats.org/package/2006/relationships"><Relationship Id="rId1" Type="http://schemas.openxmlformats.org/officeDocument/2006/relationships/chartUserShapes" Target="../drawings/drawing45.xml"/>
</Relationships>
</file>

<file path=xl/charts/_rels/chart44.xml.rels><?xml version="1.0" encoding="UTF-8"?>
<Relationships xmlns="http://schemas.openxmlformats.org/package/2006/relationships"><Relationship Id="rId1" Type="http://schemas.openxmlformats.org/officeDocument/2006/relationships/chartUserShapes" Target="../drawings/drawing46.xml"/>
</Relationships>
</file>

<file path=xl/charts/_rels/chart45.xml.rels><?xml version="1.0" encoding="UTF-8"?>
<Relationships xmlns="http://schemas.openxmlformats.org/package/2006/relationships"><Relationship Id="rId1" Type="http://schemas.openxmlformats.org/officeDocument/2006/relationships/chartUserShapes" Target="../drawings/drawing47.xml"/>
</Relationships>
</file>

<file path=xl/charts/_rels/chart46.xml.rels><?xml version="1.0" encoding="UTF-8"?>
<Relationships xmlns="http://schemas.openxmlformats.org/package/2006/relationships"><Relationship Id="rId1" Type="http://schemas.openxmlformats.org/officeDocument/2006/relationships/chartUserShapes" Target="../drawings/drawing48.xml"/>
</Relationships>
</file>

<file path=xl/charts/_rels/chart47.xml.rels><?xml version="1.0" encoding="UTF-8"?>
<Relationships xmlns="http://schemas.openxmlformats.org/package/2006/relationships"><Relationship Id="rId1" Type="http://schemas.openxmlformats.org/officeDocument/2006/relationships/chartUserShapes" Target="../drawings/drawing49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9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11.xml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chartUserShapes" Target="../drawings/drawing1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17568071615069"/>
          <c:y val="0.0402123210551713"/>
          <c:w val="0.908243192838493"/>
          <c:h val="0.89062248672993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RSS!$I$3:$I$152</c:f>
              <c:numCache>
                <c:formatCode>General</c:formatCode>
                <c:ptCount val="150"/>
                <c:pt idx="0">
                  <c:v>0</c:v>
                </c:pt>
                <c:pt idx="1">
                  <c:v>0.0002</c:v>
                </c:pt>
                <c:pt idx="2">
                  <c:v>0.0002</c:v>
                </c:pt>
                <c:pt idx="3">
                  <c:v>0.001</c:v>
                </c:pt>
                <c:pt idx="4">
                  <c:v>0.0009</c:v>
                </c:pt>
                <c:pt idx="5">
                  <c:v>0.0028</c:v>
                </c:pt>
                <c:pt idx="6">
                  <c:v>0.0021</c:v>
                </c:pt>
                <c:pt idx="7">
                  <c:v>0.0025</c:v>
                </c:pt>
                <c:pt idx="8">
                  <c:v>0.0033</c:v>
                </c:pt>
                <c:pt idx="9">
                  <c:v>0.0014</c:v>
                </c:pt>
                <c:pt idx="11">
                  <c:v>0.0002</c:v>
                </c:pt>
                <c:pt idx="12">
                  <c:v>0.0006</c:v>
                </c:pt>
                <c:pt idx="13">
                  <c:v>0.0001</c:v>
                </c:pt>
                <c:pt idx="14">
                  <c:v>0.0009</c:v>
                </c:pt>
                <c:pt idx="15">
                  <c:v>0.0002</c:v>
                </c:pt>
                <c:pt idx="16">
                  <c:v>0.002</c:v>
                </c:pt>
                <c:pt idx="17">
                  <c:v>0.0007</c:v>
                </c:pt>
                <c:pt idx="18">
                  <c:v>0.0019</c:v>
                </c:pt>
                <c:pt idx="19">
                  <c:v>0.002</c:v>
                </c:pt>
                <c:pt idx="20">
                  <c:v>0.0027</c:v>
                </c:pt>
                <c:pt idx="21">
                  <c:v>0.0004</c:v>
                </c:pt>
                <c:pt idx="22">
                  <c:v>0.0053</c:v>
                </c:pt>
                <c:pt idx="23">
                  <c:v>0.0015</c:v>
                </c:pt>
                <c:pt idx="24">
                  <c:v>0.0035</c:v>
                </c:pt>
                <c:pt idx="25">
                  <c:v>0.0006</c:v>
                </c:pt>
                <c:pt idx="26">
                  <c:v>0.003</c:v>
                </c:pt>
                <c:pt idx="27">
                  <c:v>0.0016</c:v>
                </c:pt>
                <c:pt idx="28">
                  <c:v>0.0034</c:v>
                </c:pt>
                <c:pt idx="29">
                  <c:v>0.004</c:v>
                </c:pt>
                <c:pt idx="30">
                  <c:v>0.0002</c:v>
                </c:pt>
                <c:pt idx="31">
                  <c:v>0.0003</c:v>
                </c:pt>
                <c:pt idx="32">
                  <c:v>0.0001</c:v>
                </c:pt>
                <c:pt idx="33">
                  <c:v>0.0002</c:v>
                </c:pt>
                <c:pt idx="34">
                  <c:v>0</c:v>
                </c:pt>
                <c:pt idx="35">
                  <c:v>0.0004</c:v>
                </c:pt>
                <c:pt idx="36">
                  <c:v>0.0007</c:v>
                </c:pt>
                <c:pt idx="37">
                  <c:v>0.001</c:v>
                </c:pt>
                <c:pt idx="38">
                  <c:v>0.0009</c:v>
                </c:pt>
                <c:pt idx="39">
                  <c:v>0.0018</c:v>
                </c:pt>
                <c:pt idx="41">
                  <c:v>0.0003</c:v>
                </c:pt>
                <c:pt idx="42">
                  <c:v>0.0001</c:v>
                </c:pt>
                <c:pt idx="43">
                  <c:v>0.0003</c:v>
                </c:pt>
                <c:pt idx="44">
                  <c:v>0.0002</c:v>
                </c:pt>
                <c:pt idx="45">
                  <c:v>0.0002</c:v>
                </c:pt>
                <c:pt idx="46">
                  <c:v>0.0006</c:v>
                </c:pt>
                <c:pt idx="47">
                  <c:v>0.0013</c:v>
                </c:pt>
                <c:pt idx="48">
                  <c:v>0.001</c:v>
                </c:pt>
                <c:pt idx="49">
                  <c:v>0.0013</c:v>
                </c:pt>
                <c:pt idx="50">
                  <c:v>0.0006</c:v>
                </c:pt>
                <c:pt idx="51">
                  <c:v>0.0003</c:v>
                </c:pt>
                <c:pt idx="52">
                  <c:v>0.0012</c:v>
                </c:pt>
                <c:pt idx="53">
                  <c:v>0.0003</c:v>
                </c:pt>
                <c:pt idx="54">
                  <c:v>0.0005</c:v>
                </c:pt>
                <c:pt idx="55">
                  <c:v>0.0003</c:v>
                </c:pt>
                <c:pt idx="56">
                  <c:v>0.0014</c:v>
                </c:pt>
                <c:pt idx="57">
                  <c:v>0.0086</c:v>
                </c:pt>
                <c:pt idx="58">
                  <c:v>0.0032</c:v>
                </c:pt>
                <c:pt idx="59">
                  <c:v>0.0027</c:v>
                </c:pt>
                <c:pt idx="60">
                  <c:v>0.0019</c:v>
                </c:pt>
                <c:pt idx="61">
                  <c:v>0.0015</c:v>
                </c:pt>
                <c:pt idx="62">
                  <c:v>0.0013</c:v>
                </c:pt>
                <c:pt idx="63">
                  <c:v>0.001</c:v>
                </c:pt>
                <c:pt idx="64">
                  <c:v>0.0013</c:v>
                </c:pt>
                <c:pt idx="65">
                  <c:v>0.0027</c:v>
                </c:pt>
                <c:pt idx="66">
                  <c:v>0.0019</c:v>
                </c:pt>
                <c:pt idx="67">
                  <c:v>0.0006</c:v>
                </c:pt>
                <c:pt idx="68">
                  <c:v>0.0002</c:v>
                </c:pt>
                <c:pt idx="69">
                  <c:v>0.0006</c:v>
                </c:pt>
                <c:pt idx="70">
                  <c:v>0.0001</c:v>
                </c:pt>
                <c:pt idx="71">
                  <c:v>0</c:v>
                </c:pt>
                <c:pt idx="72">
                  <c:v>0</c:v>
                </c:pt>
                <c:pt idx="73">
                  <c:v>0.0001</c:v>
                </c:pt>
                <c:pt idx="74">
                  <c:v>0.0004</c:v>
                </c:pt>
                <c:pt idx="75">
                  <c:v>0.0004</c:v>
                </c:pt>
                <c:pt idx="76">
                  <c:v>0.0003</c:v>
                </c:pt>
                <c:pt idx="77">
                  <c:v>0.0007</c:v>
                </c:pt>
                <c:pt idx="78">
                  <c:v>0.0006</c:v>
                </c:pt>
                <c:pt idx="79">
                  <c:v>0.0012</c:v>
                </c:pt>
                <c:pt idx="80">
                  <c:v>0.0002</c:v>
                </c:pt>
                <c:pt idx="81">
                  <c:v>0.0086</c:v>
                </c:pt>
                <c:pt idx="82">
                  <c:v>0.0001</c:v>
                </c:pt>
                <c:pt idx="83">
                  <c:v>0.0003</c:v>
                </c:pt>
                <c:pt idx="84">
                  <c:v>0.0007</c:v>
                </c:pt>
                <c:pt idx="85">
                  <c:v>0.0006</c:v>
                </c:pt>
                <c:pt idx="86">
                  <c:v>0.0007</c:v>
                </c:pt>
                <c:pt idx="87">
                  <c:v>0.002</c:v>
                </c:pt>
                <c:pt idx="88">
                  <c:v>0.0015</c:v>
                </c:pt>
                <c:pt idx="89">
                  <c:v>0.0019</c:v>
                </c:pt>
                <c:pt idx="90">
                  <c:v>0</c:v>
                </c:pt>
                <c:pt idx="91">
                  <c:v>0.0002</c:v>
                </c:pt>
                <c:pt idx="92">
                  <c:v>0.0001</c:v>
                </c:pt>
                <c:pt idx="93">
                  <c:v>0.0002</c:v>
                </c:pt>
                <c:pt idx="94">
                  <c:v>0.0005</c:v>
                </c:pt>
                <c:pt idx="95">
                  <c:v>0.0004</c:v>
                </c:pt>
                <c:pt idx="96">
                  <c:v>0.0002</c:v>
                </c:pt>
                <c:pt idx="97">
                  <c:v>0.0003</c:v>
                </c:pt>
                <c:pt idx="98">
                  <c:v>0.0008</c:v>
                </c:pt>
                <c:pt idx="99">
                  <c:v>0.0003</c:v>
                </c:pt>
                <c:pt idx="101">
                  <c:v>0.0005</c:v>
                </c:pt>
                <c:pt idx="102">
                  <c:v>0.0002</c:v>
                </c:pt>
                <c:pt idx="103">
                  <c:v>0.0004</c:v>
                </c:pt>
                <c:pt idx="104">
                  <c:v>0.0002</c:v>
                </c:pt>
                <c:pt idx="105">
                  <c:v>0.0003</c:v>
                </c:pt>
                <c:pt idx="106">
                  <c:v>0.0006</c:v>
                </c:pt>
                <c:pt idx="107">
                  <c:v>0.0006</c:v>
                </c:pt>
                <c:pt idx="108">
                  <c:v>0.0003</c:v>
                </c:pt>
                <c:pt idx="109">
                  <c:v>0.0004</c:v>
                </c:pt>
                <c:pt idx="110">
                  <c:v>0</c:v>
                </c:pt>
                <c:pt idx="111">
                  <c:v>0.0005</c:v>
                </c:pt>
                <c:pt idx="112">
                  <c:v>0.0002</c:v>
                </c:pt>
                <c:pt idx="113">
                  <c:v>0.0005</c:v>
                </c:pt>
                <c:pt idx="114">
                  <c:v>0.0016</c:v>
                </c:pt>
                <c:pt idx="115">
                  <c:v>0.0024</c:v>
                </c:pt>
                <c:pt idx="116">
                  <c:v>0.0025</c:v>
                </c:pt>
                <c:pt idx="117">
                  <c:v>0.0023</c:v>
                </c:pt>
                <c:pt idx="118">
                  <c:v>0.0026</c:v>
                </c:pt>
                <c:pt idx="119">
                  <c:v>0.0004</c:v>
                </c:pt>
                <c:pt idx="120">
                  <c:v>0.0001</c:v>
                </c:pt>
                <c:pt idx="121">
                  <c:v>0.0002</c:v>
                </c:pt>
                <c:pt idx="122">
                  <c:v>0.0001</c:v>
                </c:pt>
                <c:pt idx="123">
                  <c:v>0.0003</c:v>
                </c:pt>
                <c:pt idx="124">
                  <c:v>0.0004</c:v>
                </c:pt>
                <c:pt idx="125">
                  <c:v>0.0003</c:v>
                </c:pt>
                <c:pt idx="126">
                  <c:v>0.0001</c:v>
                </c:pt>
                <c:pt idx="127">
                  <c:v>0.0001</c:v>
                </c:pt>
                <c:pt idx="128">
                  <c:v>0.0021</c:v>
                </c:pt>
                <c:pt idx="129">
                  <c:v>0.0008</c:v>
                </c:pt>
                <c:pt idx="131">
                  <c:v>0.0003</c:v>
                </c:pt>
                <c:pt idx="132">
                  <c:v>0.0001</c:v>
                </c:pt>
                <c:pt idx="133">
                  <c:v>0.0003</c:v>
                </c:pt>
                <c:pt idx="134">
                  <c:v>0.0004</c:v>
                </c:pt>
                <c:pt idx="135">
                  <c:v>0.0003</c:v>
                </c:pt>
                <c:pt idx="136">
                  <c:v>0.0004</c:v>
                </c:pt>
                <c:pt idx="137">
                  <c:v>0.0012</c:v>
                </c:pt>
                <c:pt idx="138">
                  <c:v>0.0008</c:v>
                </c:pt>
                <c:pt idx="139">
                  <c:v>0.0006</c:v>
                </c:pt>
                <c:pt idx="140">
                  <c:v>0.0001</c:v>
                </c:pt>
                <c:pt idx="141">
                  <c:v>0.0005</c:v>
                </c:pt>
                <c:pt idx="142">
                  <c:v>0.0002</c:v>
                </c:pt>
                <c:pt idx="143">
                  <c:v>0.0003</c:v>
                </c:pt>
                <c:pt idx="144">
                  <c:v>0.0014</c:v>
                </c:pt>
                <c:pt idx="145">
                  <c:v>0.0012</c:v>
                </c:pt>
                <c:pt idx="146">
                  <c:v>0.0003</c:v>
                </c:pt>
                <c:pt idx="147">
                  <c:v>0.0007</c:v>
                </c:pt>
                <c:pt idx="148">
                  <c:v>0.0015</c:v>
                </c:pt>
                <c:pt idx="149">
                  <c:v>0.0007</c:v>
                </c:pt>
              </c:numCache>
            </c:numRef>
          </c:yVal>
          <c:smooth val="0"/>
        </c:ser>
        <c:axId val="48436631"/>
        <c:axId val="54017455"/>
      </c:scatterChart>
      <c:valAx>
        <c:axId val="48436631"/>
        <c:scaling>
          <c:orientation val="minMax"/>
          <c:max val="15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25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25" spc="-1" strike="noStrike">
                    <a:solidFill>
                      <a:srgbClr val="000000"/>
                    </a:solidFill>
                    <a:latin typeface="Calibri"/>
                  </a:rPr>
                  <a:t>Stand number</a:t>
                </a:r>
              </a:p>
            </c:rich>
          </c:tx>
          <c:layout>
            <c:manualLayout>
              <c:xMode val="edge"/>
              <c:yMode val="edge"/>
              <c:x val="0.46745617306975"/>
              <c:y val="0.8459063857165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25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017455"/>
        <c:crossesAt val="0"/>
        <c:crossBetween val="midCat"/>
        <c:majorUnit val="30"/>
      </c:valAx>
      <c:valAx>
        <c:axId val="54017455"/>
        <c:scaling>
          <c:orientation val="minMax"/>
        </c:scaling>
        <c:delete val="0"/>
        <c:axPos val="l"/>
        <c:numFmt formatCode="0.00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25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436631"/>
        <c:crossesAt val="0"/>
        <c:crossBetween val="midCat"/>
        <c:majorUnit val="0.00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3148195546455"/>
          <c:y val="0.056471651231082"/>
          <c:w val="0.844637829536729"/>
          <c:h val="0.870566975378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实测"</c:f>
              <c:strCache>
                <c:ptCount val="1"/>
                <c:pt idx="0">
                  <c:v>实测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29:$B$36</c:f>
              <c:strCache>
                <c:ptCount val="8"/>
                <c:pt idx="0">
                  <c:v>6</c:v>
                </c:pt>
                <c:pt idx="1">
                  <c:v>8</c:v>
                </c:pt>
                <c:pt idx="2">
                  <c:v>10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0</c:v>
                </c:pt>
              </c:strCache>
            </c:strRef>
          </c:cat>
          <c:val>
            <c:numRef>
              <c:f>[2]Sheet1!$G$29:$G$36</c:f>
              <c:numCache>
                <c:formatCode>General</c:formatCode>
                <c:ptCount val="8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8</c:v>
                </c:pt>
                <c:pt idx="4">
                  <c:v>0.46</c:v>
                </c:pt>
                <c:pt idx="5">
                  <c:v>0.75</c:v>
                </c:pt>
                <c:pt idx="6">
                  <c:v>0.93</c:v>
                </c:pt>
                <c:pt idx="7">
                  <c:v>1</c:v>
                </c:pt>
              </c:numCache>
            </c:numRef>
          </c:val>
        </c:ser>
        <c:gapWidth val="150"/>
        <c:overlap val="0"/>
        <c:axId val="23484789"/>
        <c:axId val="72122148"/>
      </c:barChart>
      <c:lineChart>
        <c:grouping val="standard"/>
        <c:varyColors val="0"/>
        <c:ser>
          <c:idx val="1"/>
          <c:order val="1"/>
          <c:tx>
            <c:strRef>
              <c:f>"R distribution"</c:f>
              <c:strCache>
                <c:ptCount val="1"/>
                <c:pt idx="0">
                  <c:v>R distribution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29:$B$36</c:f>
              <c:strCache>
                <c:ptCount val="8"/>
                <c:pt idx="0">
                  <c:v>6</c:v>
                </c:pt>
                <c:pt idx="1">
                  <c:v>8</c:v>
                </c:pt>
                <c:pt idx="2">
                  <c:v>10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0</c:v>
                </c:pt>
              </c:strCache>
            </c:strRef>
          </c:cat>
          <c:val>
            <c:numRef>
              <c:f>[2]Sheet1!$C$29:$C$36</c:f>
              <c:numCache>
                <c:formatCode>General</c:formatCode>
                <c:ptCount val="8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  <c:pt idx="3">
                  <c:v>0.05</c:v>
                </c:pt>
                <c:pt idx="4">
                  <c:v>0.38</c:v>
                </c:pt>
                <c:pt idx="5">
                  <c:v>0.29</c:v>
                </c:pt>
                <c:pt idx="6">
                  <c:v>0.18</c:v>
                </c:pt>
                <c:pt idx="7">
                  <c:v>0.0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0595839"/>
        <c:axId val="7651801"/>
      </c:lineChart>
      <c:catAx>
        <c:axId val="234847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Diameter class /cm</a:t>
                </a:r>
              </a:p>
            </c:rich>
          </c:tx>
          <c:layout>
            <c:manualLayout>
              <c:xMode val="edge"/>
              <c:yMode val="edge"/>
              <c:x val="0.325313539800358"/>
              <c:y val="0.8199683758753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122148"/>
        <c:crossesAt val="0"/>
        <c:auto val="1"/>
        <c:lblAlgn val="ctr"/>
        <c:lblOffset val="100"/>
        <c:noMultiLvlLbl val="0"/>
      </c:catAx>
      <c:valAx>
        <c:axId val="72122148"/>
        <c:scaling>
          <c:orientation val="minMax"/>
          <c:max val="1"/>
        </c:scaling>
        <c:delete val="0"/>
        <c:axPos val="l"/>
        <c:numFmt formatCode="0.0_ " sourceLinked="0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484789"/>
        <c:crossesAt val="1"/>
        <c:crossBetween val="midCat"/>
        <c:majorUnit val="0.2"/>
      </c:valAx>
      <c:catAx>
        <c:axId val="40595839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51801"/>
        <c:auto val="1"/>
        <c:lblAlgn val="ctr"/>
        <c:lblOffset val="100"/>
        <c:noMultiLvlLbl val="0"/>
      </c:catAx>
      <c:valAx>
        <c:axId val="7651801"/>
        <c:scaling>
          <c:orientation val="minMax"/>
        </c:scaling>
        <c:delete val="0"/>
        <c:axPos val="r"/>
        <c:numFmt formatCode="0.0_);[RED]\(0.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595839"/>
        <c:crosses val="max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2995538559592"/>
          <c:y val="0.0558160303639205"/>
          <c:w val="0.832887189292543"/>
          <c:h val="0.860906452333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实测"</c:f>
              <c:strCache>
                <c:ptCount val="1"/>
                <c:pt idx="0">
                  <c:v>实测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43:$B$53</c:f>
              <c:strCache>
                <c:ptCount val="11"/>
                <c:pt idx="0">
                  <c:v>6</c:v>
                </c:pt>
                <c:pt idx="1">
                  <c:v>8</c:v>
                </c:pt>
                <c:pt idx="2">
                  <c:v>10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4</c:v>
                </c:pt>
                <c:pt idx="10">
                  <c:v>26</c:v>
                </c:pt>
              </c:strCache>
            </c:strRef>
          </c:cat>
          <c:val>
            <c:numRef>
              <c:f>[2]Sheet1!$G$43:$G$53</c:f>
              <c:numCache>
                <c:formatCode>General</c:formatCode>
                <c:ptCount val="11"/>
                <c:pt idx="0">
                  <c:v>0.01</c:v>
                </c:pt>
                <c:pt idx="1">
                  <c:v>0.0101</c:v>
                </c:pt>
                <c:pt idx="2">
                  <c:v>0.0202</c:v>
                </c:pt>
                <c:pt idx="3">
                  <c:v>0.0404</c:v>
                </c:pt>
                <c:pt idx="4">
                  <c:v>0.1414</c:v>
                </c:pt>
                <c:pt idx="5">
                  <c:v>0.4747</c:v>
                </c:pt>
                <c:pt idx="6">
                  <c:v>0.6969</c:v>
                </c:pt>
                <c:pt idx="7">
                  <c:v>0.8383</c:v>
                </c:pt>
                <c:pt idx="8">
                  <c:v>0.9595</c:v>
                </c:pt>
                <c:pt idx="9">
                  <c:v>0.9898</c:v>
                </c:pt>
                <c:pt idx="10">
                  <c:v>1</c:v>
                </c:pt>
              </c:numCache>
            </c:numRef>
          </c:val>
        </c:ser>
        <c:gapWidth val="150"/>
        <c:overlap val="0"/>
        <c:axId val="99976541"/>
        <c:axId val="31889973"/>
      </c:barChart>
      <c:lineChart>
        <c:grouping val="standard"/>
        <c:varyColors val="0"/>
        <c:ser>
          <c:idx val="1"/>
          <c:order val="1"/>
          <c:tx>
            <c:strRef>
              <c:f>"R distribution"</c:f>
              <c:strCache>
                <c:ptCount val="1"/>
                <c:pt idx="0">
                  <c:v>R distribution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43:$B$53</c:f>
              <c:strCache>
                <c:ptCount val="11"/>
                <c:pt idx="0">
                  <c:v>6</c:v>
                </c:pt>
                <c:pt idx="1">
                  <c:v>8</c:v>
                </c:pt>
                <c:pt idx="2">
                  <c:v>10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4</c:v>
                </c:pt>
                <c:pt idx="10">
                  <c:v>26</c:v>
                </c:pt>
              </c:strCache>
            </c:strRef>
          </c:cat>
          <c:val>
            <c:numRef>
              <c:f>[2]Sheet1!$C$43:$C$53</c:f>
              <c:numCache>
                <c:formatCode>General</c:formatCode>
                <c:ptCount val="11"/>
                <c:pt idx="0">
                  <c:v>0.01</c:v>
                </c:pt>
                <c:pt idx="1">
                  <c:v>9.99999999999994E-005</c:v>
                </c:pt>
                <c:pt idx="2">
                  <c:v>0.0101</c:v>
                </c:pt>
                <c:pt idx="3">
                  <c:v>0.0202</c:v>
                </c:pt>
                <c:pt idx="4">
                  <c:v>0.101</c:v>
                </c:pt>
                <c:pt idx="5">
                  <c:v>0.3333</c:v>
                </c:pt>
                <c:pt idx="6">
                  <c:v>0.2222</c:v>
                </c:pt>
                <c:pt idx="7">
                  <c:v>0.1414</c:v>
                </c:pt>
                <c:pt idx="8">
                  <c:v>0.1212</c:v>
                </c:pt>
                <c:pt idx="9">
                  <c:v>0.0303</c:v>
                </c:pt>
                <c:pt idx="10">
                  <c:v>0.010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3222189"/>
        <c:axId val="40852497"/>
      </c:lineChart>
      <c:catAx>
        <c:axId val="9997654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Diameter class /cm</a:t>
                </a:r>
              </a:p>
            </c:rich>
          </c:tx>
          <c:layout>
            <c:manualLayout>
              <c:xMode val="edge"/>
              <c:yMode val="edge"/>
              <c:x val="0.309114085404716"/>
              <c:y val="0.8220584951998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889973"/>
        <c:crossesAt val="0"/>
        <c:auto val="1"/>
        <c:lblAlgn val="ctr"/>
        <c:lblOffset val="100"/>
        <c:noMultiLvlLbl val="0"/>
      </c:catAx>
      <c:valAx>
        <c:axId val="31889973"/>
        <c:scaling>
          <c:orientation val="minMax"/>
          <c:max val="1"/>
        </c:scaling>
        <c:delete val="0"/>
        <c:axPos val="l"/>
        <c:numFmt formatCode="0.0_ " sourceLinked="0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976541"/>
        <c:crossesAt val="1"/>
        <c:crossBetween val="midCat"/>
        <c:majorUnit val="0.2"/>
      </c:valAx>
      <c:catAx>
        <c:axId val="63222189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852497"/>
        <c:auto val="1"/>
        <c:lblAlgn val="ctr"/>
        <c:lblOffset val="100"/>
        <c:noMultiLvlLbl val="0"/>
      </c:catAx>
      <c:valAx>
        <c:axId val="40852497"/>
        <c:scaling>
          <c:orientation val="minMax"/>
          <c:max val="0.4"/>
        </c:scaling>
        <c:delete val="0"/>
        <c:axPos val="r"/>
        <c:numFmt formatCode="0.0_);[RED]\(0.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222189"/>
        <c:crosses val="max"/>
        <c:crossBetween val="midCat"/>
        <c:majorUnit val="0.1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4044023547479"/>
          <c:y val="0.056471651231082"/>
          <c:w val="0.83184028666496"/>
          <c:h val="0.870566975378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实测"</c:f>
              <c:strCache>
                <c:ptCount val="1"/>
                <c:pt idx="0">
                  <c:v>实测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54:$B$59</c:f>
              <c:strCach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strCache>
            </c:strRef>
          </c:cat>
          <c:val>
            <c:numRef>
              <c:f>[2]Sheet1!$G$54:$G$59</c:f>
              <c:numCache>
                <c:formatCode>General</c:formatCode>
                <c:ptCount val="6"/>
                <c:pt idx="0">
                  <c:v>0.03</c:v>
                </c:pt>
                <c:pt idx="1">
                  <c:v>0.21</c:v>
                </c:pt>
                <c:pt idx="2">
                  <c:v>0.49</c:v>
                </c:pt>
                <c:pt idx="3">
                  <c:v>0.9</c:v>
                </c:pt>
                <c:pt idx="4">
                  <c:v>0.9933</c:v>
                </c:pt>
                <c:pt idx="5">
                  <c:v>1</c:v>
                </c:pt>
              </c:numCache>
            </c:numRef>
          </c:val>
        </c:ser>
        <c:gapWidth val="150"/>
        <c:overlap val="0"/>
        <c:axId val="86758861"/>
        <c:axId val="53039462"/>
      </c:barChart>
      <c:lineChart>
        <c:grouping val="standard"/>
        <c:varyColors val="0"/>
        <c:ser>
          <c:idx val="1"/>
          <c:order val="1"/>
          <c:tx>
            <c:strRef>
              <c:f>"R distribution"</c:f>
              <c:strCache>
                <c:ptCount val="1"/>
                <c:pt idx="0">
                  <c:v>R distribution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54:$B$59</c:f>
              <c:strCach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strCache>
            </c:strRef>
          </c:cat>
          <c:val>
            <c:numRef>
              <c:f>[2]Sheet1!$C$54:$C$59</c:f>
              <c:numCache>
                <c:formatCode>General</c:formatCode>
                <c:ptCount val="6"/>
                <c:pt idx="0">
                  <c:v>0.03</c:v>
                </c:pt>
                <c:pt idx="1">
                  <c:v>0.18</c:v>
                </c:pt>
                <c:pt idx="2">
                  <c:v>0.28</c:v>
                </c:pt>
                <c:pt idx="3">
                  <c:v>0.41</c:v>
                </c:pt>
                <c:pt idx="4">
                  <c:v>0.0932999999999999</c:v>
                </c:pt>
                <c:pt idx="5">
                  <c:v>0.0067000000000000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947071"/>
        <c:axId val="74661127"/>
      </c:lineChart>
      <c:catAx>
        <c:axId val="867588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Diameter class /cm</a:t>
                </a:r>
              </a:p>
            </c:rich>
          </c:tx>
          <c:layout>
            <c:manualLayout>
              <c:xMode val="edge"/>
              <c:yMode val="edge"/>
              <c:x val="0.321602252367545"/>
              <c:y val="0.8199683758753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039462"/>
        <c:crossesAt val="0"/>
        <c:auto val="1"/>
        <c:lblAlgn val="ctr"/>
        <c:lblOffset val="100"/>
        <c:noMultiLvlLbl val="0"/>
      </c:catAx>
      <c:valAx>
        <c:axId val="53039462"/>
        <c:scaling>
          <c:orientation val="minMax"/>
          <c:max val="1"/>
        </c:scaling>
        <c:delete val="0"/>
        <c:axPos val="l"/>
        <c:numFmt formatCode="0.0_ " sourceLinked="0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758861"/>
        <c:crossesAt val="1"/>
        <c:crossBetween val="midCat"/>
        <c:majorUnit val="0.2"/>
      </c:valAx>
      <c:catAx>
        <c:axId val="3947071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661127"/>
        <c:auto val="1"/>
        <c:lblAlgn val="ctr"/>
        <c:lblOffset val="100"/>
        <c:noMultiLvlLbl val="0"/>
      </c:catAx>
      <c:valAx>
        <c:axId val="74661127"/>
        <c:scaling>
          <c:orientation val="minMax"/>
        </c:scaling>
        <c:delete val="0"/>
        <c:axPos val="r"/>
        <c:numFmt formatCode="0.0_);[RED]\(0.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47071"/>
        <c:crosses val="max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3760356915233"/>
          <c:y val="0.0558160303639205"/>
          <c:w val="0.832122370936902"/>
          <c:h val="0.8720696584058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实测"</c:f>
              <c:strCache>
                <c:ptCount val="1"/>
                <c:pt idx="0">
                  <c:v>实测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69:$B$76</c:f>
              <c:strCache>
                <c:ptCount val="8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</c:strCache>
            </c:strRef>
          </c:cat>
          <c:val>
            <c:numRef>
              <c:f>[2]Sheet1!$G$69:$G$76</c:f>
              <c:numCache>
                <c:formatCode>General</c:formatCode>
                <c:ptCount val="8"/>
                <c:pt idx="0">
                  <c:v>0.04</c:v>
                </c:pt>
                <c:pt idx="1">
                  <c:v>0.1241</c:v>
                </c:pt>
                <c:pt idx="2">
                  <c:v>0.3254</c:v>
                </c:pt>
                <c:pt idx="3">
                  <c:v>0.5637</c:v>
                </c:pt>
                <c:pt idx="4">
                  <c:v>0.8691</c:v>
                </c:pt>
                <c:pt idx="5">
                  <c:v>0.9865</c:v>
                </c:pt>
                <c:pt idx="6">
                  <c:v>0.9932</c:v>
                </c:pt>
                <c:pt idx="7">
                  <c:v>1</c:v>
                </c:pt>
              </c:numCache>
            </c:numRef>
          </c:val>
        </c:ser>
        <c:gapWidth val="150"/>
        <c:overlap val="0"/>
        <c:axId val="80921322"/>
        <c:axId val="15738706"/>
      </c:barChart>
      <c:lineChart>
        <c:grouping val="standard"/>
        <c:varyColors val="0"/>
        <c:ser>
          <c:idx val="1"/>
          <c:order val="1"/>
          <c:tx>
            <c:strRef>
              <c:f>"R distribution"</c:f>
              <c:strCache>
                <c:ptCount val="1"/>
                <c:pt idx="0">
                  <c:v>R distribution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69:$B$76</c:f>
              <c:strCache>
                <c:ptCount val="8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</c:strCache>
            </c:strRef>
          </c:cat>
          <c:val>
            <c:numRef>
              <c:f>[2]Sheet1!$C$69:$C$76</c:f>
              <c:numCache>
                <c:formatCode>General</c:formatCode>
                <c:ptCount val="8"/>
                <c:pt idx="0">
                  <c:v>0.04</c:v>
                </c:pt>
                <c:pt idx="1">
                  <c:v>0.0841</c:v>
                </c:pt>
                <c:pt idx="2">
                  <c:v>0.2013</c:v>
                </c:pt>
                <c:pt idx="3">
                  <c:v>0.2383</c:v>
                </c:pt>
                <c:pt idx="4">
                  <c:v>0.3054</c:v>
                </c:pt>
                <c:pt idx="5">
                  <c:v>0.1174</c:v>
                </c:pt>
                <c:pt idx="6">
                  <c:v>0.00669999999999993</c:v>
                </c:pt>
                <c:pt idx="7">
                  <c:v>0.0068000000000000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1627899"/>
        <c:axId val="90831480"/>
      </c:lineChart>
      <c:catAx>
        <c:axId val="8092132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Diameter class /cm</a:t>
                </a:r>
              </a:p>
            </c:rich>
          </c:tx>
          <c:layout>
            <c:manualLayout>
              <c:xMode val="edge"/>
              <c:yMode val="edge"/>
              <c:x val="0.320331421287444"/>
              <c:y val="0.8220584951998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738706"/>
        <c:crossesAt val="0"/>
        <c:auto val="1"/>
        <c:lblAlgn val="ctr"/>
        <c:lblOffset val="100"/>
        <c:noMultiLvlLbl val="0"/>
      </c:catAx>
      <c:valAx>
        <c:axId val="15738706"/>
        <c:scaling>
          <c:orientation val="minMax"/>
          <c:max val="1"/>
        </c:scaling>
        <c:delete val="0"/>
        <c:axPos val="l"/>
        <c:numFmt formatCode="0.0_ " sourceLinked="0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921322"/>
        <c:crossesAt val="1"/>
        <c:crossBetween val="midCat"/>
        <c:majorUnit val="0.2"/>
      </c:valAx>
      <c:catAx>
        <c:axId val="61627899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831480"/>
        <c:auto val="1"/>
        <c:lblAlgn val="ctr"/>
        <c:lblOffset val="100"/>
        <c:noMultiLvlLbl val="0"/>
      </c:catAx>
      <c:valAx>
        <c:axId val="90831480"/>
        <c:scaling>
          <c:orientation val="minMax"/>
          <c:max val="0.4"/>
        </c:scaling>
        <c:delete val="0"/>
        <c:axPos val="r"/>
        <c:numFmt formatCode="0.0_);[RED]\(0.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627899"/>
        <c:crosses val="max"/>
        <c:crossBetween val="midCat"/>
        <c:majorUnit val="0.1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2717115286948"/>
          <c:y val="0.0558160303639205"/>
          <c:w val="0.83405281868969"/>
          <c:h val="0.8778745255637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实测"</c:f>
              <c:strCache>
                <c:ptCount val="1"/>
                <c:pt idx="0">
                  <c:v>实测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83:$B$91</c:f>
              <c:strCache>
                <c:ptCount val="9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</c:strCache>
            </c:strRef>
          </c:cat>
          <c:val>
            <c:numRef>
              <c:f>[2]Sheet1!$G$83:$G$91</c:f>
              <c:numCache>
                <c:formatCode>General</c:formatCode>
                <c:ptCount val="9"/>
                <c:pt idx="0">
                  <c:v>0.01</c:v>
                </c:pt>
                <c:pt idx="1">
                  <c:v>0.0636</c:v>
                </c:pt>
                <c:pt idx="2">
                  <c:v>0.1979</c:v>
                </c:pt>
                <c:pt idx="3">
                  <c:v>0.4099</c:v>
                </c:pt>
                <c:pt idx="4">
                  <c:v>0.6785</c:v>
                </c:pt>
                <c:pt idx="5">
                  <c:v>0.887</c:v>
                </c:pt>
                <c:pt idx="6">
                  <c:v>0.9718</c:v>
                </c:pt>
                <c:pt idx="7">
                  <c:v>0.9895</c:v>
                </c:pt>
                <c:pt idx="8">
                  <c:v>1</c:v>
                </c:pt>
              </c:numCache>
            </c:numRef>
          </c:val>
        </c:ser>
        <c:gapWidth val="150"/>
        <c:overlap val="0"/>
        <c:axId val="1552533"/>
        <c:axId val="46078892"/>
      </c:barChart>
      <c:lineChart>
        <c:grouping val="standard"/>
        <c:varyColors val="0"/>
        <c:ser>
          <c:idx val="1"/>
          <c:order val="1"/>
          <c:tx>
            <c:strRef>
              <c:f>"R distribution"</c:f>
              <c:strCache>
                <c:ptCount val="1"/>
                <c:pt idx="0">
                  <c:v>R distribution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83:$B$91</c:f>
              <c:strCache>
                <c:ptCount val="9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</c:strCache>
            </c:strRef>
          </c:cat>
          <c:val>
            <c:numRef>
              <c:f>[2]Sheet1!$C$83:$C$91</c:f>
              <c:numCache>
                <c:formatCode>General</c:formatCode>
                <c:ptCount val="9"/>
                <c:pt idx="0">
                  <c:v>0.01</c:v>
                </c:pt>
                <c:pt idx="1">
                  <c:v>0.0536</c:v>
                </c:pt>
                <c:pt idx="2">
                  <c:v>0.1343</c:v>
                </c:pt>
                <c:pt idx="3">
                  <c:v>0.212</c:v>
                </c:pt>
                <c:pt idx="4">
                  <c:v>0.2686</c:v>
                </c:pt>
                <c:pt idx="5">
                  <c:v>0.2085</c:v>
                </c:pt>
                <c:pt idx="6">
                  <c:v>0.0848</c:v>
                </c:pt>
                <c:pt idx="7">
                  <c:v>0.0177000000000001</c:v>
                </c:pt>
                <c:pt idx="8">
                  <c:v>0.010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4287310"/>
        <c:axId val="70305138"/>
      </c:lineChart>
      <c:catAx>
        <c:axId val="155253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Diameter class /cm</a:t>
                </a:r>
              </a:p>
            </c:rich>
          </c:tx>
          <c:layout>
            <c:manualLayout>
              <c:xMode val="edge"/>
              <c:yMode val="edge"/>
              <c:x val="0.322879634332148"/>
              <c:y val="0.8220584951998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078892"/>
        <c:crossesAt val="0"/>
        <c:auto val="1"/>
        <c:lblAlgn val="ctr"/>
        <c:lblOffset val="100"/>
        <c:noMultiLvlLbl val="0"/>
      </c:catAx>
      <c:valAx>
        <c:axId val="46078892"/>
        <c:scaling>
          <c:orientation val="minMax"/>
          <c:max val="1"/>
        </c:scaling>
        <c:delete val="0"/>
        <c:axPos val="l"/>
        <c:numFmt formatCode="0.0_ " sourceLinked="0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52533"/>
        <c:crossesAt val="1"/>
        <c:crossBetween val="midCat"/>
        <c:majorUnit val="0.2"/>
      </c:valAx>
      <c:catAx>
        <c:axId val="44287310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305138"/>
        <c:auto val="1"/>
        <c:lblAlgn val="ctr"/>
        <c:lblOffset val="100"/>
        <c:noMultiLvlLbl val="0"/>
      </c:catAx>
      <c:valAx>
        <c:axId val="70305138"/>
        <c:scaling>
          <c:orientation val="minMax"/>
        </c:scaling>
        <c:delete val="0"/>
        <c:axPos val="r"/>
        <c:numFmt formatCode="0.0_);[RED]\(0.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287310"/>
        <c:crosses val="max"/>
        <c:crossBetween val="midCat"/>
        <c:majorUnit val="0.1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4390622976298"/>
          <c:y val="0.0562176748369687"/>
          <c:w val="0.828001554202824"/>
          <c:h val="0.8711490892736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实测"</c:f>
              <c:strCache>
                <c:ptCount val="1"/>
                <c:pt idx="0">
                  <c:v>实测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2:$B$9</c:f>
              <c:strCache>
                <c:ptCount val="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</c:strCache>
            </c:strRef>
          </c:cat>
          <c:val>
            <c:numRef>
              <c:f>[2]Sheet1!$G$2:$G$8</c:f>
              <c:numCache>
                <c:formatCode>General</c:formatCode>
                <c:ptCount val="7"/>
                <c:pt idx="0">
                  <c:v>0</c:v>
                </c:pt>
                <c:pt idx="1">
                  <c:v>0.01</c:v>
                </c:pt>
                <c:pt idx="2">
                  <c:v>0.06</c:v>
                </c:pt>
                <c:pt idx="3">
                  <c:v>0.28</c:v>
                </c:pt>
                <c:pt idx="4">
                  <c:v>0.81</c:v>
                </c:pt>
                <c:pt idx="5">
                  <c:v>0.99</c:v>
                </c:pt>
                <c:pt idx="6">
                  <c:v>1</c:v>
                </c:pt>
              </c:numCache>
            </c:numRef>
          </c:val>
        </c:ser>
        <c:gapWidth val="150"/>
        <c:overlap val="0"/>
        <c:axId val="33598819"/>
        <c:axId val="42326478"/>
      </c:barChart>
      <c:lineChart>
        <c:grouping val="standard"/>
        <c:varyColors val="0"/>
        <c:ser>
          <c:idx val="1"/>
          <c:order val="1"/>
          <c:tx>
            <c:strRef>
              <c:f>"R distribution"</c:f>
              <c:strCache>
                <c:ptCount val="1"/>
                <c:pt idx="0">
                  <c:v>R distribution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2:$B$9</c:f>
              <c:strCache>
                <c:ptCount val="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</c:strCache>
            </c:strRef>
          </c:cat>
          <c:val>
            <c:numRef>
              <c:f>[2]Sheet1!$D$2:$D$8</c:f>
              <c:numCache>
                <c:formatCode>General</c:formatCode>
                <c:ptCount val="7"/>
                <c:pt idx="0">
                  <c:v>0</c:v>
                </c:pt>
                <c:pt idx="1">
                  <c:v>0.0122305048741978</c:v>
                </c:pt>
                <c:pt idx="2">
                  <c:v>0.0474442523940839</c:v>
                </c:pt>
                <c:pt idx="3">
                  <c:v>0.219539133702286</c:v>
                </c:pt>
                <c:pt idx="4">
                  <c:v>0.530632125400877</c:v>
                </c:pt>
                <c:pt idx="5">
                  <c:v>0.178165318365889</c:v>
                </c:pt>
                <c:pt idx="6">
                  <c:v>0.011416999974515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691955"/>
        <c:axId val="54228187"/>
      </c:lineChart>
      <c:catAx>
        <c:axId val="335988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Diameter class /cm</a:t>
                </a:r>
              </a:p>
            </c:rich>
          </c:tx>
          <c:layout>
            <c:manualLayout>
              <c:xMode val="edge"/>
              <c:yMode val="edge"/>
              <c:x val="0.317963994301256"/>
              <c:y val="0.8210029233190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326478"/>
        <c:crossesAt val="0"/>
        <c:auto val="1"/>
        <c:lblAlgn val="ctr"/>
        <c:lblOffset val="100"/>
        <c:noMultiLvlLbl val="0"/>
      </c:catAx>
      <c:valAx>
        <c:axId val="42326478"/>
        <c:scaling>
          <c:orientation val="minMax"/>
          <c:max val="1"/>
        </c:scaling>
        <c:delete val="0"/>
        <c:axPos val="l"/>
        <c:numFmt formatCode="0.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598819"/>
        <c:crossesAt val="1"/>
        <c:crossBetween val="midCat"/>
        <c:majorUnit val="0.2"/>
      </c:valAx>
      <c:catAx>
        <c:axId val="7691955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228187"/>
        <c:auto val="1"/>
        <c:lblAlgn val="ctr"/>
        <c:lblOffset val="100"/>
        <c:noMultiLvlLbl val="0"/>
      </c:catAx>
      <c:valAx>
        <c:axId val="54228187"/>
        <c:scaling>
          <c:orientation val="minMax"/>
        </c:scaling>
        <c:delete val="0"/>
        <c:axPos val="r"/>
        <c:numFmt formatCode="0.0_);[RED]\(0.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91955"/>
        <c:crosses val="max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5591397849462"/>
          <c:y val="0.147553714729485"/>
          <c:w val="0.884408602150538"/>
          <c:h val="0.76986797825524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ffffff"/>
              </a:solidFill>
            </c:spPr>
          </c:marker>
          <c:dPt>
            <c:idx val="25"/>
            <c:marker>
              <c:symbol val="circle"/>
              <c:size val="6"/>
              <c:spPr>
                <a:solidFill>
                  <a:srgbClr val="ffffff"/>
                </a:solidFill>
              </c:spPr>
            </c:marker>
          </c:dPt>
          <c:dLbls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偏度、峰度2-R'!$L$3:$L$152</c:f>
              <c:numCache>
                <c:formatCode>General</c:formatCode>
                <c:ptCount val="150"/>
                <c:pt idx="0">
                  <c:v>-0.696522048441363</c:v>
                </c:pt>
                <c:pt idx="1">
                  <c:v>-0.780847919094848</c:v>
                </c:pt>
                <c:pt idx="2">
                  <c:v>-0.361685378539049</c:v>
                </c:pt>
                <c:pt idx="3">
                  <c:v>-0.770817499148623</c:v>
                </c:pt>
                <c:pt idx="4">
                  <c:v>-0.825347820747455</c:v>
                </c:pt>
                <c:pt idx="5">
                  <c:v>-0.861631625475554</c:v>
                </c:pt>
                <c:pt idx="6">
                  <c:v>-0.862208823419396</c:v>
                </c:pt>
                <c:pt idx="7">
                  <c:v>-0.688066129101703</c:v>
                </c:pt>
                <c:pt idx="8">
                  <c:v>-0.494824570541012</c:v>
                </c:pt>
                <c:pt idx="9">
                  <c:v>-0.504163254449834</c:v>
                </c:pt>
                <c:pt idx="10">
                  <c:v>-0.55332700695997</c:v>
                </c:pt>
                <c:pt idx="11">
                  <c:v>-0.503617166460954</c:v>
                </c:pt>
                <c:pt idx="12">
                  <c:v>0.869564593565678</c:v>
                </c:pt>
                <c:pt idx="13">
                  <c:v>-0.611159414634883</c:v>
                </c:pt>
                <c:pt idx="14">
                  <c:v>-0.353432358867481</c:v>
                </c:pt>
                <c:pt idx="15">
                  <c:v>-0.4291385896741</c:v>
                </c:pt>
                <c:pt idx="16">
                  <c:v>-0.346120165860372</c:v>
                </c:pt>
                <c:pt idx="17">
                  <c:v>-0.446270399016603</c:v>
                </c:pt>
                <c:pt idx="18">
                  <c:v>-0.279156635642155</c:v>
                </c:pt>
                <c:pt idx="19">
                  <c:v>-0.402816456002323</c:v>
                </c:pt>
                <c:pt idx="20">
                  <c:v>-1.17076487560708</c:v>
                </c:pt>
                <c:pt idx="21">
                  <c:v>-0.878722169355179</c:v>
                </c:pt>
                <c:pt idx="22">
                  <c:v>-0.788640988908296</c:v>
                </c:pt>
                <c:pt idx="23">
                  <c:v>-0.734404444704509</c:v>
                </c:pt>
                <c:pt idx="24">
                  <c:v>-0.232281133675474</c:v>
                </c:pt>
                <c:pt idx="25">
                  <c:v>-1.17695124568902</c:v>
                </c:pt>
                <c:pt idx="26">
                  <c:v>-1.06480660929765</c:v>
                </c:pt>
                <c:pt idx="27">
                  <c:v>-0.141170487603779</c:v>
                </c:pt>
                <c:pt idx="28">
                  <c:v>-0.214916910881538</c:v>
                </c:pt>
                <c:pt idx="29">
                  <c:v>0.0679564106647271</c:v>
                </c:pt>
                <c:pt idx="30">
                  <c:v>-1.65683638103277</c:v>
                </c:pt>
                <c:pt idx="31">
                  <c:v>-0.927153764805417</c:v>
                </c:pt>
                <c:pt idx="32">
                  <c:v>-0.734890464197513</c:v>
                </c:pt>
                <c:pt idx="33">
                  <c:v>-0.838786446514761</c:v>
                </c:pt>
                <c:pt idx="34">
                  <c:v>-0.758301931077612</c:v>
                </c:pt>
                <c:pt idx="35">
                  <c:v>-0.848278281869092</c:v>
                </c:pt>
                <c:pt idx="36">
                  <c:v>-0.755345945883025</c:v>
                </c:pt>
                <c:pt idx="37">
                  <c:v>-0.696409391405063</c:v>
                </c:pt>
                <c:pt idx="38">
                  <c:v>-0.626234313882293</c:v>
                </c:pt>
                <c:pt idx="39">
                  <c:v>-0.750123735700835</c:v>
                </c:pt>
                <c:pt idx="40">
                  <c:v>-0.660238794803954</c:v>
                </c:pt>
                <c:pt idx="42">
                  <c:v>-0.238850043180477</c:v>
                </c:pt>
                <c:pt idx="43">
                  <c:v>-0.478594961007129</c:v>
                </c:pt>
                <c:pt idx="44">
                  <c:v>-0.688167572180062</c:v>
                </c:pt>
                <c:pt idx="45">
                  <c:v>-0.683557002583613</c:v>
                </c:pt>
                <c:pt idx="46">
                  <c:v>-0.750496935753179</c:v>
                </c:pt>
                <c:pt idx="47">
                  <c:v>-0.584702431879603</c:v>
                </c:pt>
                <c:pt idx="48">
                  <c:v>-0.656138072862823</c:v>
                </c:pt>
                <c:pt idx="49">
                  <c:v>-0.538784434354141</c:v>
                </c:pt>
                <c:pt idx="50">
                  <c:v>-1.1147197023749</c:v>
                </c:pt>
                <c:pt idx="51">
                  <c:v>-0.867247069761384</c:v>
                </c:pt>
                <c:pt idx="52">
                  <c:v>-0.584061110334222</c:v>
                </c:pt>
                <c:pt idx="53">
                  <c:v>-0.796377825982227</c:v>
                </c:pt>
                <c:pt idx="54">
                  <c:v>-1.06150670349967</c:v>
                </c:pt>
                <c:pt idx="55">
                  <c:v>-0.508411551470628</c:v>
                </c:pt>
                <c:pt idx="56">
                  <c:v>-0.754270212919634</c:v>
                </c:pt>
                <c:pt idx="57">
                  <c:v>0.588528582469418</c:v>
                </c:pt>
                <c:pt idx="58">
                  <c:v>-0.0228163071334081</c:v>
                </c:pt>
                <c:pt idx="59">
                  <c:v>-0.444045605106419</c:v>
                </c:pt>
                <c:pt idx="60">
                  <c:v>-0.638893813490501</c:v>
                </c:pt>
                <c:pt idx="61">
                  <c:v>-0.642930256690334</c:v>
                </c:pt>
                <c:pt idx="62">
                  <c:v>-0.678051812778805</c:v>
                </c:pt>
                <c:pt idx="63">
                  <c:v>-0.58104730040647</c:v>
                </c:pt>
                <c:pt idx="64">
                  <c:v>-0.505825069440857</c:v>
                </c:pt>
                <c:pt idx="65">
                  <c:v>-0.706264086154511</c:v>
                </c:pt>
                <c:pt idx="66">
                  <c:v>-0.847474031161419</c:v>
                </c:pt>
                <c:pt idx="67">
                  <c:v>-0.572695411263181</c:v>
                </c:pt>
                <c:pt idx="68">
                  <c:v>-0.403258171618154</c:v>
                </c:pt>
                <c:pt idx="69">
                  <c:v>-0.480103618987545</c:v>
                </c:pt>
                <c:pt idx="70">
                  <c:v>-0.775308370676549</c:v>
                </c:pt>
                <c:pt idx="71">
                  <c:v>-0.804061863620743</c:v>
                </c:pt>
                <c:pt idx="72">
                  <c:v>-0.794727755581471</c:v>
                </c:pt>
                <c:pt idx="73">
                  <c:v>-0.627733686550576</c:v>
                </c:pt>
                <c:pt idx="74">
                  <c:v>-0.670016489370635</c:v>
                </c:pt>
                <c:pt idx="75">
                  <c:v>-0.688509028881259</c:v>
                </c:pt>
                <c:pt idx="76">
                  <c:v>-0.907749785747566</c:v>
                </c:pt>
                <c:pt idx="77">
                  <c:v>-0.676836474381002</c:v>
                </c:pt>
                <c:pt idx="78">
                  <c:v>-0.424713908589258</c:v>
                </c:pt>
                <c:pt idx="79">
                  <c:v>-0.447714526079702</c:v>
                </c:pt>
                <c:pt idx="80">
                  <c:v>-0.353256361809859</c:v>
                </c:pt>
                <c:pt idx="81">
                  <c:v>0.1769312301181</c:v>
                </c:pt>
                <c:pt idx="82">
                  <c:v>-0.458430490621279</c:v>
                </c:pt>
                <c:pt idx="83">
                  <c:v>-0.474865771136254</c:v>
                </c:pt>
                <c:pt idx="84">
                  <c:v>-0.569794689364278</c:v>
                </c:pt>
                <c:pt idx="85">
                  <c:v>-0.781455936533074</c:v>
                </c:pt>
                <c:pt idx="86">
                  <c:v>-0.821675234456732</c:v>
                </c:pt>
                <c:pt idx="87">
                  <c:v>-0.641596630938605</c:v>
                </c:pt>
                <c:pt idx="88">
                  <c:v>-0.667700741234554</c:v>
                </c:pt>
                <c:pt idx="89">
                  <c:v>-0.638378202025151</c:v>
                </c:pt>
                <c:pt idx="90">
                  <c:v>-0.496830463115363</c:v>
                </c:pt>
                <c:pt idx="91">
                  <c:v>-0.468375822598128</c:v>
                </c:pt>
                <c:pt idx="92">
                  <c:v>-0.561468100099591</c:v>
                </c:pt>
                <c:pt idx="93">
                  <c:v>-0.799780526017249</c:v>
                </c:pt>
                <c:pt idx="94">
                  <c:v>-0.683346413565173</c:v>
                </c:pt>
                <c:pt idx="95">
                  <c:v>-0.713279937721183</c:v>
                </c:pt>
                <c:pt idx="96">
                  <c:v>-0.9514621572062</c:v>
                </c:pt>
                <c:pt idx="97">
                  <c:v>-0.696523499295981</c:v>
                </c:pt>
                <c:pt idx="98">
                  <c:v>-0.144236786783928</c:v>
                </c:pt>
                <c:pt idx="99">
                  <c:v>-0.433712372129448</c:v>
                </c:pt>
                <c:pt idx="100">
                  <c:v>-0.385647628338639</c:v>
                </c:pt>
                <c:pt idx="101">
                  <c:v>-0.530812348604325</c:v>
                </c:pt>
                <c:pt idx="102">
                  <c:v>-0.596604218786712</c:v>
                </c:pt>
                <c:pt idx="103">
                  <c:v>-0.659111819015984</c:v>
                </c:pt>
                <c:pt idx="104">
                  <c:v>-0.669639463390285</c:v>
                </c:pt>
                <c:pt idx="105">
                  <c:v>-0.748954108986882</c:v>
                </c:pt>
                <c:pt idx="106">
                  <c:v>-0.818407191656645</c:v>
                </c:pt>
                <c:pt idx="107">
                  <c:v>-0.625436962220147</c:v>
                </c:pt>
                <c:pt idx="108">
                  <c:v>-0.53195970506067</c:v>
                </c:pt>
                <c:pt idx="109">
                  <c:v>-0.468617013862209</c:v>
                </c:pt>
                <c:pt idx="110">
                  <c:v>-0.257784314255556</c:v>
                </c:pt>
                <c:pt idx="111">
                  <c:v>-0.573656113743107</c:v>
                </c:pt>
                <c:pt idx="112">
                  <c:v>-0.798688713449828</c:v>
                </c:pt>
                <c:pt idx="113">
                  <c:v>-0.850947103051526</c:v>
                </c:pt>
                <c:pt idx="114">
                  <c:v>-0.826901808333902</c:v>
                </c:pt>
                <c:pt idx="115">
                  <c:v>-0.853286754776871</c:v>
                </c:pt>
                <c:pt idx="116">
                  <c:v>-0.732862147269344</c:v>
                </c:pt>
                <c:pt idx="117">
                  <c:v>-0.541862126981927</c:v>
                </c:pt>
                <c:pt idx="118">
                  <c:v>-0.700362448236032</c:v>
                </c:pt>
                <c:pt idx="119">
                  <c:v>-0.915936581660201</c:v>
                </c:pt>
                <c:pt idx="120">
                  <c:v>-0.435696368307644</c:v>
                </c:pt>
                <c:pt idx="121">
                  <c:v>-0.568262316443225</c:v>
                </c:pt>
                <c:pt idx="122">
                  <c:v>-0.50948304834154</c:v>
                </c:pt>
                <c:pt idx="123">
                  <c:v>-0.646896072929692</c:v>
                </c:pt>
                <c:pt idx="124">
                  <c:v>-0.584580674544958</c:v>
                </c:pt>
                <c:pt idx="125">
                  <c:v>-0.661729205817022</c:v>
                </c:pt>
                <c:pt idx="126">
                  <c:v>-0.309878249483213</c:v>
                </c:pt>
                <c:pt idx="127">
                  <c:v>-0.39550367924956</c:v>
                </c:pt>
                <c:pt idx="128">
                  <c:v>-0.324098444233096</c:v>
                </c:pt>
                <c:pt idx="129">
                  <c:v>-0.608949144304404</c:v>
                </c:pt>
                <c:pt idx="130">
                  <c:v>-0.404871716858949</c:v>
                </c:pt>
                <c:pt idx="131">
                  <c:v>-0.707905242657671</c:v>
                </c:pt>
                <c:pt idx="132">
                  <c:v>-0.632369377567048</c:v>
                </c:pt>
                <c:pt idx="133">
                  <c:v>-0.639572892155941</c:v>
                </c:pt>
                <c:pt idx="134">
                  <c:v>-0.528258692198227</c:v>
                </c:pt>
                <c:pt idx="135">
                  <c:v>-0.180950391269273</c:v>
                </c:pt>
                <c:pt idx="136">
                  <c:v>-0.306730308934743</c:v>
                </c:pt>
                <c:pt idx="137">
                  <c:v>-0.36036939378862</c:v>
                </c:pt>
                <c:pt idx="138">
                  <c:v>-0.217036599774602</c:v>
                </c:pt>
                <c:pt idx="139">
                  <c:v>-0.552932886918738</c:v>
                </c:pt>
                <c:pt idx="140">
                  <c:v>-0.61639045445368</c:v>
                </c:pt>
                <c:pt idx="141">
                  <c:v>-0.594664211697229</c:v>
                </c:pt>
                <c:pt idx="142">
                  <c:v>-0.762234824686945</c:v>
                </c:pt>
                <c:pt idx="143">
                  <c:v>-0.510834773878381</c:v>
                </c:pt>
                <c:pt idx="144">
                  <c:v>-0.545876340531282</c:v>
                </c:pt>
                <c:pt idx="145">
                  <c:v>-0.838458885419314</c:v>
                </c:pt>
                <c:pt idx="146">
                  <c:v>-0.757383994839184</c:v>
                </c:pt>
                <c:pt idx="147">
                  <c:v>-0.693572465752148</c:v>
                </c:pt>
                <c:pt idx="148">
                  <c:v>-0.721258072030814</c:v>
                </c:pt>
                <c:pt idx="149">
                  <c:v>-1.41190385468963</c:v>
                </c:pt>
              </c:numCache>
            </c:numRef>
          </c:xVal>
          <c:yVal>
            <c:numRef>
              <c:f>'[1]偏度、峰度2-R'!$N$3:$N$152</c:f>
              <c:numCache>
                <c:formatCode>General</c:formatCode>
                <c:ptCount val="150"/>
                <c:pt idx="0">
                  <c:v>3.91824095693538</c:v>
                </c:pt>
                <c:pt idx="1">
                  <c:v>4.30835099418381</c:v>
                </c:pt>
                <c:pt idx="2">
                  <c:v>3.62435108575992</c:v>
                </c:pt>
                <c:pt idx="3">
                  <c:v>4.11020949939097</c:v>
                </c:pt>
                <c:pt idx="4">
                  <c:v>4.95469897711258</c:v>
                </c:pt>
                <c:pt idx="5">
                  <c:v>5.14195434223583</c:v>
                </c:pt>
                <c:pt idx="6">
                  <c:v>4.89492467312792</c:v>
                </c:pt>
                <c:pt idx="7">
                  <c:v>4.72038039636157</c:v>
                </c:pt>
                <c:pt idx="8">
                  <c:v>4.30886319983697</c:v>
                </c:pt>
                <c:pt idx="9">
                  <c:v>4.6710918551706</c:v>
                </c:pt>
                <c:pt idx="10">
                  <c:v>2.42017646361496</c:v>
                </c:pt>
                <c:pt idx="11">
                  <c:v>3.0746920796873</c:v>
                </c:pt>
                <c:pt idx="12">
                  <c:v>3.06280627297026</c:v>
                </c:pt>
                <c:pt idx="13">
                  <c:v>3.23607395506687</c:v>
                </c:pt>
                <c:pt idx="14">
                  <c:v>2.45002879610046</c:v>
                </c:pt>
                <c:pt idx="15">
                  <c:v>3.07828484226033</c:v>
                </c:pt>
                <c:pt idx="16">
                  <c:v>3.48557811519565</c:v>
                </c:pt>
                <c:pt idx="17">
                  <c:v>3.48902151231787</c:v>
                </c:pt>
                <c:pt idx="18">
                  <c:v>3.48538171070233</c:v>
                </c:pt>
                <c:pt idx="19">
                  <c:v>3.15647731492956</c:v>
                </c:pt>
                <c:pt idx="20">
                  <c:v>4.34815911412662</c:v>
                </c:pt>
                <c:pt idx="21">
                  <c:v>4.51497826318924</c:v>
                </c:pt>
                <c:pt idx="22">
                  <c:v>3.64328272396365</c:v>
                </c:pt>
                <c:pt idx="23">
                  <c:v>4.20415837783635</c:v>
                </c:pt>
                <c:pt idx="24">
                  <c:v>4.00934422737031</c:v>
                </c:pt>
                <c:pt idx="25">
                  <c:v>5.73143767488643</c:v>
                </c:pt>
                <c:pt idx="26">
                  <c:v>5.84017338866003</c:v>
                </c:pt>
                <c:pt idx="27">
                  <c:v>3.56210902357764</c:v>
                </c:pt>
                <c:pt idx="28">
                  <c:v>3.54513427344046</c:v>
                </c:pt>
                <c:pt idx="29">
                  <c:v>3.16096195828662</c:v>
                </c:pt>
                <c:pt idx="30">
                  <c:v>5.1975576921675</c:v>
                </c:pt>
                <c:pt idx="31">
                  <c:v>3.54974891969677</c:v>
                </c:pt>
                <c:pt idx="32">
                  <c:v>3.51380805546262</c:v>
                </c:pt>
                <c:pt idx="33">
                  <c:v>3.89790640265786</c:v>
                </c:pt>
                <c:pt idx="34">
                  <c:v>3.89003589038223</c:v>
                </c:pt>
                <c:pt idx="35">
                  <c:v>3.5932121120041</c:v>
                </c:pt>
                <c:pt idx="36">
                  <c:v>3.39652606038343</c:v>
                </c:pt>
                <c:pt idx="37">
                  <c:v>3.25790955327186</c:v>
                </c:pt>
                <c:pt idx="38">
                  <c:v>2.84534510668645</c:v>
                </c:pt>
                <c:pt idx="39">
                  <c:v>2.88367483866581</c:v>
                </c:pt>
                <c:pt idx="40">
                  <c:v>3.25672209125087</c:v>
                </c:pt>
                <c:pt idx="42">
                  <c:v>3.18114492914554</c:v>
                </c:pt>
                <c:pt idx="43">
                  <c:v>3.20368382648945</c:v>
                </c:pt>
                <c:pt idx="44">
                  <c:v>3.25219371876442</c:v>
                </c:pt>
                <c:pt idx="45">
                  <c:v>3.10659590442674</c:v>
                </c:pt>
                <c:pt idx="46">
                  <c:v>3.32806699409229</c:v>
                </c:pt>
                <c:pt idx="47">
                  <c:v>3.07598765184665</c:v>
                </c:pt>
                <c:pt idx="48">
                  <c:v>3.39465842829763</c:v>
                </c:pt>
                <c:pt idx="49">
                  <c:v>3.07000070849047</c:v>
                </c:pt>
                <c:pt idx="50">
                  <c:v>4.01814806128425</c:v>
                </c:pt>
                <c:pt idx="51">
                  <c:v>4.35753533468483</c:v>
                </c:pt>
                <c:pt idx="52">
                  <c:v>3.57263238244045</c:v>
                </c:pt>
                <c:pt idx="53">
                  <c:v>4.17293610024581</c:v>
                </c:pt>
                <c:pt idx="54">
                  <c:v>4.80231869834397</c:v>
                </c:pt>
                <c:pt idx="55">
                  <c:v>3.15953935824659</c:v>
                </c:pt>
                <c:pt idx="56">
                  <c:v>3.35334030550232</c:v>
                </c:pt>
                <c:pt idx="57">
                  <c:v>2.74596437336839</c:v>
                </c:pt>
                <c:pt idx="58">
                  <c:v>2.7747787993226</c:v>
                </c:pt>
                <c:pt idx="59">
                  <c:v>2.83322565781847</c:v>
                </c:pt>
                <c:pt idx="60">
                  <c:v>2.85118541383671</c:v>
                </c:pt>
                <c:pt idx="61">
                  <c:v>2.7974592638303</c:v>
                </c:pt>
                <c:pt idx="62">
                  <c:v>2.9456692317229</c:v>
                </c:pt>
                <c:pt idx="63">
                  <c:v>2.90619056582509</c:v>
                </c:pt>
                <c:pt idx="64">
                  <c:v>2.81483414932227</c:v>
                </c:pt>
                <c:pt idx="65">
                  <c:v>3.08565576561259</c:v>
                </c:pt>
                <c:pt idx="66">
                  <c:v>3.0826789008354</c:v>
                </c:pt>
                <c:pt idx="67">
                  <c:v>2.91843821390975</c:v>
                </c:pt>
                <c:pt idx="68">
                  <c:v>3.02444772270076</c:v>
                </c:pt>
                <c:pt idx="69">
                  <c:v>3.12484508275659</c:v>
                </c:pt>
                <c:pt idx="70">
                  <c:v>3.27506269865294</c:v>
                </c:pt>
                <c:pt idx="71">
                  <c:v>3.4660048427488</c:v>
                </c:pt>
                <c:pt idx="72">
                  <c:v>3.65809533042915</c:v>
                </c:pt>
                <c:pt idx="73">
                  <c:v>3.38791402238434</c:v>
                </c:pt>
                <c:pt idx="74">
                  <c:v>3.52693862460246</c:v>
                </c:pt>
                <c:pt idx="75">
                  <c:v>3.24360707410212</c:v>
                </c:pt>
                <c:pt idx="76">
                  <c:v>3.45080739217319</c:v>
                </c:pt>
                <c:pt idx="77">
                  <c:v>3.01431508175096</c:v>
                </c:pt>
                <c:pt idx="78">
                  <c:v>2.78418157946997</c:v>
                </c:pt>
                <c:pt idx="79">
                  <c:v>2.82096356505177</c:v>
                </c:pt>
                <c:pt idx="80">
                  <c:v>2.99612950876945</c:v>
                </c:pt>
                <c:pt idx="81">
                  <c:v>1.94189585668952</c:v>
                </c:pt>
                <c:pt idx="82">
                  <c:v>2.8884475744716</c:v>
                </c:pt>
                <c:pt idx="83">
                  <c:v>2.74563205765024</c:v>
                </c:pt>
                <c:pt idx="84">
                  <c:v>2.80598566386458</c:v>
                </c:pt>
                <c:pt idx="85">
                  <c:v>2.93572423980828</c:v>
                </c:pt>
                <c:pt idx="86">
                  <c:v>3.04936327161785</c:v>
                </c:pt>
                <c:pt idx="87">
                  <c:v>2.87883879056306</c:v>
                </c:pt>
                <c:pt idx="88">
                  <c:v>2.91143526836608</c:v>
                </c:pt>
                <c:pt idx="89">
                  <c:v>3.11419752083727</c:v>
                </c:pt>
                <c:pt idx="90">
                  <c:v>3.37727235326415</c:v>
                </c:pt>
                <c:pt idx="91">
                  <c:v>3.1519066283188</c:v>
                </c:pt>
                <c:pt idx="92">
                  <c:v>3.20977281143708</c:v>
                </c:pt>
                <c:pt idx="93">
                  <c:v>3.46462412974564</c:v>
                </c:pt>
                <c:pt idx="94">
                  <c:v>3.49687270231315</c:v>
                </c:pt>
                <c:pt idx="95">
                  <c:v>3.24613113354788</c:v>
                </c:pt>
                <c:pt idx="96">
                  <c:v>3.5026799686506</c:v>
                </c:pt>
                <c:pt idx="97">
                  <c:v>3.17074643201974</c:v>
                </c:pt>
                <c:pt idx="98">
                  <c:v>3.07286744835959</c:v>
                </c:pt>
                <c:pt idx="99">
                  <c:v>2.95983161073819</c:v>
                </c:pt>
                <c:pt idx="100">
                  <c:v>2.47187556404685</c:v>
                </c:pt>
                <c:pt idx="101">
                  <c:v>2.75587881486297</c:v>
                </c:pt>
                <c:pt idx="102">
                  <c:v>2.79204264855044</c:v>
                </c:pt>
                <c:pt idx="103">
                  <c:v>2.93248792432055</c:v>
                </c:pt>
                <c:pt idx="104">
                  <c:v>3.01147262279322</c:v>
                </c:pt>
                <c:pt idx="105">
                  <c:v>3.16238677663998</c:v>
                </c:pt>
                <c:pt idx="106">
                  <c:v>3.18746263192706</c:v>
                </c:pt>
                <c:pt idx="107">
                  <c:v>2.87239254296986</c:v>
                </c:pt>
                <c:pt idx="108">
                  <c:v>2.95416844399322</c:v>
                </c:pt>
                <c:pt idx="109">
                  <c:v>2.79905694315218</c:v>
                </c:pt>
                <c:pt idx="110">
                  <c:v>2.67016867806366</c:v>
                </c:pt>
                <c:pt idx="111">
                  <c:v>2.99577102306698</c:v>
                </c:pt>
                <c:pt idx="112">
                  <c:v>3.3069901011023</c:v>
                </c:pt>
                <c:pt idx="113">
                  <c:v>3.32912451461253</c:v>
                </c:pt>
                <c:pt idx="114">
                  <c:v>3.20940053975471</c:v>
                </c:pt>
                <c:pt idx="115">
                  <c:v>3.03036313554764</c:v>
                </c:pt>
                <c:pt idx="116">
                  <c:v>2.84168020754723</c:v>
                </c:pt>
                <c:pt idx="117">
                  <c:v>2.65924417538307</c:v>
                </c:pt>
                <c:pt idx="118">
                  <c:v>2.87622474599998</c:v>
                </c:pt>
                <c:pt idx="119">
                  <c:v>3.33875939162337</c:v>
                </c:pt>
                <c:pt idx="120">
                  <c:v>2.80232180535084</c:v>
                </c:pt>
                <c:pt idx="121">
                  <c:v>3.07098606607838</c:v>
                </c:pt>
                <c:pt idx="122">
                  <c:v>2.96063225780465</c:v>
                </c:pt>
                <c:pt idx="123">
                  <c:v>2.95542290893764</c:v>
                </c:pt>
                <c:pt idx="124">
                  <c:v>2.9630515099529</c:v>
                </c:pt>
                <c:pt idx="125">
                  <c:v>3.09208999204173</c:v>
                </c:pt>
                <c:pt idx="126">
                  <c:v>2.80804433022619</c:v>
                </c:pt>
                <c:pt idx="127">
                  <c:v>2.67004710005137</c:v>
                </c:pt>
                <c:pt idx="128">
                  <c:v>2.62202804859422</c:v>
                </c:pt>
                <c:pt idx="129">
                  <c:v>3.07732791906713</c:v>
                </c:pt>
                <c:pt idx="130">
                  <c:v>2.64505380847251</c:v>
                </c:pt>
                <c:pt idx="131">
                  <c:v>3.00118031733228</c:v>
                </c:pt>
                <c:pt idx="132">
                  <c:v>3.04053281201391</c:v>
                </c:pt>
                <c:pt idx="133">
                  <c:v>3.06599603930332</c:v>
                </c:pt>
                <c:pt idx="134">
                  <c:v>2.96901236439007</c:v>
                </c:pt>
                <c:pt idx="135">
                  <c:v>2.62882657712099</c:v>
                </c:pt>
                <c:pt idx="136">
                  <c:v>2.57751760512328</c:v>
                </c:pt>
                <c:pt idx="137">
                  <c:v>2.71286455394385</c:v>
                </c:pt>
                <c:pt idx="138">
                  <c:v>2.7143630818135</c:v>
                </c:pt>
                <c:pt idx="139">
                  <c:v>3.24911477333211</c:v>
                </c:pt>
                <c:pt idx="140">
                  <c:v>2.93975376329368</c:v>
                </c:pt>
                <c:pt idx="141">
                  <c:v>2.78059294045102</c:v>
                </c:pt>
                <c:pt idx="142">
                  <c:v>3.03260062537638</c:v>
                </c:pt>
                <c:pt idx="143">
                  <c:v>2.75400439779574</c:v>
                </c:pt>
                <c:pt idx="144">
                  <c:v>2.66694705454786</c:v>
                </c:pt>
                <c:pt idx="145">
                  <c:v>2.8837911563815</c:v>
                </c:pt>
                <c:pt idx="146">
                  <c:v>2.86895352736327</c:v>
                </c:pt>
                <c:pt idx="147">
                  <c:v>3.02535337264578</c:v>
                </c:pt>
                <c:pt idx="148">
                  <c:v>3.04214750086</c:v>
                </c:pt>
                <c:pt idx="149">
                  <c:v>4.39600052250256</c:v>
                </c:pt>
              </c:numCache>
            </c:numRef>
          </c:yVal>
          <c:smooth val="0"/>
        </c:ser>
        <c:axId val="455198"/>
        <c:axId val="38238516"/>
      </c:scatterChart>
      <c:valAx>
        <c:axId val="455198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kewness</a:t>
                </a:r>
              </a:p>
            </c:rich>
          </c:tx>
          <c:layout>
            <c:manualLayout>
              <c:xMode val="edge"/>
              <c:yMode val="edge"/>
              <c:x val="0.423835125448029"/>
              <c:y val="0.801967382863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238516"/>
        <c:crossesAt val="0"/>
        <c:crossBetween val="midCat"/>
        <c:majorUnit val="1"/>
      </c:valAx>
      <c:valAx>
        <c:axId val="38238516"/>
        <c:scaling>
          <c:orientation val="minMax"/>
          <c:max val="6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Kurtosis</a:t>
                </a:r>
              </a:p>
            </c:rich>
          </c:tx>
          <c:layout>
            <c:manualLayout>
              <c:xMode val="edge"/>
              <c:yMode val="edge"/>
              <c:x val="0.0373357228195938"/>
              <c:y val="0.00491845715764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5198"/>
        <c:crossesAt val="0"/>
        <c:crossBetween val="midCat"/>
        <c:majorUnit val="3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4927148379423"/>
          <c:y val="0.146491904394757"/>
          <c:w val="0.885072851620577"/>
          <c:h val="0.77126702647134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ffffff"/>
              </a:solidFill>
            </c:spPr>
          </c:marker>
          <c:dPt>
            <c:idx val="25"/>
            <c:marker>
              <c:symbol val="circle"/>
              <c:size val="6"/>
              <c:spPr>
                <a:solidFill>
                  <a:srgbClr val="ffffff"/>
                </a:solidFill>
              </c:spPr>
            </c:marker>
          </c:dPt>
          <c:dLbls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理论方程偏度、峰度计算值'!$D$3:$D$152</c:f>
              <c:numCache>
                <c:formatCode>General</c:formatCode>
                <c:ptCount val="150"/>
                <c:pt idx="0">
                  <c:v>-0.700093011767779</c:v>
                </c:pt>
                <c:pt idx="1">
                  <c:v>-0.427821655481004</c:v>
                </c:pt>
                <c:pt idx="2">
                  <c:v>-0.158886563253995</c:v>
                </c:pt>
                <c:pt idx="3">
                  <c:v>-0.376097502403366</c:v>
                </c:pt>
                <c:pt idx="4">
                  <c:v>-0.196790105857523</c:v>
                </c:pt>
                <c:pt idx="5">
                  <c:v>-0.0108998345230727</c:v>
                </c:pt>
                <c:pt idx="6">
                  <c:v>-0.205997402459217</c:v>
                </c:pt>
                <c:pt idx="7">
                  <c:v>-0.103212705430617</c:v>
                </c:pt>
                <c:pt idx="8">
                  <c:v>0.115175569691571</c:v>
                </c:pt>
                <c:pt idx="9">
                  <c:v>0.0627509081306573</c:v>
                </c:pt>
                <c:pt idx="10">
                  <c:v>-0.356086628059647</c:v>
                </c:pt>
                <c:pt idx="11">
                  <c:v>-0.361751170324252</c:v>
                </c:pt>
                <c:pt idx="12">
                  <c:v>0.365789036252584</c:v>
                </c:pt>
                <c:pt idx="13">
                  <c:v>-0.540623928888662</c:v>
                </c:pt>
                <c:pt idx="14">
                  <c:v>-0.333537402915954</c:v>
                </c:pt>
                <c:pt idx="15">
                  <c:v>-0.433116239034578</c:v>
                </c:pt>
                <c:pt idx="16">
                  <c:v>-0.272680515090857</c:v>
                </c:pt>
                <c:pt idx="17">
                  <c:v>-0.224589799045588</c:v>
                </c:pt>
                <c:pt idx="18">
                  <c:v>-0.247850217097746</c:v>
                </c:pt>
                <c:pt idx="19">
                  <c:v>-0.188265004209676</c:v>
                </c:pt>
                <c:pt idx="20">
                  <c:v>-0.525849918715443</c:v>
                </c:pt>
                <c:pt idx="21">
                  <c:v>-0.655179999583859</c:v>
                </c:pt>
                <c:pt idx="22">
                  <c:v>-0.949147493741084</c:v>
                </c:pt>
                <c:pt idx="23">
                  <c:v>-0.602204017538938</c:v>
                </c:pt>
                <c:pt idx="24">
                  <c:v>-0.352456096645309</c:v>
                </c:pt>
                <c:pt idx="25">
                  <c:v>-0.86016801594874</c:v>
                </c:pt>
                <c:pt idx="26">
                  <c:v>-1.13349747196301</c:v>
                </c:pt>
                <c:pt idx="27">
                  <c:v>-0.66941759132328</c:v>
                </c:pt>
                <c:pt idx="28">
                  <c:v>-0.669565056399062</c:v>
                </c:pt>
                <c:pt idx="29">
                  <c:v>-0.3291959970848</c:v>
                </c:pt>
                <c:pt idx="30">
                  <c:v>-1.72343762133484</c:v>
                </c:pt>
                <c:pt idx="31">
                  <c:v>-1.12101398969125</c:v>
                </c:pt>
                <c:pt idx="32">
                  <c:v>-0.860169183072058</c:v>
                </c:pt>
                <c:pt idx="33">
                  <c:v>-1.16184509927246</c:v>
                </c:pt>
                <c:pt idx="34">
                  <c:v>-0.904096409193506</c:v>
                </c:pt>
                <c:pt idx="35">
                  <c:v>-0.8588664672223</c:v>
                </c:pt>
                <c:pt idx="36">
                  <c:v>-0.808462221188301</c:v>
                </c:pt>
                <c:pt idx="37">
                  <c:v>-1.01647616095496</c:v>
                </c:pt>
                <c:pt idx="38">
                  <c:v>-0.526686060877095</c:v>
                </c:pt>
                <c:pt idx="39">
                  <c:v>-0.657893254933358</c:v>
                </c:pt>
                <c:pt idx="40">
                  <c:v>-0.63336084616253</c:v>
                </c:pt>
                <c:pt idx="42">
                  <c:v>-0.203469379808312</c:v>
                </c:pt>
                <c:pt idx="43">
                  <c:v>-0.37838047589363</c:v>
                </c:pt>
                <c:pt idx="44">
                  <c:v>-0.716932215185134</c:v>
                </c:pt>
                <c:pt idx="45">
                  <c:v>-0.613559263281089</c:v>
                </c:pt>
                <c:pt idx="46">
                  <c:v>-0.93832230422414</c:v>
                </c:pt>
                <c:pt idx="47">
                  <c:v>-0.827194251840789</c:v>
                </c:pt>
                <c:pt idx="48">
                  <c:v>-0.923237856636713</c:v>
                </c:pt>
                <c:pt idx="49">
                  <c:v>-0.69860887543267</c:v>
                </c:pt>
                <c:pt idx="50">
                  <c:v>-0.812511635708147</c:v>
                </c:pt>
                <c:pt idx="51">
                  <c:v>-0.690375340258789</c:v>
                </c:pt>
                <c:pt idx="52">
                  <c:v>-0.40640158717043</c:v>
                </c:pt>
                <c:pt idx="53">
                  <c:v>-0.633486621741467</c:v>
                </c:pt>
                <c:pt idx="54">
                  <c:v>-0.745062943954075</c:v>
                </c:pt>
                <c:pt idx="55">
                  <c:v>-0.489936648600716</c:v>
                </c:pt>
                <c:pt idx="56">
                  <c:v>-0.772807265912771</c:v>
                </c:pt>
                <c:pt idx="57">
                  <c:v>0.0599892050941087</c:v>
                </c:pt>
                <c:pt idx="58">
                  <c:v>-0.252769627351613</c:v>
                </c:pt>
                <c:pt idx="59">
                  <c:v>-0.58282836155561</c:v>
                </c:pt>
                <c:pt idx="60">
                  <c:v>-0.821252374903806</c:v>
                </c:pt>
                <c:pt idx="61">
                  <c:v>-0.842101526107789</c:v>
                </c:pt>
                <c:pt idx="62">
                  <c:v>-0.759876903882844</c:v>
                </c:pt>
                <c:pt idx="63">
                  <c:v>-0.630354193788338</c:v>
                </c:pt>
                <c:pt idx="64">
                  <c:v>-0.462065632568434</c:v>
                </c:pt>
                <c:pt idx="65">
                  <c:v>-0.795171955832099</c:v>
                </c:pt>
                <c:pt idx="66">
                  <c:v>-0.805752366692031</c:v>
                </c:pt>
                <c:pt idx="67">
                  <c:v>-0.624313872075384</c:v>
                </c:pt>
                <c:pt idx="68">
                  <c:v>-0.508134829739808</c:v>
                </c:pt>
                <c:pt idx="69">
                  <c:v>-0.593382140137536</c:v>
                </c:pt>
                <c:pt idx="70">
                  <c:v>-0.721767835954168</c:v>
                </c:pt>
                <c:pt idx="71">
                  <c:v>-0.83786100741485</c:v>
                </c:pt>
                <c:pt idx="72">
                  <c:v>-0.705251419201616</c:v>
                </c:pt>
                <c:pt idx="73">
                  <c:v>-0.569653669030531</c:v>
                </c:pt>
                <c:pt idx="74">
                  <c:v>-0.526347871875531</c:v>
                </c:pt>
                <c:pt idx="75">
                  <c:v>-0.717560780256076</c:v>
                </c:pt>
                <c:pt idx="76">
                  <c:v>-0.86735227864399</c:v>
                </c:pt>
                <c:pt idx="77">
                  <c:v>-0.680781311996064</c:v>
                </c:pt>
                <c:pt idx="78">
                  <c:v>-0.361281100581213</c:v>
                </c:pt>
                <c:pt idx="79">
                  <c:v>-0.397475331278748</c:v>
                </c:pt>
                <c:pt idx="80">
                  <c:v>-0.383136727437056</c:v>
                </c:pt>
                <c:pt idx="81">
                  <c:v>-0.167153218947779</c:v>
                </c:pt>
                <c:pt idx="82">
                  <c:v>-0.548707681354321</c:v>
                </c:pt>
                <c:pt idx="83">
                  <c:v>-0.417428410981827</c:v>
                </c:pt>
                <c:pt idx="84">
                  <c:v>-0.67626598401662</c:v>
                </c:pt>
                <c:pt idx="85">
                  <c:v>-0.820325103109675</c:v>
                </c:pt>
                <c:pt idx="86">
                  <c:v>-0.805452785413362</c:v>
                </c:pt>
                <c:pt idx="87">
                  <c:v>-0.824499500310846</c:v>
                </c:pt>
                <c:pt idx="88">
                  <c:v>-0.781804384905061</c:v>
                </c:pt>
                <c:pt idx="89">
                  <c:v>-0.65245044828139</c:v>
                </c:pt>
                <c:pt idx="90">
                  <c:v>-0.475599553374188</c:v>
                </c:pt>
                <c:pt idx="91">
                  <c:v>-0.523478723422032</c:v>
                </c:pt>
                <c:pt idx="92">
                  <c:v>-0.581239273442069</c:v>
                </c:pt>
                <c:pt idx="93">
                  <c:v>-0.773307967778629</c:v>
                </c:pt>
                <c:pt idx="94">
                  <c:v>-0.6412760860831</c:v>
                </c:pt>
                <c:pt idx="95">
                  <c:v>-0.782651043060397</c:v>
                </c:pt>
                <c:pt idx="96">
                  <c:v>-0.882066646110821</c:v>
                </c:pt>
                <c:pt idx="97">
                  <c:v>-0.729946275677329</c:v>
                </c:pt>
                <c:pt idx="98">
                  <c:v>-0.34120463334279</c:v>
                </c:pt>
                <c:pt idx="99">
                  <c:v>-0.428815680211245</c:v>
                </c:pt>
                <c:pt idx="100">
                  <c:v>-0.436682426440692</c:v>
                </c:pt>
                <c:pt idx="101">
                  <c:v>-0.47860356220476</c:v>
                </c:pt>
                <c:pt idx="102">
                  <c:v>-0.61605330923104</c:v>
                </c:pt>
                <c:pt idx="103">
                  <c:v>-0.54274068138302</c:v>
                </c:pt>
                <c:pt idx="104">
                  <c:v>-0.718389381719018</c:v>
                </c:pt>
                <c:pt idx="105">
                  <c:v>-0.814498095405223</c:v>
                </c:pt>
                <c:pt idx="106">
                  <c:v>-0.823583308656493</c:v>
                </c:pt>
                <c:pt idx="107">
                  <c:v>-0.670946854039127</c:v>
                </c:pt>
                <c:pt idx="108">
                  <c:v>-0.673689438626331</c:v>
                </c:pt>
                <c:pt idx="109">
                  <c:v>-0.472880924682469</c:v>
                </c:pt>
                <c:pt idx="110">
                  <c:v>-0.0527812237432252</c:v>
                </c:pt>
                <c:pt idx="111">
                  <c:v>-0.679157707826348</c:v>
                </c:pt>
                <c:pt idx="112">
                  <c:v>-0.636271614851852</c:v>
                </c:pt>
                <c:pt idx="113">
                  <c:v>-0.70870613790224</c:v>
                </c:pt>
                <c:pt idx="114">
                  <c:v>-0.75398354495925</c:v>
                </c:pt>
                <c:pt idx="115">
                  <c:v>-0.923408594797385</c:v>
                </c:pt>
                <c:pt idx="116">
                  <c:v>-0.822531090129205</c:v>
                </c:pt>
                <c:pt idx="117">
                  <c:v>-0.521207330779165</c:v>
                </c:pt>
                <c:pt idx="118">
                  <c:v>-0.670555453746418</c:v>
                </c:pt>
                <c:pt idx="119">
                  <c:v>-0.883596180930296</c:v>
                </c:pt>
                <c:pt idx="120">
                  <c:v>-0.241851897529386</c:v>
                </c:pt>
                <c:pt idx="121">
                  <c:v>-0.567503754028104</c:v>
                </c:pt>
                <c:pt idx="122">
                  <c:v>-0.534552188173585</c:v>
                </c:pt>
                <c:pt idx="123">
                  <c:v>-0.572996032327169</c:v>
                </c:pt>
                <c:pt idx="124">
                  <c:v>-0.640031055665231</c:v>
                </c:pt>
                <c:pt idx="125">
                  <c:v>-0.668788408610634</c:v>
                </c:pt>
                <c:pt idx="126">
                  <c:v>-0.34055348072942</c:v>
                </c:pt>
                <c:pt idx="127">
                  <c:v>-0.382975245323738</c:v>
                </c:pt>
                <c:pt idx="128">
                  <c:v>-0.290885474761284</c:v>
                </c:pt>
                <c:pt idx="129">
                  <c:v>-0.472812948757886</c:v>
                </c:pt>
                <c:pt idx="130">
                  <c:v>-0.395866729799218</c:v>
                </c:pt>
                <c:pt idx="131">
                  <c:v>-0.5526810250866</c:v>
                </c:pt>
                <c:pt idx="132">
                  <c:v>-0.553047740192982</c:v>
                </c:pt>
                <c:pt idx="133">
                  <c:v>-0.53234744768736</c:v>
                </c:pt>
                <c:pt idx="134">
                  <c:v>-0.440721769637928</c:v>
                </c:pt>
                <c:pt idx="135">
                  <c:v>-0.0158007373375124</c:v>
                </c:pt>
                <c:pt idx="136">
                  <c:v>-0.0951713508426643</c:v>
                </c:pt>
                <c:pt idx="137">
                  <c:v>-0.128530659221684</c:v>
                </c:pt>
                <c:pt idx="138">
                  <c:v>-0.120732629155203</c:v>
                </c:pt>
                <c:pt idx="139">
                  <c:v>-0.532168194862766</c:v>
                </c:pt>
                <c:pt idx="140">
                  <c:v>-0.509142984034091</c:v>
                </c:pt>
                <c:pt idx="141">
                  <c:v>-0.580048371484262</c:v>
                </c:pt>
                <c:pt idx="142">
                  <c:v>-0.744399839763851</c:v>
                </c:pt>
                <c:pt idx="143">
                  <c:v>-0.527296658489304</c:v>
                </c:pt>
                <c:pt idx="144">
                  <c:v>-0.59613202064293</c:v>
                </c:pt>
                <c:pt idx="145">
                  <c:v>-0.820955520439256</c:v>
                </c:pt>
                <c:pt idx="146">
                  <c:v>-0.593288236298687</c:v>
                </c:pt>
                <c:pt idx="147">
                  <c:v>-0.555210113064336</c:v>
                </c:pt>
                <c:pt idx="148">
                  <c:v>-0.657277556857108</c:v>
                </c:pt>
                <c:pt idx="149">
                  <c:v>-1.28278650184301</c:v>
                </c:pt>
              </c:numCache>
            </c:numRef>
          </c:xVal>
          <c:yVal>
            <c:numRef>
              <c:f>'[1]理论方程偏度、峰度计算值'!$E$3:$E$152</c:f>
              <c:numCache>
                <c:formatCode>General</c:formatCode>
                <c:ptCount val="150"/>
                <c:pt idx="0">
                  <c:v>3.91581837017673</c:v>
                </c:pt>
                <c:pt idx="1">
                  <c:v>3.06689967116695</c:v>
                </c:pt>
                <c:pt idx="2">
                  <c:v>2.80976899179677</c:v>
                </c:pt>
                <c:pt idx="3">
                  <c:v>2.21637869540102</c:v>
                </c:pt>
                <c:pt idx="4">
                  <c:v>2.60012587538443</c:v>
                </c:pt>
                <c:pt idx="5">
                  <c:v>0.436675141899437</c:v>
                </c:pt>
                <c:pt idx="6">
                  <c:v>1.08964290403013</c:v>
                </c:pt>
                <c:pt idx="7">
                  <c:v>1.58673032304501</c:v>
                </c:pt>
                <c:pt idx="8">
                  <c:v>1.56073921791496</c:v>
                </c:pt>
                <c:pt idx="9">
                  <c:v>1.78243856810906</c:v>
                </c:pt>
                <c:pt idx="10">
                  <c:v>0.867221069315884</c:v>
                </c:pt>
                <c:pt idx="11">
                  <c:v>1.44405330500065</c:v>
                </c:pt>
                <c:pt idx="12">
                  <c:v>0.968853395139045</c:v>
                </c:pt>
                <c:pt idx="13">
                  <c:v>2.7968609715406</c:v>
                </c:pt>
                <c:pt idx="14">
                  <c:v>1.42830949337452</c:v>
                </c:pt>
                <c:pt idx="15">
                  <c:v>1.99252961221663</c:v>
                </c:pt>
                <c:pt idx="16">
                  <c:v>2.30837643546256</c:v>
                </c:pt>
                <c:pt idx="17">
                  <c:v>1.05970385065002</c:v>
                </c:pt>
                <c:pt idx="18">
                  <c:v>1.62911962101962</c:v>
                </c:pt>
                <c:pt idx="19">
                  <c:v>0.94810209648786</c:v>
                </c:pt>
                <c:pt idx="20">
                  <c:v>1.21028660955576</c:v>
                </c:pt>
                <c:pt idx="21">
                  <c:v>3.17060011010078</c:v>
                </c:pt>
                <c:pt idx="22">
                  <c:v>3.77098895714995</c:v>
                </c:pt>
                <c:pt idx="23">
                  <c:v>2.53280745666735</c:v>
                </c:pt>
                <c:pt idx="24">
                  <c:v>2.90558272610774</c:v>
                </c:pt>
                <c:pt idx="25">
                  <c:v>3.64428127568403</c:v>
                </c:pt>
                <c:pt idx="26">
                  <c:v>4.74355028134867</c:v>
                </c:pt>
                <c:pt idx="27">
                  <c:v>3.40805325516957</c:v>
                </c:pt>
                <c:pt idx="28">
                  <c:v>3.51912799168226</c:v>
                </c:pt>
                <c:pt idx="29">
                  <c:v>2.80158236846765</c:v>
                </c:pt>
                <c:pt idx="30">
                  <c:v>5.35309447674493</c:v>
                </c:pt>
                <c:pt idx="31">
                  <c:v>3.90003384894885</c:v>
                </c:pt>
                <c:pt idx="32">
                  <c:v>3.56195479289085</c:v>
                </c:pt>
                <c:pt idx="33">
                  <c:v>4.15872648785911</c:v>
                </c:pt>
                <c:pt idx="34">
                  <c:v>3.87120146753088</c:v>
                </c:pt>
                <c:pt idx="35">
                  <c:v>3.43251226331993</c:v>
                </c:pt>
                <c:pt idx="36">
                  <c:v>3.31441173435715</c:v>
                </c:pt>
                <c:pt idx="37">
                  <c:v>3.84928508483778</c:v>
                </c:pt>
                <c:pt idx="38">
                  <c:v>2.39267589976584</c:v>
                </c:pt>
                <c:pt idx="39">
                  <c:v>2.39067728402857</c:v>
                </c:pt>
                <c:pt idx="40">
                  <c:v>2.66891049647025</c:v>
                </c:pt>
                <c:pt idx="42">
                  <c:v>3.10795233381096</c:v>
                </c:pt>
                <c:pt idx="43">
                  <c:v>2.83150678246114</c:v>
                </c:pt>
                <c:pt idx="44">
                  <c:v>2.83177610556708</c:v>
                </c:pt>
                <c:pt idx="45">
                  <c:v>2.86910588684191</c:v>
                </c:pt>
                <c:pt idx="46">
                  <c:v>3.66746949576195</c:v>
                </c:pt>
                <c:pt idx="47">
                  <c:v>3.58243836293242</c:v>
                </c:pt>
                <c:pt idx="48">
                  <c:v>3.80394211786468</c:v>
                </c:pt>
                <c:pt idx="49">
                  <c:v>3.01321930662256</c:v>
                </c:pt>
                <c:pt idx="50">
                  <c:v>3.30288305355155</c:v>
                </c:pt>
                <c:pt idx="51">
                  <c:v>3.50166304444636</c:v>
                </c:pt>
                <c:pt idx="52">
                  <c:v>1.49132226640264</c:v>
                </c:pt>
                <c:pt idx="53">
                  <c:v>2.95755964422185</c:v>
                </c:pt>
                <c:pt idx="54">
                  <c:v>2.67555006856906</c:v>
                </c:pt>
                <c:pt idx="55">
                  <c:v>2.23362376260128</c:v>
                </c:pt>
                <c:pt idx="56">
                  <c:v>3.04685789674594</c:v>
                </c:pt>
                <c:pt idx="57">
                  <c:v>0.685619226699825</c:v>
                </c:pt>
                <c:pt idx="58">
                  <c:v>2.04810798149261</c:v>
                </c:pt>
                <c:pt idx="59">
                  <c:v>2.25141245923006</c:v>
                </c:pt>
                <c:pt idx="60">
                  <c:v>3.26198519842145</c:v>
                </c:pt>
                <c:pt idx="61">
                  <c:v>3.2773165016717</c:v>
                </c:pt>
                <c:pt idx="62">
                  <c:v>3.25702813204022</c:v>
                </c:pt>
                <c:pt idx="63">
                  <c:v>2.95009382147867</c:v>
                </c:pt>
                <c:pt idx="64">
                  <c:v>2.88499191872916</c:v>
                </c:pt>
                <c:pt idx="65">
                  <c:v>3.19781516529505</c:v>
                </c:pt>
                <c:pt idx="66">
                  <c:v>3.13603009058274</c:v>
                </c:pt>
                <c:pt idx="67">
                  <c:v>3.22698706795523</c:v>
                </c:pt>
                <c:pt idx="68">
                  <c:v>3.03487074519641</c:v>
                </c:pt>
                <c:pt idx="69">
                  <c:v>2.92910906285492</c:v>
                </c:pt>
                <c:pt idx="70">
                  <c:v>2.74736781619918</c:v>
                </c:pt>
                <c:pt idx="71">
                  <c:v>3.2234221134034</c:v>
                </c:pt>
                <c:pt idx="72">
                  <c:v>3.60810828934481</c:v>
                </c:pt>
                <c:pt idx="73">
                  <c:v>2.86048805434712</c:v>
                </c:pt>
                <c:pt idx="74">
                  <c:v>2.09986028545097</c:v>
                </c:pt>
                <c:pt idx="75">
                  <c:v>2.74800007628966</c:v>
                </c:pt>
                <c:pt idx="76">
                  <c:v>3.10412345386203</c:v>
                </c:pt>
                <c:pt idx="77">
                  <c:v>2.93735539021971</c:v>
                </c:pt>
                <c:pt idx="78">
                  <c:v>2.72216207949001</c:v>
                </c:pt>
                <c:pt idx="79">
                  <c:v>2.60753379829092</c:v>
                </c:pt>
                <c:pt idx="80">
                  <c:v>3.02210476227507</c:v>
                </c:pt>
                <c:pt idx="81">
                  <c:v>0.76898797202224</c:v>
                </c:pt>
                <c:pt idx="82">
                  <c:v>2.76646441734046</c:v>
                </c:pt>
                <c:pt idx="83">
                  <c:v>2.76700883906194</c:v>
                </c:pt>
                <c:pt idx="84">
                  <c:v>2.77256279942708</c:v>
                </c:pt>
                <c:pt idx="85">
                  <c:v>2.99072149889737</c:v>
                </c:pt>
                <c:pt idx="86">
                  <c:v>3.04853537193478</c:v>
                </c:pt>
                <c:pt idx="87">
                  <c:v>2.86736635358897</c:v>
                </c:pt>
                <c:pt idx="88">
                  <c:v>2.83041750861002</c:v>
                </c:pt>
                <c:pt idx="89">
                  <c:v>2.87030290817341</c:v>
                </c:pt>
                <c:pt idx="90">
                  <c:v>3.29641348302724</c:v>
                </c:pt>
                <c:pt idx="91">
                  <c:v>3.32898886272555</c:v>
                </c:pt>
                <c:pt idx="92">
                  <c:v>3.38260918606637</c:v>
                </c:pt>
                <c:pt idx="93">
                  <c:v>3.37820533396836</c:v>
                </c:pt>
                <c:pt idx="94">
                  <c:v>3.52965048707313</c:v>
                </c:pt>
                <c:pt idx="95">
                  <c:v>3.21580785289137</c:v>
                </c:pt>
                <c:pt idx="96">
                  <c:v>3.62842445207734</c:v>
                </c:pt>
                <c:pt idx="97">
                  <c:v>3.00823452503502</c:v>
                </c:pt>
                <c:pt idx="98">
                  <c:v>2.65300477277891</c:v>
                </c:pt>
                <c:pt idx="99">
                  <c:v>3.05638337028753</c:v>
                </c:pt>
                <c:pt idx="100">
                  <c:v>2.06997101205902</c:v>
                </c:pt>
                <c:pt idx="101">
                  <c:v>2.53264438002864</c:v>
                </c:pt>
                <c:pt idx="102">
                  <c:v>2.34974995700868</c:v>
                </c:pt>
                <c:pt idx="103">
                  <c:v>2.86763949484344</c:v>
                </c:pt>
                <c:pt idx="104">
                  <c:v>2.67864499760491</c:v>
                </c:pt>
                <c:pt idx="105">
                  <c:v>3.08163077332188</c:v>
                </c:pt>
                <c:pt idx="106">
                  <c:v>3.0686066961442</c:v>
                </c:pt>
                <c:pt idx="107">
                  <c:v>3.08083897796247</c:v>
                </c:pt>
                <c:pt idx="108">
                  <c:v>2.71455141827159</c:v>
                </c:pt>
                <c:pt idx="109">
                  <c:v>2.66694054681446</c:v>
                </c:pt>
                <c:pt idx="110">
                  <c:v>2.85853986325427</c:v>
                </c:pt>
                <c:pt idx="111">
                  <c:v>3.03368952959564</c:v>
                </c:pt>
                <c:pt idx="112">
                  <c:v>3.32374653132045</c:v>
                </c:pt>
                <c:pt idx="113">
                  <c:v>3.03834114845976</c:v>
                </c:pt>
                <c:pt idx="114">
                  <c:v>2.71139995944463</c:v>
                </c:pt>
                <c:pt idx="115">
                  <c:v>3.12350394404062</c:v>
                </c:pt>
                <c:pt idx="116">
                  <c:v>3.17942974442619</c:v>
                </c:pt>
                <c:pt idx="117">
                  <c:v>2.78623396159847</c:v>
                </c:pt>
                <c:pt idx="118">
                  <c:v>3.1363085234733</c:v>
                </c:pt>
                <c:pt idx="119">
                  <c:v>3.03005004983487</c:v>
                </c:pt>
                <c:pt idx="120">
                  <c:v>2.96498645347157</c:v>
                </c:pt>
                <c:pt idx="121">
                  <c:v>3.1078769743572</c:v>
                </c:pt>
                <c:pt idx="122">
                  <c:v>2.51656013418208</c:v>
                </c:pt>
                <c:pt idx="123">
                  <c:v>3.09631255939727</c:v>
                </c:pt>
                <c:pt idx="124">
                  <c:v>2.91908398069658</c:v>
                </c:pt>
                <c:pt idx="125">
                  <c:v>3.19159362892446</c:v>
                </c:pt>
                <c:pt idx="126">
                  <c:v>3.14010708024881</c:v>
                </c:pt>
                <c:pt idx="127">
                  <c:v>2.53769652357868</c:v>
                </c:pt>
                <c:pt idx="128">
                  <c:v>2.64522877492077</c:v>
                </c:pt>
                <c:pt idx="129">
                  <c:v>3.23783802497695</c:v>
                </c:pt>
                <c:pt idx="130">
                  <c:v>2.40890486915023</c:v>
                </c:pt>
                <c:pt idx="131">
                  <c:v>2.96468034819151</c:v>
                </c:pt>
                <c:pt idx="132">
                  <c:v>3.09689857278203</c:v>
                </c:pt>
                <c:pt idx="133">
                  <c:v>2.79738943563126</c:v>
                </c:pt>
                <c:pt idx="134">
                  <c:v>3.000339030599</c:v>
                </c:pt>
                <c:pt idx="135">
                  <c:v>2.736063157831</c:v>
                </c:pt>
                <c:pt idx="136">
                  <c:v>2.78697892146741</c:v>
                </c:pt>
                <c:pt idx="137">
                  <c:v>3.03423701403884</c:v>
                </c:pt>
                <c:pt idx="138">
                  <c:v>2.72983690632499</c:v>
                </c:pt>
                <c:pt idx="139">
                  <c:v>3.16285135093393</c:v>
                </c:pt>
                <c:pt idx="140">
                  <c:v>3.05288838320561</c:v>
                </c:pt>
                <c:pt idx="141">
                  <c:v>2.79633258648012</c:v>
                </c:pt>
                <c:pt idx="142">
                  <c:v>3.19063820577812</c:v>
                </c:pt>
                <c:pt idx="143">
                  <c:v>2.7738095700762</c:v>
                </c:pt>
                <c:pt idx="144">
                  <c:v>2.63405661148567</c:v>
                </c:pt>
                <c:pt idx="145">
                  <c:v>3.05473267076857</c:v>
                </c:pt>
                <c:pt idx="146">
                  <c:v>2.74208245580452</c:v>
                </c:pt>
                <c:pt idx="147">
                  <c:v>3.06054576360169</c:v>
                </c:pt>
                <c:pt idx="148">
                  <c:v>2.90351688202877</c:v>
                </c:pt>
                <c:pt idx="149">
                  <c:v>3.89632425622705</c:v>
                </c:pt>
              </c:numCache>
            </c:numRef>
          </c:yVal>
          <c:smooth val="0"/>
        </c:ser>
        <c:axId val="63805826"/>
        <c:axId val="91772746"/>
      </c:scatterChart>
      <c:valAx>
        <c:axId val="63805826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kewness</a:t>
                </a:r>
              </a:p>
            </c:rich>
          </c:tx>
          <c:layout>
            <c:manualLayout>
              <c:xMode val="edge"/>
              <c:yMode val="edge"/>
              <c:x val="0.422242045792447"/>
              <c:y val="0.803135440760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772746"/>
        <c:crossesAt val="0"/>
        <c:crossBetween val="midCat"/>
        <c:majorUnit val="1"/>
      </c:valAx>
      <c:valAx>
        <c:axId val="91772746"/>
        <c:scaling>
          <c:orientation val="minMax"/>
          <c:max val="6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Kurtosis</a:t>
                </a:r>
              </a:p>
            </c:rich>
          </c:tx>
          <c:layout>
            <c:manualLayout>
              <c:xMode val="edge"/>
              <c:yMode val="edge"/>
              <c:x val="0.0371691941718704"/>
              <c:y val="0.005140066820868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805826"/>
        <c:crossesAt val="0"/>
        <c:crossBetween val="midCat"/>
        <c:majorUnit val="3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437037037037"/>
          <c:y val="0.146067415730337"/>
          <c:w val="0.88562962962963"/>
          <c:h val="0.7724719101123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ffffff"/>
              </a:solidFill>
            </c:spPr>
          </c:marker>
          <c:dPt>
            <c:idx val="25"/>
            <c:marker>
              <c:symbol val="circle"/>
              <c:size val="6"/>
              <c:spPr>
                <a:solidFill>
                  <a:srgbClr val="ffffff"/>
                </a:solidFill>
              </c:spPr>
            </c:marker>
          </c:dPt>
          <c:dLbls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理论方程偏度、峰度计算值'!$F$3:$F$152</c:f>
              <c:numCache>
                <c:formatCode>General</c:formatCode>
                <c:ptCount val="150"/>
                <c:pt idx="0">
                  <c:v>0.457091373426979</c:v>
                </c:pt>
                <c:pt idx="1">
                  <c:v>0.331077661986673</c:v>
                </c:pt>
                <c:pt idx="2">
                  <c:v>0.379364311089791</c:v>
                </c:pt>
                <c:pt idx="3">
                  <c:v>0.137739737707331</c:v>
                </c:pt>
                <c:pt idx="4">
                  <c:v>0.291932235107739</c:v>
                </c:pt>
                <c:pt idx="5">
                  <c:v>-0.00198898915829081</c:v>
                </c:pt>
                <c:pt idx="6">
                  <c:v>0.0331965254540026</c:v>
                </c:pt>
                <c:pt idx="7">
                  <c:v>0.126143979102214</c:v>
                </c:pt>
                <c:pt idx="8">
                  <c:v>0.174551606068939</c:v>
                </c:pt>
                <c:pt idx="9">
                  <c:v>0.206437743457744</c:v>
                </c:pt>
                <c:pt idx="10">
                  <c:v>-0.141501034401133</c:v>
                </c:pt>
                <c:pt idx="11">
                  <c:v>0.0371384373774271</c:v>
                </c:pt>
                <c:pt idx="12">
                  <c:v>0.354852581210545</c:v>
                </c:pt>
                <c:pt idx="13">
                  <c:v>0.207058770793623</c:v>
                </c:pt>
                <c:pt idx="14">
                  <c:v>-0.00253853232051556</c:v>
                </c:pt>
                <c:pt idx="15">
                  <c:v>0.0332060916892049</c:v>
                </c:pt>
                <c:pt idx="16">
                  <c:v>0.181974892362058</c:v>
                </c:pt>
                <c:pt idx="17">
                  <c:v>0.00900254065071989</c:v>
                </c:pt>
                <c:pt idx="18">
                  <c:v>0.0471075697516578</c:v>
                </c:pt>
                <c:pt idx="19">
                  <c:v>0.00470865616130507</c:v>
                </c:pt>
                <c:pt idx="20">
                  <c:v>-0.111728706976055</c:v>
                </c:pt>
                <c:pt idx="21">
                  <c:v>0.138668631526388</c:v>
                </c:pt>
                <c:pt idx="22">
                  <c:v>0.106881388255278</c:v>
                </c:pt>
                <c:pt idx="23">
                  <c:v>0.0679082534509137</c:v>
                </c:pt>
                <c:pt idx="24">
                  <c:v>0.277953363224689</c:v>
                </c:pt>
                <c:pt idx="25">
                  <c:v>0.097506237022159</c:v>
                </c:pt>
                <c:pt idx="26">
                  <c:v>0.152965247200336</c:v>
                </c:pt>
                <c:pt idx="27">
                  <c:v>0.339593939201508</c:v>
                </c:pt>
                <c:pt idx="28">
                  <c:v>0.405069914424586</c:v>
                </c:pt>
                <c:pt idx="29">
                  <c:v>0.334478266324683</c:v>
                </c:pt>
                <c:pt idx="30">
                  <c:v>-0.155981637071003</c:v>
                </c:pt>
                <c:pt idx="31">
                  <c:v>0.31347456500315</c:v>
                </c:pt>
                <c:pt idx="32">
                  <c:v>0.389188873725934</c:v>
                </c:pt>
                <c:pt idx="33">
                  <c:v>0.577543065890897</c:v>
                </c:pt>
                <c:pt idx="34">
                  <c:v>0.454785133458033</c:v>
                </c:pt>
                <c:pt idx="35">
                  <c:v>0.137144330274001</c:v>
                </c:pt>
                <c:pt idx="36">
                  <c:v>0.123235425006759</c:v>
                </c:pt>
                <c:pt idx="37">
                  <c:v>0.245249557357546</c:v>
                </c:pt>
                <c:pt idx="38">
                  <c:v>0.0397713531867424</c:v>
                </c:pt>
                <c:pt idx="39">
                  <c:v>-0.0911801301310705</c:v>
                </c:pt>
                <c:pt idx="40">
                  <c:v>-0.0595172300168941</c:v>
                </c:pt>
                <c:pt idx="41">
                  <c:v>0.35478543266264</c:v>
                </c:pt>
                <c:pt idx="42">
                  <c:v>0.507937479561842</c:v>
                </c:pt>
                <c:pt idx="43">
                  <c:v>0.251562950426484</c:v>
                </c:pt>
                <c:pt idx="44">
                  <c:v>0.0486182087352237</c:v>
                </c:pt>
                <c:pt idx="45">
                  <c:v>0.110566949808648</c:v>
                </c:pt>
                <c:pt idx="46">
                  <c:v>0.182189578345202</c:v>
                </c:pt>
                <c:pt idx="47">
                  <c:v>0.419685401354456</c:v>
                </c:pt>
                <c:pt idx="48">
                  <c:v>0.408884012991968</c:v>
                </c:pt>
                <c:pt idx="49">
                  <c:v>0.31018967461159</c:v>
                </c:pt>
                <c:pt idx="50">
                  <c:v>0.0342784930496479</c:v>
                </c:pt>
                <c:pt idx="51">
                  <c:v>0.199177821275337</c:v>
                </c:pt>
                <c:pt idx="52">
                  <c:v>-0.0644194940280642</c:v>
                </c:pt>
                <c:pt idx="53">
                  <c:v>0.106475185852579</c:v>
                </c:pt>
                <c:pt idx="54">
                  <c:v>-0.0715323649554345</c:v>
                </c:pt>
                <c:pt idx="55">
                  <c:v>0.0441852765832615</c:v>
                </c:pt>
                <c:pt idx="56">
                  <c:v>0.00190708123858684</c:v>
                </c:pt>
                <c:pt idx="57">
                  <c:v>0.145322527886755</c:v>
                </c:pt>
                <c:pt idx="58">
                  <c:v>0.0722438458565046</c:v>
                </c:pt>
                <c:pt idx="59">
                  <c:v>-0.166862174903684</c:v>
                </c:pt>
                <c:pt idx="60">
                  <c:v>0.240204352722251</c:v>
                </c:pt>
                <c:pt idx="61">
                  <c:v>0.120420880643656</c:v>
                </c:pt>
                <c:pt idx="62">
                  <c:v>0.130373358582374</c:v>
                </c:pt>
                <c:pt idx="63">
                  <c:v>0.438024171882129</c:v>
                </c:pt>
                <c:pt idx="64">
                  <c:v>0.376020211013005</c:v>
                </c:pt>
                <c:pt idx="65">
                  <c:v>0.27625701811435</c:v>
                </c:pt>
                <c:pt idx="66">
                  <c:v>0.0753342494146415</c:v>
                </c:pt>
                <c:pt idx="67">
                  <c:v>0.259145883575462</c:v>
                </c:pt>
                <c:pt idx="68">
                  <c:v>0.211468002098982</c:v>
                </c:pt>
                <c:pt idx="69">
                  <c:v>0.0262377629293173</c:v>
                </c:pt>
                <c:pt idx="70">
                  <c:v>-0.128971922562924</c:v>
                </c:pt>
                <c:pt idx="71">
                  <c:v>-0.0605599436601033</c:v>
                </c:pt>
                <c:pt idx="72">
                  <c:v>0.550887199112305</c:v>
                </c:pt>
                <c:pt idx="73">
                  <c:v>0.114426623800364</c:v>
                </c:pt>
                <c:pt idx="74">
                  <c:v>-0.0415429689557337</c:v>
                </c:pt>
                <c:pt idx="75">
                  <c:v>-0.0121564167048298</c:v>
                </c:pt>
                <c:pt idx="76">
                  <c:v>-0.0985530691500482</c:v>
                </c:pt>
                <c:pt idx="77">
                  <c:v>0.0858281314811191</c:v>
                </c:pt>
                <c:pt idx="78">
                  <c:v>0.113737782553294</c:v>
                </c:pt>
                <c:pt idx="79">
                  <c:v>0.0279749225063855</c:v>
                </c:pt>
                <c:pt idx="80">
                  <c:v>0.333395769366342</c:v>
                </c:pt>
                <c:pt idx="81">
                  <c:v>-0.0479756806856378</c:v>
                </c:pt>
                <c:pt idx="82">
                  <c:v>0.303109287745764</c:v>
                </c:pt>
                <c:pt idx="83">
                  <c:v>0.273082178625299</c:v>
                </c:pt>
                <c:pt idx="84">
                  <c:v>0.0880504269015933</c:v>
                </c:pt>
                <c:pt idx="85">
                  <c:v>0.0528771120251064</c:v>
                </c:pt>
                <c:pt idx="87">
                  <c:v>-0.123877537311283</c:v>
                </c:pt>
                <c:pt idx="88">
                  <c:v>-0.192235344332069</c:v>
                </c:pt>
                <c:pt idx="89">
                  <c:v>-0.237827292192402</c:v>
                </c:pt>
                <c:pt idx="90">
                  <c:v>0.379948191321746</c:v>
                </c:pt>
                <c:pt idx="91">
                  <c:v>0.485925895071376</c:v>
                </c:pt>
                <c:pt idx="92">
                  <c:v>0.417578184107945</c:v>
                </c:pt>
                <c:pt idx="93">
                  <c:v>0.219049467237431</c:v>
                </c:pt>
                <c:pt idx="94">
                  <c:v>0.514413215690116</c:v>
                </c:pt>
                <c:pt idx="95">
                  <c:v>0.0708879285072633</c:v>
                </c:pt>
                <c:pt idx="96">
                  <c:v>0.224555532479985</c:v>
                </c:pt>
                <c:pt idx="97">
                  <c:v>-0.0602378180689443</c:v>
                </c:pt>
                <c:pt idx="98">
                  <c:v>0.0924267504488558</c:v>
                </c:pt>
                <c:pt idx="99">
                  <c:v>0.16572675205607</c:v>
                </c:pt>
                <c:pt idx="100">
                  <c:v>-0.0991909157956059</c:v>
                </c:pt>
                <c:pt idx="101">
                  <c:v>0.0606780370142677</c:v>
                </c:pt>
                <c:pt idx="102">
                  <c:v>-0.0766322400701217</c:v>
                </c:pt>
                <c:pt idx="103">
                  <c:v>0.189893769796469</c:v>
                </c:pt>
                <c:pt idx="104">
                  <c:v>-0.0873472438370285</c:v>
                </c:pt>
                <c:pt idx="105">
                  <c:v>0.0116480418771195</c:v>
                </c:pt>
                <c:pt idx="106">
                  <c:v>-0.0728132845236366</c:v>
                </c:pt>
                <c:pt idx="107">
                  <c:v>0.0361942748146852</c:v>
                </c:pt>
                <c:pt idx="108">
                  <c:v>-0.186380469007778</c:v>
                </c:pt>
                <c:pt idx="109">
                  <c:v>-0.0842886857025256</c:v>
                </c:pt>
                <c:pt idx="110">
                  <c:v>0.500080126849785</c:v>
                </c:pt>
                <c:pt idx="111">
                  <c:v>0.101191112094744</c:v>
                </c:pt>
                <c:pt idx="112">
                  <c:v>0.220291611776485</c:v>
                </c:pt>
                <c:pt idx="113">
                  <c:v>0.0508137461292399</c:v>
                </c:pt>
                <c:pt idx="114">
                  <c:v>-0.0679737978561911</c:v>
                </c:pt>
                <c:pt idx="115">
                  <c:v>-0.134948165999573</c:v>
                </c:pt>
                <c:pt idx="116">
                  <c:v>-0.00537625062191929</c:v>
                </c:pt>
                <c:pt idx="117">
                  <c:v>0.0992679790709706</c:v>
                </c:pt>
                <c:pt idx="118">
                  <c:v>-0.0618684318793744</c:v>
                </c:pt>
                <c:pt idx="119">
                  <c:v>-0.439445105893068</c:v>
                </c:pt>
                <c:pt idx="120">
                  <c:v>0.349425093505865</c:v>
                </c:pt>
                <c:pt idx="121">
                  <c:v>0.139299533360879</c:v>
                </c:pt>
                <c:pt idx="122">
                  <c:v>-0.0153043033946573</c:v>
                </c:pt>
                <c:pt idx="123">
                  <c:v>0.16456048707067</c:v>
                </c:pt>
                <c:pt idx="124">
                  <c:v>0.0261558347853707</c:v>
                </c:pt>
                <c:pt idx="125">
                  <c:v>0.0721463464731525</c:v>
                </c:pt>
                <c:pt idx="126">
                  <c:v>0.38735270606359</c:v>
                </c:pt>
                <c:pt idx="127">
                  <c:v>-0.0399452234125837</c:v>
                </c:pt>
                <c:pt idx="128">
                  <c:v>-0.126848954540429</c:v>
                </c:pt>
                <c:pt idx="129">
                  <c:v>-0.149077114049822</c:v>
                </c:pt>
                <c:pt idx="130">
                  <c:v>0.0720106693055608</c:v>
                </c:pt>
                <c:pt idx="131">
                  <c:v>-0.109115518744666</c:v>
                </c:pt>
                <c:pt idx="132">
                  <c:v>0.421817871846809</c:v>
                </c:pt>
                <c:pt idx="133">
                  <c:v>0.0923784476675352</c:v>
                </c:pt>
                <c:pt idx="134">
                  <c:v>0.319472829368845</c:v>
                </c:pt>
                <c:pt idx="135">
                  <c:v>0.320619345995156</c:v>
                </c:pt>
                <c:pt idx="136">
                  <c:v>0.200546167509125</c:v>
                </c:pt>
                <c:pt idx="137">
                  <c:v>0.137114987915126</c:v>
                </c:pt>
                <c:pt idx="138">
                  <c:v>-0.0113528419737598</c:v>
                </c:pt>
                <c:pt idx="139">
                  <c:v>-0.397551050344245</c:v>
                </c:pt>
                <c:pt idx="140">
                  <c:v>0.608958405838383</c:v>
                </c:pt>
                <c:pt idx="141">
                  <c:v>0.218424475146359</c:v>
                </c:pt>
                <c:pt idx="142">
                  <c:v>0.278462150777209</c:v>
                </c:pt>
                <c:pt idx="143">
                  <c:v>0.231378338891606</c:v>
                </c:pt>
                <c:pt idx="144">
                  <c:v>-0.00145701034344551</c:v>
                </c:pt>
                <c:pt idx="145">
                  <c:v>-0.154938097737063</c:v>
                </c:pt>
                <c:pt idx="146">
                  <c:v>-0.133842712898698</c:v>
                </c:pt>
                <c:pt idx="147">
                  <c:v>-0.0911377016977424</c:v>
                </c:pt>
                <c:pt idx="148">
                  <c:v>-0.275668191538272</c:v>
                </c:pt>
                <c:pt idx="149">
                  <c:v>-0.995297727032693</c:v>
                </c:pt>
              </c:numCache>
            </c:numRef>
          </c:xVal>
          <c:yVal>
            <c:numRef>
              <c:f>'[1]理论方程偏度、峰度计算值'!$G$3:$G$152</c:f>
              <c:numCache>
                <c:formatCode>General</c:formatCode>
                <c:ptCount val="150"/>
                <c:pt idx="0">
                  <c:v>2.16871361099646</c:v>
                </c:pt>
                <c:pt idx="1">
                  <c:v>1.17940108118481</c:v>
                </c:pt>
                <c:pt idx="2">
                  <c:v>1.53490777416544</c:v>
                </c:pt>
                <c:pt idx="3">
                  <c:v>0.643568325976995</c:v>
                </c:pt>
                <c:pt idx="4">
                  <c:v>1.4141007838235</c:v>
                </c:pt>
                <c:pt idx="5">
                  <c:v>0.406081502848802</c:v>
                </c:pt>
                <c:pt idx="6">
                  <c:v>0.397208253002566</c:v>
                </c:pt>
                <c:pt idx="7">
                  <c:v>0.940641379982933</c:v>
                </c:pt>
                <c:pt idx="8">
                  <c:v>1.41804670336514</c:v>
                </c:pt>
                <c:pt idx="9">
                  <c:v>1.42012945978408</c:v>
                </c:pt>
                <c:pt idx="10">
                  <c:v>0.349425160658865</c:v>
                </c:pt>
                <c:pt idx="11">
                  <c:v>0.379975392069209</c:v>
                </c:pt>
                <c:pt idx="12">
                  <c:v>0.699120065415541</c:v>
                </c:pt>
                <c:pt idx="13">
                  <c:v>0.90737813901867</c:v>
                </c:pt>
                <c:pt idx="14">
                  <c:v>0.35397925382188</c:v>
                </c:pt>
                <c:pt idx="15">
                  <c:v>0.57597250685993</c:v>
                </c:pt>
                <c:pt idx="16">
                  <c:v>0.98993338605444</c:v>
                </c:pt>
                <c:pt idx="17">
                  <c:v>0.369822539383884</c:v>
                </c:pt>
                <c:pt idx="18">
                  <c:v>0.584916993781117</c:v>
                </c:pt>
                <c:pt idx="19">
                  <c:v>0.409283140208361</c:v>
                </c:pt>
                <c:pt idx="20">
                  <c:v>0.198546675926822</c:v>
                </c:pt>
                <c:pt idx="21">
                  <c:v>0.751380753907473</c:v>
                </c:pt>
                <c:pt idx="22">
                  <c:v>0.731242648118718</c:v>
                </c:pt>
                <c:pt idx="23">
                  <c:v>0.299457017833134</c:v>
                </c:pt>
                <c:pt idx="24">
                  <c:v>0.703913261096009</c:v>
                </c:pt>
                <c:pt idx="25">
                  <c:v>0.808527000959976</c:v>
                </c:pt>
                <c:pt idx="26">
                  <c:v>0.935473426741076</c:v>
                </c:pt>
                <c:pt idx="27">
                  <c:v>1.55331129443301</c:v>
                </c:pt>
                <c:pt idx="28">
                  <c:v>2.0170647860606</c:v>
                </c:pt>
                <c:pt idx="29">
                  <c:v>1.7441712172415</c:v>
                </c:pt>
                <c:pt idx="30">
                  <c:v>1.38276741171574</c:v>
                </c:pt>
                <c:pt idx="31">
                  <c:v>1.53859722871744</c:v>
                </c:pt>
                <c:pt idx="32">
                  <c:v>1.72268700147108</c:v>
                </c:pt>
                <c:pt idx="33">
                  <c:v>2.38371466627295</c:v>
                </c:pt>
                <c:pt idx="34">
                  <c:v>1.86418889308579</c:v>
                </c:pt>
                <c:pt idx="35">
                  <c:v>0.908303919405455</c:v>
                </c:pt>
                <c:pt idx="36">
                  <c:v>0.978646713046811</c:v>
                </c:pt>
                <c:pt idx="37">
                  <c:v>1.62547829714429</c:v>
                </c:pt>
                <c:pt idx="38">
                  <c:v>1.1355316735258</c:v>
                </c:pt>
                <c:pt idx="39">
                  <c:v>1.0897843634957</c:v>
                </c:pt>
                <c:pt idx="40">
                  <c:v>1.23173205289705</c:v>
                </c:pt>
                <c:pt idx="41">
                  <c:v>2.5943167543901</c:v>
                </c:pt>
                <c:pt idx="42">
                  <c:v>2.66683968054498</c:v>
                </c:pt>
                <c:pt idx="43">
                  <c:v>1.59676934552815</c:v>
                </c:pt>
                <c:pt idx="44">
                  <c:v>0.911411493296674</c:v>
                </c:pt>
                <c:pt idx="45">
                  <c:v>1.14004749660596</c:v>
                </c:pt>
                <c:pt idx="46">
                  <c:v>1.48728998978255</c:v>
                </c:pt>
                <c:pt idx="47">
                  <c:v>1.89947557281428</c:v>
                </c:pt>
                <c:pt idx="48">
                  <c:v>2.3238780388001</c:v>
                </c:pt>
                <c:pt idx="49">
                  <c:v>2.01479501933842</c:v>
                </c:pt>
                <c:pt idx="50">
                  <c:v>1.52173104082757</c:v>
                </c:pt>
                <c:pt idx="51">
                  <c:v>1.74175685156253</c:v>
                </c:pt>
                <c:pt idx="52">
                  <c:v>0.559297537411234</c:v>
                </c:pt>
                <c:pt idx="53">
                  <c:v>1.00796752929232</c:v>
                </c:pt>
                <c:pt idx="54">
                  <c:v>0.763230557602239</c:v>
                </c:pt>
                <c:pt idx="55">
                  <c:v>0.791709485745661</c:v>
                </c:pt>
                <c:pt idx="56">
                  <c:v>1.1165100391415</c:v>
                </c:pt>
                <c:pt idx="57">
                  <c:v>0.398804138375008</c:v>
                </c:pt>
                <c:pt idx="58">
                  <c:v>1.21668365633047</c:v>
                </c:pt>
                <c:pt idx="59">
                  <c:v>1.26138768142791</c:v>
                </c:pt>
                <c:pt idx="60">
                  <c:v>2.00041045273177</c:v>
                </c:pt>
                <c:pt idx="61">
                  <c:v>1.21290031660795</c:v>
                </c:pt>
                <c:pt idx="62">
                  <c:v>1.51511640292495</c:v>
                </c:pt>
                <c:pt idx="63">
                  <c:v>2.2612814578356</c:v>
                </c:pt>
                <c:pt idx="64">
                  <c:v>1.89478231622622</c:v>
                </c:pt>
                <c:pt idx="65">
                  <c:v>2.07353037150614</c:v>
                </c:pt>
                <c:pt idx="66">
                  <c:v>1.62026781729596</c:v>
                </c:pt>
                <c:pt idx="67">
                  <c:v>2.1667860455163</c:v>
                </c:pt>
                <c:pt idx="68">
                  <c:v>1.96455491677742</c:v>
                </c:pt>
                <c:pt idx="69">
                  <c:v>1.81386734522814</c:v>
                </c:pt>
                <c:pt idx="70">
                  <c:v>1.26234955353811</c:v>
                </c:pt>
                <c:pt idx="71">
                  <c:v>1.22555257015315</c:v>
                </c:pt>
                <c:pt idx="72">
                  <c:v>2.33385170070092</c:v>
                </c:pt>
                <c:pt idx="73">
                  <c:v>1.27675340892171</c:v>
                </c:pt>
                <c:pt idx="74">
                  <c:v>0.691996611121405</c:v>
                </c:pt>
                <c:pt idx="75">
                  <c:v>0.847488359396155</c:v>
                </c:pt>
                <c:pt idx="76">
                  <c:v>1.22216517973505</c:v>
                </c:pt>
                <c:pt idx="77">
                  <c:v>1.54342347864982</c:v>
                </c:pt>
                <c:pt idx="78">
                  <c:v>2.01711942040156</c:v>
                </c:pt>
                <c:pt idx="79">
                  <c:v>1.87214800981707</c:v>
                </c:pt>
                <c:pt idx="80">
                  <c:v>2.01350143664511</c:v>
                </c:pt>
                <c:pt idx="81">
                  <c:v>0.470915695891641</c:v>
                </c:pt>
                <c:pt idx="82">
                  <c:v>1.60257025310823</c:v>
                </c:pt>
                <c:pt idx="83">
                  <c:v>1.83634972065562</c:v>
                </c:pt>
                <c:pt idx="84">
                  <c:v>1.18501547915933</c:v>
                </c:pt>
                <c:pt idx="85">
                  <c:v>1.38331174157347</c:v>
                </c:pt>
                <c:pt idx="87">
                  <c:v>1.28936398432742</c:v>
                </c:pt>
                <c:pt idx="88">
                  <c:v>1.56951907325387</c:v>
                </c:pt>
                <c:pt idx="89">
                  <c:v>2.21282912862635</c:v>
                </c:pt>
                <c:pt idx="90">
                  <c:v>2.85460265336242</c:v>
                </c:pt>
                <c:pt idx="91">
                  <c:v>2.97547094212913</c:v>
                </c:pt>
                <c:pt idx="92">
                  <c:v>2.18780108322063</c:v>
                </c:pt>
                <c:pt idx="93">
                  <c:v>1.62257241698686</c:v>
                </c:pt>
                <c:pt idx="94">
                  <c:v>2.6177689144674</c:v>
                </c:pt>
                <c:pt idx="95">
                  <c:v>1.46317923920377</c:v>
                </c:pt>
                <c:pt idx="96">
                  <c:v>2.16567245425897</c:v>
                </c:pt>
                <c:pt idx="97">
                  <c:v>1.60844220519644</c:v>
                </c:pt>
                <c:pt idx="98">
                  <c:v>2.04215019698906</c:v>
                </c:pt>
                <c:pt idx="99">
                  <c:v>2.53387760144567</c:v>
                </c:pt>
                <c:pt idx="100">
                  <c:v>1.23351369876361</c:v>
                </c:pt>
                <c:pt idx="101">
                  <c:v>1.6552216759465</c:v>
                </c:pt>
                <c:pt idx="102">
                  <c:v>1.07018904815322</c:v>
                </c:pt>
                <c:pt idx="103">
                  <c:v>1.78408130339335</c:v>
                </c:pt>
                <c:pt idx="104">
                  <c:v>1.23619212563698</c:v>
                </c:pt>
                <c:pt idx="105">
                  <c:v>1.47248790848455</c:v>
                </c:pt>
                <c:pt idx="106">
                  <c:v>1.69058666407107</c:v>
                </c:pt>
                <c:pt idx="107">
                  <c:v>1.97852297505319</c:v>
                </c:pt>
                <c:pt idx="108">
                  <c:v>1.69764534277304</c:v>
                </c:pt>
                <c:pt idx="109">
                  <c:v>2.08459676915123</c:v>
                </c:pt>
                <c:pt idx="110">
                  <c:v>2.65803944272456</c:v>
                </c:pt>
                <c:pt idx="111">
                  <c:v>1.62383883297171</c:v>
                </c:pt>
                <c:pt idx="112">
                  <c:v>2.1887533297284</c:v>
                </c:pt>
                <c:pt idx="113">
                  <c:v>1.51586841205796</c:v>
                </c:pt>
                <c:pt idx="114">
                  <c:v>1.03619524570775</c:v>
                </c:pt>
                <c:pt idx="115">
                  <c:v>1.3370300428152</c:v>
                </c:pt>
                <c:pt idx="116">
                  <c:v>1.60280475880245</c:v>
                </c:pt>
                <c:pt idx="117">
                  <c:v>2.07864472825578</c:v>
                </c:pt>
                <c:pt idx="118">
                  <c:v>2.47384558016616</c:v>
                </c:pt>
                <c:pt idx="119">
                  <c:v>2.34106257791982</c:v>
                </c:pt>
                <c:pt idx="120">
                  <c:v>2.57482770444129</c:v>
                </c:pt>
                <c:pt idx="121">
                  <c:v>1.97334932918465</c:v>
                </c:pt>
                <c:pt idx="122">
                  <c:v>1.04584114141803</c:v>
                </c:pt>
                <c:pt idx="123">
                  <c:v>1.89793940892356</c:v>
                </c:pt>
                <c:pt idx="124">
                  <c:v>1.54481046809051</c:v>
                </c:pt>
                <c:pt idx="125">
                  <c:v>2.11710283260476</c:v>
                </c:pt>
                <c:pt idx="126">
                  <c:v>2.63414932088138</c:v>
                </c:pt>
                <c:pt idx="127">
                  <c:v>2.03162669677047</c:v>
                </c:pt>
                <c:pt idx="128">
                  <c:v>2.42518965097179</c:v>
                </c:pt>
                <c:pt idx="129">
                  <c:v>2.93563141568049</c:v>
                </c:pt>
                <c:pt idx="130">
                  <c:v>1.48495495220075</c:v>
                </c:pt>
                <c:pt idx="131">
                  <c:v>2.47527717174647</c:v>
                </c:pt>
                <c:pt idx="132">
                  <c:v>2.68147257888132</c:v>
                </c:pt>
                <c:pt idx="133">
                  <c:v>1.92169843783937</c:v>
                </c:pt>
                <c:pt idx="134">
                  <c:v>2.47681996991842</c:v>
                </c:pt>
                <c:pt idx="135">
                  <c:v>2.62617481102221</c:v>
                </c:pt>
                <c:pt idx="136">
                  <c:v>2.68453102996194</c:v>
                </c:pt>
                <c:pt idx="137">
                  <c:v>2.98204690332639</c:v>
                </c:pt>
                <c:pt idx="138">
                  <c:v>2.64253527342489</c:v>
                </c:pt>
                <c:pt idx="139">
                  <c:v>3.02030100162478</c:v>
                </c:pt>
                <c:pt idx="140">
                  <c:v>3.03691467692632</c:v>
                </c:pt>
                <c:pt idx="141">
                  <c:v>1.81375397072106</c:v>
                </c:pt>
                <c:pt idx="142">
                  <c:v>2.4362779661715</c:v>
                </c:pt>
                <c:pt idx="143">
                  <c:v>1.78090290162984</c:v>
                </c:pt>
                <c:pt idx="144">
                  <c:v>1.38545519148194</c:v>
                </c:pt>
                <c:pt idx="145">
                  <c:v>1.82746489141092</c:v>
                </c:pt>
                <c:pt idx="146">
                  <c:v>2.19156664337868</c:v>
                </c:pt>
                <c:pt idx="147">
                  <c:v>2.60472322970501</c:v>
                </c:pt>
                <c:pt idx="148">
                  <c:v>2.2207776554729</c:v>
                </c:pt>
                <c:pt idx="149">
                  <c:v>3.39131873573214</c:v>
                </c:pt>
              </c:numCache>
            </c:numRef>
          </c:yVal>
          <c:smooth val="0"/>
        </c:ser>
        <c:axId val="34654083"/>
        <c:axId val="33541710"/>
      </c:scatterChart>
      <c:valAx>
        <c:axId val="34654083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kewness</a:t>
                </a:r>
              </a:p>
            </c:rich>
          </c:tx>
          <c:layout>
            <c:manualLayout>
              <c:xMode val="edge"/>
              <c:yMode val="edge"/>
              <c:x val="0.424592592592593"/>
              <c:y val="0.8043922369765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541710"/>
        <c:crossesAt val="0"/>
        <c:crossBetween val="midCat"/>
        <c:majorUnit val="1"/>
      </c:valAx>
      <c:valAx>
        <c:axId val="33541710"/>
        <c:scaling>
          <c:orientation val="minMax"/>
          <c:max val="6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Kurtosis</a:t>
                </a:r>
              </a:p>
            </c:rich>
          </c:tx>
          <c:layout>
            <c:manualLayout>
              <c:xMode val="edge"/>
              <c:yMode val="edge"/>
              <c:x val="0.037037037037037"/>
              <c:y val="0.0114913176710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654083"/>
        <c:crossesAt val="0"/>
        <c:crossBetween val="midCat"/>
        <c:majorUnit val="3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3910993221338"/>
          <c:y val="0.14553752535497"/>
          <c:w val="0.886089006778662"/>
          <c:h val="0.77358012170385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ffffff"/>
              </a:solidFill>
            </c:spPr>
          </c:marker>
          <c:dPt>
            <c:idx val="25"/>
            <c:marker>
              <c:symbol val="circle"/>
              <c:size val="6"/>
              <c:spPr>
                <a:solidFill>
                  <a:srgbClr val="ffffff"/>
                </a:solidFill>
              </c:spPr>
            </c:marker>
          </c:dPt>
          <c:dLbls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理论方程偏度、峰度计算值'!$H$3:$H$152</c:f>
              <c:numCache>
                <c:formatCode>General</c:formatCode>
                <c:ptCount val="150"/>
                <c:pt idx="0">
                  <c:v>-0.149922981406674</c:v>
                </c:pt>
                <c:pt idx="1">
                  <c:v>-0.172812504363085</c:v>
                </c:pt>
                <c:pt idx="2">
                  <c:v>-0.142997596486346</c:v>
                </c:pt>
                <c:pt idx="3">
                  <c:v>-0.245349473300708</c:v>
                </c:pt>
                <c:pt idx="4">
                  <c:v>-0.313806618162317</c:v>
                </c:pt>
                <c:pt idx="5">
                  <c:v>-0.396031062398135</c:v>
                </c:pt>
                <c:pt idx="6">
                  <c:v>-0.335696687217665</c:v>
                </c:pt>
                <c:pt idx="7">
                  <c:v>-0.44804878696595</c:v>
                </c:pt>
                <c:pt idx="8">
                  <c:v>-0.519084163472195</c:v>
                </c:pt>
                <c:pt idx="9">
                  <c:v>-0.475826174387568</c:v>
                </c:pt>
                <c:pt idx="10">
                  <c:v>-0.389172571508821</c:v>
                </c:pt>
                <c:pt idx="11">
                  <c:v>-0.30312119519306</c:v>
                </c:pt>
                <c:pt idx="12">
                  <c:v>0.339293785206085</c:v>
                </c:pt>
                <c:pt idx="13">
                  <c:v>-0.212133596778066</c:v>
                </c:pt>
                <c:pt idx="14">
                  <c:v>-0.177845964718802</c:v>
                </c:pt>
                <c:pt idx="15">
                  <c:v>-0.324561730012193</c:v>
                </c:pt>
                <c:pt idx="16">
                  <c:v>-0.257877106101313</c:v>
                </c:pt>
                <c:pt idx="17">
                  <c:v>-0.312815531466659</c:v>
                </c:pt>
                <c:pt idx="18">
                  <c:v>-0.363891009338085</c:v>
                </c:pt>
                <c:pt idx="19">
                  <c:v>-0.328327403657128</c:v>
                </c:pt>
                <c:pt idx="20">
                  <c:v>-0.369586474125632</c:v>
                </c:pt>
                <c:pt idx="21">
                  <c:v>-0.254857234756486</c:v>
                </c:pt>
                <c:pt idx="22">
                  <c:v>-0.267083023108123</c:v>
                </c:pt>
                <c:pt idx="23">
                  <c:v>-0.160107180564389</c:v>
                </c:pt>
                <c:pt idx="24">
                  <c:v>0.0283542591812048</c:v>
                </c:pt>
                <c:pt idx="25">
                  <c:v>-0.41671961872036</c:v>
                </c:pt>
                <c:pt idx="26">
                  <c:v>-0.372240755136136</c:v>
                </c:pt>
                <c:pt idx="27">
                  <c:v>-0.219210670203778</c:v>
                </c:pt>
                <c:pt idx="28">
                  <c:v>-0.268791114229334</c:v>
                </c:pt>
                <c:pt idx="29">
                  <c:v>-0.0946751568211761</c:v>
                </c:pt>
                <c:pt idx="30">
                  <c:v>-0.758415072662369</c:v>
                </c:pt>
                <c:pt idx="31">
                  <c:v>-0.255259742096234</c:v>
                </c:pt>
                <c:pt idx="32">
                  <c:v>-0.180516590077867</c:v>
                </c:pt>
                <c:pt idx="33">
                  <c:v>-0.127097629533901</c:v>
                </c:pt>
                <c:pt idx="34">
                  <c:v>-0.156936361078365</c:v>
                </c:pt>
                <c:pt idx="35">
                  <c:v>-0.33366828927971</c:v>
                </c:pt>
                <c:pt idx="36">
                  <c:v>-0.356202967602744</c:v>
                </c:pt>
                <c:pt idx="37">
                  <c:v>-0.353277797691643</c:v>
                </c:pt>
                <c:pt idx="38">
                  <c:v>-0.380388471091372</c:v>
                </c:pt>
                <c:pt idx="39">
                  <c:v>-0.516708226404391</c:v>
                </c:pt>
                <c:pt idx="40">
                  <c:v>-0.47668803178934</c:v>
                </c:pt>
                <c:pt idx="42">
                  <c:v>-0.126536747690219</c:v>
                </c:pt>
                <c:pt idx="43">
                  <c:v>-0.26140792507406</c:v>
                </c:pt>
                <c:pt idx="44">
                  <c:v>-0.419920279687887</c:v>
                </c:pt>
                <c:pt idx="45">
                  <c:v>-0.394896130590985</c:v>
                </c:pt>
                <c:pt idx="46">
                  <c:v>-0.396543663804102</c:v>
                </c:pt>
                <c:pt idx="47">
                  <c:v>-0.169678340521473</c:v>
                </c:pt>
                <c:pt idx="48">
                  <c:v>-0.317970752020914</c:v>
                </c:pt>
                <c:pt idx="49">
                  <c:v>-0.187832187078853</c:v>
                </c:pt>
                <c:pt idx="50">
                  <c:v>-0.607547636871693</c:v>
                </c:pt>
                <c:pt idx="51">
                  <c:v>-0.435312446387576</c:v>
                </c:pt>
                <c:pt idx="52">
                  <c:v>-0.476350630723533</c:v>
                </c:pt>
                <c:pt idx="53">
                  <c:v>-0.421626465911135</c:v>
                </c:pt>
                <c:pt idx="54">
                  <c:v>-0.612147354676619</c:v>
                </c:pt>
                <c:pt idx="55">
                  <c:v>-0.390458816790886</c:v>
                </c:pt>
                <c:pt idx="56">
                  <c:v>-0.542682388357261</c:v>
                </c:pt>
                <c:pt idx="57">
                  <c:v>-0.00712504974592393</c:v>
                </c:pt>
                <c:pt idx="58">
                  <c:v>-0.22553960984557</c:v>
                </c:pt>
                <c:pt idx="59">
                  <c:v>-0.561956662903469</c:v>
                </c:pt>
                <c:pt idx="60">
                  <c:v>-0.238698556816431</c:v>
                </c:pt>
                <c:pt idx="61">
                  <c:v>-0.345253806948113</c:v>
                </c:pt>
                <c:pt idx="62">
                  <c:v>-0.397992601992385</c:v>
                </c:pt>
                <c:pt idx="63">
                  <c:v>-0.0720616918828673</c:v>
                </c:pt>
                <c:pt idx="64">
                  <c:v>-0.0974735280233117</c:v>
                </c:pt>
                <c:pt idx="65">
                  <c:v>-0.271440440650468</c:v>
                </c:pt>
                <c:pt idx="66">
                  <c:v>-0.431775791862371</c:v>
                </c:pt>
                <c:pt idx="67">
                  <c:v>-0.374004547253478</c:v>
                </c:pt>
                <c:pt idx="68">
                  <c:v>-0.404647881531665</c:v>
                </c:pt>
                <c:pt idx="69">
                  <c:v>-0.594298897224362</c:v>
                </c:pt>
                <c:pt idx="70">
                  <c:v>-0.50864819456757</c:v>
                </c:pt>
                <c:pt idx="71">
                  <c:v>-0.243763098004189</c:v>
                </c:pt>
                <c:pt idx="72">
                  <c:v>-0.260744613317612</c:v>
                </c:pt>
                <c:pt idx="73">
                  <c:v>-0.431776283134971</c:v>
                </c:pt>
                <c:pt idx="74">
                  <c:v>-0.4599208282449</c:v>
                </c:pt>
                <c:pt idx="75">
                  <c:v>-0.462153672220945</c:v>
                </c:pt>
                <c:pt idx="76">
                  <c:v>-0.665108770946417</c:v>
                </c:pt>
                <c:pt idx="77">
                  <c:v>-0.423657468620313</c:v>
                </c:pt>
                <c:pt idx="78">
                  <c:v>-0.482415713879215</c:v>
                </c:pt>
                <c:pt idx="79">
                  <c:v>-0.564283652498492</c:v>
                </c:pt>
                <c:pt idx="80">
                  <c:v>-0.116624062157327</c:v>
                </c:pt>
                <c:pt idx="81">
                  <c:v>-0.249868293921168</c:v>
                </c:pt>
                <c:pt idx="82">
                  <c:v>-0.161336452384484</c:v>
                </c:pt>
                <c:pt idx="83">
                  <c:v>-0.169587113566593</c:v>
                </c:pt>
                <c:pt idx="84">
                  <c:v>-0.251538617170742</c:v>
                </c:pt>
                <c:pt idx="85">
                  <c:v>-0.365303637325118</c:v>
                </c:pt>
                <c:pt idx="86">
                  <c:v>-0.449570013323537</c:v>
                </c:pt>
                <c:pt idx="87">
                  <c:v>-0.594788704636749</c:v>
                </c:pt>
                <c:pt idx="88">
                  <c:v>-0.721432159504455</c:v>
                </c:pt>
                <c:pt idx="89">
                  <c:v>-0.808743648755807</c:v>
                </c:pt>
                <c:pt idx="90">
                  <c:v>-0.234855046513922</c:v>
                </c:pt>
                <c:pt idx="91">
                  <c:v>-0.289409850703426</c:v>
                </c:pt>
                <c:pt idx="92">
                  <c:v>-0.172133396049878</c:v>
                </c:pt>
                <c:pt idx="93">
                  <c:v>-0.409516178736138</c:v>
                </c:pt>
                <c:pt idx="94">
                  <c:v>-0.25979962441453</c:v>
                </c:pt>
                <c:pt idx="95">
                  <c:v>-0.504332195936632</c:v>
                </c:pt>
                <c:pt idx="96">
                  <c:v>-0.482699722450704</c:v>
                </c:pt>
                <c:pt idx="97">
                  <c:v>-0.659636535163203</c:v>
                </c:pt>
                <c:pt idx="98">
                  <c:v>-0.430085977561079</c:v>
                </c:pt>
                <c:pt idx="99">
                  <c:v>-0.481179245788555</c:v>
                </c:pt>
                <c:pt idx="100">
                  <c:v>-0.34362836220206</c:v>
                </c:pt>
                <c:pt idx="101">
                  <c:v>-0.376798757637365</c:v>
                </c:pt>
                <c:pt idx="102">
                  <c:v>-0.430514436688039</c:v>
                </c:pt>
                <c:pt idx="103">
                  <c:v>-0.290748097344426</c:v>
                </c:pt>
                <c:pt idx="104">
                  <c:v>-0.516529096210528</c:v>
                </c:pt>
                <c:pt idx="105">
                  <c:v>-0.488103293936148</c:v>
                </c:pt>
                <c:pt idx="106">
                  <c:v>-0.606615694946086</c:v>
                </c:pt>
                <c:pt idx="107">
                  <c:v>-0.560940336678431</c:v>
                </c:pt>
                <c:pt idx="108">
                  <c:v>-0.753583610674436</c:v>
                </c:pt>
                <c:pt idx="109">
                  <c:v>-0.601937720624996</c:v>
                </c:pt>
                <c:pt idx="110">
                  <c:v>-0.204560041341288</c:v>
                </c:pt>
                <c:pt idx="111">
                  <c:v>-0.336229888718929</c:v>
                </c:pt>
                <c:pt idx="112">
                  <c:v>-0.39550552327892</c:v>
                </c:pt>
                <c:pt idx="113">
                  <c:v>-0.475666438935781</c:v>
                </c:pt>
                <c:pt idx="114">
                  <c:v>-0.499653838928979</c:v>
                </c:pt>
                <c:pt idx="115">
                  <c:v>-0.61512606502985</c:v>
                </c:pt>
                <c:pt idx="116">
                  <c:v>-0.523619690662609</c:v>
                </c:pt>
                <c:pt idx="117">
                  <c:v>-0.330845291206878</c:v>
                </c:pt>
                <c:pt idx="118">
                  <c:v>-0.642911604851131</c:v>
                </c:pt>
                <c:pt idx="119">
                  <c:v>-0.908755332403097</c:v>
                </c:pt>
                <c:pt idx="120">
                  <c:v>-0.305302970338451</c:v>
                </c:pt>
                <c:pt idx="121">
                  <c:v>-0.348967682596535</c:v>
                </c:pt>
                <c:pt idx="122">
                  <c:v>-0.380833291143155</c:v>
                </c:pt>
                <c:pt idx="123">
                  <c:v>-0.376712246888238</c:v>
                </c:pt>
                <c:pt idx="124">
                  <c:v>-0.475794059450914</c:v>
                </c:pt>
                <c:pt idx="125">
                  <c:v>-0.562857460614182</c:v>
                </c:pt>
                <c:pt idx="126">
                  <c:v>-0.306897878291582</c:v>
                </c:pt>
                <c:pt idx="127">
                  <c:v>-0.45742531516081</c:v>
                </c:pt>
                <c:pt idx="128">
                  <c:v>-0.688542711277521</c:v>
                </c:pt>
                <c:pt idx="129">
                  <c:v>-0.917168001947094</c:v>
                </c:pt>
                <c:pt idx="130">
                  <c:v>-0.198463421315421</c:v>
                </c:pt>
                <c:pt idx="131">
                  <c:v>-0.398612350671188</c:v>
                </c:pt>
                <c:pt idx="132">
                  <c:v>-0.206249867788494</c:v>
                </c:pt>
                <c:pt idx="133">
                  <c:v>-0.421701018415919</c:v>
                </c:pt>
                <c:pt idx="134">
                  <c:v>-0.282213057840546</c:v>
                </c:pt>
                <c:pt idx="135">
                  <c:v>-0.101988276292286</c:v>
                </c:pt>
                <c:pt idx="136">
                  <c:v>-0.241270802666117</c:v>
                </c:pt>
                <c:pt idx="137">
                  <c:v>-0.414277540842757</c:v>
                </c:pt>
                <c:pt idx="138">
                  <c:v>-0.527217920318991</c:v>
                </c:pt>
                <c:pt idx="139">
                  <c:v>-1.09689375588322</c:v>
                </c:pt>
                <c:pt idx="140">
                  <c:v>-0.223152498113145</c:v>
                </c:pt>
                <c:pt idx="141">
                  <c:v>-0.259189048908585</c:v>
                </c:pt>
                <c:pt idx="142">
                  <c:v>-0.311754937869157</c:v>
                </c:pt>
                <c:pt idx="143">
                  <c:v>-0.186339465610661</c:v>
                </c:pt>
                <c:pt idx="144">
                  <c:v>-0.394429880908314</c:v>
                </c:pt>
                <c:pt idx="145">
                  <c:v>-0.667233936831831</c:v>
                </c:pt>
                <c:pt idx="146">
                  <c:v>-0.52780629234643</c:v>
                </c:pt>
                <c:pt idx="147">
                  <c:v>-0.687696431934199</c:v>
                </c:pt>
                <c:pt idx="148">
                  <c:v>-0.93730199900971</c:v>
                </c:pt>
                <c:pt idx="149">
                  <c:v>-1.80359565660006</c:v>
                </c:pt>
              </c:numCache>
            </c:numRef>
          </c:xVal>
          <c:yVal>
            <c:numRef>
              <c:f>'[1]理论方程偏度、峰度计算值'!$I$3:$I$152</c:f>
              <c:numCache>
                <c:formatCode>General</c:formatCode>
                <c:ptCount val="150"/>
                <c:pt idx="0">
                  <c:v>3.01911694305516</c:v>
                </c:pt>
                <c:pt idx="1">
                  <c:v>2.46673183172306</c:v>
                </c:pt>
                <c:pt idx="2">
                  <c:v>2.77995690218478</c:v>
                </c:pt>
                <c:pt idx="3">
                  <c:v>1.84453590503465</c:v>
                </c:pt>
                <c:pt idx="4">
                  <c:v>2.87081163872689</c:v>
                </c:pt>
                <c:pt idx="5">
                  <c:v>1.53742486686941</c:v>
                </c:pt>
                <c:pt idx="6">
                  <c:v>1.4813987977768</c:v>
                </c:pt>
                <c:pt idx="7">
                  <c:v>2.52711881747759</c:v>
                </c:pt>
                <c:pt idx="8">
                  <c:v>2.99180066172212</c:v>
                </c:pt>
                <c:pt idx="9">
                  <c:v>3.02137690101194</c:v>
                </c:pt>
                <c:pt idx="10">
                  <c:v>0.956071486725169</c:v>
                </c:pt>
                <c:pt idx="11">
                  <c:v>1.27612500667067</c:v>
                </c:pt>
                <c:pt idx="12">
                  <c:v>1.41640711882058</c:v>
                </c:pt>
                <c:pt idx="13">
                  <c:v>2.02202635395777</c:v>
                </c:pt>
                <c:pt idx="14">
                  <c:v>0.904849235149107</c:v>
                </c:pt>
                <c:pt idx="15">
                  <c:v>1.69432872825608</c:v>
                </c:pt>
                <c:pt idx="16">
                  <c:v>2.271683449013</c:v>
                </c:pt>
                <c:pt idx="17">
                  <c:v>1.31475926861392</c:v>
                </c:pt>
                <c:pt idx="18">
                  <c:v>1.79142294753784</c:v>
                </c:pt>
                <c:pt idx="19">
                  <c:v>1.34462088221108</c:v>
                </c:pt>
                <c:pt idx="20">
                  <c:v>0.786768485359202</c:v>
                </c:pt>
                <c:pt idx="21">
                  <c:v>2.01419666951045</c:v>
                </c:pt>
                <c:pt idx="22">
                  <c:v>1.92997009676633</c:v>
                </c:pt>
                <c:pt idx="23">
                  <c:v>1.04946627670095</c:v>
                </c:pt>
                <c:pt idx="24">
                  <c:v>1.74219795213633</c:v>
                </c:pt>
                <c:pt idx="25">
                  <c:v>2.3243089357692</c:v>
                </c:pt>
                <c:pt idx="26">
                  <c:v>2.53581226712328</c:v>
                </c:pt>
                <c:pt idx="27">
                  <c:v>2.76633558977854</c:v>
                </c:pt>
                <c:pt idx="28">
                  <c:v>3.08252597982085</c:v>
                </c:pt>
                <c:pt idx="29">
                  <c:v>2.5856486577755</c:v>
                </c:pt>
                <c:pt idx="30">
                  <c:v>2.89586451511791</c:v>
                </c:pt>
                <c:pt idx="31">
                  <c:v>2.69093474619818</c:v>
                </c:pt>
                <c:pt idx="32">
                  <c:v>2.66071300707842</c:v>
                </c:pt>
                <c:pt idx="33">
                  <c:v>3.16091195231612</c:v>
                </c:pt>
                <c:pt idx="34">
                  <c:v>2.8965025194091</c:v>
                </c:pt>
                <c:pt idx="35">
                  <c:v>2.13990255059802</c:v>
                </c:pt>
                <c:pt idx="36">
                  <c:v>2.23844956848011</c:v>
                </c:pt>
                <c:pt idx="37">
                  <c:v>2.7894474303112</c:v>
                </c:pt>
                <c:pt idx="38">
                  <c:v>2.09476598171176</c:v>
                </c:pt>
                <c:pt idx="39">
                  <c:v>2.08397917600674</c:v>
                </c:pt>
                <c:pt idx="40">
                  <c:v>2.31338212305089</c:v>
                </c:pt>
                <c:pt idx="42">
                  <c:v>3.07142481475337</c:v>
                </c:pt>
                <c:pt idx="43">
                  <c:v>2.65618150246862</c:v>
                </c:pt>
                <c:pt idx="44">
                  <c:v>2.09520542672556</c:v>
                </c:pt>
                <c:pt idx="45">
                  <c:v>2.37764721694167</c:v>
                </c:pt>
                <c:pt idx="46">
                  <c:v>2.71578795994973</c:v>
                </c:pt>
                <c:pt idx="47">
                  <c:v>2.8254396271494</c:v>
                </c:pt>
                <c:pt idx="48">
                  <c:v>3.17069538481233</c:v>
                </c:pt>
                <c:pt idx="49">
                  <c:v>2.6568524757406</c:v>
                </c:pt>
                <c:pt idx="50">
                  <c:v>2.85037400695306</c:v>
                </c:pt>
                <c:pt idx="51">
                  <c:v>3.02882119364255</c:v>
                </c:pt>
                <c:pt idx="52">
                  <c:v>1.69568759320189</c:v>
                </c:pt>
                <c:pt idx="53">
                  <c:v>2.39592002461276</c:v>
                </c:pt>
                <c:pt idx="54">
                  <c:v>2.27836416766045</c:v>
                </c:pt>
                <c:pt idx="55">
                  <c:v>1.96993732504982</c:v>
                </c:pt>
                <c:pt idx="56">
                  <c:v>2.49569264781518</c:v>
                </c:pt>
                <c:pt idx="57">
                  <c:v>0.906656624165195</c:v>
                </c:pt>
                <c:pt idx="58">
                  <c:v>1.99376443257819</c:v>
                </c:pt>
                <c:pt idx="59">
                  <c:v>2.20831829297644</c:v>
                </c:pt>
                <c:pt idx="60">
                  <c:v>2.7498111064912</c:v>
                </c:pt>
                <c:pt idx="61">
                  <c:v>2.28299647136071</c:v>
                </c:pt>
                <c:pt idx="62">
                  <c:v>2.60727596445076</c:v>
                </c:pt>
                <c:pt idx="63">
                  <c:v>2.74528541428511</c:v>
                </c:pt>
                <c:pt idx="64">
                  <c:v>2.57706756677785</c:v>
                </c:pt>
                <c:pt idx="65">
                  <c:v>2.7642219779998</c:v>
                </c:pt>
                <c:pt idx="66">
                  <c:v>2.58379573070993</c:v>
                </c:pt>
                <c:pt idx="67">
                  <c:v>2.97132526698337</c:v>
                </c:pt>
                <c:pt idx="68">
                  <c:v>2.90101783357618</c:v>
                </c:pt>
                <c:pt idx="69">
                  <c:v>2.93035029570585</c:v>
                </c:pt>
                <c:pt idx="70">
                  <c:v>2.20128475364751</c:v>
                </c:pt>
                <c:pt idx="71">
                  <c:v>2.12550866288297</c:v>
                </c:pt>
                <c:pt idx="72">
                  <c:v>3.0214324240854</c:v>
                </c:pt>
                <c:pt idx="73">
                  <c:v>2.52779846815405</c:v>
                </c:pt>
                <c:pt idx="74">
                  <c:v>1.90503266862558</c:v>
                </c:pt>
                <c:pt idx="75">
                  <c:v>2.0698450834966</c:v>
                </c:pt>
                <c:pt idx="76">
                  <c:v>2.61571673582096</c:v>
                </c:pt>
                <c:pt idx="77">
                  <c:v>2.52467088054764</c:v>
                </c:pt>
                <c:pt idx="78">
                  <c:v>2.87912360856344</c:v>
                </c:pt>
                <c:pt idx="79">
                  <c:v>2.86723525469506</c:v>
                </c:pt>
                <c:pt idx="80">
                  <c:v>2.71989577909643</c:v>
                </c:pt>
                <c:pt idx="81">
                  <c:v>0.977937103045982</c:v>
                </c:pt>
                <c:pt idx="82">
                  <c:v>2.23703777225409</c:v>
                </c:pt>
                <c:pt idx="83">
                  <c:v>2.51485670518245</c:v>
                </c:pt>
                <c:pt idx="84">
                  <c:v>2.04094783215631</c:v>
                </c:pt>
                <c:pt idx="85">
                  <c:v>2.28676556411946</c:v>
                </c:pt>
                <c:pt idx="86">
                  <c:v>2.56466785236606</c:v>
                </c:pt>
                <c:pt idx="87">
                  <c:v>2.39150322240789</c:v>
                </c:pt>
                <c:pt idx="88">
                  <c:v>2.71096420877833</c:v>
                </c:pt>
                <c:pt idx="89">
                  <c:v>3.08502677723686</c:v>
                </c:pt>
                <c:pt idx="90">
                  <c:v>3.1682915504257</c:v>
                </c:pt>
                <c:pt idx="91">
                  <c:v>3.25646483314414</c:v>
                </c:pt>
                <c:pt idx="92">
                  <c:v>3.00701458612686</c:v>
                </c:pt>
                <c:pt idx="93">
                  <c:v>2.73476430054748</c:v>
                </c:pt>
                <c:pt idx="94">
                  <c:v>3.19063185261005</c:v>
                </c:pt>
                <c:pt idx="95">
                  <c:v>2.66253556763405</c:v>
                </c:pt>
                <c:pt idx="96">
                  <c:v>3.113580745878</c:v>
                </c:pt>
                <c:pt idx="97">
                  <c:v>2.86757301227552</c:v>
                </c:pt>
                <c:pt idx="98">
                  <c:v>2.75453623050071</c:v>
                </c:pt>
                <c:pt idx="99">
                  <c:v>3.09493328971698</c:v>
                </c:pt>
                <c:pt idx="100">
                  <c:v>1.89040216074443</c:v>
                </c:pt>
                <c:pt idx="101">
                  <c:v>2.37249424738934</c:v>
                </c:pt>
                <c:pt idx="102">
                  <c:v>1.9152715095458</c:v>
                </c:pt>
                <c:pt idx="103">
                  <c:v>2.56424294272861</c:v>
                </c:pt>
                <c:pt idx="104">
                  <c:v>2.25167405342529</c:v>
                </c:pt>
                <c:pt idx="105">
                  <c:v>2.49828101279017</c:v>
                </c:pt>
                <c:pt idx="106">
                  <c:v>2.70379557656794</c:v>
                </c:pt>
                <c:pt idx="107">
                  <c:v>2.92528366478374</c:v>
                </c:pt>
                <c:pt idx="108">
                  <c:v>2.87263564861069</c:v>
                </c:pt>
                <c:pt idx="109">
                  <c:v>2.8317402882553</c:v>
                </c:pt>
                <c:pt idx="110">
                  <c:v>2.91766351072173</c:v>
                </c:pt>
                <c:pt idx="111">
                  <c:v>2.491389413454</c:v>
                </c:pt>
                <c:pt idx="112">
                  <c:v>3.05990985670687</c:v>
                </c:pt>
                <c:pt idx="113">
                  <c:v>2.62165852603666</c:v>
                </c:pt>
                <c:pt idx="114">
                  <c:v>2.09980704207342</c:v>
                </c:pt>
                <c:pt idx="115">
                  <c:v>2.46648257325965</c:v>
                </c:pt>
                <c:pt idx="116">
                  <c:v>2.66341713962671</c:v>
                </c:pt>
                <c:pt idx="117">
                  <c:v>2.63177322790464</c:v>
                </c:pt>
                <c:pt idx="118">
                  <c:v>3.11207789507319</c:v>
                </c:pt>
                <c:pt idx="119">
                  <c:v>3.06253829313823</c:v>
                </c:pt>
                <c:pt idx="120">
                  <c:v>3.00667301970871</c:v>
                </c:pt>
                <c:pt idx="121">
                  <c:v>2.80416669785922</c:v>
                </c:pt>
                <c:pt idx="122">
                  <c:v>2.14352672148745</c:v>
                </c:pt>
                <c:pt idx="123">
                  <c:v>2.84266185398145</c:v>
                </c:pt>
                <c:pt idx="124">
                  <c:v>2.62941899967658</c:v>
                </c:pt>
                <c:pt idx="125">
                  <c:v>3.05351969665245</c:v>
                </c:pt>
                <c:pt idx="126">
                  <c:v>3.11853756204596</c:v>
                </c:pt>
                <c:pt idx="127">
                  <c:v>2.62383245811333</c:v>
                </c:pt>
                <c:pt idx="128">
                  <c:v>3.08187010481612</c:v>
                </c:pt>
                <c:pt idx="129">
                  <c:v>3.63342956100765</c:v>
                </c:pt>
                <c:pt idx="130">
                  <c:v>2.15434160147972</c:v>
                </c:pt>
                <c:pt idx="131">
                  <c:v>2.83550631681337</c:v>
                </c:pt>
                <c:pt idx="132">
                  <c:v>2.96693103593587</c:v>
                </c:pt>
                <c:pt idx="133">
                  <c:v>2.66141608870397</c:v>
                </c:pt>
                <c:pt idx="134">
                  <c:v>2.91317968174898</c:v>
                </c:pt>
                <c:pt idx="135">
                  <c:v>2.73900174179157</c:v>
                </c:pt>
                <c:pt idx="136">
                  <c:v>2.80358977560403</c:v>
                </c:pt>
                <c:pt idx="137">
                  <c:v>3.05670568204053</c:v>
                </c:pt>
                <c:pt idx="138">
                  <c:v>2.97377380082252</c:v>
                </c:pt>
                <c:pt idx="139">
                  <c:v>3.72508707336139</c:v>
                </c:pt>
                <c:pt idx="140">
                  <c:v>3.0088982012707</c:v>
                </c:pt>
                <c:pt idx="141">
                  <c:v>2.4316876470044</c:v>
                </c:pt>
                <c:pt idx="142">
                  <c:v>2.91755323692222</c:v>
                </c:pt>
                <c:pt idx="143">
                  <c:v>2.42648345409578</c:v>
                </c:pt>
                <c:pt idx="144">
                  <c:v>2.26988947482315</c:v>
                </c:pt>
                <c:pt idx="145">
                  <c:v>2.80546882506755</c:v>
                </c:pt>
                <c:pt idx="146">
                  <c:v>2.68285381413492</c:v>
                </c:pt>
                <c:pt idx="147">
                  <c:v>3.16893203711021</c:v>
                </c:pt>
                <c:pt idx="148">
                  <c:v>3.36217727902908</c:v>
                </c:pt>
                <c:pt idx="149">
                  <c:v>4.78052001973879</c:v>
                </c:pt>
              </c:numCache>
            </c:numRef>
          </c:yVal>
          <c:smooth val="0"/>
        </c:ser>
        <c:axId val="26327848"/>
        <c:axId val="61950308"/>
      </c:scatterChart>
      <c:valAx>
        <c:axId val="26327848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kewness</a:t>
                </a:r>
              </a:p>
            </c:rich>
          </c:tx>
          <c:layout>
            <c:manualLayout>
              <c:xMode val="edge"/>
              <c:yMode val="edge"/>
              <c:x val="0.422929560860595"/>
              <c:y val="0.805527383367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950308"/>
        <c:crossesAt val="0"/>
        <c:crossBetween val="midCat"/>
        <c:majorUnit val="1"/>
      </c:valAx>
      <c:valAx>
        <c:axId val="61950308"/>
        <c:scaling>
          <c:orientation val="minMax"/>
          <c:max val="6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Kurtosis</a:t>
                </a:r>
              </a:p>
            </c:rich>
          </c:tx>
          <c:layout>
            <c:manualLayout>
              <c:xMode val="edge"/>
              <c:yMode val="edge"/>
              <c:x val="0.0368405540819334"/>
              <c:y val="0.01166328600405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327848"/>
        <c:crossesAt val="0"/>
        <c:crossBetween val="midCat"/>
        <c:majorUnit val="3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11875737318128"/>
          <c:y val="0.035785857429144"/>
          <c:w val="0.915768777034998"/>
          <c:h val="0.909962782708274"/>
        </c:manualLayout>
      </c:layout>
      <c:scatterChart>
        <c:scatterStyle val="lineMarker"/>
        <c:varyColors val="0"/>
        <c:ser>
          <c:idx val="0"/>
          <c:order val="0"/>
          <c:tx>
            <c:strRef>
              <c:f>"Experimental value"</c:f>
              <c:strCache>
                <c:ptCount val="1"/>
                <c:pt idx="0">
                  <c:v>Experimental valu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年株!$AA$368:$AA$377</c:f>
              <c:numCache>
                <c:formatCode>General</c:formatCode>
                <c:ptCount val="10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  <c:pt idx="9">
                  <c:v>22</c:v>
                </c:pt>
              </c:numCache>
            </c:numRef>
          </c:xVal>
          <c:yVal>
            <c:numRef>
              <c:f>[1]年株!$AB$368:$AB$377</c:f>
              <c:numCache>
                <c:formatCode>General</c:formatCode>
                <c:ptCount val="10"/>
                <c:pt idx="0">
                  <c:v>0.01</c:v>
                </c:pt>
                <c:pt idx="1">
                  <c:v>0.035</c:v>
                </c:pt>
                <c:pt idx="2">
                  <c:v>0.13</c:v>
                </c:pt>
                <c:pt idx="3">
                  <c:v>0.28</c:v>
                </c:pt>
                <c:pt idx="4">
                  <c:v>0.51</c:v>
                </c:pt>
                <c:pt idx="5">
                  <c:v>0.8</c:v>
                </c:pt>
                <c:pt idx="6">
                  <c:v>0.955</c:v>
                </c:pt>
                <c:pt idx="7">
                  <c:v>0.99</c:v>
                </c:pt>
                <c:pt idx="8">
                  <c:v>0.995</c:v>
                </c:pt>
                <c:pt idx="9">
                  <c:v>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Richards"</c:f>
              <c:strCache>
                <c:ptCount val="1"/>
                <c:pt idx="0">
                  <c:v>Richard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年株!$AA$368:$AA$377</c:f>
              <c:numCache>
                <c:formatCode>General</c:formatCode>
                <c:ptCount val="10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  <c:pt idx="9">
                  <c:v>22</c:v>
                </c:pt>
              </c:numCache>
            </c:numRef>
          </c:xVal>
          <c:yVal>
            <c:numRef>
              <c:f>[1]年株!$Q$368:$Q$377</c:f>
              <c:numCache>
                <c:formatCode>General</c:formatCode>
                <c:ptCount val="10"/>
                <c:pt idx="0">
                  <c:v>0.0256824715445979</c:v>
                </c:pt>
                <c:pt idx="1">
                  <c:v>0.0564268159898399</c:v>
                </c:pt>
                <c:pt idx="2">
                  <c:v>0.123438797410746</c:v>
                </c:pt>
                <c:pt idx="3">
                  <c:v>0.264438216221267</c:v>
                </c:pt>
                <c:pt idx="4">
                  <c:v>0.5187514478528</c:v>
                </c:pt>
                <c:pt idx="5">
                  <c:v>0.8037462483125</c:v>
                </c:pt>
                <c:pt idx="6">
                  <c:v>0.949351079566101</c:v>
                </c:pt>
                <c:pt idx="7">
                  <c:v>0.989261681976749</c:v>
                </c:pt>
                <c:pt idx="8">
                  <c:v>0.99783421607261</c:v>
                </c:pt>
                <c:pt idx="9">
                  <c:v>0.999567758899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3-parameter Weibull"</c:f>
              <c:strCache>
                <c:ptCount val="1"/>
                <c:pt idx="0">
                  <c:v>3-parameter Weibull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年株!$AA$368:$AA$377</c:f>
              <c:numCache>
                <c:formatCode>General</c:formatCode>
                <c:ptCount val="10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  <c:pt idx="9">
                  <c:v>22</c:v>
                </c:pt>
              </c:numCache>
            </c:numRef>
          </c:xVal>
          <c:yVal>
            <c:numRef>
              <c:f>[1]年株!$AH$368:$AH$377</c:f>
              <c:numCache>
                <c:formatCode>General</c:formatCode>
                <c:ptCount val="10"/>
                <c:pt idx="0">
                  <c:v>0.00461494925974892</c:v>
                </c:pt>
                <c:pt idx="1">
                  <c:v>0.0299769069800254</c:v>
                </c:pt>
                <c:pt idx="2">
                  <c:v>0.109393766687135</c:v>
                </c:pt>
                <c:pt idx="3">
                  <c:v>0.278727085904561</c:v>
                </c:pt>
                <c:pt idx="4">
                  <c:v>0.533398941660021</c:v>
                </c:pt>
                <c:pt idx="5">
                  <c:v>0.7899081260968</c:v>
                </c:pt>
                <c:pt idx="6">
                  <c:v>0.945066652823697</c:v>
                </c:pt>
                <c:pt idx="7">
                  <c:v>0.993366352243776</c:v>
                </c:pt>
                <c:pt idx="8">
                  <c:v>0.999720756135625</c:v>
                </c:pt>
                <c:pt idx="9">
                  <c:v>0.99999707682379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"2-parameter Weibull"</c:f>
              <c:strCache>
                <c:ptCount val="1"/>
                <c:pt idx="0">
                  <c:v>2-parameter Weibull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年株!$AA$368:$AA$377</c:f>
              <c:numCache>
                <c:formatCode>General</c:formatCode>
                <c:ptCount val="10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  <c:pt idx="9">
                  <c:v>22</c:v>
                </c:pt>
              </c:numCache>
            </c:numRef>
          </c:xVal>
          <c:yVal>
            <c:numRef>
              <c:f>[1]年株!$AH$368:$AH$377</c:f>
              <c:numCache>
                <c:formatCode>General</c:formatCode>
                <c:ptCount val="10"/>
                <c:pt idx="0">
                  <c:v>0.00461494925974892</c:v>
                </c:pt>
                <c:pt idx="1">
                  <c:v>0.0299769069800254</c:v>
                </c:pt>
                <c:pt idx="2">
                  <c:v>0.109393766687135</c:v>
                </c:pt>
                <c:pt idx="3">
                  <c:v>0.278727085904561</c:v>
                </c:pt>
                <c:pt idx="4">
                  <c:v>0.533398941660021</c:v>
                </c:pt>
                <c:pt idx="5">
                  <c:v>0.7899081260968</c:v>
                </c:pt>
                <c:pt idx="6">
                  <c:v>0.945066652823697</c:v>
                </c:pt>
                <c:pt idx="7">
                  <c:v>0.993366352243776</c:v>
                </c:pt>
                <c:pt idx="8">
                  <c:v>0.999720756135625</c:v>
                </c:pt>
                <c:pt idx="9">
                  <c:v>0.999997076823794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"Logistic"</c:f>
              <c:strCache>
                <c:ptCount val="1"/>
                <c:pt idx="0">
                  <c:v>Logistic</c:v>
                </c:pt>
              </c:strCache>
            </c:strRef>
          </c:tx>
          <c:spPr>
            <a:solidFill>
              <a:srgbClr val="80008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年株!$AA$368:$AA$377</c:f>
              <c:numCache>
                <c:formatCode>General</c:formatCode>
                <c:ptCount val="10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  <c:pt idx="9">
                  <c:v>22</c:v>
                </c:pt>
              </c:numCache>
            </c:numRef>
          </c:xVal>
          <c:yVal>
            <c:numRef>
              <c:f>[1]年株!$AE$368:$AE$377</c:f>
              <c:numCache>
                <c:formatCode>General</c:formatCode>
                <c:ptCount val="10"/>
                <c:pt idx="0">
                  <c:v>0.0110304926775819</c:v>
                </c:pt>
                <c:pt idx="1">
                  <c:v>0.0346230166290581</c:v>
                </c:pt>
                <c:pt idx="2">
                  <c:v>0.10340045145825</c:v>
                </c:pt>
                <c:pt idx="3">
                  <c:v>0.270517221248311</c:v>
                </c:pt>
                <c:pt idx="4">
                  <c:v>0.543886772055285</c:v>
                </c:pt>
                <c:pt idx="5">
                  <c:v>0.793146970403499</c:v>
                </c:pt>
                <c:pt idx="6">
                  <c:v>0.924978794582446</c:v>
                </c:pt>
                <c:pt idx="7">
                  <c:v>0.975397571597261</c:v>
                </c:pt>
                <c:pt idx="8">
                  <c:v>0.992217000267309</c:v>
                </c:pt>
                <c:pt idx="9">
                  <c:v>0.997566528492519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"Gompertz"</c:f>
              <c:strCache>
                <c:ptCount val="1"/>
                <c:pt idx="0">
                  <c:v>Gompertz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tting values'!$AA$2:$AA$11</c:f>
              <c:numCache>
                <c:formatCode>General</c:formatCode>
                <c:ptCount val="10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  <c:pt idx="9">
                  <c:v>22</c:v>
                </c:pt>
              </c:numCache>
            </c:numRef>
          </c:xVal>
          <c:yVal>
            <c:numRef>
              <c:f>'fitting values'!$AK$2:$AK$11</c:f>
              <c:numCache>
                <c:formatCode>General</c:formatCode>
                <c:ptCount val="10"/>
                <c:pt idx="0">
                  <c:v>5.39430969644053E-007</c:v>
                </c:pt>
                <c:pt idx="1">
                  <c:v>0.00169153667115672</c:v>
                </c:pt>
                <c:pt idx="2">
                  <c:v>0.0594777607173719</c:v>
                </c:pt>
                <c:pt idx="3">
                  <c:v>0.287093524140459</c:v>
                </c:pt>
                <c:pt idx="4">
                  <c:v>0.575890110938544</c:v>
                </c:pt>
                <c:pt idx="5">
                  <c:v>0.783470991575958</c:v>
                </c:pt>
                <c:pt idx="6">
                  <c:v>0.897712480987191</c:v>
                </c:pt>
                <c:pt idx="7">
                  <c:v>0.95340503833323</c:v>
                </c:pt>
                <c:pt idx="8">
                  <c:v>0.979121414508636</c:v>
                </c:pt>
                <c:pt idx="9">
                  <c:v>0.99071320209372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"Korf"</c:f>
              <c:strCache>
                <c:ptCount val="1"/>
                <c:pt idx="0">
                  <c:v>Korf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年株!$AA$368:$AA$377</c:f>
              <c:numCache>
                <c:formatCode>General</c:formatCode>
                <c:ptCount val="10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  <c:pt idx="9">
                  <c:v>22</c:v>
                </c:pt>
              </c:numCache>
            </c:numRef>
          </c:xVal>
          <c:yVal>
            <c:numRef>
              <c:f>[1]年株!$Y$368:$Y$377</c:f>
              <c:numCache>
                <c:formatCode>General</c:formatCode>
                <c:ptCount val="10"/>
                <c:pt idx="0">
                  <c:v>9.6353227337326E-077</c:v>
                </c:pt>
                <c:pt idx="1">
                  <c:v>1.36257001157911E-009</c:v>
                </c:pt>
                <c:pt idx="2">
                  <c:v>0.0117441666470533</c:v>
                </c:pt>
                <c:pt idx="3">
                  <c:v>0.256098740899799</c:v>
                </c:pt>
                <c:pt idx="4">
                  <c:v>0.59550638671174</c:v>
                </c:pt>
                <c:pt idx="5">
                  <c:v>0.795329631225696</c:v>
                </c:pt>
                <c:pt idx="6">
                  <c:v>0.893283951431438</c:v>
                </c:pt>
                <c:pt idx="7">
                  <c:v>0.941337500971839</c:v>
                </c:pt>
                <c:pt idx="8">
                  <c:v>0.966002983175163</c:v>
                </c:pt>
                <c:pt idx="9">
                  <c:v>0.979344061903852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"Mitscherlich"</c:f>
              <c:strCache>
                <c:ptCount val="1"/>
                <c:pt idx="0">
                  <c:v>Mitscherlich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年株!$AA$368:$AA$377</c:f>
              <c:numCache>
                <c:formatCode>General</c:formatCode>
                <c:ptCount val="10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  <c:pt idx="9">
                  <c:v>22</c:v>
                </c:pt>
              </c:numCache>
            </c:numRef>
          </c:xVal>
          <c:yVal>
            <c:numRef>
              <c:f>[1]年株!$Z$368:$Z$377</c:f>
              <c:numCache>
                <c:formatCode>General</c:formatCode>
                <c:ptCount val="10"/>
                <c:pt idx="0">
                  <c:v>-0.173655886151329</c:v>
                </c:pt>
                <c:pt idx="1">
                  <c:v>0.1092366024589</c:v>
                </c:pt>
                <c:pt idx="2">
                  <c:v>0.32394201762078</c:v>
                </c:pt>
                <c:pt idx="3">
                  <c:v>0.486895850457783</c:v>
                </c:pt>
                <c:pt idx="4">
                  <c:v>0.610572058699895</c:v>
                </c:pt>
                <c:pt idx="5">
                  <c:v>0.704437936039806</c:v>
                </c:pt>
                <c:pt idx="6">
                  <c:v>0.775678824275503</c:v>
                </c:pt>
                <c:pt idx="7">
                  <c:v>0.829748144250347</c:v>
                </c:pt>
                <c:pt idx="8">
                  <c:v>0.870784849925182</c:v>
                </c:pt>
                <c:pt idx="9">
                  <c:v>0.901930261286495</c:v>
                </c:pt>
              </c:numCache>
            </c:numRef>
          </c:yVal>
          <c:smooth val="1"/>
        </c:ser>
        <c:axId val="76140810"/>
        <c:axId val="71791007"/>
      </c:scatterChart>
      <c:valAx>
        <c:axId val="76140810"/>
        <c:scaling>
          <c:orientation val="minMax"/>
          <c:max val="24"/>
          <c:min val="2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Calibri"/>
                  </a:rPr>
                  <a:t>Diameter class/cm</a:t>
                </a:r>
              </a:p>
            </c:rich>
          </c:tx>
          <c:layout>
            <c:manualLayout>
              <c:xMode val="edge"/>
              <c:yMode val="edge"/>
              <c:x val="0.423436885568227"/>
              <c:y val="0.8658746063555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25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791007"/>
        <c:crossesAt val="0"/>
        <c:crossBetween val="midCat"/>
        <c:majorUnit val="2"/>
      </c:valAx>
      <c:valAx>
        <c:axId val="71791007"/>
        <c:scaling>
          <c:orientation val="minMax"/>
          <c:max val="1"/>
          <c:min val="-0.2"/>
        </c:scaling>
        <c:delete val="0"/>
        <c:axPos val="l"/>
        <c:numFmt formatCode="0.0_ " sourceLinked="0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25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14081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70349980338183"/>
          <c:y val="0.308760377898654"/>
          <c:w val="0.366260322453795"/>
          <c:h val="0.40910392212997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02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3556338028169"/>
          <c:y val="0.144584382871537"/>
          <c:w val="0.886443661971831"/>
          <c:h val="0.77481108312342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ffffff"/>
              </a:solidFill>
            </c:spPr>
          </c:marker>
          <c:dPt>
            <c:idx val="25"/>
            <c:marker>
              <c:symbol val="circle"/>
              <c:size val="6"/>
              <c:spPr>
                <a:solidFill>
                  <a:srgbClr val="ffffff"/>
                </a:solidFill>
              </c:spPr>
            </c:marker>
          </c:dPt>
          <c:dLbls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理论方程偏度、峰度计算值'!$J$3:$J$152</c:f>
              <c:numCache>
                <c:formatCode>General</c:formatCode>
                <c:ptCount val="150"/>
                <c:pt idx="0">
                  <c:v>-0.501555837774818</c:v>
                </c:pt>
                <c:pt idx="1">
                  <c:v>-0.484213916118701</c:v>
                </c:pt>
                <c:pt idx="2">
                  <c:v>-0.585251894482162</c:v>
                </c:pt>
                <c:pt idx="3">
                  <c:v>-0.639030397367621</c:v>
                </c:pt>
                <c:pt idx="4">
                  <c:v>-0.846849491225285</c:v>
                </c:pt>
                <c:pt idx="5">
                  <c:v>-0.915310162444561</c:v>
                </c:pt>
                <c:pt idx="6">
                  <c:v>-0.785203404823331</c:v>
                </c:pt>
                <c:pt idx="7">
                  <c:v>-0.931188846662418</c:v>
                </c:pt>
                <c:pt idx="8">
                  <c:v>-0.932988513277855</c:v>
                </c:pt>
                <c:pt idx="9">
                  <c:v>-0.937246424477149</c:v>
                </c:pt>
                <c:pt idx="10">
                  <c:v>-0.543791216378412</c:v>
                </c:pt>
                <c:pt idx="11">
                  <c:v>-0.490162745534858</c:v>
                </c:pt>
                <c:pt idx="12">
                  <c:v>0.469643626236544</c:v>
                </c:pt>
                <c:pt idx="13">
                  <c:v>-0.544800090912736</c:v>
                </c:pt>
                <c:pt idx="14">
                  <c:v>-0.410846478834017</c:v>
                </c:pt>
                <c:pt idx="15">
                  <c:v>-0.796016258687511</c:v>
                </c:pt>
                <c:pt idx="16">
                  <c:v>-0.730718508006706</c:v>
                </c:pt>
                <c:pt idx="17">
                  <c:v>-0.758281223673751</c:v>
                </c:pt>
                <c:pt idx="18">
                  <c:v>-0.830086288434392</c:v>
                </c:pt>
                <c:pt idx="19">
                  <c:v>-0.686202456895893</c:v>
                </c:pt>
                <c:pt idx="20">
                  <c:v>-0.426746881065678</c:v>
                </c:pt>
                <c:pt idx="21">
                  <c:v>-0.358633270926021</c:v>
                </c:pt>
                <c:pt idx="22">
                  <c:v>-0.439500077619174</c:v>
                </c:pt>
                <c:pt idx="23">
                  <c:v>-0.277387560476143</c:v>
                </c:pt>
                <c:pt idx="24">
                  <c:v>-0.0150337156753542</c:v>
                </c:pt>
                <c:pt idx="25">
                  <c:v>-0.8502939998216</c:v>
                </c:pt>
                <c:pt idx="26">
                  <c:v>-0.829614664087511</c:v>
                </c:pt>
                <c:pt idx="27">
                  <c:v>-0.774961158892225</c:v>
                </c:pt>
                <c:pt idx="28">
                  <c:v>-0.842012163617512</c:v>
                </c:pt>
                <c:pt idx="29">
                  <c:v>-0.603832626074027</c:v>
                </c:pt>
                <c:pt idx="30">
                  <c:v>-0.993512413142424</c:v>
                </c:pt>
                <c:pt idx="31">
                  <c:v>-0.548294482810908</c:v>
                </c:pt>
                <c:pt idx="32">
                  <c:v>-0.396618142408359</c:v>
                </c:pt>
                <c:pt idx="33">
                  <c:v>-0.46707791744426</c:v>
                </c:pt>
                <c:pt idx="34">
                  <c:v>-0.429473824434655</c:v>
                </c:pt>
                <c:pt idx="35">
                  <c:v>-0.51448528206015</c:v>
                </c:pt>
                <c:pt idx="36">
                  <c:v>-0.492430161369361</c:v>
                </c:pt>
                <c:pt idx="37">
                  <c:v>-0.510215367572852</c:v>
                </c:pt>
                <c:pt idx="38">
                  <c:v>-0.487627067141684</c:v>
                </c:pt>
                <c:pt idx="39">
                  <c:v>-0.623996512510285</c:v>
                </c:pt>
                <c:pt idx="40">
                  <c:v>-0.421768066771888</c:v>
                </c:pt>
                <c:pt idx="42">
                  <c:v>-0.460119115847594</c:v>
                </c:pt>
                <c:pt idx="43">
                  <c:v>-0.483961778047234</c:v>
                </c:pt>
                <c:pt idx="44">
                  <c:v>-0.614261653149645</c:v>
                </c:pt>
                <c:pt idx="45">
                  <c:v>-0.578570647406757</c:v>
                </c:pt>
                <c:pt idx="46">
                  <c:v>-0.611971158118978</c:v>
                </c:pt>
                <c:pt idx="47">
                  <c:v>-0.346234473076472</c:v>
                </c:pt>
                <c:pt idx="48">
                  <c:v>-0.569095843606945</c:v>
                </c:pt>
                <c:pt idx="49">
                  <c:v>-0.433258895761659</c:v>
                </c:pt>
                <c:pt idx="50">
                  <c:v>-0.680693473149377</c:v>
                </c:pt>
                <c:pt idx="51">
                  <c:v>-0.574226903683683</c:v>
                </c:pt>
                <c:pt idx="52">
                  <c:v>-0.507173113027127</c:v>
                </c:pt>
                <c:pt idx="53">
                  <c:v>-0.529902817502891</c:v>
                </c:pt>
                <c:pt idx="54">
                  <c:v>-0.836857610509703</c:v>
                </c:pt>
                <c:pt idx="55">
                  <c:v>-0.501843635998721</c:v>
                </c:pt>
                <c:pt idx="56">
                  <c:v>-0.705958705110863</c:v>
                </c:pt>
                <c:pt idx="57">
                  <c:v>0.057268634290313</c:v>
                </c:pt>
                <c:pt idx="58">
                  <c:v>-0.422143773022023</c:v>
                </c:pt>
                <c:pt idx="59">
                  <c:v>-0.842835678424618</c:v>
                </c:pt>
                <c:pt idx="60">
                  <c:v>-0.208488056204625</c:v>
                </c:pt>
                <c:pt idx="61">
                  <c:v>-0.259470074276425</c:v>
                </c:pt>
                <c:pt idx="62">
                  <c:v>-0.340108944120249</c:v>
                </c:pt>
                <c:pt idx="63">
                  <c:v>-0.255892635483162</c:v>
                </c:pt>
                <c:pt idx="64">
                  <c:v>-0.220634008516936</c:v>
                </c:pt>
                <c:pt idx="65">
                  <c:v>-0.426300630494699</c:v>
                </c:pt>
                <c:pt idx="66">
                  <c:v>-0.534848201085754</c:v>
                </c:pt>
                <c:pt idx="67">
                  <c:v>-0.547122634286317</c:v>
                </c:pt>
                <c:pt idx="68">
                  <c:v>-0.555802172078645</c:v>
                </c:pt>
                <c:pt idx="69">
                  <c:v>-0.73443313433889</c:v>
                </c:pt>
                <c:pt idx="70">
                  <c:v>-0.430484625367182</c:v>
                </c:pt>
                <c:pt idx="71">
                  <c:v>-0.489092059403399</c:v>
                </c:pt>
                <c:pt idx="72">
                  <c:v>-0.368692235325606</c:v>
                </c:pt>
                <c:pt idx="73">
                  <c:v>-0.474549101079132</c:v>
                </c:pt>
                <c:pt idx="74">
                  <c:v>-0.508840546419513</c:v>
                </c:pt>
                <c:pt idx="75">
                  <c:v>-0.427111105507902</c:v>
                </c:pt>
                <c:pt idx="76">
                  <c:v>-0.638418134541081</c:v>
                </c:pt>
                <c:pt idx="77">
                  <c:v>-0.507823107634399</c:v>
                </c:pt>
                <c:pt idx="78">
                  <c:v>-0.581256386302343</c:v>
                </c:pt>
                <c:pt idx="79">
                  <c:v>-0.659004229602241</c:v>
                </c:pt>
                <c:pt idx="80">
                  <c:v>-0.114722114916691</c:v>
                </c:pt>
                <c:pt idx="81">
                  <c:v>-0.127437238142072</c:v>
                </c:pt>
                <c:pt idx="82">
                  <c:v>-0.310902101155945</c:v>
                </c:pt>
                <c:pt idx="83">
                  <c:v>-0.327769604043303</c:v>
                </c:pt>
                <c:pt idx="84">
                  <c:v>-0.31608475696406</c:v>
                </c:pt>
                <c:pt idx="85">
                  <c:v>-0.434247804224047</c:v>
                </c:pt>
                <c:pt idx="86">
                  <c:v>-0.524736667165098</c:v>
                </c:pt>
                <c:pt idx="87">
                  <c:v>-0.656830143420242</c:v>
                </c:pt>
                <c:pt idx="88">
                  <c:v>-0.782130594614033</c:v>
                </c:pt>
                <c:pt idx="89">
                  <c:v>-1.08258967690734</c:v>
                </c:pt>
                <c:pt idx="90">
                  <c:v>-0.315219115509473</c:v>
                </c:pt>
                <c:pt idx="91">
                  <c:v>-0.319617964566396</c:v>
                </c:pt>
                <c:pt idx="92">
                  <c:v>-0.245490905616519</c:v>
                </c:pt>
                <c:pt idx="93">
                  <c:v>-0.428424681988546</c:v>
                </c:pt>
                <c:pt idx="94">
                  <c:v>-0.361345701564809</c:v>
                </c:pt>
                <c:pt idx="95">
                  <c:v>-0.471616386233937</c:v>
                </c:pt>
                <c:pt idx="96">
                  <c:v>-0.515913843199292</c:v>
                </c:pt>
                <c:pt idx="97">
                  <c:v>-0.606862300101218</c:v>
                </c:pt>
                <c:pt idx="98">
                  <c:v>-0.531952619377355</c:v>
                </c:pt>
                <c:pt idx="99">
                  <c:v>-0.660365347065419</c:v>
                </c:pt>
                <c:pt idx="100">
                  <c:v>-0.239629357452533</c:v>
                </c:pt>
                <c:pt idx="101">
                  <c:v>-0.263003009061117</c:v>
                </c:pt>
                <c:pt idx="102">
                  <c:v>-0.299741216636654</c:v>
                </c:pt>
                <c:pt idx="103">
                  <c:v>-0.183937316444708</c:v>
                </c:pt>
                <c:pt idx="104">
                  <c:v>-0.386816377841299</c:v>
                </c:pt>
                <c:pt idx="105">
                  <c:v>-0.367550859926233</c:v>
                </c:pt>
                <c:pt idx="106">
                  <c:v>-0.471207202942213</c:v>
                </c:pt>
                <c:pt idx="107">
                  <c:v>-0.453197572237941</c:v>
                </c:pt>
                <c:pt idx="108">
                  <c:v>-0.617768777227929</c:v>
                </c:pt>
                <c:pt idx="109">
                  <c:v>-0.646008120855799</c:v>
                </c:pt>
                <c:pt idx="110">
                  <c:v>-0.200229494755151</c:v>
                </c:pt>
                <c:pt idx="111">
                  <c:v>-0.280274648071946</c:v>
                </c:pt>
                <c:pt idx="112">
                  <c:v>-0.450216623963966</c:v>
                </c:pt>
                <c:pt idx="113">
                  <c:v>-0.42306252910198</c:v>
                </c:pt>
                <c:pt idx="114">
                  <c:v>-0.392908027589314</c:v>
                </c:pt>
                <c:pt idx="115">
                  <c:v>-0.506997541036134</c:v>
                </c:pt>
                <c:pt idx="116">
                  <c:v>-0.413170923175418</c:v>
                </c:pt>
                <c:pt idx="117">
                  <c:v>-0.406359573169311</c:v>
                </c:pt>
                <c:pt idx="118">
                  <c:v>-0.798821200961489</c:v>
                </c:pt>
                <c:pt idx="119">
                  <c:v>-1.17990532344959</c:v>
                </c:pt>
                <c:pt idx="120">
                  <c:v>-0.32939568682843</c:v>
                </c:pt>
                <c:pt idx="121">
                  <c:v>-0.375198722895678</c:v>
                </c:pt>
                <c:pt idx="122">
                  <c:v>-0.321168165336989</c:v>
                </c:pt>
                <c:pt idx="123">
                  <c:v>-0.360770414482141</c:v>
                </c:pt>
                <c:pt idx="124">
                  <c:v>-0.410191025238491</c:v>
                </c:pt>
                <c:pt idx="125">
                  <c:v>-0.54465760347427</c:v>
                </c:pt>
                <c:pt idx="126">
                  <c:v>-0.300928191628872</c:v>
                </c:pt>
                <c:pt idx="127">
                  <c:v>-0.544151916209284</c:v>
                </c:pt>
                <c:pt idx="128">
                  <c:v>-0.814685554862288</c:v>
                </c:pt>
                <c:pt idx="129">
                  <c:v>-1.1585875887056</c:v>
                </c:pt>
                <c:pt idx="130">
                  <c:v>-0.108229728175106</c:v>
                </c:pt>
                <c:pt idx="131">
                  <c:v>-0.382168800163927</c:v>
                </c:pt>
                <c:pt idx="132">
                  <c:v>-0.224233422824544</c:v>
                </c:pt>
                <c:pt idx="133">
                  <c:v>-0.315968958244122</c:v>
                </c:pt>
                <c:pt idx="134">
                  <c:v>-0.220527569583878</c:v>
                </c:pt>
                <c:pt idx="135">
                  <c:v>-0.243010100516526</c:v>
                </c:pt>
                <c:pt idx="136">
                  <c:v>-0.339449218877065</c:v>
                </c:pt>
                <c:pt idx="137">
                  <c:v>-0.552930526791728</c:v>
                </c:pt>
                <c:pt idx="138">
                  <c:v>-0.585877442880948</c:v>
                </c:pt>
                <c:pt idx="139">
                  <c:v>-1.23022765570663</c:v>
                </c:pt>
                <c:pt idx="140">
                  <c:v>-0.286559815686724</c:v>
                </c:pt>
                <c:pt idx="141">
                  <c:v>-0.155986075140216</c:v>
                </c:pt>
                <c:pt idx="142">
                  <c:v>-0.314078869830712</c:v>
                </c:pt>
                <c:pt idx="143">
                  <c:v>-0.0416846655533234</c:v>
                </c:pt>
                <c:pt idx="144">
                  <c:v>-0.245461206726984</c:v>
                </c:pt>
                <c:pt idx="145">
                  <c:v>-0.558595424664848</c:v>
                </c:pt>
                <c:pt idx="146">
                  <c:v>-0.623251144305278</c:v>
                </c:pt>
                <c:pt idx="147">
                  <c:v>-0.874903681331659</c:v>
                </c:pt>
                <c:pt idx="148">
                  <c:v>-1.1368991458781</c:v>
                </c:pt>
                <c:pt idx="149">
                  <c:v>-2.29444551326715</c:v>
                </c:pt>
              </c:numCache>
            </c:numRef>
          </c:xVal>
          <c:yVal>
            <c:numRef>
              <c:f>'[1]理论方程偏度、峰度计算值'!$K$3:$K$152</c:f>
              <c:numCache>
                <c:formatCode>General</c:formatCode>
                <c:ptCount val="150"/>
                <c:pt idx="0">
                  <c:v>3.19746175538558</c:v>
                </c:pt>
                <c:pt idx="1">
                  <c:v>3.16363232432233</c:v>
                </c:pt>
                <c:pt idx="2">
                  <c:v>3.24111428710109</c:v>
                </c:pt>
                <c:pt idx="3">
                  <c:v>3.29234022603202</c:v>
                </c:pt>
                <c:pt idx="4">
                  <c:v>3.58682179552029</c:v>
                </c:pt>
                <c:pt idx="5">
                  <c:v>3.52140687496243</c:v>
                </c:pt>
                <c:pt idx="6">
                  <c:v>3.31315422363829</c:v>
                </c:pt>
                <c:pt idx="7">
                  <c:v>3.62155190067141</c:v>
                </c:pt>
                <c:pt idx="8">
                  <c:v>3.5568862784184</c:v>
                </c:pt>
                <c:pt idx="9">
                  <c:v>3.60728865314351</c:v>
                </c:pt>
                <c:pt idx="10">
                  <c:v>1.66705483605632</c:v>
                </c:pt>
                <c:pt idx="11">
                  <c:v>2.50897680048383</c:v>
                </c:pt>
                <c:pt idx="12">
                  <c:v>2.63942660960317</c:v>
                </c:pt>
                <c:pt idx="13">
                  <c:v>3.07366022561541</c:v>
                </c:pt>
                <c:pt idx="14">
                  <c:v>2.24597227606003</c:v>
                </c:pt>
                <c:pt idx="15">
                  <c:v>3.20900047601789</c:v>
                </c:pt>
                <c:pt idx="16">
                  <c:v>3.2775883502215</c:v>
                </c:pt>
                <c:pt idx="17">
                  <c:v>3.12447127689082</c:v>
                </c:pt>
                <c:pt idx="18">
                  <c:v>3.37060829530494</c:v>
                </c:pt>
                <c:pt idx="19">
                  <c:v>2.89844841128936</c:v>
                </c:pt>
                <c:pt idx="20">
                  <c:v>0.99807655985515</c:v>
                </c:pt>
                <c:pt idx="21">
                  <c:v>2.8396118015538</c:v>
                </c:pt>
                <c:pt idx="22">
                  <c:v>2.92355573735554</c:v>
                </c:pt>
                <c:pt idx="23">
                  <c:v>2.34991247562518</c:v>
                </c:pt>
                <c:pt idx="24">
                  <c:v>2.8422542841942</c:v>
                </c:pt>
                <c:pt idx="25">
                  <c:v>3.50385285103571</c:v>
                </c:pt>
                <c:pt idx="26">
                  <c:v>3.50445269219864</c:v>
                </c:pt>
                <c:pt idx="27">
                  <c:v>3.26952535805741</c:v>
                </c:pt>
                <c:pt idx="28">
                  <c:v>3.31980490606627</c:v>
                </c:pt>
                <c:pt idx="29">
                  <c:v>2.78135344834517</c:v>
                </c:pt>
                <c:pt idx="30">
                  <c:v>3.46946425289972</c:v>
                </c:pt>
                <c:pt idx="31">
                  <c:v>3.07451001122417</c:v>
                </c:pt>
                <c:pt idx="32">
                  <c:v>2.93694509702335</c:v>
                </c:pt>
                <c:pt idx="33">
                  <c:v>3.0364324855381</c:v>
                </c:pt>
                <c:pt idx="34">
                  <c:v>3.00817864097205</c:v>
                </c:pt>
                <c:pt idx="35">
                  <c:v>2.955517929122</c:v>
                </c:pt>
                <c:pt idx="36">
                  <c:v>2.88590404178029</c:v>
                </c:pt>
                <c:pt idx="37">
                  <c:v>2.955897615541</c:v>
                </c:pt>
                <c:pt idx="38">
                  <c:v>2.61958153593379</c:v>
                </c:pt>
                <c:pt idx="39">
                  <c:v>2.60873618086327</c:v>
                </c:pt>
                <c:pt idx="40">
                  <c:v>2.58353358011218</c:v>
                </c:pt>
                <c:pt idx="42">
                  <c:v>2.91260784565991</c:v>
                </c:pt>
                <c:pt idx="43">
                  <c:v>2.95891220899816</c:v>
                </c:pt>
                <c:pt idx="44">
                  <c:v>2.9588771151561</c:v>
                </c:pt>
                <c:pt idx="45">
                  <c:v>2.99567373733202</c:v>
                </c:pt>
                <c:pt idx="46">
                  <c:v>3.06250197690024</c:v>
                </c:pt>
                <c:pt idx="47">
                  <c:v>2.88143273265178</c:v>
                </c:pt>
                <c:pt idx="48">
                  <c:v>3.01657777980527</c:v>
                </c:pt>
                <c:pt idx="49">
                  <c:v>2.74905370661262</c:v>
                </c:pt>
                <c:pt idx="50">
                  <c:v>3.06171627752366</c:v>
                </c:pt>
                <c:pt idx="51">
                  <c:v>3.04015277142997</c:v>
                </c:pt>
                <c:pt idx="52">
                  <c:v>2.18427507243449</c:v>
                </c:pt>
                <c:pt idx="53">
                  <c:v>2.92722166592351</c:v>
                </c:pt>
                <c:pt idx="54">
                  <c:v>3.1466364169557</c:v>
                </c:pt>
                <c:pt idx="55">
                  <c:v>2.71903934211679</c:v>
                </c:pt>
                <c:pt idx="56">
                  <c:v>3.04074855933702</c:v>
                </c:pt>
                <c:pt idx="57">
                  <c:v>1.23720309448546</c:v>
                </c:pt>
                <c:pt idx="58">
                  <c:v>2.52135216183152</c:v>
                </c:pt>
                <c:pt idx="59">
                  <c:v>2.86304280866903</c:v>
                </c:pt>
                <c:pt idx="60">
                  <c:v>2.73522203544531</c:v>
                </c:pt>
                <c:pt idx="61">
                  <c:v>2.55486188550994</c:v>
                </c:pt>
                <c:pt idx="62">
                  <c:v>2.70114297960029</c:v>
                </c:pt>
                <c:pt idx="63">
                  <c:v>2.72197355237957</c:v>
                </c:pt>
                <c:pt idx="64">
                  <c:v>2.72149713307894</c:v>
                </c:pt>
                <c:pt idx="65">
                  <c:v>2.81335742673467</c:v>
                </c:pt>
                <c:pt idx="66">
                  <c:v>2.83853680670826</c:v>
                </c:pt>
                <c:pt idx="67">
                  <c:v>2.91987368434121</c:v>
                </c:pt>
                <c:pt idx="68">
                  <c:v>2.92812037050743</c:v>
                </c:pt>
                <c:pt idx="69">
                  <c:v>3.05156809519787</c:v>
                </c:pt>
                <c:pt idx="70">
                  <c:v>2.65304865249408</c:v>
                </c:pt>
                <c:pt idx="71">
                  <c:v>2.79249517363959</c:v>
                </c:pt>
                <c:pt idx="72">
                  <c:v>2.90974288815149</c:v>
                </c:pt>
                <c:pt idx="73">
                  <c:v>2.8734450116803</c:v>
                </c:pt>
                <c:pt idx="74">
                  <c:v>2.50133019210939</c:v>
                </c:pt>
                <c:pt idx="75">
                  <c:v>2.44118962313982</c:v>
                </c:pt>
                <c:pt idx="76">
                  <c:v>2.76810367264116</c:v>
                </c:pt>
                <c:pt idx="77">
                  <c:v>2.80072326633649</c:v>
                </c:pt>
                <c:pt idx="78">
                  <c:v>2.88780604136867</c:v>
                </c:pt>
                <c:pt idx="79">
                  <c:v>2.94527272448855</c:v>
                </c:pt>
                <c:pt idx="80">
                  <c:v>2.76528770233975</c:v>
                </c:pt>
                <c:pt idx="81">
                  <c:v>0.870638121914095</c:v>
                </c:pt>
                <c:pt idx="82">
                  <c:v>2.70919507256536</c:v>
                </c:pt>
                <c:pt idx="83">
                  <c:v>2.7203542484022</c:v>
                </c:pt>
                <c:pt idx="84">
                  <c:v>2.55953136880033</c:v>
                </c:pt>
                <c:pt idx="85">
                  <c:v>2.67005456050578</c:v>
                </c:pt>
                <c:pt idx="86">
                  <c:v>2.77224200231622</c:v>
                </c:pt>
                <c:pt idx="87">
                  <c:v>2.7586179637562</c:v>
                </c:pt>
                <c:pt idx="88">
                  <c:v>2.93926489007387</c:v>
                </c:pt>
                <c:pt idx="89">
                  <c:v>3.28509514240201</c:v>
                </c:pt>
                <c:pt idx="90">
                  <c:v>2.88759134322889</c:v>
                </c:pt>
                <c:pt idx="91">
                  <c:v>2.84638904202914</c:v>
                </c:pt>
                <c:pt idx="92">
                  <c:v>2.82563257072171</c:v>
                </c:pt>
                <c:pt idx="93">
                  <c:v>2.85833086558062</c:v>
                </c:pt>
                <c:pt idx="94">
                  <c:v>2.86788384418813</c:v>
                </c:pt>
                <c:pt idx="95">
                  <c:v>2.77037936618925</c:v>
                </c:pt>
                <c:pt idx="96">
                  <c:v>2.9110916694466</c:v>
                </c:pt>
                <c:pt idx="97">
                  <c:v>2.83807588161804</c:v>
                </c:pt>
                <c:pt idx="98">
                  <c:v>2.80174337446915</c:v>
                </c:pt>
                <c:pt idx="99">
                  <c:v>2.94913914476258</c:v>
                </c:pt>
                <c:pt idx="100">
                  <c:v>2.0401443279784</c:v>
                </c:pt>
                <c:pt idx="101">
                  <c:v>2.5060297847501</c:v>
                </c:pt>
                <c:pt idx="102">
                  <c:v>2.0457650747756</c:v>
                </c:pt>
                <c:pt idx="103">
                  <c:v>2.62307970759875</c:v>
                </c:pt>
                <c:pt idx="104">
                  <c:v>2.33479234959033</c:v>
                </c:pt>
                <c:pt idx="105">
                  <c:v>2.54871291093682</c:v>
                </c:pt>
                <c:pt idx="106">
                  <c:v>2.62762878580811</c:v>
                </c:pt>
                <c:pt idx="107">
                  <c:v>2.7446333349996</c:v>
                </c:pt>
                <c:pt idx="108">
                  <c:v>2.7075788126503</c:v>
                </c:pt>
                <c:pt idx="109">
                  <c:v>2.84375361793792</c:v>
                </c:pt>
                <c:pt idx="110">
                  <c:v>2.79385970955977</c:v>
                </c:pt>
                <c:pt idx="111">
                  <c:v>2.69002249858119</c:v>
                </c:pt>
                <c:pt idx="112">
                  <c:v>2.89852382462265</c:v>
                </c:pt>
                <c:pt idx="113">
                  <c:v>2.73844753158648</c:v>
                </c:pt>
                <c:pt idx="114">
                  <c:v>2.29263552519525</c:v>
                </c:pt>
                <c:pt idx="115">
                  <c:v>2.52675908353372</c:v>
                </c:pt>
                <c:pt idx="116">
                  <c:v>2.63589016008237</c:v>
                </c:pt>
                <c:pt idx="117">
                  <c:v>2.68276516214855</c:v>
                </c:pt>
                <c:pt idx="118">
                  <c:v>3.04041074454384</c:v>
                </c:pt>
                <c:pt idx="119">
                  <c:v>3.29948366439142</c:v>
                </c:pt>
                <c:pt idx="120">
                  <c:v>2.85251567129492</c:v>
                </c:pt>
                <c:pt idx="121">
                  <c:v>2.84792835916665</c:v>
                </c:pt>
                <c:pt idx="122">
                  <c:v>2.4826202307048</c:v>
                </c:pt>
                <c:pt idx="123">
                  <c:v>2.80052093600442</c:v>
                </c:pt>
                <c:pt idx="124">
                  <c:v>2.7073045362096</c:v>
                </c:pt>
                <c:pt idx="125">
                  <c:v>2.89671787118177</c:v>
                </c:pt>
                <c:pt idx="126">
                  <c:v>2.78661309852202</c:v>
                </c:pt>
                <c:pt idx="127">
                  <c:v>2.7235914399953</c:v>
                </c:pt>
                <c:pt idx="128">
                  <c:v>3.02623392520909</c:v>
                </c:pt>
                <c:pt idx="129">
                  <c:v>3.48554537945951</c:v>
                </c:pt>
                <c:pt idx="130">
                  <c:v>2.42444718005327</c:v>
                </c:pt>
                <c:pt idx="131">
                  <c:v>2.82927237390869</c:v>
                </c:pt>
                <c:pt idx="132">
                  <c:v>2.78307768020846</c:v>
                </c:pt>
                <c:pt idx="133">
                  <c:v>2.65757874797028</c:v>
                </c:pt>
                <c:pt idx="134">
                  <c:v>2.73813439010372</c:v>
                </c:pt>
                <c:pt idx="135">
                  <c:v>2.59482962785007</c:v>
                </c:pt>
                <c:pt idx="136">
                  <c:v>2.64640986358495</c:v>
                </c:pt>
                <c:pt idx="137">
                  <c:v>2.7994255932474</c:v>
                </c:pt>
                <c:pt idx="138">
                  <c:v>2.8125935211078</c:v>
                </c:pt>
                <c:pt idx="139">
                  <c:v>3.53937978442643</c:v>
                </c:pt>
                <c:pt idx="140">
                  <c:v>2.84392912755076</c:v>
                </c:pt>
                <c:pt idx="141">
                  <c:v>2.59656845730539</c:v>
                </c:pt>
                <c:pt idx="142">
                  <c:v>2.80080351956773</c:v>
                </c:pt>
                <c:pt idx="143">
                  <c:v>2.5262852896675</c:v>
                </c:pt>
                <c:pt idx="144">
                  <c:v>2.35403099915107</c:v>
                </c:pt>
                <c:pt idx="145">
                  <c:v>2.7346568043783</c:v>
                </c:pt>
                <c:pt idx="146">
                  <c:v>2.76299167460995</c:v>
                </c:pt>
                <c:pt idx="147">
                  <c:v>3.10063491608546</c:v>
                </c:pt>
                <c:pt idx="148">
                  <c:v>3.48191533510453</c:v>
                </c:pt>
                <c:pt idx="149">
                  <c:v>5.36204424615502</c:v>
                </c:pt>
              </c:numCache>
            </c:numRef>
          </c:yVal>
          <c:smooth val="0"/>
        </c:ser>
        <c:axId val="66575471"/>
        <c:axId val="74235367"/>
      </c:scatterChart>
      <c:valAx>
        <c:axId val="66575471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Arial"/>
                  </a:rPr>
                  <a:t>Skewness</a:t>
                </a:r>
              </a:p>
            </c:rich>
          </c:tx>
          <c:layout>
            <c:manualLayout>
              <c:xMode val="edge"/>
              <c:yMode val="edge"/>
              <c:x val="0.425176056338028"/>
              <c:y val="0.8068010075566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235367"/>
        <c:crossesAt val="0"/>
        <c:crossBetween val="midCat"/>
        <c:majorUnit val="1"/>
      </c:valAx>
      <c:valAx>
        <c:axId val="74235367"/>
        <c:scaling>
          <c:orientation val="minMax"/>
          <c:max val="6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Arial"/>
                  </a:rPr>
                  <a:t>Kurtosis</a:t>
                </a:r>
              </a:p>
            </c:rich>
          </c:tx>
          <c:layout>
            <c:manualLayout>
              <c:xMode val="edge"/>
              <c:yMode val="edge"/>
              <c:x val="0.0366784037558686"/>
              <c:y val="0.0176322418136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575471"/>
        <c:crossesAt val="0"/>
        <c:crossBetween val="midCat"/>
        <c:majorUnit val="3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3011695906433"/>
          <c:y val="0.143857893420065"/>
          <c:w val="0.886988304093567"/>
          <c:h val="0.7760820615461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ffffff"/>
              </a:solidFill>
            </c:spPr>
          </c:marker>
          <c:dPt>
            <c:idx val="25"/>
            <c:marker>
              <c:symbol val="circle"/>
              <c:size val="6"/>
              <c:spPr>
                <a:solidFill>
                  <a:srgbClr val="ffffff"/>
                </a:solidFill>
              </c:spPr>
            </c:marker>
          </c:dPt>
          <c:dLbls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理论方程偏度、峰度计算值'!$L$3:$L$152</c:f>
              <c:numCache>
                <c:formatCode>General</c:formatCode>
                <c:ptCount val="150"/>
                <c:pt idx="0">
                  <c:v>0.3656876322781</c:v>
                </c:pt>
                <c:pt idx="1">
                  <c:v>0.361760450276416</c:v>
                </c:pt>
                <c:pt idx="2">
                  <c:v>0.283261906527585</c:v>
                </c:pt>
                <c:pt idx="3">
                  <c:v>0.131163685118807</c:v>
                </c:pt>
                <c:pt idx="4">
                  <c:v>-0.178866848478819</c:v>
                </c:pt>
                <c:pt idx="5">
                  <c:v>0.0796955070424124</c:v>
                </c:pt>
                <c:pt idx="6">
                  <c:v>0.0958809296259275</c:v>
                </c:pt>
                <c:pt idx="7">
                  <c:v>-0.0564599020702205</c:v>
                </c:pt>
                <c:pt idx="8">
                  <c:v>0.220234990127516</c:v>
                </c:pt>
                <c:pt idx="9">
                  <c:v>0.256089749662818</c:v>
                </c:pt>
                <c:pt idx="10">
                  <c:v>-0.123339548183621</c:v>
                </c:pt>
                <c:pt idx="11">
                  <c:v>0.083794613930433</c:v>
                </c:pt>
                <c:pt idx="12">
                  <c:v>0.23238619937361</c:v>
                </c:pt>
                <c:pt idx="13">
                  <c:v>0.266035644283636</c:v>
                </c:pt>
                <c:pt idx="14">
                  <c:v>0.0146071353747375</c:v>
                </c:pt>
                <c:pt idx="15">
                  <c:v>0.0886590046496188</c:v>
                </c:pt>
                <c:pt idx="16">
                  <c:v>0.129788910858888</c:v>
                </c:pt>
                <c:pt idx="17">
                  <c:v>-0.0138176427455496</c:v>
                </c:pt>
                <c:pt idx="18">
                  <c:v>0.0637584802611617</c:v>
                </c:pt>
                <c:pt idx="19">
                  <c:v>0.00990113186280725</c:v>
                </c:pt>
                <c:pt idx="20">
                  <c:v>-0.0480404596502237</c:v>
                </c:pt>
                <c:pt idx="21">
                  <c:v>0.123662821217543</c:v>
                </c:pt>
                <c:pt idx="22">
                  <c:v>0.109600055728705</c:v>
                </c:pt>
                <c:pt idx="23">
                  <c:v>0.0695624491146124</c:v>
                </c:pt>
                <c:pt idx="24">
                  <c:v>0.22740154341855</c:v>
                </c:pt>
                <c:pt idx="25">
                  <c:v>0.120977796833236</c:v>
                </c:pt>
                <c:pt idx="26">
                  <c:v>0.181078852271384</c:v>
                </c:pt>
                <c:pt idx="27">
                  <c:v>-1.25007012166511</c:v>
                </c:pt>
                <c:pt idx="28">
                  <c:v>0.331056756259404</c:v>
                </c:pt>
                <c:pt idx="29">
                  <c:v>0.238729911820684</c:v>
                </c:pt>
                <c:pt idx="30">
                  <c:v>-0.115617066713856</c:v>
                </c:pt>
                <c:pt idx="31">
                  <c:v>0.53605242806712</c:v>
                </c:pt>
                <c:pt idx="32">
                  <c:v>0.372212567473779</c:v>
                </c:pt>
                <c:pt idx="33">
                  <c:v>0.511923173653076</c:v>
                </c:pt>
                <c:pt idx="34">
                  <c:v>0.460338469114193</c:v>
                </c:pt>
                <c:pt idx="35">
                  <c:v>0.181056345303315</c:v>
                </c:pt>
                <c:pt idx="36">
                  <c:v>0.150907162388443</c:v>
                </c:pt>
                <c:pt idx="37">
                  <c:v>0.298685228936095</c:v>
                </c:pt>
                <c:pt idx="38">
                  <c:v>0.119586800588611</c:v>
                </c:pt>
                <c:pt idx="39">
                  <c:v>0.0323472603866201</c:v>
                </c:pt>
                <c:pt idx="40">
                  <c:v>-0.0540632118683149</c:v>
                </c:pt>
                <c:pt idx="41">
                  <c:v>0.278498171619851</c:v>
                </c:pt>
                <c:pt idx="42">
                  <c:v>0.457898009832395</c:v>
                </c:pt>
                <c:pt idx="43">
                  <c:v>0.276583527328486</c:v>
                </c:pt>
                <c:pt idx="44">
                  <c:v>0.136491683280741</c:v>
                </c:pt>
                <c:pt idx="45">
                  <c:v>0.114753957392766</c:v>
                </c:pt>
                <c:pt idx="46">
                  <c:v>0.201056314233007</c:v>
                </c:pt>
                <c:pt idx="47">
                  <c:v>0.465572246285752</c:v>
                </c:pt>
                <c:pt idx="48">
                  <c:v>0.528195310194646</c:v>
                </c:pt>
                <c:pt idx="49">
                  <c:v>0.406596744487116</c:v>
                </c:pt>
                <c:pt idx="50">
                  <c:v>0.0707567444329239</c:v>
                </c:pt>
                <c:pt idx="51">
                  <c:v>0.183457449101998</c:v>
                </c:pt>
                <c:pt idx="52">
                  <c:v>0.0104661871751363</c:v>
                </c:pt>
                <c:pt idx="53">
                  <c:v>0.105019374578902</c:v>
                </c:pt>
                <c:pt idx="54">
                  <c:v>-0.0214690546979561</c:v>
                </c:pt>
                <c:pt idx="55">
                  <c:v>0.0951542421220062</c:v>
                </c:pt>
                <c:pt idx="56">
                  <c:v>0.0777570002409758</c:v>
                </c:pt>
                <c:pt idx="57">
                  <c:v>0.13376403529564</c:v>
                </c:pt>
                <c:pt idx="58">
                  <c:v>0.120580280175371</c:v>
                </c:pt>
                <c:pt idx="59">
                  <c:v>-0.045709735470968</c:v>
                </c:pt>
                <c:pt idx="60">
                  <c:v>1.15387408164048</c:v>
                </c:pt>
                <c:pt idx="61">
                  <c:v>0.260760163014719</c:v>
                </c:pt>
                <c:pt idx="62">
                  <c:v>0.17994053523437</c:v>
                </c:pt>
                <c:pt idx="63">
                  <c:v>0.429008230122297</c:v>
                </c:pt>
                <c:pt idx="64">
                  <c:v>0.396179125527244</c:v>
                </c:pt>
                <c:pt idx="65">
                  <c:v>0.415653384556047</c:v>
                </c:pt>
                <c:pt idx="66">
                  <c:v>0.198313246847168</c:v>
                </c:pt>
                <c:pt idx="67">
                  <c:v>0.36227332197642</c:v>
                </c:pt>
                <c:pt idx="68">
                  <c:v>0.284294274642588</c:v>
                </c:pt>
                <c:pt idx="69">
                  <c:v>0.138641801056237</c:v>
                </c:pt>
                <c:pt idx="70">
                  <c:v>-0.165251342476719</c:v>
                </c:pt>
                <c:pt idx="71">
                  <c:v>0.603406445519755</c:v>
                </c:pt>
                <c:pt idx="72">
                  <c:v>0.49501676924582</c:v>
                </c:pt>
                <c:pt idx="73">
                  <c:v>0.100097933079324</c:v>
                </c:pt>
                <c:pt idx="74">
                  <c:v>-0.0316869278940094</c:v>
                </c:pt>
                <c:pt idx="75">
                  <c:v>0.0359327160262058</c:v>
                </c:pt>
                <c:pt idx="76">
                  <c:v>0.0472885808318531</c:v>
                </c:pt>
                <c:pt idx="77">
                  <c:v>0.197054657325745</c:v>
                </c:pt>
                <c:pt idx="78">
                  <c:v>0.250438777123066</c:v>
                </c:pt>
                <c:pt idx="79">
                  <c:v>0.151773430579098</c:v>
                </c:pt>
                <c:pt idx="80">
                  <c:v>0.231414315836924</c:v>
                </c:pt>
                <c:pt idx="81">
                  <c:v>-0.0256265709977736</c:v>
                </c:pt>
                <c:pt idx="82">
                  <c:v>0.241826733462264</c:v>
                </c:pt>
                <c:pt idx="83">
                  <c:v>0.26104929771001</c:v>
                </c:pt>
                <c:pt idx="84">
                  <c:v>0.0989220652139736</c:v>
                </c:pt>
                <c:pt idx="85">
                  <c:v>0.171356104379322</c:v>
                </c:pt>
                <c:pt idx="86">
                  <c:v>0.251451423843655</c:v>
                </c:pt>
                <c:pt idx="87">
                  <c:v>0.033396803059363</c:v>
                </c:pt>
                <c:pt idx="88">
                  <c:v>-0.0276777736851456</c:v>
                </c:pt>
                <c:pt idx="89">
                  <c:v>-0.0260789360581173</c:v>
                </c:pt>
                <c:pt idx="90">
                  <c:v>0.349069576510195</c:v>
                </c:pt>
                <c:pt idx="91">
                  <c:v>0.490860637768077</c:v>
                </c:pt>
                <c:pt idx="92">
                  <c:v>0.890049003509773</c:v>
                </c:pt>
                <c:pt idx="93">
                  <c:v>0.306980226999824</c:v>
                </c:pt>
                <c:pt idx="94">
                  <c:v>0.584970090981939</c:v>
                </c:pt>
                <c:pt idx="95">
                  <c:v>0.115243208321632</c:v>
                </c:pt>
                <c:pt idx="96">
                  <c:v>0.293426023028716</c:v>
                </c:pt>
                <c:pt idx="97">
                  <c:v>0.0395491450467041</c:v>
                </c:pt>
                <c:pt idx="98">
                  <c:v>0.209805576224623</c:v>
                </c:pt>
                <c:pt idx="99">
                  <c:v>0.377544989553799</c:v>
                </c:pt>
                <c:pt idx="100">
                  <c:v>0.214198824913593</c:v>
                </c:pt>
                <c:pt idx="101">
                  <c:v>0.0808289314275526</c:v>
                </c:pt>
                <c:pt idx="102">
                  <c:v>-0.0596637318774098</c:v>
                </c:pt>
                <c:pt idx="103">
                  <c:v>0.18978846250255</c:v>
                </c:pt>
                <c:pt idx="104">
                  <c:v>0.218127996312739</c:v>
                </c:pt>
                <c:pt idx="105">
                  <c:v>0.185505607074084</c:v>
                </c:pt>
                <c:pt idx="106">
                  <c:v>0.0996557263250407</c:v>
                </c:pt>
                <c:pt idx="107">
                  <c:v>0.180186629558379</c:v>
                </c:pt>
                <c:pt idx="108">
                  <c:v>-0.0260760458832859</c:v>
                </c:pt>
                <c:pt idx="109">
                  <c:v>0.106433713261705</c:v>
                </c:pt>
                <c:pt idx="110">
                  <c:v>0.483063797428101</c:v>
                </c:pt>
                <c:pt idx="111">
                  <c:v>0.0545119594851058</c:v>
                </c:pt>
                <c:pt idx="112">
                  <c:v>0.270175098815626</c:v>
                </c:pt>
                <c:pt idx="113">
                  <c:v>0.332077481149315</c:v>
                </c:pt>
                <c:pt idx="114">
                  <c:v>0.0962080454203317</c:v>
                </c:pt>
                <c:pt idx="115">
                  <c:v>0.0199499983230824</c:v>
                </c:pt>
                <c:pt idx="116">
                  <c:v>0.104935095912781</c:v>
                </c:pt>
                <c:pt idx="117">
                  <c:v>0.214150275908271</c:v>
                </c:pt>
                <c:pt idx="118">
                  <c:v>0.148682264756649</c:v>
                </c:pt>
                <c:pt idx="119">
                  <c:v>-0.153146724218529</c:v>
                </c:pt>
                <c:pt idx="120">
                  <c:v>0.303097841880756</c:v>
                </c:pt>
                <c:pt idx="121">
                  <c:v>0.0891613756668469</c:v>
                </c:pt>
                <c:pt idx="122">
                  <c:v>-0.0121280696152043</c:v>
                </c:pt>
                <c:pt idx="123">
                  <c:v>0.206440083800442</c:v>
                </c:pt>
                <c:pt idx="124">
                  <c:v>0.39539668543564</c:v>
                </c:pt>
                <c:pt idx="125">
                  <c:v>0.376515866283645</c:v>
                </c:pt>
                <c:pt idx="126">
                  <c:v>0.634142462406197</c:v>
                </c:pt>
                <c:pt idx="127">
                  <c:v>0.114200044498168</c:v>
                </c:pt>
                <c:pt idx="128">
                  <c:v>0.065073906833587</c:v>
                </c:pt>
                <c:pt idx="129">
                  <c:v>0.157307646656303</c:v>
                </c:pt>
                <c:pt idx="130">
                  <c:v>0.450105269883895</c:v>
                </c:pt>
                <c:pt idx="131">
                  <c:v>0.208733769647181</c:v>
                </c:pt>
                <c:pt idx="132">
                  <c:v>0.42749696295144</c:v>
                </c:pt>
                <c:pt idx="133">
                  <c:v>0.121905952398733</c:v>
                </c:pt>
                <c:pt idx="134">
                  <c:v>0.398251122237324</c:v>
                </c:pt>
                <c:pt idx="135">
                  <c:v>0.57280858922931</c:v>
                </c:pt>
                <c:pt idx="136">
                  <c:v>0.475582912893057</c:v>
                </c:pt>
                <c:pt idx="137">
                  <c:v>0.459487551648157</c:v>
                </c:pt>
                <c:pt idx="138">
                  <c:v>0.234251394774658</c:v>
                </c:pt>
                <c:pt idx="139">
                  <c:v>-0.023062204981995</c:v>
                </c:pt>
                <c:pt idx="140">
                  <c:v>0.561302211289015</c:v>
                </c:pt>
                <c:pt idx="141">
                  <c:v>0.183604768308654</c:v>
                </c:pt>
                <c:pt idx="142">
                  <c:v>0.291251746620809</c:v>
                </c:pt>
                <c:pt idx="143">
                  <c:v>0.217905683711306</c:v>
                </c:pt>
                <c:pt idx="144">
                  <c:v>0.0438397337889976</c:v>
                </c:pt>
                <c:pt idx="145">
                  <c:v>0.128383550360108</c:v>
                </c:pt>
                <c:pt idx="146">
                  <c:v>0.123230432048688</c:v>
                </c:pt>
                <c:pt idx="147">
                  <c:v>0.131239538584176</c:v>
                </c:pt>
                <c:pt idx="148">
                  <c:v>-0.041229395817459</c:v>
                </c:pt>
                <c:pt idx="149">
                  <c:v>-0.533938169437342</c:v>
                </c:pt>
              </c:numCache>
            </c:numRef>
          </c:xVal>
          <c:yVal>
            <c:numRef>
              <c:f>'[1]理论方程偏度、峰度计算值'!$M$3:$M$152</c:f>
              <c:numCache>
                <c:formatCode>General</c:formatCode>
                <c:ptCount val="150"/>
                <c:pt idx="0">
                  <c:v>1.54147006096228</c:v>
                </c:pt>
                <c:pt idx="1">
                  <c:v>1.09438268151615</c:v>
                </c:pt>
                <c:pt idx="2">
                  <c:v>0.91821193903762</c:v>
                </c:pt>
                <c:pt idx="3">
                  <c:v>0.101506414725736</c:v>
                </c:pt>
                <c:pt idx="4">
                  <c:v>1.48520354971109</c:v>
                </c:pt>
                <c:pt idx="5">
                  <c:v>0.0810765732640181</c:v>
                </c:pt>
                <c:pt idx="6">
                  <c:v>0.116703435145246</c:v>
                </c:pt>
                <c:pt idx="7">
                  <c:v>0.835991506593324</c:v>
                </c:pt>
                <c:pt idx="8">
                  <c:v>0.805277718976609</c:v>
                </c:pt>
                <c:pt idx="9">
                  <c:v>0.754406098354757</c:v>
                </c:pt>
                <c:pt idx="10">
                  <c:v>0.25378302270369</c:v>
                </c:pt>
                <c:pt idx="11">
                  <c:v>0.326397286253123</c:v>
                </c:pt>
                <c:pt idx="12">
                  <c:v>0.405384516643313</c:v>
                </c:pt>
                <c:pt idx="13">
                  <c:v>0.746680709768471</c:v>
                </c:pt>
                <c:pt idx="14">
                  <c:v>0.217938325557454</c:v>
                </c:pt>
                <c:pt idx="15">
                  <c:v>0.281660730182076</c:v>
                </c:pt>
                <c:pt idx="16">
                  <c:v>0.638347064064357</c:v>
                </c:pt>
                <c:pt idx="17">
                  <c:v>0.258078682340512</c:v>
                </c:pt>
                <c:pt idx="18">
                  <c:v>0.330380592338613</c:v>
                </c:pt>
                <c:pt idx="19">
                  <c:v>0.257938552244618</c:v>
                </c:pt>
                <c:pt idx="20">
                  <c:v>0.102210690615637</c:v>
                </c:pt>
                <c:pt idx="21">
                  <c:v>0.435398317275178</c:v>
                </c:pt>
                <c:pt idx="22">
                  <c:v>0.430688321912634</c:v>
                </c:pt>
                <c:pt idx="23">
                  <c:v>0.184035810159133</c:v>
                </c:pt>
                <c:pt idx="24">
                  <c:v>0.44208815666141</c:v>
                </c:pt>
                <c:pt idx="25">
                  <c:v>0.442206128837558</c:v>
                </c:pt>
                <c:pt idx="26">
                  <c:v>0.527935221607499</c:v>
                </c:pt>
                <c:pt idx="27">
                  <c:v>3.40715905952379</c:v>
                </c:pt>
                <c:pt idx="28">
                  <c:v>1.45282314398405</c:v>
                </c:pt>
                <c:pt idx="29">
                  <c:v>1.20390766463451</c:v>
                </c:pt>
                <c:pt idx="30">
                  <c:v>0.891059604429274</c:v>
                </c:pt>
                <c:pt idx="31">
                  <c:v>1.8861860283683</c:v>
                </c:pt>
                <c:pt idx="32">
                  <c:v>1.21155096794618</c:v>
                </c:pt>
                <c:pt idx="33">
                  <c:v>1.61981255287442</c:v>
                </c:pt>
                <c:pt idx="34">
                  <c:v>1.29497286646622</c:v>
                </c:pt>
                <c:pt idx="35">
                  <c:v>0.607884559512642</c:v>
                </c:pt>
                <c:pt idx="36">
                  <c:v>0.606079665858117</c:v>
                </c:pt>
                <c:pt idx="37">
                  <c:v>1.10374467006857</c:v>
                </c:pt>
                <c:pt idx="38">
                  <c:v>0.708916812159391</c:v>
                </c:pt>
                <c:pt idx="39">
                  <c:v>0.665354381651232</c:v>
                </c:pt>
                <c:pt idx="40">
                  <c:v>0.771939460016042</c:v>
                </c:pt>
                <c:pt idx="41">
                  <c:v>1.62427295735357</c:v>
                </c:pt>
                <c:pt idx="42">
                  <c:v>1.94355764470022</c:v>
                </c:pt>
                <c:pt idx="43">
                  <c:v>0.974876476080279</c:v>
                </c:pt>
                <c:pt idx="44">
                  <c:v>0.665494185717775</c:v>
                </c:pt>
                <c:pt idx="45">
                  <c:v>0.695799363355893</c:v>
                </c:pt>
                <c:pt idx="46">
                  <c:v>0.921003624796165</c:v>
                </c:pt>
                <c:pt idx="47">
                  <c:v>1.38245704829815</c:v>
                </c:pt>
                <c:pt idx="48">
                  <c:v>1.83589011509717</c:v>
                </c:pt>
                <c:pt idx="49">
                  <c:v>1.471673041357</c:v>
                </c:pt>
                <c:pt idx="50">
                  <c:v>1.08082287796087</c:v>
                </c:pt>
                <c:pt idx="51">
                  <c:v>1.07127923819004</c:v>
                </c:pt>
                <c:pt idx="52">
                  <c:v>0.31977976139408</c:v>
                </c:pt>
                <c:pt idx="53">
                  <c:v>0.603913416622237</c:v>
                </c:pt>
                <c:pt idx="54">
                  <c:v>0.428111454170518</c:v>
                </c:pt>
                <c:pt idx="55">
                  <c:v>0.474621483904523</c:v>
                </c:pt>
                <c:pt idx="56">
                  <c:v>0.670353116157615</c:v>
                </c:pt>
                <c:pt idx="57">
                  <c:v>0.251133949656993</c:v>
                </c:pt>
                <c:pt idx="58">
                  <c:v>0.727691712391517</c:v>
                </c:pt>
                <c:pt idx="59">
                  <c:v>0.728584296002379</c:v>
                </c:pt>
                <c:pt idx="60">
                  <c:v>3.32946898822625</c:v>
                </c:pt>
                <c:pt idx="61">
                  <c:v>0.96903300917769</c:v>
                </c:pt>
                <c:pt idx="62">
                  <c:v>1.00577953714899</c:v>
                </c:pt>
                <c:pt idx="63">
                  <c:v>1.58462482241084</c:v>
                </c:pt>
                <c:pt idx="64">
                  <c:v>1.28616211521953</c:v>
                </c:pt>
                <c:pt idx="65">
                  <c:v>1.55666313680307</c:v>
                </c:pt>
                <c:pt idx="66">
                  <c:v>1.08933820772458</c:v>
                </c:pt>
                <c:pt idx="67">
                  <c:v>1.57867170112865</c:v>
                </c:pt>
                <c:pt idx="68">
                  <c:v>1.34033535544886</c:v>
                </c:pt>
                <c:pt idx="69">
                  <c:v>1.1854497987058</c:v>
                </c:pt>
                <c:pt idx="70">
                  <c:v>0.943226147159017</c:v>
                </c:pt>
                <c:pt idx="71">
                  <c:v>1.5606863201841</c:v>
                </c:pt>
                <c:pt idx="72">
                  <c:v>1.9433219794267</c:v>
                </c:pt>
                <c:pt idx="73">
                  <c:v>0.849113594977639</c:v>
                </c:pt>
                <c:pt idx="74">
                  <c:v>0.419594751966434</c:v>
                </c:pt>
                <c:pt idx="75">
                  <c:v>0.486629190068822</c:v>
                </c:pt>
                <c:pt idx="76">
                  <c:v>0.738309252274934</c:v>
                </c:pt>
                <c:pt idx="77">
                  <c:v>1.03923768293277</c:v>
                </c:pt>
                <c:pt idx="78">
                  <c:v>1.42392902019326</c:v>
                </c:pt>
                <c:pt idx="79">
                  <c:v>1.2491012463846</c:v>
                </c:pt>
                <c:pt idx="80">
                  <c:v>1.40499705141095</c:v>
                </c:pt>
                <c:pt idx="81">
                  <c:v>0.294262885762093</c:v>
                </c:pt>
                <c:pt idx="82">
                  <c:v>1.13339542273288</c:v>
                </c:pt>
                <c:pt idx="83">
                  <c:v>1.23538337513654</c:v>
                </c:pt>
                <c:pt idx="84">
                  <c:v>0.720029209729955</c:v>
                </c:pt>
                <c:pt idx="85">
                  <c:v>0.885251722751282</c:v>
                </c:pt>
                <c:pt idx="86">
                  <c:v>1.23240432661137</c:v>
                </c:pt>
                <c:pt idx="87">
                  <c:v>0.805163171105996</c:v>
                </c:pt>
                <c:pt idx="88">
                  <c:v>0.972435248867015</c:v>
                </c:pt>
                <c:pt idx="89">
                  <c:v>1.46692799059862</c:v>
                </c:pt>
                <c:pt idx="90">
                  <c:v>2.45379907135998</c:v>
                </c:pt>
                <c:pt idx="91">
                  <c:v>2.41990712172165</c:v>
                </c:pt>
                <c:pt idx="92">
                  <c:v>2.74730039603088</c:v>
                </c:pt>
                <c:pt idx="93">
                  <c:v>1.35363366083326</c:v>
                </c:pt>
                <c:pt idx="94">
                  <c:v>2.22091911048413</c:v>
                </c:pt>
                <c:pt idx="95">
                  <c:v>0.952089545352308</c:v>
                </c:pt>
                <c:pt idx="96">
                  <c:v>1.54483632403991</c:v>
                </c:pt>
                <c:pt idx="97">
                  <c:v>1.01189808448965</c:v>
                </c:pt>
                <c:pt idx="98">
                  <c:v>1.38373661463234</c:v>
                </c:pt>
                <c:pt idx="99">
                  <c:v>1.976545666348</c:v>
                </c:pt>
                <c:pt idx="100">
                  <c:v>0.997274360476464</c:v>
                </c:pt>
                <c:pt idx="101">
                  <c:v>1.20146798719474</c:v>
                </c:pt>
                <c:pt idx="102">
                  <c:v>0.702045818768376</c:v>
                </c:pt>
                <c:pt idx="103">
                  <c:v>1.1603197899865</c:v>
                </c:pt>
                <c:pt idx="104">
                  <c:v>0.865888402862183</c:v>
                </c:pt>
                <c:pt idx="105">
                  <c:v>1.04648509532798</c:v>
                </c:pt>
                <c:pt idx="106">
                  <c:v>1.14562244907445</c:v>
                </c:pt>
                <c:pt idx="107">
                  <c:v>1.38372250028361</c:v>
                </c:pt>
                <c:pt idx="108">
                  <c:v>1.07496113188191</c:v>
                </c:pt>
                <c:pt idx="109">
                  <c:v>1.43132152314387</c:v>
                </c:pt>
                <c:pt idx="110">
                  <c:v>2.32192751794023</c:v>
                </c:pt>
                <c:pt idx="111">
                  <c:v>1.1139420812509</c:v>
                </c:pt>
                <c:pt idx="112">
                  <c:v>1.43571008412786</c:v>
                </c:pt>
                <c:pt idx="113">
                  <c:v>1.28462687716878</c:v>
                </c:pt>
                <c:pt idx="114">
                  <c:v>0.663460359941037</c:v>
                </c:pt>
                <c:pt idx="115">
                  <c:v>0.836710183946938</c:v>
                </c:pt>
                <c:pt idx="116">
                  <c:v>1.0423666250837</c:v>
                </c:pt>
                <c:pt idx="117">
                  <c:v>1.44653576437858</c:v>
                </c:pt>
                <c:pt idx="118">
                  <c:v>1.79913834154735</c:v>
                </c:pt>
                <c:pt idx="119">
                  <c:v>1.59370218988054</c:v>
                </c:pt>
                <c:pt idx="120">
                  <c:v>2.17236953956486</c:v>
                </c:pt>
                <c:pt idx="121">
                  <c:v>1.40201671247082</c:v>
                </c:pt>
                <c:pt idx="122">
                  <c:v>0.621755615526547</c:v>
                </c:pt>
                <c:pt idx="123">
                  <c:v>1.20534878063546</c:v>
                </c:pt>
                <c:pt idx="124">
                  <c:v>1.36685568200229</c:v>
                </c:pt>
                <c:pt idx="125">
                  <c:v>1.78710495877393</c:v>
                </c:pt>
                <c:pt idx="126">
                  <c:v>2.36764694327372</c:v>
                </c:pt>
                <c:pt idx="127">
                  <c:v>1.39470000472864</c:v>
                </c:pt>
                <c:pt idx="128">
                  <c:v>1.71195518335617</c:v>
                </c:pt>
                <c:pt idx="129">
                  <c:v>2.28902709229081</c:v>
                </c:pt>
                <c:pt idx="130">
                  <c:v>1.52601024320465</c:v>
                </c:pt>
                <c:pt idx="131">
                  <c:v>1.912945377492</c:v>
                </c:pt>
                <c:pt idx="132">
                  <c:v>2.1593313713973</c:v>
                </c:pt>
                <c:pt idx="133">
                  <c:v>1.31848489263331</c:v>
                </c:pt>
                <c:pt idx="134">
                  <c:v>1.86668664415165</c:v>
                </c:pt>
                <c:pt idx="135">
                  <c:v>2.29504830599384</c:v>
                </c:pt>
                <c:pt idx="136">
                  <c:v>2.34080002466263</c:v>
                </c:pt>
                <c:pt idx="137">
                  <c:v>2.67960860529751</c:v>
                </c:pt>
                <c:pt idx="138">
                  <c:v>2.09025941565896</c:v>
                </c:pt>
                <c:pt idx="139">
                  <c:v>2.34551748681922</c:v>
                </c:pt>
                <c:pt idx="140">
                  <c:v>2.9270349359768</c:v>
                </c:pt>
                <c:pt idx="141">
                  <c:v>1.35279955621907</c:v>
                </c:pt>
                <c:pt idx="142">
                  <c:v>1.86369149273804</c:v>
                </c:pt>
                <c:pt idx="143">
                  <c:v>1.2077660728651</c:v>
                </c:pt>
                <c:pt idx="144">
                  <c:v>0.857816255044755</c:v>
                </c:pt>
                <c:pt idx="145">
                  <c:v>1.23317977407781</c:v>
                </c:pt>
                <c:pt idx="146">
                  <c:v>1.63869374760559</c:v>
                </c:pt>
                <c:pt idx="147">
                  <c:v>1.9632494616942</c:v>
                </c:pt>
                <c:pt idx="148">
                  <c:v>1.45417981716253</c:v>
                </c:pt>
                <c:pt idx="149">
                  <c:v>2.32047485648098</c:v>
                </c:pt>
              </c:numCache>
            </c:numRef>
          </c:yVal>
          <c:smooth val="0"/>
        </c:ser>
        <c:axId val="33893965"/>
        <c:axId val="22725642"/>
      </c:scatterChart>
      <c:valAx>
        <c:axId val="33893965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Arial"/>
                  </a:rPr>
                  <a:t>Skewness</a:t>
                </a:r>
              </a:p>
            </c:rich>
          </c:tx>
          <c:layout>
            <c:manualLayout>
              <c:xMode val="edge"/>
              <c:yMode val="edge"/>
              <c:x val="0.423538011695906"/>
              <c:y val="0.8078558919189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725642"/>
        <c:crossesAt val="0"/>
        <c:crossBetween val="midCat"/>
        <c:majorUnit val="1"/>
      </c:valAx>
      <c:valAx>
        <c:axId val="22725642"/>
        <c:scaling>
          <c:orientation val="minMax"/>
          <c:max val="6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Arial"/>
                  </a:rPr>
                  <a:t>Kurtosis</a:t>
                </a:r>
              </a:p>
            </c:rich>
          </c:tx>
          <c:layout>
            <c:manualLayout>
              <c:xMode val="edge"/>
              <c:yMode val="edge"/>
              <c:x val="0.0365497076023392"/>
              <c:y val="0.01751313485113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893965"/>
        <c:crossesAt val="0"/>
        <c:crossBetween val="midCat"/>
        <c:majorUnit val="3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2403664388542"/>
          <c:y val="0.143176733780761"/>
          <c:w val="0.887596335611459"/>
          <c:h val="0.7772806363410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ffffff"/>
              </a:solidFill>
            </c:spPr>
          </c:marker>
          <c:dPt>
            <c:idx val="25"/>
            <c:marker>
              <c:symbol val="circle"/>
              <c:size val="6"/>
              <c:spPr>
                <a:solidFill>
                  <a:srgbClr val="ffffff"/>
                </a:solidFill>
              </c:spPr>
            </c:marker>
          </c:dPt>
          <c:dLbls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理论方程偏度、峰度计算值'!$N$3:$N$152</c:f>
              <c:numCache>
                <c:formatCode>General</c:formatCode>
                <c:ptCount val="150"/>
                <c:pt idx="0">
                  <c:v>0.199400138661591</c:v>
                </c:pt>
                <c:pt idx="1">
                  <c:v>0.202006853405665</c:v>
                </c:pt>
                <c:pt idx="2">
                  <c:v>0.171690812872848</c:v>
                </c:pt>
                <c:pt idx="3">
                  <c:v>0.0965461273363352</c:v>
                </c:pt>
                <c:pt idx="4">
                  <c:v>0.156654832052659</c:v>
                </c:pt>
                <c:pt idx="5">
                  <c:v>0.105647972555374</c:v>
                </c:pt>
                <c:pt idx="6">
                  <c:v>0.136041970630371</c:v>
                </c:pt>
                <c:pt idx="7">
                  <c:v>0.176976850535543</c:v>
                </c:pt>
                <c:pt idx="8">
                  <c:v>0.227540086639361</c:v>
                </c:pt>
                <c:pt idx="9">
                  <c:v>0.241682622581143</c:v>
                </c:pt>
                <c:pt idx="10">
                  <c:v>-0.0474163772502585</c:v>
                </c:pt>
                <c:pt idx="11">
                  <c:v>0.0561653458935708</c:v>
                </c:pt>
                <c:pt idx="12">
                  <c:v>0.14025015703838</c:v>
                </c:pt>
                <c:pt idx="13">
                  <c:v>0.0747060916062338</c:v>
                </c:pt>
                <c:pt idx="14">
                  <c:v>-0.00679415019202581</c:v>
                </c:pt>
                <c:pt idx="15">
                  <c:v>0.0311450004163414</c:v>
                </c:pt>
                <c:pt idx="16">
                  <c:v>0.10010944912887</c:v>
                </c:pt>
                <c:pt idx="17">
                  <c:v>0.0391206057977484</c:v>
                </c:pt>
                <c:pt idx="18">
                  <c:v>0.0775363592116791</c:v>
                </c:pt>
                <c:pt idx="19">
                  <c:v>0.0602516926392575</c:v>
                </c:pt>
                <c:pt idx="20">
                  <c:v>0.110203540181726</c:v>
                </c:pt>
                <c:pt idx="21">
                  <c:v>0.309309241776068</c:v>
                </c:pt>
                <c:pt idx="22">
                  <c:v>0.181959129502431</c:v>
                </c:pt>
                <c:pt idx="23">
                  <c:v>0.179309183462859</c:v>
                </c:pt>
                <c:pt idx="24">
                  <c:v>0.267237696915405</c:v>
                </c:pt>
                <c:pt idx="25">
                  <c:v>0.230701698755589</c:v>
                </c:pt>
                <c:pt idx="26">
                  <c:v>0.269689455944403</c:v>
                </c:pt>
                <c:pt idx="27">
                  <c:v>0.151658705774814</c:v>
                </c:pt>
                <c:pt idx="28">
                  <c:v>0.219975106793246</c:v>
                </c:pt>
                <c:pt idx="29">
                  <c:v>0.224995974430044</c:v>
                </c:pt>
                <c:pt idx="30">
                  <c:v>-0.0160461192020627</c:v>
                </c:pt>
                <c:pt idx="31">
                  <c:v>0.0924718691465473</c:v>
                </c:pt>
                <c:pt idx="32">
                  <c:v>0.160643370631445</c:v>
                </c:pt>
                <c:pt idx="33">
                  <c:v>0.261867030728465</c:v>
                </c:pt>
                <c:pt idx="34">
                  <c:v>0.209823970814049</c:v>
                </c:pt>
                <c:pt idx="35">
                  <c:v>0.124751446368632</c:v>
                </c:pt>
                <c:pt idx="36">
                  <c:v>0.161639940012057</c:v>
                </c:pt>
                <c:pt idx="37">
                  <c:v>0.249282385410701</c:v>
                </c:pt>
                <c:pt idx="38">
                  <c:v>0.0320603620264602</c:v>
                </c:pt>
                <c:pt idx="39">
                  <c:v>-0.0484716667306123</c:v>
                </c:pt>
                <c:pt idx="40">
                  <c:v>-0.0338378391868509</c:v>
                </c:pt>
                <c:pt idx="42">
                  <c:v>0.360889172445801</c:v>
                </c:pt>
                <c:pt idx="43">
                  <c:v>0.150738161432064</c:v>
                </c:pt>
                <c:pt idx="44">
                  <c:v>0.0433277616375207</c:v>
                </c:pt>
                <c:pt idx="45">
                  <c:v>0.131441821617625</c:v>
                </c:pt>
                <c:pt idx="46">
                  <c:v>0.163568376387162</c:v>
                </c:pt>
                <c:pt idx="47">
                  <c:v>0.28882338168657</c:v>
                </c:pt>
                <c:pt idx="48">
                  <c:v>0.350860452315269</c:v>
                </c:pt>
                <c:pt idx="49">
                  <c:v>0.21087336086812</c:v>
                </c:pt>
                <c:pt idx="50">
                  <c:v>0.119292730670713</c:v>
                </c:pt>
                <c:pt idx="51">
                  <c:v>0.227432507242018</c:v>
                </c:pt>
                <c:pt idx="52">
                  <c:v>0.169005258774321</c:v>
                </c:pt>
                <c:pt idx="53">
                  <c:v>0.242105004022199</c:v>
                </c:pt>
                <c:pt idx="54">
                  <c:v>0.175211107828638</c:v>
                </c:pt>
                <c:pt idx="55">
                  <c:v>0.128050913998158</c:v>
                </c:pt>
                <c:pt idx="56">
                  <c:v>0.129742110804396</c:v>
                </c:pt>
                <c:pt idx="57">
                  <c:v>0.106177610653316</c:v>
                </c:pt>
                <c:pt idx="58">
                  <c:v>0.0702681625004435</c:v>
                </c:pt>
                <c:pt idx="59">
                  <c:v>-0.0528740942409231</c:v>
                </c:pt>
                <c:pt idx="60">
                  <c:v>0.230956902708311</c:v>
                </c:pt>
                <c:pt idx="61">
                  <c:v>0.126933569351682</c:v>
                </c:pt>
                <c:pt idx="62">
                  <c:v>0.204462998992462</c:v>
                </c:pt>
                <c:pt idx="63">
                  <c:v>0.275127562834779</c:v>
                </c:pt>
                <c:pt idx="64">
                  <c:v>0.23347270970386</c:v>
                </c:pt>
                <c:pt idx="65">
                  <c:v>0.219032184911807</c:v>
                </c:pt>
                <c:pt idx="66">
                  <c:v>0.0952949677340145</c:v>
                </c:pt>
                <c:pt idx="67">
                  <c:v>0.303676150733792</c:v>
                </c:pt>
                <c:pt idx="68">
                  <c:v>0.268576574577192</c:v>
                </c:pt>
                <c:pt idx="69">
                  <c:v>0.168644033907713</c:v>
                </c:pt>
                <c:pt idx="70">
                  <c:v>-0.116765192207283</c:v>
                </c:pt>
                <c:pt idx="71">
                  <c:v>0.00953565628976692</c:v>
                </c:pt>
                <c:pt idx="72">
                  <c:v>0.251565090713567</c:v>
                </c:pt>
                <c:pt idx="73">
                  <c:v>0.197480903452935</c:v>
                </c:pt>
                <c:pt idx="74">
                  <c:v>0.133820142144473</c:v>
                </c:pt>
                <c:pt idx="75">
                  <c:v>0.13205407415883</c:v>
                </c:pt>
                <c:pt idx="76">
                  <c:v>0.0935111906208565</c:v>
                </c:pt>
                <c:pt idx="77">
                  <c:v>0.0843786159883462</c:v>
                </c:pt>
                <c:pt idx="78">
                  <c:v>0.244349804508564</c:v>
                </c:pt>
                <c:pt idx="79">
                  <c:v>0.19687453264346</c:v>
                </c:pt>
                <c:pt idx="80">
                  <c:v>0.253424499096551</c:v>
                </c:pt>
                <c:pt idx="81">
                  <c:v>0.0590671234175247</c:v>
                </c:pt>
                <c:pt idx="82">
                  <c:v>0.0280656932119131</c:v>
                </c:pt>
                <c:pt idx="83">
                  <c:v>0.183496518353762</c:v>
                </c:pt>
                <c:pt idx="84">
                  <c:v>0.00810855398645636</c:v>
                </c:pt>
                <c:pt idx="85">
                  <c:v>0.00433349356646972</c:v>
                </c:pt>
                <c:pt idx="86">
                  <c:v>0.015732920137796</c:v>
                </c:pt>
                <c:pt idx="87">
                  <c:v>-0.00836930522175685</c:v>
                </c:pt>
                <c:pt idx="88">
                  <c:v>0.00882683835173544</c:v>
                </c:pt>
                <c:pt idx="89">
                  <c:v>0.020899293698208</c:v>
                </c:pt>
                <c:pt idx="90">
                  <c:v>0.270323289460366</c:v>
                </c:pt>
                <c:pt idx="91">
                  <c:v>0.539498142394452</c:v>
                </c:pt>
                <c:pt idx="92">
                  <c:v>0.329221712500446</c:v>
                </c:pt>
                <c:pt idx="93">
                  <c:v>0.143715925067743</c:v>
                </c:pt>
                <c:pt idx="94">
                  <c:v>0.397579601307225</c:v>
                </c:pt>
                <c:pt idx="95">
                  <c:v>0.135943383992643</c:v>
                </c:pt>
                <c:pt idx="96">
                  <c:v>0.224092592236525</c:v>
                </c:pt>
                <c:pt idx="97">
                  <c:v>0.137631254385887</c:v>
                </c:pt>
                <c:pt idx="98">
                  <c:v>0.191896621235496</c:v>
                </c:pt>
                <c:pt idx="99">
                  <c:v>0.344738850153357</c:v>
                </c:pt>
                <c:pt idx="100">
                  <c:v>-0.191411610551919</c:v>
                </c:pt>
                <c:pt idx="101">
                  <c:v>-0.00510768485312161</c:v>
                </c:pt>
                <c:pt idx="102">
                  <c:v>-0.13446159646516</c:v>
                </c:pt>
                <c:pt idx="103">
                  <c:v>0.100235230328182</c:v>
                </c:pt>
                <c:pt idx="104">
                  <c:v>-0.0777901459667384</c:v>
                </c:pt>
                <c:pt idx="105">
                  <c:v>0.010008046057122</c:v>
                </c:pt>
                <c:pt idx="106">
                  <c:v>-0.00557859899352037</c:v>
                </c:pt>
                <c:pt idx="107">
                  <c:v>0.198205908050566</c:v>
                </c:pt>
                <c:pt idx="108">
                  <c:v>0.0619125112906646</c:v>
                </c:pt>
                <c:pt idx="109">
                  <c:v>0.0973179723592924</c:v>
                </c:pt>
                <c:pt idx="110">
                  <c:v>0.392920537132315</c:v>
                </c:pt>
                <c:pt idx="111">
                  <c:v>0.0686558735816394</c:v>
                </c:pt>
                <c:pt idx="112">
                  <c:v>0.231371506412828</c:v>
                </c:pt>
                <c:pt idx="113">
                  <c:v>0.0631767062590865</c:v>
                </c:pt>
                <c:pt idx="114">
                  <c:v>-0.0192451091631104</c:v>
                </c:pt>
                <c:pt idx="115">
                  <c:v>-0.00983633158835185</c:v>
                </c:pt>
                <c:pt idx="116">
                  <c:v>0.135726744130333</c:v>
                </c:pt>
                <c:pt idx="117">
                  <c:v>0.187505945798328</c:v>
                </c:pt>
                <c:pt idx="118">
                  <c:v>0.228457516279142</c:v>
                </c:pt>
                <c:pt idx="119">
                  <c:v>-0.182157215345689</c:v>
                </c:pt>
                <c:pt idx="120">
                  <c:v>0.327492263030048</c:v>
                </c:pt>
                <c:pt idx="121">
                  <c:v>0.167255329931786</c:v>
                </c:pt>
                <c:pt idx="122">
                  <c:v>0.0661664491043024</c:v>
                </c:pt>
                <c:pt idx="123">
                  <c:v>0.216814990661541</c:v>
                </c:pt>
                <c:pt idx="124">
                  <c:v>0.100089803646304</c:v>
                </c:pt>
                <c:pt idx="125">
                  <c:v>0.192001720118285</c:v>
                </c:pt>
                <c:pt idx="126">
                  <c:v>0.511864444200301</c:v>
                </c:pt>
                <c:pt idx="127">
                  <c:v>0.100230447138093</c:v>
                </c:pt>
                <c:pt idx="128">
                  <c:v>0.215081414537416</c:v>
                </c:pt>
                <c:pt idx="129">
                  <c:v>0.331608592248014</c:v>
                </c:pt>
                <c:pt idx="130">
                  <c:v>-0.0730639794878081</c:v>
                </c:pt>
                <c:pt idx="131">
                  <c:v>0.0910409861467878</c:v>
                </c:pt>
                <c:pt idx="132">
                  <c:v>0.336146813802426</c:v>
                </c:pt>
                <c:pt idx="133">
                  <c:v>0.0415374343847295</c:v>
                </c:pt>
                <c:pt idx="134">
                  <c:v>0.302647375955728</c:v>
                </c:pt>
                <c:pt idx="135">
                  <c:v>0.418802769202692</c:v>
                </c:pt>
                <c:pt idx="136">
                  <c:v>0.37266523424932</c:v>
                </c:pt>
                <c:pt idx="137">
                  <c:v>0.458756412792617</c:v>
                </c:pt>
                <c:pt idx="138">
                  <c:v>0.290124747583674</c:v>
                </c:pt>
                <c:pt idx="139">
                  <c:v>0.138766645143927</c:v>
                </c:pt>
                <c:pt idx="140">
                  <c:v>0.336427979680323</c:v>
                </c:pt>
                <c:pt idx="141">
                  <c:v>0.0409026981030307</c:v>
                </c:pt>
                <c:pt idx="142">
                  <c:v>0.213191843575151</c:v>
                </c:pt>
                <c:pt idx="143">
                  <c:v>0.108574436522576</c:v>
                </c:pt>
                <c:pt idx="144">
                  <c:v>0.0302093361220246</c:v>
                </c:pt>
                <c:pt idx="145">
                  <c:v>0.0118925449395965</c:v>
                </c:pt>
                <c:pt idx="146">
                  <c:v>-0.010969950918588</c:v>
                </c:pt>
                <c:pt idx="147">
                  <c:v>0.188154592156451</c:v>
                </c:pt>
                <c:pt idx="148">
                  <c:v>0.0810117876252518</c:v>
                </c:pt>
                <c:pt idx="149">
                  <c:v>-0.284177138048084</c:v>
                </c:pt>
              </c:numCache>
            </c:numRef>
          </c:xVal>
          <c:yVal>
            <c:numRef>
              <c:f>'[1]理论方程偏度、峰度计算值'!$O$3:$O$152</c:f>
              <c:numCache>
                <c:formatCode>General</c:formatCode>
                <c:ptCount val="150"/>
                <c:pt idx="0">
                  <c:v>-0.241158620519804</c:v>
                </c:pt>
                <c:pt idx="1">
                  <c:v>-0.491991320298941</c:v>
                </c:pt>
                <c:pt idx="2">
                  <c:v>-0.154802622953311</c:v>
                </c:pt>
                <c:pt idx="3">
                  <c:v>-0.238545293606903</c:v>
                </c:pt>
                <c:pt idx="4">
                  <c:v>-0.338195593576428</c:v>
                </c:pt>
                <c:pt idx="5">
                  <c:v>-0.390193132110435</c:v>
                </c:pt>
                <c:pt idx="6">
                  <c:v>-0.488663421870371</c:v>
                </c:pt>
                <c:pt idx="7">
                  <c:v>-0.554184119420404</c:v>
                </c:pt>
                <c:pt idx="8">
                  <c:v>-0.585912751625908</c:v>
                </c:pt>
                <c:pt idx="9">
                  <c:v>-0.628669387472904</c:v>
                </c:pt>
                <c:pt idx="10">
                  <c:v>0.0203327037835053</c:v>
                </c:pt>
                <c:pt idx="11">
                  <c:v>-0.195971607691171</c:v>
                </c:pt>
                <c:pt idx="12">
                  <c:v>0.0893196250986887</c:v>
                </c:pt>
                <c:pt idx="13">
                  <c:v>-0.0307364771535668</c:v>
                </c:pt>
                <c:pt idx="14">
                  <c:v>0.0840643436329216</c:v>
                </c:pt>
                <c:pt idx="15">
                  <c:v>0.00309952738101258</c:v>
                </c:pt>
                <c:pt idx="16">
                  <c:v>-0.051381219687755</c:v>
                </c:pt>
                <c:pt idx="17">
                  <c:v>-0.100538893426677</c:v>
                </c:pt>
                <c:pt idx="18">
                  <c:v>-0.163032609294762</c:v>
                </c:pt>
                <c:pt idx="19">
                  <c:v>-0.156715665881142</c:v>
                </c:pt>
                <c:pt idx="20">
                  <c:v>-0.916276686932924</c:v>
                </c:pt>
                <c:pt idx="21">
                  <c:v>-1.24610984065849</c:v>
                </c:pt>
                <c:pt idx="22">
                  <c:v>-0.541828510074252</c:v>
                </c:pt>
                <c:pt idx="23">
                  <c:v>-0.641569744939893</c:v>
                </c:pt>
                <c:pt idx="24">
                  <c:v>-0.686034065111642</c:v>
                </c:pt>
                <c:pt idx="25">
                  <c:v>-0.950284979139248</c:v>
                </c:pt>
                <c:pt idx="26">
                  <c:v>-1.05106998077924</c:v>
                </c:pt>
                <c:pt idx="27">
                  <c:v>0.0567723108625185</c:v>
                </c:pt>
                <c:pt idx="28">
                  <c:v>0.132380836284335</c:v>
                </c:pt>
                <c:pt idx="29">
                  <c:v>0.434406023134736</c:v>
                </c:pt>
                <c:pt idx="30">
                  <c:v>-0.444764270289348</c:v>
                </c:pt>
                <c:pt idx="31">
                  <c:v>0.0929457643727459</c:v>
                </c:pt>
                <c:pt idx="32">
                  <c:v>0.0693968901338711</c:v>
                </c:pt>
                <c:pt idx="33">
                  <c:v>0.0591896267399909</c:v>
                </c:pt>
                <c:pt idx="34">
                  <c:v>-0.117517137111925</c:v>
                </c:pt>
                <c:pt idx="35">
                  <c:v>-0.396301046558356</c:v>
                </c:pt>
                <c:pt idx="36">
                  <c:v>-0.457096433269195</c:v>
                </c:pt>
                <c:pt idx="37">
                  <c:v>-0.281973747584226</c:v>
                </c:pt>
                <c:pt idx="38">
                  <c:v>0.193502094445616</c:v>
                </c:pt>
                <c:pt idx="39">
                  <c:v>0.239177096949831</c:v>
                </c:pt>
                <c:pt idx="40">
                  <c:v>0.176272764269792</c:v>
                </c:pt>
                <c:pt idx="42">
                  <c:v>0.76317955762242</c:v>
                </c:pt>
                <c:pt idx="43">
                  <c:v>0.145256733997296</c:v>
                </c:pt>
                <c:pt idx="44">
                  <c:v>-0.082559775487244</c:v>
                </c:pt>
                <c:pt idx="45">
                  <c:v>-0.219237609240968</c:v>
                </c:pt>
                <c:pt idx="46">
                  <c:v>-0.16856933751884</c:v>
                </c:pt>
                <c:pt idx="47">
                  <c:v>-0.0530711223948143</c:v>
                </c:pt>
                <c:pt idx="48">
                  <c:v>0.0480080609441696</c:v>
                </c:pt>
                <c:pt idx="49">
                  <c:v>0.702135232195002</c:v>
                </c:pt>
                <c:pt idx="50">
                  <c:v>-0.37479844088505</c:v>
                </c:pt>
                <c:pt idx="51">
                  <c:v>-0.52597337963233</c:v>
                </c:pt>
                <c:pt idx="52">
                  <c:v>-0.945323899852096</c:v>
                </c:pt>
                <c:pt idx="53">
                  <c:v>-1.04552082341733</c:v>
                </c:pt>
                <c:pt idx="54">
                  <c:v>-1.15740904478129</c:v>
                </c:pt>
                <c:pt idx="55">
                  <c:v>-0.396416329423791</c:v>
                </c:pt>
                <c:pt idx="56">
                  <c:v>-0.402868624411525</c:v>
                </c:pt>
                <c:pt idx="57">
                  <c:v>-0.0671593223299973</c:v>
                </c:pt>
                <c:pt idx="58">
                  <c:v>0.443881401137763</c:v>
                </c:pt>
                <c:pt idx="59">
                  <c:v>0.450643726360748</c:v>
                </c:pt>
                <c:pt idx="60">
                  <c:v>0.665318684387894</c:v>
                </c:pt>
                <c:pt idx="61">
                  <c:v>-0.175119773654339</c:v>
                </c:pt>
                <c:pt idx="62">
                  <c:v>-0.226122250549442</c:v>
                </c:pt>
                <c:pt idx="63">
                  <c:v>0.909897042454444</c:v>
                </c:pt>
                <c:pt idx="64">
                  <c:v>0.528465881047624</c:v>
                </c:pt>
                <c:pt idx="65">
                  <c:v>0.622885809750718</c:v>
                </c:pt>
                <c:pt idx="66">
                  <c:v>0.314378381531897</c:v>
                </c:pt>
                <c:pt idx="67">
                  <c:v>0.391060582460024</c:v>
                </c:pt>
                <c:pt idx="68">
                  <c:v>0.191711417841098</c:v>
                </c:pt>
                <c:pt idx="69">
                  <c:v>0.125569790713655</c:v>
                </c:pt>
                <c:pt idx="70">
                  <c:v>0.3007804915002</c:v>
                </c:pt>
                <c:pt idx="71">
                  <c:v>0.0045220499777804</c:v>
                </c:pt>
                <c:pt idx="72">
                  <c:v>-0.125675491023929</c:v>
                </c:pt>
                <c:pt idx="73">
                  <c:v>-0.556811508257696</c:v>
                </c:pt>
                <c:pt idx="74">
                  <c:v>-0.713371067826416</c:v>
                </c:pt>
                <c:pt idx="75">
                  <c:v>-0.65388996874242</c:v>
                </c:pt>
                <c:pt idx="76">
                  <c:v>-0.567399887698808</c:v>
                </c:pt>
                <c:pt idx="77">
                  <c:v>0.262869367086532</c:v>
                </c:pt>
                <c:pt idx="78">
                  <c:v>0.390958275932744</c:v>
                </c:pt>
                <c:pt idx="79">
                  <c:v>0.224507391164749</c:v>
                </c:pt>
                <c:pt idx="80">
                  <c:v>0.421434298510411</c:v>
                </c:pt>
                <c:pt idx="81">
                  <c:v>-0.129928739025359</c:v>
                </c:pt>
                <c:pt idx="82">
                  <c:v>0.524194176699774</c:v>
                </c:pt>
                <c:pt idx="83">
                  <c:v>0.661757075019725</c:v>
                </c:pt>
                <c:pt idx="84">
                  <c:v>0.404117308306115</c:v>
                </c:pt>
                <c:pt idx="85">
                  <c:v>0.436678749282188</c:v>
                </c:pt>
                <c:pt idx="86">
                  <c:v>0.571240184668793</c:v>
                </c:pt>
                <c:pt idx="87">
                  <c:v>0.170418725215337</c:v>
                </c:pt>
                <c:pt idx="88">
                  <c:v>0.200636674315607</c:v>
                </c:pt>
                <c:pt idx="89">
                  <c:v>0.901736307826119</c:v>
                </c:pt>
                <c:pt idx="90">
                  <c:v>1.13924622602746</c:v>
                </c:pt>
                <c:pt idx="91">
                  <c:v>1.19095097188727</c:v>
                </c:pt>
                <c:pt idx="92">
                  <c:v>0.242982509875622</c:v>
                </c:pt>
                <c:pt idx="93">
                  <c:v>-0.134171273365791</c:v>
                </c:pt>
                <c:pt idx="94">
                  <c:v>0.20759614436154</c:v>
                </c:pt>
                <c:pt idx="95">
                  <c:v>-0.270143080072283</c:v>
                </c:pt>
                <c:pt idx="96">
                  <c:v>0.106824013484423</c:v>
                </c:pt>
                <c:pt idx="97">
                  <c:v>-0.276364649466742</c:v>
                </c:pt>
                <c:pt idx="98">
                  <c:v>0.766079214243844</c:v>
                </c:pt>
                <c:pt idx="99">
                  <c:v>1.04362980814147</c:v>
                </c:pt>
                <c:pt idx="100">
                  <c:v>0.89383851168867</c:v>
                </c:pt>
                <c:pt idx="101">
                  <c:v>0.785165593770979</c:v>
                </c:pt>
                <c:pt idx="102">
                  <c:v>0.438837468123953</c:v>
                </c:pt>
                <c:pt idx="103">
                  <c:v>0.574592683036812</c:v>
                </c:pt>
                <c:pt idx="104">
                  <c:v>0.28423965912972</c:v>
                </c:pt>
                <c:pt idx="105">
                  <c:v>0.226938165448225</c:v>
                </c:pt>
                <c:pt idx="106">
                  <c:v>0.340184964109343</c:v>
                </c:pt>
                <c:pt idx="107">
                  <c:v>0.228303713872936</c:v>
                </c:pt>
                <c:pt idx="108">
                  <c:v>-0.0313409083643881</c:v>
                </c:pt>
                <c:pt idx="109">
                  <c:v>0.850563691190021</c:v>
                </c:pt>
                <c:pt idx="110">
                  <c:v>1.45083693830985</c:v>
                </c:pt>
                <c:pt idx="111">
                  <c:v>0.424568083249528</c:v>
                </c:pt>
                <c:pt idx="112">
                  <c:v>0.398501334425542</c:v>
                </c:pt>
                <c:pt idx="113">
                  <c:v>0.105960434564122</c:v>
                </c:pt>
                <c:pt idx="114">
                  <c:v>-0.0435843121170264</c:v>
                </c:pt>
                <c:pt idx="115">
                  <c:v>0.00618549861496731</c:v>
                </c:pt>
                <c:pt idx="116">
                  <c:v>-0.00684940808029178</c:v>
                </c:pt>
                <c:pt idx="117">
                  <c:v>1.05437447278014</c:v>
                </c:pt>
                <c:pt idx="118">
                  <c:v>1.20719736287548</c:v>
                </c:pt>
                <c:pt idx="119">
                  <c:v>1.37470866556764</c:v>
                </c:pt>
                <c:pt idx="120">
                  <c:v>1.12995443862607</c:v>
                </c:pt>
                <c:pt idx="121">
                  <c:v>0.420127647576385</c:v>
                </c:pt>
                <c:pt idx="122">
                  <c:v>-0.082506686875132</c:v>
                </c:pt>
                <c:pt idx="123">
                  <c:v>0.286684779327748</c:v>
                </c:pt>
                <c:pt idx="124">
                  <c:v>0.136286208031287</c:v>
                </c:pt>
                <c:pt idx="125">
                  <c:v>0.403351773303433</c:v>
                </c:pt>
                <c:pt idx="126">
                  <c:v>0.755963951675349</c:v>
                </c:pt>
                <c:pt idx="127">
                  <c:v>1.07343840881438</c:v>
                </c:pt>
                <c:pt idx="128">
                  <c:v>1.15008590233158</c:v>
                </c:pt>
                <c:pt idx="129">
                  <c:v>1.38123735553863</c:v>
                </c:pt>
                <c:pt idx="130">
                  <c:v>1.03778943865578</c:v>
                </c:pt>
                <c:pt idx="131">
                  <c:v>1.15929304535745</c:v>
                </c:pt>
                <c:pt idx="132">
                  <c:v>1.30926622161825</c:v>
                </c:pt>
                <c:pt idx="133">
                  <c:v>0.787373963224388</c:v>
                </c:pt>
                <c:pt idx="134">
                  <c:v>1.12609893989328</c:v>
                </c:pt>
                <c:pt idx="135">
                  <c:v>1.86821836234699</c:v>
                </c:pt>
                <c:pt idx="136">
                  <c:v>2.00246452979228</c:v>
                </c:pt>
                <c:pt idx="137">
                  <c:v>2.2879400119638</c:v>
                </c:pt>
                <c:pt idx="138">
                  <c:v>1.72815394442085</c:v>
                </c:pt>
                <c:pt idx="139">
                  <c:v>1.73196800761979</c:v>
                </c:pt>
                <c:pt idx="140">
                  <c:v>1.89143653578682</c:v>
                </c:pt>
                <c:pt idx="141">
                  <c:v>0.840371698750787</c:v>
                </c:pt>
                <c:pt idx="142">
                  <c:v>1.1328356696985</c:v>
                </c:pt>
                <c:pt idx="143">
                  <c:v>0.779102528880522</c:v>
                </c:pt>
                <c:pt idx="144">
                  <c:v>0.363108885878488</c:v>
                </c:pt>
                <c:pt idx="145">
                  <c:v>0.479733072772</c:v>
                </c:pt>
                <c:pt idx="146">
                  <c:v>1.3963097355326</c:v>
                </c:pt>
                <c:pt idx="147">
                  <c:v>1.40091051510396</c:v>
                </c:pt>
                <c:pt idx="148">
                  <c:v>0.505252641951247</c:v>
                </c:pt>
                <c:pt idx="149">
                  <c:v>1.56086479654083</c:v>
                </c:pt>
              </c:numCache>
            </c:numRef>
          </c:yVal>
          <c:smooth val="0"/>
        </c:ser>
        <c:axId val="86600903"/>
        <c:axId val="3741769"/>
      </c:scatterChart>
      <c:valAx>
        <c:axId val="86600903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Arial"/>
                  </a:rPr>
                  <a:t>Skewness</a:t>
                </a:r>
              </a:p>
            </c:rich>
          </c:tx>
          <c:layout>
            <c:manualLayout>
              <c:xMode val="edge"/>
              <c:yMode val="edge"/>
              <c:x val="0.434346371964519"/>
              <c:y val="0.8093462590106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41769"/>
        <c:crossesAt val="0"/>
        <c:crossBetween val="midCat"/>
        <c:majorUnit val="1"/>
      </c:valAx>
      <c:valAx>
        <c:axId val="3741769"/>
        <c:scaling>
          <c:orientation val="minMax"/>
          <c:max val="6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Arial"/>
                  </a:rPr>
                  <a:t>Kurtosis</a:t>
                </a:r>
              </a:p>
            </c:rich>
          </c:tx>
          <c:layout>
            <c:manualLayout>
              <c:xMode val="edge"/>
              <c:yMode val="edge"/>
              <c:x val="0.0363530609277301"/>
              <c:y val="0.07879691772309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600903"/>
        <c:crossesAt val="0"/>
        <c:crossBetween val="midCat"/>
        <c:majorUnit val="3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2076455256299"/>
          <c:y val="0.1425395256917"/>
          <c:w val="0.887923544743701"/>
          <c:h val="0.7781620553359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ffffff"/>
              </a:solidFill>
            </c:spPr>
          </c:marker>
          <c:dPt>
            <c:idx val="25"/>
            <c:marker>
              <c:symbol val="circle"/>
              <c:size val="6"/>
              <c:spPr>
                <a:solidFill>
                  <a:srgbClr val="ffffff"/>
                </a:solidFill>
              </c:spPr>
            </c:marker>
          </c:dPt>
          <c:dLbls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理论方程偏度、峰度计算值'!$P$3:$P$152</c:f>
              <c:numCache>
                <c:formatCode>General</c:formatCode>
                <c:ptCount val="150"/>
                <c:pt idx="0">
                  <c:v>-0.501555837774818</c:v>
                </c:pt>
                <c:pt idx="1">
                  <c:v>-0.207410308426099</c:v>
                </c:pt>
                <c:pt idx="2">
                  <c:v>-0.0455834802602874</c:v>
                </c:pt>
                <c:pt idx="3">
                  <c:v>-0.154890983326983</c:v>
                </c:pt>
                <c:pt idx="4">
                  <c:v>-0.415401983042083</c:v>
                </c:pt>
                <c:pt idx="5">
                  <c:v>-0.513669540626026</c:v>
                </c:pt>
                <c:pt idx="10">
                  <c:v>-0.408945900927893</c:v>
                </c:pt>
                <c:pt idx="11">
                  <c:v>-0.346971003200279</c:v>
                </c:pt>
                <c:pt idx="12">
                  <c:v>0.651296207376851</c:v>
                </c:pt>
                <c:pt idx="13">
                  <c:v>-0.414371357081614</c:v>
                </c:pt>
                <c:pt idx="14">
                  <c:v>-0.334845372310166</c:v>
                </c:pt>
                <c:pt idx="15">
                  <c:v>-0.523777043270299</c:v>
                </c:pt>
                <c:pt idx="16">
                  <c:v>-0.107345549810824</c:v>
                </c:pt>
                <c:pt idx="17">
                  <c:v>-0.170512559961473</c:v>
                </c:pt>
                <c:pt idx="18">
                  <c:v>-0.238373075219633</c:v>
                </c:pt>
                <c:pt idx="19">
                  <c:v>-0.176888507606356</c:v>
                </c:pt>
                <c:pt idx="20">
                  <c:v>-0.403001668999678</c:v>
                </c:pt>
                <c:pt idx="21">
                  <c:v>-0.311047871171093</c:v>
                </c:pt>
                <c:pt idx="22">
                  <c:v>-0.439504515067396</c:v>
                </c:pt>
                <c:pt idx="23">
                  <c:v>-0.233801185320924</c:v>
                </c:pt>
                <c:pt idx="24">
                  <c:v>0.181616491079208</c:v>
                </c:pt>
                <c:pt idx="25">
                  <c:v>-0.646503533807201</c:v>
                </c:pt>
                <c:pt idx="26">
                  <c:v>-0.784909168163206</c:v>
                </c:pt>
                <c:pt idx="27">
                  <c:v>-0.774961158892225</c:v>
                </c:pt>
                <c:pt idx="28">
                  <c:v>-0.794514379787648</c:v>
                </c:pt>
                <c:pt idx="29">
                  <c:v>-0.432843364233611</c:v>
                </c:pt>
                <c:pt idx="30">
                  <c:v>-0.993512413142424</c:v>
                </c:pt>
                <c:pt idx="31">
                  <c:v>-0.548294482810908</c:v>
                </c:pt>
                <c:pt idx="32">
                  <c:v>-0.396448421498932</c:v>
                </c:pt>
                <c:pt idx="33">
                  <c:v>-0.46707791744426</c:v>
                </c:pt>
                <c:pt idx="34">
                  <c:v>-0.429473824434655</c:v>
                </c:pt>
                <c:pt idx="35">
                  <c:v>-0.51448528206015</c:v>
                </c:pt>
                <c:pt idx="36">
                  <c:v>-0.492430161369361</c:v>
                </c:pt>
                <c:pt idx="37">
                  <c:v>-0.510215367572852</c:v>
                </c:pt>
                <c:pt idx="38">
                  <c:v>-0.488377228400389</c:v>
                </c:pt>
                <c:pt idx="39">
                  <c:v>-0.623996512510285</c:v>
                </c:pt>
                <c:pt idx="40">
                  <c:v>-0.421768066771888</c:v>
                </c:pt>
                <c:pt idx="42">
                  <c:v>-0.254147728496094</c:v>
                </c:pt>
                <c:pt idx="43">
                  <c:v>-0.433653335422119</c:v>
                </c:pt>
                <c:pt idx="44">
                  <c:v>-0.614261653149645</c:v>
                </c:pt>
                <c:pt idx="45">
                  <c:v>-0.578570647406757</c:v>
                </c:pt>
                <c:pt idx="46">
                  <c:v>-0.611971158118978</c:v>
                </c:pt>
                <c:pt idx="47">
                  <c:v>-0.346234473076472</c:v>
                </c:pt>
                <c:pt idx="48">
                  <c:v>-0.569095843606945</c:v>
                </c:pt>
                <c:pt idx="49">
                  <c:v>-0.433258895761659</c:v>
                </c:pt>
                <c:pt idx="50">
                  <c:v>-0.680922303435146</c:v>
                </c:pt>
                <c:pt idx="51">
                  <c:v>-0.574226903683683</c:v>
                </c:pt>
                <c:pt idx="53">
                  <c:v>-0.414877721547328</c:v>
                </c:pt>
                <c:pt idx="54">
                  <c:v>-0.693563275547917</c:v>
                </c:pt>
                <c:pt idx="55">
                  <c:v>-0.413861804926401</c:v>
                </c:pt>
                <c:pt idx="56">
                  <c:v>-0.706067319859452</c:v>
                </c:pt>
                <c:pt idx="57">
                  <c:v>0.174993219066514</c:v>
                </c:pt>
                <c:pt idx="58">
                  <c:v>-0.251877059386165</c:v>
                </c:pt>
                <c:pt idx="59">
                  <c:v>-0.632114835622134</c:v>
                </c:pt>
                <c:pt idx="60">
                  <c:v>-0.208488056204625</c:v>
                </c:pt>
                <c:pt idx="61">
                  <c:v>-0.259470074276425</c:v>
                </c:pt>
                <c:pt idx="62">
                  <c:v>-0.340108944120249</c:v>
                </c:pt>
                <c:pt idx="63">
                  <c:v>-0.255892635483162</c:v>
                </c:pt>
                <c:pt idx="64">
                  <c:v>-0.220634008516936</c:v>
                </c:pt>
                <c:pt idx="65">
                  <c:v>-0.426300630494699</c:v>
                </c:pt>
                <c:pt idx="66">
                  <c:v>-0.534848201085754</c:v>
                </c:pt>
                <c:pt idx="67">
                  <c:v>-0.547122634286317</c:v>
                </c:pt>
                <c:pt idx="68">
                  <c:v>-0.551905655876281</c:v>
                </c:pt>
                <c:pt idx="69">
                  <c:v>-0.625302661616808</c:v>
                </c:pt>
                <c:pt idx="70">
                  <c:v>-0.430484625367182</c:v>
                </c:pt>
                <c:pt idx="71">
                  <c:v>-0.489126133864412</c:v>
                </c:pt>
                <c:pt idx="72">
                  <c:v>-0.368730135683937</c:v>
                </c:pt>
                <c:pt idx="73">
                  <c:v>-0.463896667099182</c:v>
                </c:pt>
                <c:pt idx="74">
                  <c:v>-0.381803249392284</c:v>
                </c:pt>
                <c:pt idx="75">
                  <c:v>-0.427111105507902</c:v>
                </c:pt>
                <c:pt idx="76">
                  <c:v>-0.638418134541081</c:v>
                </c:pt>
                <c:pt idx="77">
                  <c:v>-0.507823107634399</c:v>
                </c:pt>
                <c:pt idx="78">
                  <c:v>-0.390426286525798</c:v>
                </c:pt>
                <c:pt idx="79">
                  <c:v>-0.408880485555242</c:v>
                </c:pt>
                <c:pt idx="80">
                  <c:v>-0.114722114916691</c:v>
                </c:pt>
                <c:pt idx="81">
                  <c:v>-0.124830773863964</c:v>
                </c:pt>
                <c:pt idx="82">
                  <c:v>-0.310902101155945</c:v>
                </c:pt>
                <c:pt idx="83">
                  <c:v>-0.327769604043303</c:v>
                </c:pt>
                <c:pt idx="84">
                  <c:v>-0.31608475696406</c:v>
                </c:pt>
                <c:pt idx="85">
                  <c:v>-0.434247804224047</c:v>
                </c:pt>
                <c:pt idx="86">
                  <c:v>-0.524736667165098</c:v>
                </c:pt>
                <c:pt idx="87">
                  <c:v>-0.656830143420242</c:v>
                </c:pt>
                <c:pt idx="88">
                  <c:v>-0.782130594614033</c:v>
                </c:pt>
                <c:pt idx="89">
                  <c:v>-0.785690302031881</c:v>
                </c:pt>
                <c:pt idx="90">
                  <c:v>-0.315219115509473</c:v>
                </c:pt>
                <c:pt idx="91">
                  <c:v>-0.319617964566396</c:v>
                </c:pt>
                <c:pt idx="92">
                  <c:v>-0.245741848517473</c:v>
                </c:pt>
                <c:pt idx="93">
                  <c:v>-0.428698476066486</c:v>
                </c:pt>
                <c:pt idx="94">
                  <c:v>-0.359682289666915</c:v>
                </c:pt>
                <c:pt idx="95">
                  <c:v>-0.471616386233937</c:v>
                </c:pt>
                <c:pt idx="96">
                  <c:v>-0.512470698624526</c:v>
                </c:pt>
                <c:pt idx="97">
                  <c:v>-0.606862300101218</c:v>
                </c:pt>
                <c:pt idx="98">
                  <c:v>-0.396459483055537</c:v>
                </c:pt>
                <c:pt idx="99">
                  <c:v>-0.571116068020121</c:v>
                </c:pt>
                <c:pt idx="100">
                  <c:v>-0.225149215023233</c:v>
                </c:pt>
                <c:pt idx="101">
                  <c:v>-0.260019893050022</c:v>
                </c:pt>
                <c:pt idx="102">
                  <c:v>-0.295373598620554</c:v>
                </c:pt>
                <c:pt idx="103">
                  <c:v>-0.183937316444708</c:v>
                </c:pt>
                <c:pt idx="104">
                  <c:v>-0.386816377841299</c:v>
                </c:pt>
                <c:pt idx="105">
                  <c:v>-0.367550859926233</c:v>
                </c:pt>
                <c:pt idx="106">
                  <c:v>-0.471207202942213</c:v>
                </c:pt>
                <c:pt idx="107">
                  <c:v>-0.453197572237941</c:v>
                </c:pt>
                <c:pt idx="108">
                  <c:v>-0.617768777227929</c:v>
                </c:pt>
                <c:pt idx="109">
                  <c:v>-0.509874207654825</c:v>
                </c:pt>
                <c:pt idx="110">
                  <c:v>-0.185172507123354</c:v>
                </c:pt>
                <c:pt idx="111">
                  <c:v>-0.279104937313934</c:v>
                </c:pt>
                <c:pt idx="112">
                  <c:v>-0.451488111270966</c:v>
                </c:pt>
                <c:pt idx="113">
                  <c:v>-0.42306252910198</c:v>
                </c:pt>
                <c:pt idx="114">
                  <c:v>-0.392908027589314</c:v>
                </c:pt>
                <c:pt idx="115">
                  <c:v>-0.506997541036134</c:v>
                </c:pt>
                <c:pt idx="116">
                  <c:v>-0.413170923175418</c:v>
                </c:pt>
                <c:pt idx="117">
                  <c:v>-0.406359573169311</c:v>
                </c:pt>
                <c:pt idx="118">
                  <c:v>-0.787653965266551</c:v>
                </c:pt>
                <c:pt idx="119">
                  <c:v>-1.03995314053012</c:v>
                </c:pt>
                <c:pt idx="120">
                  <c:v>-0.32939568682843</c:v>
                </c:pt>
                <c:pt idx="121">
                  <c:v>-0.375198722895678</c:v>
                </c:pt>
                <c:pt idx="122">
                  <c:v>-0.321168165336989</c:v>
                </c:pt>
                <c:pt idx="123">
                  <c:v>-0.360770414482141</c:v>
                </c:pt>
                <c:pt idx="124">
                  <c:v>-0.410191025238491</c:v>
                </c:pt>
                <c:pt idx="125">
                  <c:v>-0.54465760347427</c:v>
                </c:pt>
                <c:pt idx="126">
                  <c:v>-0.300928191628872</c:v>
                </c:pt>
                <c:pt idx="127">
                  <c:v>-0.411472901438929</c:v>
                </c:pt>
                <c:pt idx="128">
                  <c:v>-0.398465578425809</c:v>
                </c:pt>
                <c:pt idx="129">
                  <c:v>-0.626987960385471</c:v>
                </c:pt>
                <c:pt idx="130">
                  <c:v>-0.108229728175106</c:v>
                </c:pt>
                <c:pt idx="131">
                  <c:v>-0.382168800163927</c:v>
                </c:pt>
                <c:pt idx="132">
                  <c:v>-0.224233422824544</c:v>
                </c:pt>
                <c:pt idx="133">
                  <c:v>-0.315968958244122</c:v>
                </c:pt>
                <c:pt idx="134">
                  <c:v>-0.220527569583878</c:v>
                </c:pt>
                <c:pt idx="135">
                  <c:v>-0.123760264286523</c:v>
                </c:pt>
                <c:pt idx="136">
                  <c:v>-0.194191292718761</c:v>
                </c:pt>
                <c:pt idx="137">
                  <c:v>-0.280674417268999</c:v>
                </c:pt>
                <c:pt idx="138">
                  <c:v>-0.171201046525261</c:v>
                </c:pt>
                <c:pt idx="139">
                  <c:v>-0.654385129492961</c:v>
                </c:pt>
                <c:pt idx="140">
                  <c:v>-0.286559815686724</c:v>
                </c:pt>
                <c:pt idx="141">
                  <c:v>-0.155986075140216</c:v>
                </c:pt>
                <c:pt idx="142">
                  <c:v>-0.314078869830712</c:v>
                </c:pt>
                <c:pt idx="143">
                  <c:v>-0.0416846655533234</c:v>
                </c:pt>
                <c:pt idx="144">
                  <c:v>-0.245461206726984</c:v>
                </c:pt>
                <c:pt idx="145">
                  <c:v>-0.558595424664848</c:v>
                </c:pt>
                <c:pt idx="146">
                  <c:v>-0.623251144305278</c:v>
                </c:pt>
                <c:pt idx="147">
                  <c:v>-0.710977681548013</c:v>
                </c:pt>
                <c:pt idx="148">
                  <c:v>-0.750455575545293</c:v>
                </c:pt>
                <c:pt idx="149">
                  <c:v>-1.57053922483511</c:v>
                </c:pt>
              </c:numCache>
            </c:numRef>
          </c:xVal>
          <c:yVal>
            <c:numRef>
              <c:f>'[1]理论方程偏度、峰度计算值'!$Q$3:$Q$152</c:f>
              <c:numCache>
                <c:formatCode>General</c:formatCode>
                <c:ptCount val="150"/>
                <c:pt idx="0">
                  <c:v>3.19746175538558</c:v>
                </c:pt>
                <c:pt idx="1">
                  <c:v>2.87447101673801</c:v>
                </c:pt>
                <c:pt idx="2">
                  <c:v>2.73658938767584</c:v>
                </c:pt>
                <c:pt idx="3">
                  <c:v>2.61819176120462</c:v>
                </c:pt>
                <c:pt idx="4">
                  <c:v>2.9101741850328</c:v>
                </c:pt>
                <c:pt idx="5">
                  <c:v>2.46148806958897</c:v>
                </c:pt>
                <c:pt idx="10">
                  <c:v>1.24295230166668</c:v>
                </c:pt>
                <c:pt idx="11">
                  <c:v>2.07548647871202</c:v>
                </c:pt>
                <c:pt idx="12">
                  <c:v>2.16786260817061</c:v>
                </c:pt>
                <c:pt idx="13">
                  <c:v>3.22585519390623</c:v>
                </c:pt>
                <c:pt idx="14">
                  <c:v>2.02965038422106</c:v>
                </c:pt>
                <c:pt idx="15">
                  <c:v>2.79302340926041</c:v>
                </c:pt>
                <c:pt idx="16">
                  <c:v>2.56647233995961</c:v>
                </c:pt>
                <c:pt idx="17">
                  <c:v>1.53714931027781</c:v>
                </c:pt>
                <c:pt idx="18">
                  <c:v>2.15890455024542</c:v>
                </c:pt>
                <c:pt idx="19">
                  <c:v>1.50695335980323</c:v>
                </c:pt>
                <c:pt idx="20">
                  <c:v>0.992292451274387</c:v>
                </c:pt>
                <c:pt idx="21">
                  <c:v>2.8761333140213</c:v>
                </c:pt>
                <c:pt idx="22">
                  <c:v>2.92352311328516</c:v>
                </c:pt>
                <c:pt idx="23">
                  <c:v>2.45688606576452</c:v>
                </c:pt>
                <c:pt idx="24">
                  <c:v>2.70777163370638</c:v>
                </c:pt>
                <c:pt idx="25">
                  <c:v>3.16173492506403</c:v>
                </c:pt>
                <c:pt idx="26">
                  <c:v>3.48322367431943</c:v>
                </c:pt>
                <c:pt idx="27">
                  <c:v>3.26952535805741</c:v>
                </c:pt>
                <c:pt idx="28">
                  <c:v>3.25899688980003</c:v>
                </c:pt>
                <c:pt idx="29">
                  <c:v>2.72360538342493</c:v>
                </c:pt>
                <c:pt idx="30">
                  <c:v>3.46946425289972</c:v>
                </c:pt>
                <c:pt idx="31">
                  <c:v>3.07451001122417</c:v>
                </c:pt>
                <c:pt idx="32">
                  <c:v>2.94150719493521</c:v>
                </c:pt>
                <c:pt idx="33">
                  <c:v>3.0364324855381</c:v>
                </c:pt>
                <c:pt idx="34">
                  <c:v>3.00817864097205</c:v>
                </c:pt>
                <c:pt idx="35">
                  <c:v>2.955517929122</c:v>
                </c:pt>
                <c:pt idx="36">
                  <c:v>2.88590404178029</c:v>
                </c:pt>
                <c:pt idx="37">
                  <c:v>2.955897615541</c:v>
                </c:pt>
                <c:pt idx="38">
                  <c:v>2.62918465704002</c:v>
                </c:pt>
                <c:pt idx="39">
                  <c:v>2.60873618086327</c:v>
                </c:pt>
                <c:pt idx="40">
                  <c:v>2.58353358011218</c:v>
                </c:pt>
                <c:pt idx="42">
                  <c:v>2.81591778347051</c:v>
                </c:pt>
                <c:pt idx="43">
                  <c:v>2.9160294477646</c:v>
                </c:pt>
                <c:pt idx="44">
                  <c:v>2.9588771151561</c:v>
                </c:pt>
                <c:pt idx="45">
                  <c:v>2.99567373733202</c:v>
                </c:pt>
                <c:pt idx="46">
                  <c:v>3.06250197690024</c:v>
                </c:pt>
                <c:pt idx="47">
                  <c:v>2.88143273265178</c:v>
                </c:pt>
                <c:pt idx="48">
                  <c:v>3.01657777980527</c:v>
                </c:pt>
                <c:pt idx="49">
                  <c:v>2.74905370661262</c:v>
                </c:pt>
                <c:pt idx="50">
                  <c:v>3.06340858912965</c:v>
                </c:pt>
                <c:pt idx="51">
                  <c:v>3.04015277142997</c:v>
                </c:pt>
                <c:pt idx="53">
                  <c:v>2.78631724885584</c:v>
                </c:pt>
                <c:pt idx="54">
                  <c:v>2.80452821492527</c:v>
                </c:pt>
                <c:pt idx="55">
                  <c:v>2.5352439891184</c:v>
                </c:pt>
                <c:pt idx="56">
                  <c:v>3.04155840752168</c:v>
                </c:pt>
                <c:pt idx="57">
                  <c:v>0.796142879441756</c:v>
                </c:pt>
                <c:pt idx="58">
                  <c:v>2.37717345428076</c:v>
                </c:pt>
                <c:pt idx="59">
                  <c:v>2.59113527354865</c:v>
                </c:pt>
                <c:pt idx="60">
                  <c:v>2.73522203544531</c:v>
                </c:pt>
                <c:pt idx="61">
                  <c:v>2.55486188550994</c:v>
                </c:pt>
                <c:pt idx="62">
                  <c:v>2.70114297960029</c:v>
                </c:pt>
                <c:pt idx="63">
                  <c:v>2.72197355237957</c:v>
                </c:pt>
                <c:pt idx="64">
                  <c:v>2.72149713307894</c:v>
                </c:pt>
                <c:pt idx="65">
                  <c:v>2.81335742673467</c:v>
                </c:pt>
                <c:pt idx="66">
                  <c:v>2.83853680670826</c:v>
                </c:pt>
                <c:pt idx="67">
                  <c:v>2.91987368434121</c:v>
                </c:pt>
                <c:pt idx="68">
                  <c:v>2.92466693528772</c:v>
                </c:pt>
                <c:pt idx="69">
                  <c:v>2.92536897060753</c:v>
                </c:pt>
                <c:pt idx="70">
                  <c:v>2.65304865249408</c:v>
                </c:pt>
                <c:pt idx="71">
                  <c:v>2.80073317787967</c:v>
                </c:pt>
                <c:pt idx="72">
                  <c:v>2.9105650386311</c:v>
                </c:pt>
                <c:pt idx="73">
                  <c:v>2.85641569183468</c:v>
                </c:pt>
                <c:pt idx="74">
                  <c:v>2.17312059059733</c:v>
                </c:pt>
                <c:pt idx="75">
                  <c:v>2.44118962313982</c:v>
                </c:pt>
                <c:pt idx="76">
                  <c:v>2.76810367264116</c:v>
                </c:pt>
                <c:pt idx="77">
                  <c:v>2.80072326633649</c:v>
                </c:pt>
                <c:pt idx="78">
                  <c:v>2.73457263919604</c:v>
                </c:pt>
                <c:pt idx="79">
                  <c:v>2.68714157999956</c:v>
                </c:pt>
                <c:pt idx="80">
                  <c:v>2.76528770233975</c:v>
                </c:pt>
                <c:pt idx="81">
                  <c:v>0.863859872580431</c:v>
                </c:pt>
                <c:pt idx="82">
                  <c:v>2.70919507256536</c:v>
                </c:pt>
                <c:pt idx="83">
                  <c:v>2.7203542484022</c:v>
                </c:pt>
                <c:pt idx="84">
                  <c:v>2.55953136880033</c:v>
                </c:pt>
                <c:pt idx="85">
                  <c:v>2.67005456050578</c:v>
                </c:pt>
                <c:pt idx="86">
                  <c:v>2.77224200231622</c:v>
                </c:pt>
                <c:pt idx="87">
                  <c:v>2.7586179637562</c:v>
                </c:pt>
                <c:pt idx="88">
                  <c:v>2.93926489007387</c:v>
                </c:pt>
                <c:pt idx="89">
                  <c:v>3.01773250774695</c:v>
                </c:pt>
                <c:pt idx="90">
                  <c:v>2.88759134322889</c:v>
                </c:pt>
                <c:pt idx="91">
                  <c:v>2.84638904202914</c:v>
                </c:pt>
                <c:pt idx="92">
                  <c:v>2.82707970443499</c:v>
                </c:pt>
                <c:pt idx="93">
                  <c:v>2.86074972710259</c:v>
                </c:pt>
                <c:pt idx="94">
                  <c:v>2.86709624386372</c:v>
                </c:pt>
                <c:pt idx="95">
                  <c:v>2.77037936618925</c:v>
                </c:pt>
                <c:pt idx="96">
                  <c:v>2.90792405813971</c:v>
                </c:pt>
                <c:pt idx="97">
                  <c:v>2.83807588161804</c:v>
                </c:pt>
                <c:pt idx="98">
                  <c:v>2.72155014522562</c:v>
                </c:pt>
                <c:pt idx="99">
                  <c:v>2.89957311258333</c:v>
                </c:pt>
                <c:pt idx="100">
                  <c:v>2.08618638381827</c:v>
                </c:pt>
                <c:pt idx="101">
                  <c:v>2.52676637382298</c:v>
                </c:pt>
                <c:pt idx="102">
                  <c:v>2.06544805017751</c:v>
                </c:pt>
                <c:pt idx="103">
                  <c:v>2.62307970759875</c:v>
                </c:pt>
                <c:pt idx="104">
                  <c:v>2.33479234959033</c:v>
                </c:pt>
                <c:pt idx="105">
                  <c:v>2.54871291093682</c:v>
                </c:pt>
                <c:pt idx="106">
                  <c:v>2.62762878580811</c:v>
                </c:pt>
                <c:pt idx="107">
                  <c:v>2.7446333349996</c:v>
                </c:pt>
                <c:pt idx="108">
                  <c:v>2.7075788126503</c:v>
                </c:pt>
                <c:pt idx="109">
                  <c:v>2.73471854088279</c:v>
                </c:pt>
                <c:pt idx="110">
                  <c:v>2.79316235153209</c:v>
                </c:pt>
                <c:pt idx="111">
                  <c:v>2.70048590114594</c:v>
                </c:pt>
                <c:pt idx="112">
                  <c:v>2.90106587763285</c:v>
                </c:pt>
                <c:pt idx="113">
                  <c:v>2.73844753158648</c:v>
                </c:pt>
                <c:pt idx="114">
                  <c:v>2.29263552519525</c:v>
                </c:pt>
                <c:pt idx="115">
                  <c:v>2.52675908353372</c:v>
                </c:pt>
                <c:pt idx="116">
                  <c:v>2.63589016008237</c:v>
                </c:pt>
                <c:pt idx="117">
                  <c:v>2.68276516214855</c:v>
                </c:pt>
                <c:pt idx="118">
                  <c:v>3.03320342673266</c:v>
                </c:pt>
                <c:pt idx="119">
                  <c:v>3.18693495397606</c:v>
                </c:pt>
                <c:pt idx="120">
                  <c:v>2.85251567129492</c:v>
                </c:pt>
                <c:pt idx="121">
                  <c:v>2.84792835916665</c:v>
                </c:pt>
                <c:pt idx="122">
                  <c:v>2.4826202307048</c:v>
                </c:pt>
                <c:pt idx="123">
                  <c:v>2.80052093600442</c:v>
                </c:pt>
                <c:pt idx="124">
                  <c:v>2.7073045362096</c:v>
                </c:pt>
                <c:pt idx="125">
                  <c:v>2.89671787118177</c:v>
                </c:pt>
                <c:pt idx="126">
                  <c:v>2.78661309852202</c:v>
                </c:pt>
                <c:pt idx="127">
                  <c:v>2.65211775984889</c:v>
                </c:pt>
                <c:pt idx="128">
                  <c:v>2.75583529079977</c:v>
                </c:pt>
                <c:pt idx="129">
                  <c:v>3.05180056636316</c:v>
                </c:pt>
                <c:pt idx="130">
                  <c:v>2.42444718005327</c:v>
                </c:pt>
                <c:pt idx="131">
                  <c:v>2.82927237390869</c:v>
                </c:pt>
                <c:pt idx="132">
                  <c:v>2.78307768020846</c:v>
                </c:pt>
                <c:pt idx="133">
                  <c:v>2.65757874797028</c:v>
                </c:pt>
                <c:pt idx="134">
                  <c:v>2.73813439010372</c:v>
                </c:pt>
                <c:pt idx="135">
                  <c:v>2.64573734514201</c:v>
                </c:pt>
                <c:pt idx="136">
                  <c:v>2.69017464000852</c:v>
                </c:pt>
                <c:pt idx="137">
                  <c:v>2.84610825822285</c:v>
                </c:pt>
                <c:pt idx="138">
                  <c:v>2.73388402615712</c:v>
                </c:pt>
                <c:pt idx="139">
                  <c:v>3.10292141034612</c:v>
                </c:pt>
                <c:pt idx="140">
                  <c:v>2.84392912755076</c:v>
                </c:pt>
                <c:pt idx="141">
                  <c:v>2.59656845730539</c:v>
                </c:pt>
                <c:pt idx="142">
                  <c:v>2.80080351956773</c:v>
                </c:pt>
                <c:pt idx="143">
                  <c:v>2.5262852896675</c:v>
                </c:pt>
                <c:pt idx="144">
                  <c:v>2.35403099915107</c:v>
                </c:pt>
                <c:pt idx="145">
                  <c:v>2.7346568043783</c:v>
                </c:pt>
                <c:pt idx="146">
                  <c:v>2.76299167460995</c:v>
                </c:pt>
                <c:pt idx="147">
                  <c:v>3.01014424230311</c:v>
                </c:pt>
                <c:pt idx="148">
                  <c:v>2.99557710856626</c:v>
                </c:pt>
                <c:pt idx="149">
                  <c:v>4.19689004811865</c:v>
                </c:pt>
              </c:numCache>
            </c:numRef>
          </c:yVal>
          <c:smooth val="0"/>
        </c:ser>
        <c:axId val="79537689"/>
        <c:axId val="70707068"/>
      </c:scatterChart>
      <c:valAx>
        <c:axId val="79537689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Arial"/>
                  </a:rPr>
                  <a:t>Skewness</a:t>
                </a:r>
              </a:p>
            </c:rich>
          </c:tx>
          <c:layout>
            <c:manualLayout>
              <c:xMode val="edge"/>
              <c:yMode val="edge"/>
              <c:x val="0.424123950188242"/>
              <c:y val="0.810523715415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707068"/>
        <c:crossesAt val="0"/>
        <c:crossBetween val="midCat"/>
        <c:majorUnit val="1"/>
      </c:valAx>
      <c:valAx>
        <c:axId val="70707068"/>
        <c:scaling>
          <c:orientation val="minMax"/>
          <c:max val="6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Arial"/>
                  </a:rPr>
                  <a:t>Kurtosis</a:t>
                </a:r>
              </a:p>
            </c:rich>
          </c:tx>
          <c:layout>
            <c:manualLayout>
              <c:xMode val="edge"/>
              <c:yMode val="edge"/>
              <c:x val="0.036200405444541"/>
              <c:y val="0.02346837944664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537689"/>
        <c:crossesAt val="0"/>
        <c:crossBetween val="midCat"/>
        <c:majorUnit val="3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0196078431373"/>
          <c:y val="0.173148840688108"/>
          <c:w val="0.950980392156863"/>
          <c:h val="0.82685115931189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1]理论方程偏度、峰度计算值'!$T$3:$T$152</c:f>
              <c:numCache>
                <c:formatCode>General</c:formatCode>
                <c:ptCount val="150"/>
                <c:pt idx="0">
                  <c:v>-0.696522048441363</c:v>
                </c:pt>
                <c:pt idx="1">
                  <c:v>-0.780847919094848</c:v>
                </c:pt>
                <c:pt idx="2">
                  <c:v>-0.361685378539049</c:v>
                </c:pt>
                <c:pt idx="3">
                  <c:v>-0.770817499148623</c:v>
                </c:pt>
                <c:pt idx="4">
                  <c:v>-0.825347820747455</c:v>
                </c:pt>
                <c:pt idx="5">
                  <c:v>-0.861631625475554</c:v>
                </c:pt>
                <c:pt idx="6">
                  <c:v>-0.862208823419396</c:v>
                </c:pt>
                <c:pt idx="7">
                  <c:v>-0.688066129101703</c:v>
                </c:pt>
                <c:pt idx="8">
                  <c:v>-0.494824570541012</c:v>
                </c:pt>
                <c:pt idx="9">
                  <c:v>-0.504163254449834</c:v>
                </c:pt>
                <c:pt idx="10">
                  <c:v>-0.55332700695997</c:v>
                </c:pt>
                <c:pt idx="11">
                  <c:v>-0.503617166460954</c:v>
                </c:pt>
                <c:pt idx="12">
                  <c:v>0.869564593565678</c:v>
                </c:pt>
                <c:pt idx="13">
                  <c:v>-0.611159414634883</c:v>
                </c:pt>
                <c:pt idx="14">
                  <c:v>-0.353432358867481</c:v>
                </c:pt>
                <c:pt idx="15">
                  <c:v>-0.4291385896741</c:v>
                </c:pt>
                <c:pt idx="16">
                  <c:v>-0.346120165860372</c:v>
                </c:pt>
                <c:pt idx="17">
                  <c:v>-0.446270399016603</c:v>
                </c:pt>
                <c:pt idx="18">
                  <c:v>-0.279156635642155</c:v>
                </c:pt>
                <c:pt idx="19">
                  <c:v>-0.402816456002323</c:v>
                </c:pt>
                <c:pt idx="20">
                  <c:v>-1.17076487560708</c:v>
                </c:pt>
                <c:pt idx="21">
                  <c:v>-0.878722169355179</c:v>
                </c:pt>
                <c:pt idx="22">
                  <c:v>-0.788640988908296</c:v>
                </c:pt>
                <c:pt idx="23">
                  <c:v>-0.734404444704509</c:v>
                </c:pt>
                <c:pt idx="24">
                  <c:v>-0.232281133675474</c:v>
                </c:pt>
                <c:pt idx="25">
                  <c:v>-1.17695124568902</c:v>
                </c:pt>
                <c:pt idx="26">
                  <c:v>-1.06480660929765</c:v>
                </c:pt>
                <c:pt idx="27">
                  <c:v>-0.141170487603779</c:v>
                </c:pt>
                <c:pt idx="28">
                  <c:v>-0.214916910881538</c:v>
                </c:pt>
                <c:pt idx="29">
                  <c:v>0.0679564106647271</c:v>
                </c:pt>
                <c:pt idx="30">
                  <c:v>-1.65683638103277</c:v>
                </c:pt>
                <c:pt idx="31">
                  <c:v>-0.927153764805417</c:v>
                </c:pt>
                <c:pt idx="32">
                  <c:v>-0.734890464197513</c:v>
                </c:pt>
                <c:pt idx="33">
                  <c:v>-0.838786446514761</c:v>
                </c:pt>
                <c:pt idx="34">
                  <c:v>-0.758301931077612</c:v>
                </c:pt>
                <c:pt idx="35">
                  <c:v>-0.848278281869092</c:v>
                </c:pt>
                <c:pt idx="36">
                  <c:v>-0.755345945883025</c:v>
                </c:pt>
                <c:pt idx="37">
                  <c:v>-0.696409391405063</c:v>
                </c:pt>
                <c:pt idx="38">
                  <c:v>-0.626234313882293</c:v>
                </c:pt>
                <c:pt idx="39">
                  <c:v>-0.750123735700835</c:v>
                </c:pt>
                <c:pt idx="40">
                  <c:v>-0.660238794803954</c:v>
                </c:pt>
                <c:pt idx="42">
                  <c:v>-0.238850043180477</c:v>
                </c:pt>
                <c:pt idx="43">
                  <c:v>-0.478594961007129</c:v>
                </c:pt>
                <c:pt idx="44">
                  <c:v>-0.688167572180062</c:v>
                </c:pt>
                <c:pt idx="45">
                  <c:v>-0.683557002583613</c:v>
                </c:pt>
                <c:pt idx="46">
                  <c:v>-0.750496935753179</c:v>
                </c:pt>
                <c:pt idx="47">
                  <c:v>-0.584702431879603</c:v>
                </c:pt>
                <c:pt idx="48">
                  <c:v>-0.656138072862823</c:v>
                </c:pt>
                <c:pt idx="49">
                  <c:v>-0.538784434354141</c:v>
                </c:pt>
                <c:pt idx="50">
                  <c:v>-1.1147197023749</c:v>
                </c:pt>
                <c:pt idx="51">
                  <c:v>-0.867247069761384</c:v>
                </c:pt>
                <c:pt idx="52">
                  <c:v>-0.584061110334222</c:v>
                </c:pt>
                <c:pt idx="53">
                  <c:v>-0.796377825982227</c:v>
                </c:pt>
                <c:pt idx="54">
                  <c:v>-1.06150670349967</c:v>
                </c:pt>
                <c:pt idx="55">
                  <c:v>-0.508411551470628</c:v>
                </c:pt>
                <c:pt idx="56">
                  <c:v>-0.754270212919634</c:v>
                </c:pt>
                <c:pt idx="57">
                  <c:v>0.588528582469418</c:v>
                </c:pt>
                <c:pt idx="58">
                  <c:v>-0.0228163071334081</c:v>
                </c:pt>
                <c:pt idx="59">
                  <c:v>-0.444045605106419</c:v>
                </c:pt>
                <c:pt idx="60">
                  <c:v>-0.638893813490501</c:v>
                </c:pt>
                <c:pt idx="61">
                  <c:v>-0.642930256690334</c:v>
                </c:pt>
                <c:pt idx="62">
                  <c:v>-0.678051812778805</c:v>
                </c:pt>
                <c:pt idx="63">
                  <c:v>-0.58104730040647</c:v>
                </c:pt>
                <c:pt idx="64">
                  <c:v>-0.505825069440857</c:v>
                </c:pt>
                <c:pt idx="65">
                  <c:v>-0.706264086154511</c:v>
                </c:pt>
                <c:pt idx="66">
                  <c:v>-0.847474031161419</c:v>
                </c:pt>
                <c:pt idx="67">
                  <c:v>-0.572695411263181</c:v>
                </c:pt>
                <c:pt idx="68">
                  <c:v>-0.403258171618154</c:v>
                </c:pt>
                <c:pt idx="69">
                  <c:v>-0.480103618987545</c:v>
                </c:pt>
                <c:pt idx="70">
                  <c:v>-0.775308370676549</c:v>
                </c:pt>
                <c:pt idx="71">
                  <c:v>-0.804061863620743</c:v>
                </c:pt>
                <c:pt idx="72">
                  <c:v>-0.794727755581471</c:v>
                </c:pt>
                <c:pt idx="73">
                  <c:v>-0.627733686550576</c:v>
                </c:pt>
                <c:pt idx="74">
                  <c:v>-0.670016489370635</c:v>
                </c:pt>
                <c:pt idx="75">
                  <c:v>-0.688509028881259</c:v>
                </c:pt>
                <c:pt idx="76">
                  <c:v>-0.907749785747566</c:v>
                </c:pt>
                <c:pt idx="77">
                  <c:v>-0.676836474381002</c:v>
                </c:pt>
                <c:pt idx="78">
                  <c:v>-0.424713908589258</c:v>
                </c:pt>
                <c:pt idx="79">
                  <c:v>-0.447714526079702</c:v>
                </c:pt>
                <c:pt idx="80">
                  <c:v>-0.353256361809859</c:v>
                </c:pt>
                <c:pt idx="81">
                  <c:v>0.1769312301181</c:v>
                </c:pt>
                <c:pt idx="82">
                  <c:v>-0.458430490621279</c:v>
                </c:pt>
                <c:pt idx="83">
                  <c:v>-0.474865771136254</c:v>
                </c:pt>
                <c:pt idx="84">
                  <c:v>-0.569794689364278</c:v>
                </c:pt>
                <c:pt idx="85">
                  <c:v>-0.781455936533074</c:v>
                </c:pt>
                <c:pt idx="86">
                  <c:v>-0.821675234456732</c:v>
                </c:pt>
                <c:pt idx="87">
                  <c:v>-0.641596630938605</c:v>
                </c:pt>
                <c:pt idx="88">
                  <c:v>-0.667700741234554</c:v>
                </c:pt>
                <c:pt idx="89">
                  <c:v>-0.638378202025151</c:v>
                </c:pt>
                <c:pt idx="90">
                  <c:v>-0.496830463115363</c:v>
                </c:pt>
                <c:pt idx="91">
                  <c:v>-0.468375822598128</c:v>
                </c:pt>
                <c:pt idx="92">
                  <c:v>-0.561468100099591</c:v>
                </c:pt>
                <c:pt idx="93">
                  <c:v>-0.799780526017249</c:v>
                </c:pt>
                <c:pt idx="94">
                  <c:v>-0.683346413565173</c:v>
                </c:pt>
                <c:pt idx="95">
                  <c:v>-0.713279937721183</c:v>
                </c:pt>
                <c:pt idx="96">
                  <c:v>-0.9514621572062</c:v>
                </c:pt>
                <c:pt idx="97">
                  <c:v>-0.696523499295981</c:v>
                </c:pt>
                <c:pt idx="98">
                  <c:v>-0.144236786783928</c:v>
                </c:pt>
                <c:pt idx="99">
                  <c:v>-0.433712372129448</c:v>
                </c:pt>
                <c:pt idx="100">
                  <c:v>-0.385647628338639</c:v>
                </c:pt>
                <c:pt idx="101">
                  <c:v>-0.530812348604325</c:v>
                </c:pt>
                <c:pt idx="102">
                  <c:v>-0.596604218786712</c:v>
                </c:pt>
                <c:pt idx="103">
                  <c:v>-0.659111819015984</c:v>
                </c:pt>
                <c:pt idx="104">
                  <c:v>-0.669639463390285</c:v>
                </c:pt>
                <c:pt idx="105">
                  <c:v>-0.748954108986882</c:v>
                </c:pt>
                <c:pt idx="106">
                  <c:v>-0.818407191656645</c:v>
                </c:pt>
                <c:pt idx="107">
                  <c:v>-0.625436962220147</c:v>
                </c:pt>
                <c:pt idx="108">
                  <c:v>-0.53195970506067</c:v>
                </c:pt>
                <c:pt idx="109">
                  <c:v>-0.468617013862209</c:v>
                </c:pt>
                <c:pt idx="110">
                  <c:v>-0.257784314255556</c:v>
                </c:pt>
                <c:pt idx="111">
                  <c:v>-0.573656113743107</c:v>
                </c:pt>
                <c:pt idx="112">
                  <c:v>-0.798688713449828</c:v>
                </c:pt>
                <c:pt idx="113">
                  <c:v>-0.850947103051526</c:v>
                </c:pt>
                <c:pt idx="114">
                  <c:v>-0.826901808333902</c:v>
                </c:pt>
                <c:pt idx="115">
                  <c:v>-0.853286754776871</c:v>
                </c:pt>
                <c:pt idx="116">
                  <c:v>-0.732862147269344</c:v>
                </c:pt>
                <c:pt idx="117">
                  <c:v>-0.541862126981927</c:v>
                </c:pt>
                <c:pt idx="118">
                  <c:v>-0.700362448236032</c:v>
                </c:pt>
                <c:pt idx="119">
                  <c:v>-0.915936581660201</c:v>
                </c:pt>
                <c:pt idx="120">
                  <c:v>-0.435696368307644</c:v>
                </c:pt>
                <c:pt idx="121">
                  <c:v>-0.568262316443225</c:v>
                </c:pt>
                <c:pt idx="122">
                  <c:v>-0.50948304834154</c:v>
                </c:pt>
                <c:pt idx="123">
                  <c:v>-0.646896072929692</c:v>
                </c:pt>
                <c:pt idx="124">
                  <c:v>-0.584580674544958</c:v>
                </c:pt>
                <c:pt idx="125">
                  <c:v>-0.661729205817022</c:v>
                </c:pt>
                <c:pt idx="126">
                  <c:v>-0.309878249483213</c:v>
                </c:pt>
                <c:pt idx="127">
                  <c:v>-0.39550367924956</c:v>
                </c:pt>
                <c:pt idx="128">
                  <c:v>-0.324098444233096</c:v>
                </c:pt>
                <c:pt idx="129">
                  <c:v>-0.608949144304404</c:v>
                </c:pt>
                <c:pt idx="130">
                  <c:v>-0.404871716858949</c:v>
                </c:pt>
                <c:pt idx="131">
                  <c:v>-0.707905242657671</c:v>
                </c:pt>
                <c:pt idx="132">
                  <c:v>-0.632369377567048</c:v>
                </c:pt>
                <c:pt idx="133">
                  <c:v>-0.639572892155941</c:v>
                </c:pt>
                <c:pt idx="134">
                  <c:v>-0.528258692198227</c:v>
                </c:pt>
                <c:pt idx="135">
                  <c:v>-0.180950391269273</c:v>
                </c:pt>
                <c:pt idx="136">
                  <c:v>-0.306730308934743</c:v>
                </c:pt>
                <c:pt idx="137">
                  <c:v>-0.36036939378862</c:v>
                </c:pt>
                <c:pt idx="138">
                  <c:v>-0.217036599774602</c:v>
                </c:pt>
                <c:pt idx="139">
                  <c:v>-0.552932886918738</c:v>
                </c:pt>
                <c:pt idx="140">
                  <c:v>-0.61639045445368</c:v>
                </c:pt>
                <c:pt idx="141">
                  <c:v>-0.594664211697229</c:v>
                </c:pt>
                <c:pt idx="142">
                  <c:v>-0.762234824686945</c:v>
                </c:pt>
                <c:pt idx="143">
                  <c:v>-0.510834773878381</c:v>
                </c:pt>
                <c:pt idx="144">
                  <c:v>-0.545876340531282</c:v>
                </c:pt>
                <c:pt idx="145">
                  <c:v>-0.838458885419314</c:v>
                </c:pt>
                <c:pt idx="146">
                  <c:v>-0.757383994839184</c:v>
                </c:pt>
                <c:pt idx="147">
                  <c:v>-0.693572465752148</c:v>
                </c:pt>
                <c:pt idx="148">
                  <c:v>-0.721258072030814</c:v>
                </c:pt>
                <c:pt idx="149">
                  <c:v>-1.41190385468963</c:v>
                </c:pt>
              </c:numCache>
            </c:numRef>
          </c:xVal>
          <c:yVal>
            <c:numRef>
              <c:f>'[1]理论方程偏度、峰度计算值'!$U$3:$U$152</c:f>
              <c:numCache>
                <c:formatCode>General</c:formatCode>
                <c:ptCount val="150"/>
                <c:pt idx="0">
                  <c:v>-0.700093011767779</c:v>
                </c:pt>
                <c:pt idx="1">
                  <c:v>-0.427821655481004</c:v>
                </c:pt>
                <c:pt idx="2">
                  <c:v>-0.158886563253995</c:v>
                </c:pt>
                <c:pt idx="3">
                  <c:v>-0.376097502403366</c:v>
                </c:pt>
                <c:pt idx="4">
                  <c:v>-0.196790105857523</c:v>
                </c:pt>
                <c:pt idx="5">
                  <c:v>-0.0108998345230727</c:v>
                </c:pt>
                <c:pt idx="6">
                  <c:v>-0.205997402459217</c:v>
                </c:pt>
                <c:pt idx="7">
                  <c:v>-0.103212705430617</c:v>
                </c:pt>
                <c:pt idx="8">
                  <c:v>0.115175569691571</c:v>
                </c:pt>
                <c:pt idx="9">
                  <c:v>0.0627509081306573</c:v>
                </c:pt>
                <c:pt idx="10">
                  <c:v>-0.356086628059647</c:v>
                </c:pt>
                <c:pt idx="11">
                  <c:v>-0.361751170324252</c:v>
                </c:pt>
                <c:pt idx="12">
                  <c:v>0.365789036252584</c:v>
                </c:pt>
                <c:pt idx="13">
                  <c:v>-0.540623928888662</c:v>
                </c:pt>
                <c:pt idx="14">
                  <c:v>-0.333537402915954</c:v>
                </c:pt>
                <c:pt idx="15">
                  <c:v>-0.433116239034578</c:v>
                </c:pt>
                <c:pt idx="16">
                  <c:v>-0.272680515090857</c:v>
                </c:pt>
                <c:pt idx="17">
                  <c:v>-0.224589799045588</c:v>
                </c:pt>
                <c:pt idx="18">
                  <c:v>-0.247850217097746</c:v>
                </c:pt>
                <c:pt idx="19">
                  <c:v>-0.188265004209676</c:v>
                </c:pt>
                <c:pt idx="20">
                  <c:v>-0.525849918715443</c:v>
                </c:pt>
                <c:pt idx="21">
                  <c:v>-0.655179999583859</c:v>
                </c:pt>
                <c:pt idx="22">
                  <c:v>-0.949147493741084</c:v>
                </c:pt>
                <c:pt idx="23">
                  <c:v>-0.602204017538938</c:v>
                </c:pt>
                <c:pt idx="24">
                  <c:v>-0.352456096645309</c:v>
                </c:pt>
                <c:pt idx="25">
                  <c:v>-0.86016801594874</c:v>
                </c:pt>
                <c:pt idx="26">
                  <c:v>-1.13349747196301</c:v>
                </c:pt>
                <c:pt idx="27">
                  <c:v>-0.66941759132328</c:v>
                </c:pt>
                <c:pt idx="28">
                  <c:v>-0.669565056399062</c:v>
                </c:pt>
                <c:pt idx="29">
                  <c:v>-0.3291959970848</c:v>
                </c:pt>
                <c:pt idx="30">
                  <c:v>-1.72343762133484</c:v>
                </c:pt>
                <c:pt idx="31">
                  <c:v>-1.12101398969125</c:v>
                </c:pt>
                <c:pt idx="32">
                  <c:v>-0.860169183072058</c:v>
                </c:pt>
                <c:pt idx="33">
                  <c:v>-1.16184509927246</c:v>
                </c:pt>
                <c:pt idx="34">
                  <c:v>-0.904096409193506</c:v>
                </c:pt>
                <c:pt idx="35">
                  <c:v>-0.8588664672223</c:v>
                </c:pt>
                <c:pt idx="36">
                  <c:v>-0.808462221188301</c:v>
                </c:pt>
                <c:pt idx="37">
                  <c:v>-1.01647616095496</c:v>
                </c:pt>
                <c:pt idx="38">
                  <c:v>-0.526686060877095</c:v>
                </c:pt>
                <c:pt idx="39">
                  <c:v>-0.657893254933358</c:v>
                </c:pt>
                <c:pt idx="40">
                  <c:v>-0.63336084616253</c:v>
                </c:pt>
                <c:pt idx="42">
                  <c:v>-0.203469379808312</c:v>
                </c:pt>
                <c:pt idx="43">
                  <c:v>-0.37838047589363</c:v>
                </c:pt>
                <c:pt idx="44">
                  <c:v>-0.716932215185134</c:v>
                </c:pt>
                <c:pt idx="45">
                  <c:v>-0.613559263281089</c:v>
                </c:pt>
                <c:pt idx="46">
                  <c:v>-0.93832230422414</c:v>
                </c:pt>
                <c:pt idx="47">
                  <c:v>-0.827194251840789</c:v>
                </c:pt>
                <c:pt idx="48">
                  <c:v>-0.923237856636713</c:v>
                </c:pt>
                <c:pt idx="49">
                  <c:v>-0.69860887543267</c:v>
                </c:pt>
                <c:pt idx="50">
                  <c:v>-0.812511635708147</c:v>
                </c:pt>
                <c:pt idx="51">
                  <c:v>-0.690375340258789</c:v>
                </c:pt>
                <c:pt idx="52">
                  <c:v>-0.40640158717043</c:v>
                </c:pt>
                <c:pt idx="53">
                  <c:v>-0.633486621741467</c:v>
                </c:pt>
                <c:pt idx="54">
                  <c:v>-0.745062943954075</c:v>
                </c:pt>
                <c:pt idx="55">
                  <c:v>-0.489936648600716</c:v>
                </c:pt>
                <c:pt idx="56">
                  <c:v>-0.772807265912771</c:v>
                </c:pt>
                <c:pt idx="57">
                  <c:v>0.0599892050941087</c:v>
                </c:pt>
                <c:pt idx="58">
                  <c:v>-0.252769627351613</c:v>
                </c:pt>
                <c:pt idx="59">
                  <c:v>-0.58282836155561</c:v>
                </c:pt>
                <c:pt idx="60">
                  <c:v>-0.821252374903806</c:v>
                </c:pt>
                <c:pt idx="61">
                  <c:v>-0.842101526107789</c:v>
                </c:pt>
                <c:pt idx="62">
                  <c:v>-0.759876903882844</c:v>
                </c:pt>
                <c:pt idx="63">
                  <c:v>-0.630354193788338</c:v>
                </c:pt>
                <c:pt idx="64">
                  <c:v>-0.462065632568434</c:v>
                </c:pt>
                <c:pt idx="65">
                  <c:v>-0.795171955832099</c:v>
                </c:pt>
                <c:pt idx="66">
                  <c:v>-0.805752366692031</c:v>
                </c:pt>
                <c:pt idx="67">
                  <c:v>-0.624313872075384</c:v>
                </c:pt>
                <c:pt idx="68">
                  <c:v>-0.508134829739808</c:v>
                </c:pt>
                <c:pt idx="69">
                  <c:v>-0.593382140137536</c:v>
                </c:pt>
                <c:pt idx="70">
                  <c:v>-0.721767835954168</c:v>
                </c:pt>
                <c:pt idx="71">
                  <c:v>-0.83786100741485</c:v>
                </c:pt>
                <c:pt idx="72">
                  <c:v>-0.705251419201616</c:v>
                </c:pt>
                <c:pt idx="73">
                  <c:v>-0.569653669030531</c:v>
                </c:pt>
                <c:pt idx="74">
                  <c:v>-0.526347871875531</c:v>
                </c:pt>
                <c:pt idx="75">
                  <c:v>-0.717560780256076</c:v>
                </c:pt>
                <c:pt idx="76">
                  <c:v>-0.86735227864399</c:v>
                </c:pt>
                <c:pt idx="77">
                  <c:v>-0.680781311996064</c:v>
                </c:pt>
                <c:pt idx="78">
                  <c:v>-0.361281100581213</c:v>
                </c:pt>
                <c:pt idx="79">
                  <c:v>-0.397475331278748</c:v>
                </c:pt>
                <c:pt idx="80">
                  <c:v>-0.383136727437056</c:v>
                </c:pt>
                <c:pt idx="81">
                  <c:v>-0.167153218947779</c:v>
                </c:pt>
                <c:pt idx="82">
                  <c:v>-0.548707681354321</c:v>
                </c:pt>
                <c:pt idx="83">
                  <c:v>-0.417428410981827</c:v>
                </c:pt>
                <c:pt idx="84">
                  <c:v>-0.67626598401662</c:v>
                </c:pt>
                <c:pt idx="85">
                  <c:v>-0.820325103109675</c:v>
                </c:pt>
                <c:pt idx="86">
                  <c:v>-0.805452785413362</c:v>
                </c:pt>
                <c:pt idx="87">
                  <c:v>-0.824499500310846</c:v>
                </c:pt>
                <c:pt idx="88">
                  <c:v>-0.781804384905061</c:v>
                </c:pt>
                <c:pt idx="89">
                  <c:v>-0.65245044828139</c:v>
                </c:pt>
                <c:pt idx="90">
                  <c:v>-0.475599553374188</c:v>
                </c:pt>
                <c:pt idx="91">
                  <c:v>-0.523478723422032</c:v>
                </c:pt>
                <c:pt idx="92">
                  <c:v>-0.581239273442069</c:v>
                </c:pt>
                <c:pt idx="93">
                  <c:v>-0.773307967778629</c:v>
                </c:pt>
                <c:pt idx="94">
                  <c:v>-0.6412760860831</c:v>
                </c:pt>
                <c:pt idx="95">
                  <c:v>-0.782651043060397</c:v>
                </c:pt>
                <c:pt idx="96">
                  <c:v>-0.882066646110821</c:v>
                </c:pt>
                <c:pt idx="97">
                  <c:v>-0.729946275677329</c:v>
                </c:pt>
                <c:pt idx="98">
                  <c:v>-0.34120463334279</c:v>
                </c:pt>
                <c:pt idx="99">
                  <c:v>-0.428815680211245</c:v>
                </c:pt>
                <c:pt idx="100">
                  <c:v>-0.436682426440692</c:v>
                </c:pt>
                <c:pt idx="101">
                  <c:v>-0.47860356220476</c:v>
                </c:pt>
                <c:pt idx="102">
                  <c:v>-0.61605330923104</c:v>
                </c:pt>
                <c:pt idx="103">
                  <c:v>-0.54274068138302</c:v>
                </c:pt>
                <c:pt idx="104">
                  <c:v>-0.718389381719018</c:v>
                </c:pt>
                <c:pt idx="105">
                  <c:v>-0.814498095405223</c:v>
                </c:pt>
                <c:pt idx="106">
                  <c:v>-0.823583308656493</c:v>
                </c:pt>
                <c:pt idx="107">
                  <c:v>-0.670946854039127</c:v>
                </c:pt>
                <c:pt idx="108">
                  <c:v>-0.673689438626331</c:v>
                </c:pt>
                <c:pt idx="109">
                  <c:v>-0.472880924682469</c:v>
                </c:pt>
                <c:pt idx="110">
                  <c:v>-0.0527812237432252</c:v>
                </c:pt>
                <c:pt idx="111">
                  <c:v>-0.679157707826348</c:v>
                </c:pt>
                <c:pt idx="112">
                  <c:v>-0.636271614851852</c:v>
                </c:pt>
                <c:pt idx="113">
                  <c:v>-0.70870613790224</c:v>
                </c:pt>
                <c:pt idx="114">
                  <c:v>-0.75398354495925</c:v>
                </c:pt>
                <c:pt idx="115">
                  <c:v>-0.923408594797385</c:v>
                </c:pt>
                <c:pt idx="116">
                  <c:v>-0.822531090129205</c:v>
                </c:pt>
                <c:pt idx="117">
                  <c:v>-0.521207330779165</c:v>
                </c:pt>
                <c:pt idx="118">
                  <c:v>-0.670555453746418</c:v>
                </c:pt>
                <c:pt idx="119">
                  <c:v>-0.883596180930296</c:v>
                </c:pt>
                <c:pt idx="120">
                  <c:v>-0.241851897529386</c:v>
                </c:pt>
                <c:pt idx="121">
                  <c:v>-0.567503754028104</c:v>
                </c:pt>
                <c:pt idx="122">
                  <c:v>-0.534552188173585</c:v>
                </c:pt>
                <c:pt idx="123">
                  <c:v>-0.572996032327169</c:v>
                </c:pt>
                <c:pt idx="124">
                  <c:v>-0.640031055665231</c:v>
                </c:pt>
                <c:pt idx="125">
                  <c:v>-0.668788408610634</c:v>
                </c:pt>
                <c:pt idx="126">
                  <c:v>-0.34055348072942</c:v>
                </c:pt>
                <c:pt idx="127">
                  <c:v>-0.382975245323738</c:v>
                </c:pt>
                <c:pt idx="128">
                  <c:v>-0.290885474761284</c:v>
                </c:pt>
                <c:pt idx="129">
                  <c:v>-0.472812948757886</c:v>
                </c:pt>
                <c:pt idx="130">
                  <c:v>-0.395866729799218</c:v>
                </c:pt>
                <c:pt idx="131">
                  <c:v>-0.5526810250866</c:v>
                </c:pt>
                <c:pt idx="132">
                  <c:v>-0.553047740192982</c:v>
                </c:pt>
                <c:pt idx="133">
                  <c:v>-0.53234744768736</c:v>
                </c:pt>
                <c:pt idx="134">
                  <c:v>-0.440721769637928</c:v>
                </c:pt>
                <c:pt idx="135">
                  <c:v>-0.0158007373375124</c:v>
                </c:pt>
                <c:pt idx="136">
                  <c:v>-0.0951713508426643</c:v>
                </c:pt>
                <c:pt idx="137">
                  <c:v>-0.128530659221684</c:v>
                </c:pt>
                <c:pt idx="138">
                  <c:v>-0.120732629155203</c:v>
                </c:pt>
                <c:pt idx="139">
                  <c:v>-0.532168194862766</c:v>
                </c:pt>
                <c:pt idx="140">
                  <c:v>-0.509142984034091</c:v>
                </c:pt>
                <c:pt idx="141">
                  <c:v>-0.580048371484262</c:v>
                </c:pt>
                <c:pt idx="142">
                  <c:v>-0.744399839763851</c:v>
                </c:pt>
                <c:pt idx="143">
                  <c:v>-0.527296658489304</c:v>
                </c:pt>
                <c:pt idx="144">
                  <c:v>-0.59613202064293</c:v>
                </c:pt>
                <c:pt idx="145">
                  <c:v>-0.820955520439256</c:v>
                </c:pt>
                <c:pt idx="146">
                  <c:v>-0.593288236298687</c:v>
                </c:pt>
                <c:pt idx="147">
                  <c:v>-0.555210113064336</c:v>
                </c:pt>
                <c:pt idx="148">
                  <c:v>-0.657277556857108</c:v>
                </c:pt>
                <c:pt idx="149">
                  <c:v>-1.28278650184301</c:v>
                </c:pt>
              </c:numCache>
            </c:numRef>
          </c:yVal>
          <c:smooth val="0"/>
        </c:ser>
        <c:axId val="71757750"/>
        <c:axId val="43964661"/>
      </c:scatterChart>
      <c:valAx>
        <c:axId val="71757750"/>
        <c:scaling>
          <c:orientation val="minMax"/>
        </c:scaling>
        <c:delete val="0"/>
        <c:axPos val="b"/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3964661"/>
        <c:crossesAt val="0"/>
        <c:crossBetween val="midCat"/>
        <c:majorUnit val="1"/>
      </c:valAx>
      <c:valAx>
        <c:axId val="43964661"/>
        <c:scaling>
          <c:orientation val="minMax"/>
        </c:scaling>
        <c:delete val="0"/>
        <c:axPos val="l"/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1757750"/>
        <c:crossesAt val="0"/>
        <c:crossBetween val="midCat"/>
        <c:majorUnit val="1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5926173004225"/>
          <c:y val="0.171545016672842"/>
          <c:w val="0.944407382699578"/>
          <c:h val="0.82845498332715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1]理论方程偏度、峰度计算值'!$T$3:$T$152</c:f>
              <c:numCache>
                <c:formatCode>General</c:formatCode>
                <c:ptCount val="150"/>
                <c:pt idx="0">
                  <c:v>-0.696522048441363</c:v>
                </c:pt>
                <c:pt idx="1">
                  <c:v>-0.780847919094848</c:v>
                </c:pt>
                <c:pt idx="2">
                  <c:v>-0.361685378539049</c:v>
                </c:pt>
                <c:pt idx="3">
                  <c:v>-0.770817499148623</c:v>
                </c:pt>
                <c:pt idx="4">
                  <c:v>-0.825347820747455</c:v>
                </c:pt>
                <c:pt idx="5">
                  <c:v>-0.861631625475554</c:v>
                </c:pt>
                <c:pt idx="6">
                  <c:v>-0.862208823419396</c:v>
                </c:pt>
                <c:pt idx="7">
                  <c:v>-0.688066129101703</c:v>
                </c:pt>
                <c:pt idx="8">
                  <c:v>-0.494824570541012</c:v>
                </c:pt>
                <c:pt idx="9">
                  <c:v>-0.504163254449834</c:v>
                </c:pt>
                <c:pt idx="10">
                  <c:v>-0.55332700695997</c:v>
                </c:pt>
                <c:pt idx="11">
                  <c:v>-0.503617166460954</c:v>
                </c:pt>
                <c:pt idx="12">
                  <c:v>0.869564593565678</c:v>
                </c:pt>
                <c:pt idx="13">
                  <c:v>-0.611159414634883</c:v>
                </c:pt>
                <c:pt idx="14">
                  <c:v>-0.353432358867481</c:v>
                </c:pt>
                <c:pt idx="15">
                  <c:v>-0.4291385896741</c:v>
                </c:pt>
                <c:pt idx="16">
                  <c:v>-0.346120165860372</c:v>
                </c:pt>
                <c:pt idx="17">
                  <c:v>-0.446270399016603</c:v>
                </c:pt>
                <c:pt idx="18">
                  <c:v>-0.279156635642155</c:v>
                </c:pt>
                <c:pt idx="19">
                  <c:v>-0.402816456002323</c:v>
                </c:pt>
                <c:pt idx="20">
                  <c:v>-1.17076487560708</c:v>
                </c:pt>
                <c:pt idx="21">
                  <c:v>-0.878722169355179</c:v>
                </c:pt>
                <c:pt idx="22">
                  <c:v>-0.788640988908296</c:v>
                </c:pt>
                <c:pt idx="23">
                  <c:v>-0.734404444704509</c:v>
                </c:pt>
                <c:pt idx="24">
                  <c:v>-0.232281133675474</c:v>
                </c:pt>
                <c:pt idx="25">
                  <c:v>-1.17695124568902</c:v>
                </c:pt>
                <c:pt idx="26">
                  <c:v>-1.06480660929765</c:v>
                </c:pt>
                <c:pt idx="27">
                  <c:v>-0.141170487603779</c:v>
                </c:pt>
                <c:pt idx="28">
                  <c:v>-0.214916910881538</c:v>
                </c:pt>
                <c:pt idx="29">
                  <c:v>0.0679564106647271</c:v>
                </c:pt>
                <c:pt idx="30">
                  <c:v>-1.65683638103277</c:v>
                </c:pt>
                <c:pt idx="31">
                  <c:v>-0.927153764805417</c:v>
                </c:pt>
                <c:pt idx="32">
                  <c:v>-0.734890464197513</c:v>
                </c:pt>
                <c:pt idx="33">
                  <c:v>-0.838786446514761</c:v>
                </c:pt>
                <c:pt idx="34">
                  <c:v>-0.758301931077612</c:v>
                </c:pt>
                <c:pt idx="35">
                  <c:v>-0.848278281869092</c:v>
                </c:pt>
                <c:pt idx="36">
                  <c:v>-0.755345945883025</c:v>
                </c:pt>
                <c:pt idx="37">
                  <c:v>-0.696409391405063</c:v>
                </c:pt>
                <c:pt idx="38">
                  <c:v>-0.626234313882293</c:v>
                </c:pt>
                <c:pt idx="39">
                  <c:v>-0.750123735700835</c:v>
                </c:pt>
                <c:pt idx="40">
                  <c:v>-0.660238794803954</c:v>
                </c:pt>
                <c:pt idx="42">
                  <c:v>-0.238850043180477</c:v>
                </c:pt>
                <c:pt idx="43">
                  <c:v>-0.478594961007129</c:v>
                </c:pt>
                <c:pt idx="44">
                  <c:v>-0.688167572180062</c:v>
                </c:pt>
                <c:pt idx="45">
                  <c:v>-0.683557002583613</c:v>
                </c:pt>
                <c:pt idx="46">
                  <c:v>-0.750496935753179</c:v>
                </c:pt>
                <c:pt idx="47">
                  <c:v>-0.584702431879603</c:v>
                </c:pt>
                <c:pt idx="48">
                  <c:v>-0.656138072862823</c:v>
                </c:pt>
                <c:pt idx="49">
                  <c:v>-0.538784434354141</c:v>
                </c:pt>
                <c:pt idx="50">
                  <c:v>-1.1147197023749</c:v>
                </c:pt>
                <c:pt idx="51">
                  <c:v>-0.867247069761384</c:v>
                </c:pt>
                <c:pt idx="52">
                  <c:v>-0.584061110334222</c:v>
                </c:pt>
                <c:pt idx="53">
                  <c:v>-0.796377825982227</c:v>
                </c:pt>
                <c:pt idx="54">
                  <c:v>-1.06150670349967</c:v>
                </c:pt>
                <c:pt idx="55">
                  <c:v>-0.508411551470628</c:v>
                </c:pt>
                <c:pt idx="56">
                  <c:v>-0.754270212919634</c:v>
                </c:pt>
                <c:pt idx="57">
                  <c:v>0.588528582469418</c:v>
                </c:pt>
                <c:pt idx="58">
                  <c:v>-0.0228163071334081</c:v>
                </c:pt>
                <c:pt idx="59">
                  <c:v>-0.444045605106419</c:v>
                </c:pt>
                <c:pt idx="60">
                  <c:v>-0.638893813490501</c:v>
                </c:pt>
                <c:pt idx="61">
                  <c:v>-0.642930256690334</c:v>
                </c:pt>
                <c:pt idx="62">
                  <c:v>-0.678051812778805</c:v>
                </c:pt>
                <c:pt idx="63">
                  <c:v>-0.58104730040647</c:v>
                </c:pt>
                <c:pt idx="64">
                  <c:v>-0.505825069440857</c:v>
                </c:pt>
                <c:pt idx="65">
                  <c:v>-0.706264086154511</c:v>
                </c:pt>
                <c:pt idx="66">
                  <c:v>-0.847474031161419</c:v>
                </c:pt>
                <c:pt idx="67">
                  <c:v>-0.572695411263181</c:v>
                </c:pt>
                <c:pt idx="68">
                  <c:v>-0.403258171618154</c:v>
                </c:pt>
                <c:pt idx="69">
                  <c:v>-0.480103618987545</c:v>
                </c:pt>
                <c:pt idx="70">
                  <c:v>-0.775308370676549</c:v>
                </c:pt>
                <c:pt idx="71">
                  <c:v>-0.804061863620743</c:v>
                </c:pt>
                <c:pt idx="72">
                  <c:v>-0.794727755581471</c:v>
                </c:pt>
                <c:pt idx="73">
                  <c:v>-0.627733686550576</c:v>
                </c:pt>
                <c:pt idx="74">
                  <c:v>-0.670016489370635</c:v>
                </c:pt>
                <c:pt idx="75">
                  <c:v>-0.688509028881259</c:v>
                </c:pt>
                <c:pt idx="76">
                  <c:v>-0.907749785747566</c:v>
                </c:pt>
                <c:pt idx="77">
                  <c:v>-0.676836474381002</c:v>
                </c:pt>
                <c:pt idx="78">
                  <c:v>-0.424713908589258</c:v>
                </c:pt>
                <c:pt idx="79">
                  <c:v>-0.447714526079702</c:v>
                </c:pt>
                <c:pt idx="80">
                  <c:v>-0.353256361809859</c:v>
                </c:pt>
                <c:pt idx="81">
                  <c:v>0.1769312301181</c:v>
                </c:pt>
                <c:pt idx="82">
                  <c:v>-0.458430490621279</c:v>
                </c:pt>
                <c:pt idx="83">
                  <c:v>-0.474865771136254</c:v>
                </c:pt>
                <c:pt idx="84">
                  <c:v>-0.569794689364278</c:v>
                </c:pt>
                <c:pt idx="85">
                  <c:v>-0.781455936533074</c:v>
                </c:pt>
                <c:pt idx="86">
                  <c:v>-0.821675234456732</c:v>
                </c:pt>
                <c:pt idx="87">
                  <c:v>-0.641596630938605</c:v>
                </c:pt>
                <c:pt idx="88">
                  <c:v>-0.667700741234554</c:v>
                </c:pt>
                <c:pt idx="89">
                  <c:v>-0.638378202025151</c:v>
                </c:pt>
                <c:pt idx="90">
                  <c:v>-0.496830463115363</c:v>
                </c:pt>
                <c:pt idx="91">
                  <c:v>-0.468375822598128</c:v>
                </c:pt>
                <c:pt idx="92">
                  <c:v>-0.561468100099591</c:v>
                </c:pt>
                <c:pt idx="93">
                  <c:v>-0.799780526017249</c:v>
                </c:pt>
                <c:pt idx="94">
                  <c:v>-0.683346413565173</c:v>
                </c:pt>
                <c:pt idx="95">
                  <c:v>-0.713279937721183</c:v>
                </c:pt>
                <c:pt idx="96">
                  <c:v>-0.9514621572062</c:v>
                </c:pt>
                <c:pt idx="97">
                  <c:v>-0.696523499295981</c:v>
                </c:pt>
                <c:pt idx="98">
                  <c:v>-0.144236786783928</c:v>
                </c:pt>
                <c:pt idx="99">
                  <c:v>-0.433712372129448</c:v>
                </c:pt>
                <c:pt idx="100">
                  <c:v>-0.385647628338639</c:v>
                </c:pt>
                <c:pt idx="101">
                  <c:v>-0.530812348604325</c:v>
                </c:pt>
                <c:pt idx="102">
                  <c:v>-0.596604218786712</c:v>
                </c:pt>
                <c:pt idx="103">
                  <c:v>-0.659111819015984</c:v>
                </c:pt>
                <c:pt idx="104">
                  <c:v>-0.669639463390285</c:v>
                </c:pt>
                <c:pt idx="105">
                  <c:v>-0.748954108986882</c:v>
                </c:pt>
                <c:pt idx="106">
                  <c:v>-0.818407191656645</c:v>
                </c:pt>
                <c:pt idx="107">
                  <c:v>-0.625436962220147</c:v>
                </c:pt>
                <c:pt idx="108">
                  <c:v>-0.53195970506067</c:v>
                </c:pt>
                <c:pt idx="109">
                  <c:v>-0.468617013862209</c:v>
                </c:pt>
                <c:pt idx="110">
                  <c:v>-0.257784314255556</c:v>
                </c:pt>
                <c:pt idx="111">
                  <c:v>-0.573656113743107</c:v>
                </c:pt>
                <c:pt idx="112">
                  <c:v>-0.798688713449828</c:v>
                </c:pt>
                <c:pt idx="113">
                  <c:v>-0.850947103051526</c:v>
                </c:pt>
                <c:pt idx="114">
                  <c:v>-0.826901808333902</c:v>
                </c:pt>
                <c:pt idx="115">
                  <c:v>-0.853286754776871</c:v>
                </c:pt>
                <c:pt idx="116">
                  <c:v>-0.732862147269344</c:v>
                </c:pt>
                <c:pt idx="117">
                  <c:v>-0.541862126981927</c:v>
                </c:pt>
                <c:pt idx="118">
                  <c:v>-0.700362448236032</c:v>
                </c:pt>
                <c:pt idx="119">
                  <c:v>-0.915936581660201</c:v>
                </c:pt>
                <c:pt idx="120">
                  <c:v>-0.435696368307644</c:v>
                </c:pt>
                <c:pt idx="121">
                  <c:v>-0.568262316443225</c:v>
                </c:pt>
                <c:pt idx="122">
                  <c:v>-0.50948304834154</c:v>
                </c:pt>
                <c:pt idx="123">
                  <c:v>-0.646896072929692</c:v>
                </c:pt>
                <c:pt idx="124">
                  <c:v>-0.584580674544958</c:v>
                </c:pt>
                <c:pt idx="125">
                  <c:v>-0.661729205817022</c:v>
                </c:pt>
                <c:pt idx="126">
                  <c:v>-0.309878249483213</c:v>
                </c:pt>
                <c:pt idx="127">
                  <c:v>-0.39550367924956</c:v>
                </c:pt>
                <c:pt idx="128">
                  <c:v>-0.324098444233096</c:v>
                </c:pt>
                <c:pt idx="129">
                  <c:v>-0.608949144304404</c:v>
                </c:pt>
                <c:pt idx="130">
                  <c:v>-0.404871716858949</c:v>
                </c:pt>
                <c:pt idx="131">
                  <c:v>-0.707905242657671</c:v>
                </c:pt>
                <c:pt idx="132">
                  <c:v>-0.632369377567048</c:v>
                </c:pt>
                <c:pt idx="133">
                  <c:v>-0.639572892155941</c:v>
                </c:pt>
                <c:pt idx="134">
                  <c:v>-0.528258692198227</c:v>
                </c:pt>
                <c:pt idx="135">
                  <c:v>-0.180950391269273</c:v>
                </c:pt>
                <c:pt idx="136">
                  <c:v>-0.306730308934743</c:v>
                </c:pt>
                <c:pt idx="137">
                  <c:v>-0.36036939378862</c:v>
                </c:pt>
                <c:pt idx="138">
                  <c:v>-0.217036599774602</c:v>
                </c:pt>
                <c:pt idx="139">
                  <c:v>-0.552932886918738</c:v>
                </c:pt>
                <c:pt idx="140">
                  <c:v>-0.61639045445368</c:v>
                </c:pt>
                <c:pt idx="141">
                  <c:v>-0.594664211697229</c:v>
                </c:pt>
                <c:pt idx="142">
                  <c:v>-0.762234824686945</c:v>
                </c:pt>
                <c:pt idx="143">
                  <c:v>-0.510834773878381</c:v>
                </c:pt>
                <c:pt idx="144">
                  <c:v>-0.545876340531282</c:v>
                </c:pt>
                <c:pt idx="145">
                  <c:v>-0.838458885419314</c:v>
                </c:pt>
                <c:pt idx="146">
                  <c:v>-0.757383994839184</c:v>
                </c:pt>
                <c:pt idx="147">
                  <c:v>-0.693572465752148</c:v>
                </c:pt>
                <c:pt idx="148">
                  <c:v>-0.721258072030814</c:v>
                </c:pt>
                <c:pt idx="149">
                  <c:v>-1.41190385468963</c:v>
                </c:pt>
              </c:numCache>
            </c:numRef>
          </c:xVal>
          <c:yVal>
            <c:numRef>
              <c:f>'[1]理论方程偏度、峰度计算值'!$V$3:$V$152</c:f>
              <c:numCache>
                <c:formatCode>General</c:formatCode>
                <c:ptCount val="150"/>
                <c:pt idx="0">
                  <c:v>0.457091373426979</c:v>
                </c:pt>
                <c:pt idx="1">
                  <c:v>0.331077661986673</c:v>
                </c:pt>
                <c:pt idx="2">
                  <c:v>0.379364311089791</c:v>
                </c:pt>
                <c:pt idx="3">
                  <c:v>0.137739737707331</c:v>
                </c:pt>
                <c:pt idx="4">
                  <c:v>0.291932235107739</c:v>
                </c:pt>
                <c:pt idx="5">
                  <c:v>-0.00198898915829081</c:v>
                </c:pt>
                <c:pt idx="6">
                  <c:v>0.0331965254540026</c:v>
                </c:pt>
                <c:pt idx="7">
                  <c:v>0.126143979102214</c:v>
                </c:pt>
                <c:pt idx="8">
                  <c:v>0.174551606068939</c:v>
                </c:pt>
                <c:pt idx="9">
                  <c:v>0.206437743457744</c:v>
                </c:pt>
                <c:pt idx="10">
                  <c:v>-0.141501034401133</c:v>
                </c:pt>
                <c:pt idx="11">
                  <c:v>0.0371384373774271</c:v>
                </c:pt>
                <c:pt idx="12">
                  <c:v>0.354852581210545</c:v>
                </c:pt>
                <c:pt idx="13">
                  <c:v>0.207058770793623</c:v>
                </c:pt>
                <c:pt idx="14">
                  <c:v>-0.00253853232051556</c:v>
                </c:pt>
                <c:pt idx="15">
                  <c:v>0.0332060916892049</c:v>
                </c:pt>
                <c:pt idx="16">
                  <c:v>0.181974892362058</c:v>
                </c:pt>
                <c:pt idx="17">
                  <c:v>0.00900254065071989</c:v>
                </c:pt>
                <c:pt idx="18">
                  <c:v>0.0471075697516578</c:v>
                </c:pt>
                <c:pt idx="19">
                  <c:v>0.00470865616130507</c:v>
                </c:pt>
                <c:pt idx="20">
                  <c:v>-0.111728706976055</c:v>
                </c:pt>
                <c:pt idx="21">
                  <c:v>0.138668631526388</c:v>
                </c:pt>
                <c:pt idx="22">
                  <c:v>0.106881388255278</c:v>
                </c:pt>
                <c:pt idx="23">
                  <c:v>0.0679082534509137</c:v>
                </c:pt>
                <c:pt idx="24">
                  <c:v>0.277953363224689</c:v>
                </c:pt>
                <c:pt idx="25">
                  <c:v>0.097506237022159</c:v>
                </c:pt>
                <c:pt idx="26">
                  <c:v>0.152965247200336</c:v>
                </c:pt>
                <c:pt idx="27">
                  <c:v>0.339593939201508</c:v>
                </c:pt>
                <c:pt idx="28">
                  <c:v>0.405069914424586</c:v>
                </c:pt>
                <c:pt idx="29">
                  <c:v>0.334478266324683</c:v>
                </c:pt>
                <c:pt idx="30">
                  <c:v>-0.155981637071003</c:v>
                </c:pt>
                <c:pt idx="31">
                  <c:v>0.31347456500315</c:v>
                </c:pt>
                <c:pt idx="32">
                  <c:v>0.389188873725934</c:v>
                </c:pt>
                <c:pt idx="33">
                  <c:v>0.577543065890897</c:v>
                </c:pt>
                <c:pt idx="34">
                  <c:v>0.454785133458033</c:v>
                </c:pt>
                <c:pt idx="35">
                  <c:v>0.137144330274001</c:v>
                </c:pt>
                <c:pt idx="36">
                  <c:v>0.123235425006759</c:v>
                </c:pt>
                <c:pt idx="37">
                  <c:v>0.245249557357546</c:v>
                </c:pt>
                <c:pt idx="38">
                  <c:v>0.0397713531867424</c:v>
                </c:pt>
                <c:pt idx="39">
                  <c:v>-0.0911801301310705</c:v>
                </c:pt>
                <c:pt idx="40">
                  <c:v>-0.0595172300168941</c:v>
                </c:pt>
                <c:pt idx="41">
                  <c:v>0.35478543266264</c:v>
                </c:pt>
                <c:pt idx="42">
                  <c:v>0.507937479561842</c:v>
                </c:pt>
                <c:pt idx="43">
                  <c:v>0.251562950426484</c:v>
                </c:pt>
                <c:pt idx="44">
                  <c:v>0.0486182087352237</c:v>
                </c:pt>
                <c:pt idx="45">
                  <c:v>0.110566949808648</c:v>
                </c:pt>
                <c:pt idx="46">
                  <c:v>0.182189578345202</c:v>
                </c:pt>
                <c:pt idx="47">
                  <c:v>0.419685401354456</c:v>
                </c:pt>
                <c:pt idx="48">
                  <c:v>0.408884012991968</c:v>
                </c:pt>
                <c:pt idx="49">
                  <c:v>0.31018967461159</c:v>
                </c:pt>
                <c:pt idx="50">
                  <c:v>0.0342784930496479</c:v>
                </c:pt>
                <c:pt idx="51">
                  <c:v>0.199177821275337</c:v>
                </c:pt>
                <c:pt idx="52">
                  <c:v>-0.0644194940280642</c:v>
                </c:pt>
                <c:pt idx="53">
                  <c:v>0.106475185852579</c:v>
                </c:pt>
                <c:pt idx="54">
                  <c:v>-0.0715323649554345</c:v>
                </c:pt>
                <c:pt idx="55">
                  <c:v>0.0441852765832615</c:v>
                </c:pt>
                <c:pt idx="56">
                  <c:v>0.00190708123858684</c:v>
                </c:pt>
                <c:pt idx="57">
                  <c:v>0.145322527886755</c:v>
                </c:pt>
                <c:pt idx="58">
                  <c:v>0.0722438458565046</c:v>
                </c:pt>
                <c:pt idx="59">
                  <c:v>-0.166862174903684</c:v>
                </c:pt>
                <c:pt idx="60">
                  <c:v>0.240204352722251</c:v>
                </c:pt>
                <c:pt idx="61">
                  <c:v>0.120420880643656</c:v>
                </c:pt>
                <c:pt idx="62">
                  <c:v>0.130373358582374</c:v>
                </c:pt>
                <c:pt idx="63">
                  <c:v>0.438024171882129</c:v>
                </c:pt>
                <c:pt idx="64">
                  <c:v>0.376020211013005</c:v>
                </c:pt>
                <c:pt idx="65">
                  <c:v>0.27625701811435</c:v>
                </c:pt>
                <c:pt idx="66">
                  <c:v>0.0753342494146415</c:v>
                </c:pt>
                <c:pt idx="67">
                  <c:v>0.259145883575462</c:v>
                </c:pt>
                <c:pt idx="68">
                  <c:v>0.211468002098982</c:v>
                </c:pt>
                <c:pt idx="69">
                  <c:v>0.0262377629293173</c:v>
                </c:pt>
                <c:pt idx="70">
                  <c:v>-0.128971922562924</c:v>
                </c:pt>
                <c:pt idx="71">
                  <c:v>-0.0605599436601033</c:v>
                </c:pt>
                <c:pt idx="72">
                  <c:v>0.550887199112305</c:v>
                </c:pt>
                <c:pt idx="73">
                  <c:v>0.114426623800364</c:v>
                </c:pt>
                <c:pt idx="74">
                  <c:v>-0.0415429689557337</c:v>
                </c:pt>
                <c:pt idx="75">
                  <c:v>-0.0121564167048298</c:v>
                </c:pt>
                <c:pt idx="76">
                  <c:v>-0.0985530691500482</c:v>
                </c:pt>
                <c:pt idx="77">
                  <c:v>0.0858281314811191</c:v>
                </c:pt>
                <c:pt idx="78">
                  <c:v>0.113737782553294</c:v>
                </c:pt>
                <c:pt idx="79">
                  <c:v>0.0279749225063855</c:v>
                </c:pt>
                <c:pt idx="80">
                  <c:v>0.333395769366342</c:v>
                </c:pt>
                <c:pt idx="81">
                  <c:v>-0.0479756806856378</c:v>
                </c:pt>
                <c:pt idx="82">
                  <c:v>0.303109287745764</c:v>
                </c:pt>
                <c:pt idx="83">
                  <c:v>0.273082178625299</c:v>
                </c:pt>
                <c:pt idx="84">
                  <c:v>0.0880504269015933</c:v>
                </c:pt>
                <c:pt idx="85">
                  <c:v>0.0528771120251064</c:v>
                </c:pt>
                <c:pt idx="87">
                  <c:v>-0.123877537311283</c:v>
                </c:pt>
                <c:pt idx="88">
                  <c:v>-0.192235344332069</c:v>
                </c:pt>
                <c:pt idx="89">
                  <c:v>-0.237827292192402</c:v>
                </c:pt>
                <c:pt idx="90">
                  <c:v>0.379948191321746</c:v>
                </c:pt>
                <c:pt idx="91">
                  <c:v>0.485925895071376</c:v>
                </c:pt>
                <c:pt idx="92">
                  <c:v>0.417578184107945</c:v>
                </c:pt>
                <c:pt idx="93">
                  <c:v>0.219049467237431</c:v>
                </c:pt>
                <c:pt idx="94">
                  <c:v>0.514413215690116</c:v>
                </c:pt>
                <c:pt idx="95">
                  <c:v>0.0708879285072633</c:v>
                </c:pt>
                <c:pt idx="96">
                  <c:v>0.224555532479985</c:v>
                </c:pt>
                <c:pt idx="97">
                  <c:v>-0.0602378180689443</c:v>
                </c:pt>
                <c:pt idx="98">
                  <c:v>0.0924267504488558</c:v>
                </c:pt>
                <c:pt idx="99">
                  <c:v>0.16572675205607</c:v>
                </c:pt>
                <c:pt idx="100">
                  <c:v>-0.0991909157956059</c:v>
                </c:pt>
                <c:pt idx="101">
                  <c:v>0.0606780370142677</c:v>
                </c:pt>
                <c:pt idx="102">
                  <c:v>-0.0766322400701217</c:v>
                </c:pt>
                <c:pt idx="103">
                  <c:v>0.189893769796469</c:v>
                </c:pt>
                <c:pt idx="104">
                  <c:v>-0.0873472438370285</c:v>
                </c:pt>
                <c:pt idx="105">
                  <c:v>0.0116480418771195</c:v>
                </c:pt>
                <c:pt idx="106">
                  <c:v>-0.0728132845236366</c:v>
                </c:pt>
                <c:pt idx="107">
                  <c:v>0.0361942748146852</c:v>
                </c:pt>
                <c:pt idx="108">
                  <c:v>-0.186380469007778</c:v>
                </c:pt>
                <c:pt idx="109">
                  <c:v>-0.0842886857025256</c:v>
                </c:pt>
                <c:pt idx="110">
                  <c:v>0.500080126849785</c:v>
                </c:pt>
                <c:pt idx="111">
                  <c:v>0.101191112094744</c:v>
                </c:pt>
                <c:pt idx="112">
                  <c:v>0.220291611776485</c:v>
                </c:pt>
                <c:pt idx="113">
                  <c:v>0.0508137461292399</c:v>
                </c:pt>
                <c:pt idx="114">
                  <c:v>-0.0679737978561911</c:v>
                </c:pt>
                <c:pt idx="115">
                  <c:v>-0.134948165999573</c:v>
                </c:pt>
                <c:pt idx="116">
                  <c:v>-0.00537625062191929</c:v>
                </c:pt>
                <c:pt idx="117">
                  <c:v>0.0992679790709706</c:v>
                </c:pt>
                <c:pt idx="118">
                  <c:v>-0.0618684318793744</c:v>
                </c:pt>
                <c:pt idx="119">
                  <c:v>-0.439445105893068</c:v>
                </c:pt>
                <c:pt idx="120">
                  <c:v>0.349425093505865</c:v>
                </c:pt>
                <c:pt idx="121">
                  <c:v>0.139299533360879</c:v>
                </c:pt>
                <c:pt idx="122">
                  <c:v>-0.0153043033946573</c:v>
                </c:pt>
                <c:pt idx="123">
                  <c:v>0.16456048707067</c:v>
                </c:pt>
                <c:pt idx="124">
                  <c:v>0.0261558347853707</c:v>
                </c:pt>
                <c:pt idx="125">
                  <c:v>0.0721463464731525</c:v>
                </c:pt>
                <c:pt idx="126">
                  <c:v>0.38735270606359</c:v>
                </c:pt>
                <c:pt idx="127">
                  <c:v>-0.0399452234125837</c:v>
                </c:pt>
                <c:pt idx="128">
                  <c:v>-0.126848954540429</c:v>
                </c:pt>
                <c:pt idx="129">
                  <c:v>-0.149077114049822</c:v>
                </c:pt>
                <c:pt idx="130">
                  <c:v>0.0720106693055608</c:v>
                </c:pt>
                <c:pt idx="131">
                  <c:v>-0.109115518744666</c:v>
                </c:pt>
                <c:pt idx="132">
                  <c:v>0.421817871846809</c:v>
                </c:pt>
                <c:pt idx="133">
                  <c:v>0.0923784476675352</c:v>
                </c:pt>
                <c:pt idx="134">
                  <c:v>0.319472829368845</c:v>
                </c:pt>
                <c:pt idx="135">
                  <c:v>0.320619345995156</c:v>
                </c:pt>
                <c:pt idx="136">
                  <c:v>0.200546167509125</c:v>
                </c:pt>
                <c:pt idx="137">
                  <c:v>0.137114987915126</c:v>
                </c:pt>
                <c:pt idx="138">
                  <c:v>-0.0113528419737598</c:v>
                </c:pt>
                <c:pt idx="139">
                  <c:v>-0.397551050344245</c:v>
                </c:pt>
                <c:pt idx="140">
                  <c:v>0.608958405838383</c:v>
                </c:pt>
                <c:pt idx="141">
                  <c:v>0.218424475146359</c:v>
                </c:pt>
                <c:pt idx="142">
                  <c:v>0.278462150777209</c:v>
                </c:pt>
                <c:pt idx="143">
                  <c:v>0.231378338891606</c:v>
                </c:pt>
                <c:pt idx="144">
                  <c:v>-0.00145701034344551</c:v>
                </c:pt>
                <c:pt idx="145">
                  <c:v>-0.154938097737063</c:v>
                </c:pt>
                <c:pt idx="146">
                  <c:v>-0.133842712898698</c:v>
                </c:pt>
                <c:pt idx="147">
                  <c:v>-0.0911377016977424</c:v>
                </c:pt>
                <c:pt idx="148">
                  <c:v>-0.275668191538272</c:v>
                </c:pt>
                <c:pt idx="149">
                  <c:v>-0.995297727032693</c:v>
                </c:pt>
              </c:numCache>
            </c:numRef>
          </c:yVal>
          <c:smooth val="0"/>
        </c:ser>
        <c:axId val="96960552"/>
        <c:axId val="16539587"/>
      </c:scatterChart>
      <c:valAx>
        <c:axId val="96960552"/>
        <c:scaling>
          <c:orientation val="minMax"/>
        </c:scaling>
        <c:delete val="0"/>
        <c:axPos val="b"/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6539587"/>
        <c:crossesAt val="0"/>
        <c:crossBetween val="midCat"/>
        <c:majorUnit val="1"/>
      </c:valAx>
      <c:valAx>
        <c:axId val="16539587"/>
        <c:scaling>
          <c:orientation val="minMax"/>
        </c:scaling>
        <c:delete val="0"/>
        <c:axPos val="l"/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6960552"/>
        <c:crossesAt val="0"/>
        <c:crossBetween val="midCat"/>
        <c:majorUnit val="1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6173526140156"/>
          <c:y val="0.16978364503117"/>
          <c:w val="0.944382647385984"/>
          <c:h val="0.8302163549688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1]理论方程偏度、峰度计算值'!$T$3:$T$152</c:f>
              <c:numCache>
                <c:formatCode>General</c:formatCode>
                <c:ptCount val="150"/>
                <c:pt idx="0">
                  <c:v>-0.696522048441363</c:v>
                </c:pt>
                <c:pt idx="1">
                  <c:v>-0.780847919094848</c:v>
                </c:pt>
                <c:pt idx="2">
                  <c:v>-0.361685378539049</c:v>
                </c:pt>
                <c:pt idx="3">
                  <c:v>-0.770817499148623</c:v>
                </c:pt>
                <c:pt idx="4">
                  <c:v>-0.825347820747455</c:v>
                </c:pt>
                <c:pt idx="5">
                  <c:v>-0.861631625475554</c:v>
                </c:pt>
                <c:pt idx="6">
                  <c:v>-0.862208823419396</c:v>
                </c:pt>
                <c:pt idx="7">
                  <c:v>-0.688066129101703</c:v>
                </c:pt>
                <c:pt idx="8">
                  <c:v>-0.494824570541012</c:v>
                </c:pt>
                <c:pt idx="9">
                  <c:v>-0.504163254449834</c:v>
                </c:pt>
                <c:pt idx="10">
                  <c:v>-0.55332700695997</c:v>
                </c:pt>
                <c:pt idx="11">
                  <c:v>-0.503617166460954</c:v>
                </c:pt>
                <c:pt idx="12">
                  <c:v>0.869564593565678</c:v>
                </c:pt>
                <c:pt idx="13">
                  <c:v>-0.611159414634883</c:v>
                </c:pt>
                <c:pt idx="14">
                  <c:v>-0.353432358867481</c:v>
                </c:pt>
                <c:pt idx="15">
                  <c:v>-0.4291385896741</c:v>
                </c:pt>
                <c:pt idx="16">
                  <c:v>-0.346120165860372</c:v>
                </c:pt>
                <c:pt idx="17">
                  <c:v>-0.446270399016603</c:v>
                </c:pt>
                <c:pt idx="18">
                  <c:v>-0.279156635642155</c:v>
                </c:pt>
                <c:pt idx="19">
                  <c:v>-0.402816456002323</c:v>
                </c:pt>
                <c:pt idx="20">
                  <c:v>-1.17076487560708</c:v>
                </c:pt>
                <c:pt idx="21">
                  <c:v>-0.878722169355179</c:v>
                </c:pt>
                <c:pt idx="22">
                  <c:v>-0.788640988908296</c:v>
                </c:pt>
                <c:pt idx="23">
                  <c:v>-0.734404444704509</c:v>
                </c:pt>
                <c:pt idx="24">
                  <c:v>-0.232281133675474</c:v>
                </c:pt>
                <c:pt idx="25">
                  <c:v>-1.17695124568902</c:v>
                </c:pt>
                <c:pt idx="26">
                  <c:v>-1.06480660929765</c:v>
                </c:pt>
                <c:pt idx="27">
                  <c:v>-0.141170487603779</c:v>
                </c:pt>
                <c:pt idx="28">
                  <c:v>-0.214916910881538</c:v>
                </c:pt>
                <c:pt idx="29">
                  <c:v>0.0679564106647271</c:v>
                </c:pt>
                <c:pt idx="30">
                  <c:v>-1.65683638103277</c:v>
                </c:pt>
                <c:pt idx="31">
                  <c:v>-0.927153764805417</c:v>
                </c:pt>
                <c:pt idx="32">
                  <c:v>-0.734890464197513</c:v>
                </c:pt>
                <c:pt idx="33">
                  <c:v>-0.838786446514761</c:v>
                </c:pt>
                <c:pt idx="34">
                  <c:v>-0.758301931077612</c:v>
                </c:pt>
                <c:pt idx="35">
                  <c:v>-0.848278281869092</c:v>
                </c:pt>
                <c:pt idx="36">
                  <c:v>-0.755345945883025</c:v>
                </c:pt>
                <c:pt idx="37">
                  <c:v>-0.696409391405063</c:v>
                </c:pt>
                <c:pt idx="38">
                  <c:v>-0.626234313882293</c:v>
                </c:pt>
                <c:pt idx="39">
                  <c:v>-0.750123735700835</c:v>
                </c:pt>
                <c:pt idx="40">
                  <c:v>-0.660238794803954</c:v>
                </c:pt>
                <c:pt idx="42">
                  <c:v>-0.238850043180477</c:v>
                </c:pt>
                <c:pt idx="43">
                  <c:v>-0.478594961007129</c:v>
                </c:pt>
                <c:pt idx="44">
                  <c:v>-0.688167572180062</c:v>
                </c:pt>
                <c:pt idx="45">
                  <c:v>-0.683557002583613</c:v>
                </c:pt>
                <c:pt idx="46">
                  <c:v>-0.750496935753179</c:v>
                </c:pt>
                <c:pt idx="47">
                  <c:v>-0.584702431879603</c:v>
                </c:pt>
                <c:pt idx="48">
                  <c:v>-0.656138072862823</c:v>
                </c:pt>
                <c:pt idx="49">
                  <c:v>-0.538784434354141</c:v>
                </c:pt>
                <c:pt idx="50">
                  <c:v>-1.1147197023749</c:v>
                </c:pt>
                <c:pt idx="51">
                  <c:v>-0.867247069761384</c:v>
                </c:pt>
                <c:pt idx="52">
                  <c:v>-0.584061110334222</c:v>
                </c:pt>
                <c:pt idx="53">
                  <c:v>-0.796377825982227</c:v>
                </c:pt>
                <c:pt idx="54">
                  <c:v>-1.06150670349967</c:v>
                </c:pt>
                <c:pt idx="55">
                  <c:v>-0.508411551470628</c:v>
                </c:pt>
                <c:pt idx="56">
                  <c:v>-0.754270212919634</c:v>
                </c:pt>
                <c:pt idx="57">
                  <c:v>0.588528582469418</c:v>
                </c:pt>
                <c:pt idx="58">
                  <c:v>-0.0228163071334081</c:v>
                </c:pt>
                <c:pt idx="59">
                  <c:v>-0.444045605106419</c:v>
                </c:pt>
                <c:pt idx="60">
                  <c:v>-0.638893813490501</c:v>
                </c:pt>
                <c:pt idx="61">
                  <c:v>-0.642930256690334</c:v>
                </c:pt>
                <c:pt idx="62">
                  <c:v>-0.678051812778805</c:v>
                </c:pt>
                <c:pt idx="63">
                  <c:v>-0.58104730040647</c:v>
                </c:pt>
                <c:pt idx="64">
                  <c:v>-0.505825069440857</c:v>
                </c:pt>
                <c:pt idx="65">
                  <c:v>-0.706264086154511</c:v>
                </c:pt>
                <c:pt idx="66">
                  <c:v>-0.847474031161419</c:v>
                </c:pt>
                <c:pt idx="67">
                  <c:v>-0.572695411263181</c:v>
                </c:pt>
                <c:pt idx="68">
                  <c:v>-0.403258171618154</c:v>
                </c:pt>
                <c:pt idx="69">
                  <c:v>-0.480103618987545</c:v>
                </c:pt>
                <c:pt idx="70">
                  <c:v>-0.775308370676549</c:v>
                </c:pt>
                <c:pt idx="71">
                  <c:v>-0.804061863620743</c:v>
                </c:pt>
                <c:pt idx="72">
                  <c:v>-0.794727755581471</c:v>
                </c:pt>
                <c:pt idx="73">
                  <c:v>-0.627733686550576</c:v>
                </c:pt>
                <c:pt idx="74">
                  <c:v>-0.670016489370635</c:v>
                </c:pt>
                <c:pt idx="75">
                  <c:v>-0.688509028881259</c:v>
                </c:pt>
                <c:pt idx="76">
                  <c:v>-0.907749785747566</c:v>
                </c:pt>
                <c:pt idx="77">
                  <c:v>-0.676836474381002</c:v>
                </c:pt>
                <c:pt idx="78">
                  <c:v>-0.424713908589258</c:v>
                </c:pt>
                <c:pt idx="79">
                  <c:v>-0.447714526079702</c:v>
                </c:pt>
                <c:pt idx="80">
                  <c:v>-0.353256361809859</c:v>
                </c:pt>
                <c:pt idx="81">
                  <c:v>0.1769312301181</c:v>
                </c:pt>
                <c:pt idx="82">
                  <c:v>-0.458430490621279</c:v>
                </c:pt>
                <c:pt idx="83">
                  <c:v>-0.474865771136254</c:v>
                </c:pt>
                <c:pt idx="84">
                  <c:v>-0.569794689364278</c:v>
                </c:pt>
                <c:pt idx="85">
                  <c:v>-0.781455936533074</c:v>
                </c:pt>
                <c:pt idx="86">
                  <c:v>-0.821675234456732</c:v>
                </c:pt>
                <c:pt idx="87">
                  <c:v>-0.641596630938605</c:v>
                </c:pt>
                <c:pt idx="88">
                  <c:v>-0.667700741234554</c:v>
                </c:pt>
                <c:pt idx="89">
                  <c:v>-0.638378202025151</c:v>
                </c:pt>
                <c:pt idx="90">
                  <c:v>-0.496830463115363</c:v>
                </c:pt>
                <c:pt idx="91">
                  <c:v>-0.468375822598128</c:v>
                </c:pt>
                <c:pt idx="92">
                  <c:v>-0.561468100099591</c:v>
                </c:pt>
                <c:pt idx="93">
                  <c:v>-0.799780526017249</c:v>
                </c:pt>
                <c:pt idx="94">
                  <c:v>-0.683346413565173</c:v>
                </c:pt>
                <c:pt idx="95">
                  <c:v>-0.713279937721183</c:v>
                </c:pt>
                <c:pt idx="96">
                  <c:v>-0.9514621572062</c:v>
                </c:pt>
                <c:pt idx="97">
                  <c:v>-0.696523499295981</c:v>
                </c:pt>
                <c:pt idx="98">
                  <c:v>-0.144236786783928</c:v>
                </c:pt>
                <c:pt idx="99">
                  <c:v>-0.433712372129448</c:v>
                </c:pt>
                <c:pt idx="100">
                  <c:v>-0.385647628338639</c:v>
                </c:pt>
                <c:pt idx="101">
                  <c:v>-0.530812348604325</c:v>
                </c:pt>
                <c:pt idx="102">
                  <c:v>-0.596604218786712</c:v>
                </c:pt>
                <c:pt idx="103">
                  <c:v>-0.659111819015984</c:v>
                </c:pt>
                <c:pt idx="104">
                  <c:v>-0.669639463390285</c:v>
                </c:pt>
                <c:pt idx="105">
                  <c:v>-0.748954108986882</c:v>
                </c:pt>
                <c:pt idx="106">
                  <c:v>-0.818407191656645</c:v>
                </c:pt>
                <c:pt idx="107">
                  <c:v>-0.625436962220147</c:v>
                </c:pt>
                <c:pt idx="108">
                  <c:v>-0.53195970506067</c:v>
                </c:pt>
                <c:pt idx="109">
                  <c:v>-0.468617013862209</c:v>
                </c:pt>
                <c:pt idx="110">
                  <c:v>-0.257784314255556</c:v>
                </c:pt>
                <c:pt idx="111">
                  <c:v>-0.573656113743107</c:v>
                </c:pt>
                <c:pt idx="112">
                  <c:v>-0.798688713449828</c:v>
                </c:pt>
                <c:pt idx="113">
                  <c:v>-0.850947103051526</c:v>
                </c:pt>
                <c:pt idx="114">
                  <c:v>-0.826901808333902</c:v>
                </c:pt>
                <c:pt idx="115">
                  <c:v>-0.853286754776871</c:v>
                </c:pt>
                <c:pt idx="116">
                  <c:v>-0.732862147269344</c:v>
                </c:pt>
                <c:pt idx="117">
                  <c:v>-0.541862126981927</c:v>
                </c:pt>
                <c:pt idx="118">
                  <c:v>-0.700362448236032</c:v>
                </c:pt>
                <c:pt idx="119">
                  <c:v>-0.915936581660201</c:v>
                </c:pt>
                <c:pt idx="120">
                  <c:v>-0.435696368307644</c:v>
                </c:pt>
                <c:pt idx="121">
                  <c:v>-0.568262316443225</c:v>
                </c:pt>
                <c:pt idx="122">
                  <c:v>-0.50948304834154</c:v>
                </c:pt>
                <c:pt idx="123">
                  <c:v>-0.646896072929692</c:v>
                </c:pt>
                <c:pt idx="124">
                  <c:v>-0.584580674544958</c:v>
                </c:pt>
                <c:pt idx="125">
                  <c:v>-0.661729205817022</c:v>
                </c:pt>
                <c:pt idx="126">
                  <c:v>-0.309878249483213</c:v>
                </c:pt>
                <c:pt idx="127">
                  <c:v>-0.39550367924956</c:v>
                </c:pt>
                <c:pt idx="128">
                  <c:v>-0.324098444233096</c:v>
                </c:pt>
                <c:pt idx="129">
                  <c:v>-0.608949144304404</c:v>
                </c:pt>
                <c:pt idx="130">
                  <c:v>-0.404871716858949</c:v>
                </c:pt>
                <c:pt idx="131">
                  <c:v>-0.707905242657671</c:v>
                </c:pt>
                <c:pt idx="132">
                  <c:v>-0.632369377567048</c:v>
                </c:pt>
                <c:pt idx="133">
                  <c:v>-0.639572892155941</c:v>
                </c:pt>
                <c:pt idx="134">
                  <c:v>-0.528258692198227</c:v>
                </c:pt>
                <c:pt idx="135">
                  <c:v>-0.180950391269273</c:v>
                </c:pt>
                <c:pt idx="136">
                  <c:v>-0.306730308934743</c:v>
                </c:pt>
                <c:pt idx="137">
                  <c:v>-0.36036939378862</c:v>
                </c:pt>
                <c:pt idx="138">
                  <c:v>-0.217036599774602</c:v>
                </c:pt>
                <c:pt idx="139">
                  <c:v>-0.552932886918738</c:v>
                </c:pt>
                <c:pt idx="140">
                  <c:v>-0.61639045445368</c:v>
                </c:pt>
                <c:pt idx="141">
                  <c:v>-0.594664211697229</c:v>
                </c:pt>
                <c:pt idx="142">
                  <c:v>-0.762234824686945</c:v>
                </c:pt>
                <c:pt idx="143">
                  <c:v>-0.510834773878381</c:v>
                </c:pt>
                <c:pt idx="144">
                  <c:v>-0.545876340531282</c:v>
                </c:pt>
                <c:pt idx="145">
                  <c:v>-0.838458885419314</c:v>
                </c:pt>
                <c:pt idx="146">
                  <c:v>-0.757383994839184</c:v>
                </c:pt>
                <c:pt idx="147">
                  <c:v>-0.693572465752148</c:v>
                </c:pt>
                <c:pt idx="148">
                  <c:v>-0.721258072030814</c:v>
                </c:pt>
                <c:pt idx="149">
                  <c:v>-1.41190385468963</c:v>
                </c:pt>
              </c:numCache>
            </c:numRef>
          </c:xVal>
          <c:yVal>
            <c:numRef>
              <c:f>'[1]理论方程偏度、峰度计算值'!$W$3:$W$152</c:f>
              <c:numCache>
                <c:formatCode>General</c:formatCode>
                <c:ptCount val="150"/>
                <c:pt idx="0">
                  <c:v>-0.149922981406674</c:v>
                </c:pt>
                <c:pt idx="1">
                  <c:v>-0.172812504363085</c:v>
                </c:pt>
                <c:pt idx="2">
                  <c:v>-0.142997596486346</c:v>
                </c:pt>
                <c:pt idx="3">
                  <c:v>-0.245349473300708</c:v>
                </c:pt>
                <c:pt idx="4">
                  <c:v>-0.313806618162317</c:v>
                </c:pt>
                <c:pt idx="5">
                  <c:v>-0.396031062398135</c:v>
                </c:pt>
                <c:pt idx="6">
                  <c:v>-0.335696687217665</c:v>
                </c:pt>
                <c:pt idx="7">
                  <c:v>-0.44804878696595</c:v>
                </c:pt>
                <c:pt idx="8">
                  <c:v>-0.519084163472195</c:v>
                </c:pt>
                <c:pt idx="9">
                  <c:v>-0.475826174387568</c:v>
                </c:pt>
                <c:pt idx="10">
                  <c:v>-0.389172571508821</c:v>
                </c:pt>
                <c:pt idx="11">
                  <c:v>-0.30312119519306</c:v>
                </c:pt>
                <c:pt idx="12">
                  <c:v>0.339293785206085</c:v>
                </c:pt>
                <c:pt idx="13">
                  <c:v>-0.212133596778066</c:v>
                </c:pt>
                <c:pt idx="14">
                  <c:v>-0.177845964718802</c:v>
                </c:pt>
                <c:pt idx="15">
                  <c:v>-0.324561730012193</c:v>
                </c:pt>
                <c:pt idx="16">
                  <c:v>-0.257877106101313</c:v>
                </c:pt>
                <c:pt idx="17">
                  <c:v>-0.312815531466659</c:v>
                </c:pt>
                <c:pt idx="18">
                  <c:v>-0.363891009338085</c:v>
                </c:pt>
                <c:pt idx="19">
                  <c:v>-0.328327403657128</c:v>
                </c:pt>
                <c:pt idx="20">
                  <c:v>-0.369586474125632</c:v>
                </c:pt>
                <c:pt idx="21">
                  <c:v>-0.254857234756486</c:v>
                </c:pt>
                <c:pt idx="22">
                  <c:v>-0.267083023108123</c:v>
                </c:pt>
                <c:pt idx="23">
                  <c:v>-0.160107180564389</c:v>
                </c:pt>
                <c:pt idx="24">
                  <c:v>0.0283542591812048</c:v>
                </c:pt>
                <c:pt idx="25">
                  <c:v>-0.41671961872036</c:v>
                </c:pt>
                <c:pt idx="26">
                  <c:v>-0.372240755136136</c:v>
                </c:pt>
                <c:pt idx="27">
                  <c:v>-0.219210670203778</c:v>
                </c:pt>
                <c:pt idx="28">
                  <c:v>-0.268791114229334</c:v>
                </c:pt>
                <c:pt idx="29">
                  <c:v>-0.0946751568211761</c:v>
                </c:pt>
                <c:pt idx="30">
                  <c:v>-0.758415072662369</c:v>
                </c:pt>
                <c:pt idx="31">
                  <c:v>-0.255259742096234</c:v>
                </c:pt>
                <c:pt idx="32">
                  <c:v>-0.180516590077867</c:v>
                </c:pt>
                <c:pt idx="33">
                  <c:v>-0.127097629533901</c:v>
                </c:pt>
                <c:pt idx="34">
                  <c:v>-0.156936361078365</c:v>
                </c:pt>
                <c:pt idx="35">
                  <c:v>-0.33366828927971</c:v>
                </c:pt>
                <c:pt idx="36">
                  <c:v>-0.356202967602744</c:v>
                </c:pt>
                <c:pt idx="37">
                  <c:v>-0.353277797691643</c:v>
                </c:pt>
                <c:pt idx="38">
                  <c:v>-0.380388471091372</c:v>
                </c:pt>
                <c:pt idx="39">
                  <c:v>-0.516708226404391</c:v>
                </c:pt>
                <c:pt idx="40">
                  <c:v>-0.47668803178934</c:v>
                </c:pt>
                <c:pt idx="42">
                  <c:v>-0.126536747690219</c:v>
                </c:pt>
                <c:pt idx="43">
                  <c:v>-0.26140792507406</c:v>
                </c:pt>
                <c:pt idx="44">
                  <c:v>-0.419920279687887</c:v>
                </c:pt>
                <c:pt idx="45">
                  <c:v>-0.394896130590985</c:v>
                </c:pt>
                <c:pt idx="46">
                  <c:v>-0.396543663804102</c:v>
                </c:pt>
                <c:pt idx="47">
                  <c:v>-0.169678340521473</c:v>
                </c:pt>
                <c:pt idx="48">
                  <c:v>-0.317970752020914</c:v>
                </c:pt>
                <c:pt idx="49">
                  <c:v>-0.187832187078853</c:v>
                </c:pt>
                <c:pt idx="50">
                  <c:v>-0.607547636871693</c:v>
                </c:pt>
                <c:pt idx="51">
                  <c:v>-0.435312446387576</c:v>
                </c:pt>
                <c:pt idx="52">
                  <c:v>-0.476350630723533</c:v>
                </c:pt>
                <c:pt idx="53">
                  <c:v>-0.421626465911135</c:v>
                </c:pt>
                <c:pt idx="54">
                  <c:v>-0.612147354676619</c:v>
                </c:pt>
                <c:pt idx="55">
                  <c:v>-0.390458816790886</c:v>
                </c:pt>
                <c:pt idx="56">
                  <c:v>-0.542682388357261</c:v>
                </c:pt>
                <c:pt idx="57">
                  <c:v>-0.00712504974592393</c:v>
                </c:pt>
                <c:pt idx="58">
                  <c:v>-0.22553960984557</c:v>
                </c:pt>
                <c:pt idx="59">
                  <c:v>-0.561956662903469</c:v>
                </c:pt>
                <c:pt idx="60">
                  <c:v>-0.238698556816431</c:v>
                </c:pt>
                <c:pt idx="61">
                  <c:v>-0.345253806948113</c:v>
                </c:pt>
                <c:pt idx="62">
                  <c:v>-0.397992601992385</c:v>
                </c:pt>
                <c:pt idx="63">
                  <c:v>-0.0720616918828673</c:v>
                </c:pt>
                <c:pt idx="64">
                  <c:v>-0.0974735280233117</c:v>
                </c:pt>
                <c:pt idx="65">
                  <c:v>-0.271440440650468</c:v>
                </c:pt>
                <c:pt idx="66">
                  <c:v>-0.431775791862371</c:v>
                </c:pt>
                <c:pt idx="67">
                  <c:v>-0.374004547253478</c:v>
                </c:pt>
                <c:pt idx="68">
                  <c:v>-0.404647881531665</c:v>
                </c:pt>
                <c:pt idx="69">
                  <c:v>-0.594298897224362</c:v>
                </c:pt>
                <c:pt idx="70">
                  <c:v>-0.50864819456757</c:v>
                </c:pt>
                <c:pt idx="71">
                  <c:v>-0.243763098004189</c:v>
                </c:pt>
                <c:pt idx="72">
                  <c:v>-0.260744613317612</c:v>
                </c:pt>
                <c:pt idx="73">
                  <c:v>-0.431776283134971</c:v>
                </c:pt>
                <c:pt idx="74">
                  <c:v>-0.4599208282449</c:v>
                </c:pt>
                <c:pt idx="75">
                  <c:v>-0.462153672220945</c:v>
                </c:pt>
                <c:pt idx="76">
                  <c:v>-0.665108770946417</c:v>
                </c:pt>
                <c:pt idx="77">
                  <c:v>-0.423657468620313</c:v>
                </c:pt>
                <c:pt idx="78">
                  <c:v>-0.482415713879215</c:v>
                </c:pt>
                <c:pt idx="79">
                  <c:v>-0.564283652498492</c:v>
                </c:pt>
                <c:pt idx="80">
                  <c:v>-0.116624062157327</c:v>
                </c:pt>
                <c:pt idx="81">
                  <c:v>-0.249868293921168</c:v>
                </c:pt>
                <c:pt idx="82">
                  <c:v>-0.161336452384484</c:v>
                </c:pt>
                <c:pt idx="83">
                  <c:v>-0.169587113566593</c:v>
                </c:pt>
                <c:pt idx="84">
                  <c:v>-0.251538617170742</c:v>
                </c:pt>
                <c:pt idx="85">
                  <c:v>-0.365303637325118</c:v>
                </c:pt>
                <c:pt idx="86">
                  <c:v>-0.449570013323537</c:v>
                </c:pt>
                <c:pt idx="87">
                  <c:v>-0.594788704636749</c:v>
                </c:pt>
                <c:pt idx="88">
                  <c:v>-0.721432159504455</c:v>
                </c:pt>
                <c:pt idx="89">
                  <c:v>-0.808743648755807</c:v>
                </c:pt>
                <c:pt idx="90">
                  <c:v>-0.234855046513922</c:v>
                </c:pt>
                <c:pt idx="91">
                  <c:v>-0.289409850703426</c:v>
                </c:pt>
                <c:pt idx="92">
                  <c:v>-0.172133396049878</c:v>
                </c:pt>
                <c:pt idx="93">
                  <c:v>-0.409516178736138</c:v>
                </c:pt>
                <c:pt idx="94">
                  <c:v>-0.25979962441453</c:v>
                </c:pt>
                <c:pt idx="95">
                  <c:v>-0.504332195936632</c:v>
                </c:pt>
                <c:pt idx="96">
                  <c:v>-0.482699722450704</c:v>
                </c:pt>
                <c:pt idx="97">
                  <c:v>-0.659636535163203</c:v>
                </c:pt>
                <c:pt idx="98">
                  <c:v>-0.430085977561079</c:v>
                </c:pt>
                <c:pt idx="99">
                  <c:v>-0.481179245788555</c:v>
                </c:pt>
                <c:pt idx="100">
                  <c:v>-0.34362836220206</c:v>
                </c:pt>
                <c:pt idx="101">
                  <c:v>-0.376798757637365</c:v>
                </c:pt>
                <c:pt idx="102">
                  <c:v>-0.430514436688039</c:v>
                </c:pt>
                <c:pt idx="103">
                  <c:v>-0.290748097344426</c:v>
                </c:pt>
                <c:pt idx="104">
                  <c:v>-0.516529096210528</c:v>
                </c:pt>
                <c:pt idx="105">
                  <c:v>-0.488103293936148</c:v>
                </c:pt>
                <c:pt idx="106">
                  <c:v>-0.606615694946086</c:v>
                </c:pt>
                <c:pt idx="107">
                  <c:v>-0.560940336678431</c:v>
                </c:pt>
                <c:pt idx="108">
                  <c:v>-0.753583610674436</c:v>
                </c:pt>
                <c:pt idx="109">
                  <c:v>-0.601937720624996</c:v>
                </c:pt>
                <c:pt idx="110">
                  <c:v>-0.204560041341288</c:v>
                </c:pt>
                <c:pt idx="111">
                  <c:v>-0.336229888718929</c:v>
                </c:pt>
                <c:pt idx="112">
                  <c:v>-0.39550552327892</c:v>
                </c:pt>
                <c:pt idx="113">
                  <c:v>-0.475666438935781</c:v>
                </c:pt>
                <c:pt idx="114">
                  <c:v>-0.499653838928979</c:v>
                </c:pt>
                <c:pt idx="115">
                  <c:v>-0.61512606502985</c:v>
                </c:pt>
                <c:pt idx="116">
                  <c:v>-0.523619690662609</c:v>
                </c:pt>
                <c:pt idx="117">
                  <c:v>-0.330845291206878</c:v>
                </c:pt>
                <c:pt idx="118">
                  <c:v>-0.642911604851131</c:v>
                </c:pt>
                <c:pt idx="119">
                  <c:v>-0.908755332403097</c:v>
                </c:pt>
                <c:pt idx="120">
                  <c:v>-0.305302970338451</c:v>
                </c:pt>
                <c:pt idx="121">
                  <c:v>-0.348967682596535</c:v>
                </c:pt>
                <c:pt idx="122">
                  <c:v>-0.380833291143155</c:v>
                </c:pt>
                <c:pt idx="123">
                  <c:v>-0.376712246888238</c:v>
                </c:pt>
                <c:pt idx="124">
                  <c:v>-0.475794059450914</c:v>
                </c:pt>
                <c:pt idx="125">
                  <c:v>-0.562857460614182</c:v>
                </c:pt>
                <c:pt idx="126">
                  <c:v>-0.306897878291582</c:v>
                </c:pt>
                <c:pt idx="127">
                  <c:v>-0.45742531516081</c:v>
                </c:pt>
                <c:pt idx="128">
                  <c:v>-0.688542711277521</c:v>
                </c:pt>
                <c:pt idx="129">
                  <c:v>-0.917168001947094</c:v>
                </c:pt>
                <c:pt idx="130">
                  <c:v>-0.198463421315421</c:v>
                </c:pt>
                <c:pt idx="131">
                  <c:v>-0.398612350671188</c:v>
                </c:pt>
                <c:pt idx="132">
                  <c:v>-0.206249867788494</c:v>
                </c:pt>
                <c:pt idx="133">
                  <c:v>-0.421701018415919</c:v>
                </c:pt>
                <c:pt idx="134">
                  <c:v>-0.282213057840546</c:v>
                </c:pt>
                <c:pt idx="135">
                  <c:v>-0.101988276292286</c:v>
                </c:pt>
                <c:pt idx="136">
                  <c:v>-0.241270802666117</c:v>
                </c:pt>
                <c:pt idx="137">
                  <c:v>-0.414277540842757</c:v>
                </c:pt>
                <c:pt idx="138">
                  <c:v>-0.527217920318991</c:v>
                </c:pt>
                <c:pt idx="139">
                  <c:v>-1.09689375588322</c:v>
                </c:pt>
                <c:pt idx="140">
                  <c:v>-0.223152498113145</c:v>
                </c:pt>
                <c:pt idx="141">
                  <c:v>-0.259189048908585</c:v>
                </c:pt>
                <c:pt idx="142">
                  <c:v>-0.311754937869157</c:v>
                </c:pt>
                <c:pt idx="143">
                  <c:v>-0.186339465610661</c:v>
                </c:pt>
                <c:pt idx="144">
                  <c:v>-0.394429880908314</c:v>
                </c:pt>
                <c:pt idx="145">
                  <c:v>-0.667233936831831</c:v>
                </c:pt>
                <c:pt idx="146">
                  <c:v>-0.52780629234643</c:v>
                </c:pt>
                <c:pt idx="147">
                  <c:v>-0.687696431934199</c:v>
                </c:pt>
                <c:pt idx="148">
                  <c:v>-0.93730199900971</c:v>
                </c:pt>
                <c:pt idx="149">
                  <c:v>-1.80359565660006</c:v>
                </c:pt>
              </c:numCache>
            </c:numRef>
          </c:yVal>
          <c:smooth val="0"/>
        </c:ser>
        <c:axId val="57329597"/>
        <c:axId val="59948188"/>
      </c:scatterChart>
      <c:valAx>
        <c:axId val="57329597"/>
        <c:scaling>
          <c:orientation val="minMax"/>
        </c:scaling>
        <c:delete val="0"/>
        <c:axPos val="b"/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9948188"/>
        <c:crossesAt val="0"/>
        <c:crossBetween val="midCat"/>
        <c:majorUnit val="1"/>
      </c:valAx>
      <c:valAx>
        <c:axId val="59948188"/>
        <c:scaling>
          <c:orientation val="minMax"/>
        </c:scaling>
        <c:delete val="0"/>
        <c:axPos val="l"/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7329597"/>
        <c:crossesAt val="0"/>
        <c:crossBetween val="midCat"/>
        <c:majorUnit val="1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8847420417124"/>
          <c:y val="0.168241279069767"/>
          <c:w val="0.945115257958288"/>
          <c:h val="0.83175872093023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1]理论方程偏度、峰度计算值'!$T$3:$T$152</c:f>
              <c:numCache>
                <c:formatCode>General</c:formatCode>
                <c:ptCount val="150"/>
                <c:pt idx="0">
                  <c:v>-0.696522048441363</c:v>
                </c:pt>
                <c:pt idx="1">
                  <c:v>-0.780847919094848</c:v>
                </c:pt>
                <c:pt idx="2">
                  <c:v>-0.361685378539049</c:v>
                </c:pt>
                <c:pt idx="3">
                  <c:v>-0.770817499148623</c:v>
                </c:pt>
                <c:pt idx="4">
                  <c:v>-0.825347820747455</c:v>
                </c:pt>
                <c:pt idx="5">
                  <c:v>-0.861631625475554</c:v>
                </c:pt>
                <c:pt idx="6">
                  <c:v>-0.862208823419396</c:v>
                </c:pt>
                <c:pt idx="7">
                  <c:v>-0.688066129101703</c:v>
                </c:pt>
                <c:pt idx="8">
                  <c:v>-0.494824570541012</c:v>
                </c:pt>
                <c:pt idx="9">
                  <c:v>-0.504163254449834</c:v>
                </c:pt>
                <c:pt idx="10">
                  <c:v>-0.55332700695997</c:v>
                </c:pt>
                <c:pt idx="11">
                  <c:v>-0.503617166460954</c:v>
                </c:pt>
                <c:pt idx="12">
                  <c:v>0.869564593565678</c:v>
                </c:pt>
                <c:pt idx="13">
                  <c:v>-0.611159414634883</c:v>
                </c:pt>
                <c:pt idx="14">
                  <c:v>-0.353432358867481</c:v>
                </c:pt>
                <c:pt idx="15">
                  <c:v>-0.4291385896741</c:v>
                </c:pt>
                <c:pt idx="16">
                  <c:v>-0.346120165860372</c:v>
                </c:pt>
                <c:pt idx="17">
                  <c:v>-0.446270399016603</c:v>
                </c:pt>
                <c:pt idx="18">
                  <c:v>-0.279156635642155</c:v>
                </c:pt>
                <c:pt idx="19">
                  <c:v>-0.402816456002323</c:v>
                </c:pt>
                <c:pt idx="20">
                  <c:v>-1.17076487560708</c:v>
                </c:pt>
                <c:pt idx="21">
                  <c:v>-0.878722169355179</c:v>
                </c:pt>
                <c:pt idx="22">
                  <c:v>-0.788640988908296</c:v>
                </c:pt>
                <c:pt idx="23">
                  <c:v>-0.734404444704509</c:v>
                </c:pt>
                <c:pt idx="24">
                  <c:v>-0.232281133675474</c:v>
                </c:pt>
                <c:pt idx="25">
                  <c:v>-1.17695124568902</c:v>
                </c:pt>
                <c:pt idx="26">
                  <c:v>-1.06480660929765</c:v>
                </c:pt>
                <c:pt idx="27">
                  <c:v>-0.141170487603779</c:v>
                </c:pt>
                <c:pt idx="28">
                  <c:v>-0.214916910881538</c:v>
                </c:pt>
                <c:pt idx="29">
                  <c:v>0.0679564106647271</c:v>
                </c:pt>
                <c:pt idx="30">
                  <c:v>-1.65683638103277</c:v>
                </c:pt>
                <c:pt idx="31">
                  <c:v>-0.927153764805417</c:v>
                </c:pt>
                <c:pt idx="32">
                  <c:v>-0.734890464197513</c:v>
                </c:pt>
                <c:pt idx="33">
                  <c:v>-0.838786446514761</c:v>
                </c:pt>
                <c:pt idx="34">
                  <c:v>-0.758301931077612</c:v>
                </c:pt>
                <c:pt idx="35">
                  <c:v>-0.848278281869092</c:v>
                </c:pt>
                <c:pt idx="36">
                  <c:v>-0.755345945883025</c:v>
                </c:pt>
                <c:pt idx="37">
                  <c:v>-0.696409391405063</c:v>
                </c:pt>
                <c:pt idx="38">
                  <c:v>-0.626234313882293</c:v>
                </c:pt>
                <c:pt idx="39">
                  <c:v>-0.750123735700835</c:v>
                </c:pt>
                <c:pt idx="40">
                  <c:v>-0.660238794803954</c:v>
                </c:pt>
                <c:pt idx="42">
                  <c:v>-0.238850043180477</c:v>
                </c:pt>
                <c:pt idx="43">
                  <c:v>-0.478594961007129</c:v>
                </c:pt>
                <c:pt idx="44">
                  <c:v>-0.688167572180062</c:v>
                </c:pt>
                <c:pt idx="45">
                  <c:v>-0.683557002583613</c:v>
                </c:pt>
                <c:pt idx="46">
                  <c:v>-0.750496935753179</c:v>
                </c:pt>
                <c:pt idx="47">
                  <c:v>-0.584702431879603</c:v>
                </c:pt>
                <c:pt idx="48">
                  <c:v>-0.656138072862823</c:v>
                </c:pt>
                <c:pt idx="49">
                  <c:v>-0.538784434354141</c:v>
                </c:pt>
                <c:pt idx="50">
                  <c:v>-1.1147197023749</c:v>
                </c:pt>
                <c:pt idx="51">
                  <c:v>-0.867247069761384</c:v>
                </c:pt>
                <c:pt idx="52">
                  <c:v>-0.584061110334222</c:v>
                </c:pt>
                <c:pt idx="53">
                  <c:v>-0.796377825982227</c:v>
                </c:pt>
                <c:pt idx="54">
                  <c:v>-1.06150670349967</c:v>
                </c:pt>
                <c:pt idx="55">
                  <c:v>-0.508411551470628</c:v>
                </c:pt>
                <c:pt idx="56">
                  <c:v>-0.754270212919634</c:v>
                </c:pt>
                <c:pt idx="57">
                  <c:v>0.588528582469418</c:v>
                </c:pt>
                <c:pt idx="58">
                  <c:v>-0.0228163071334081</c:v>
                </c:pt>
                <c:pt idx="59">
                  <c:v>-0.444045605106419</c:v>
                </c:pt>
                <c:pt idx="60">
                  <c:v>-0.638893813490501</c:v>
                </c:pt>
                <c:pt idx="61">
                  <c:v>-0.642930256690334</c:v>
                </c:pt>
                <c:pt idx="62">
                  <c:v>-0.678051812778805</c:v>
                </c:pt>
                <c:pt idx="63">
                  <c:v>-0.58104730040647</c:v>
                </c:pt>
                <c:pt idx="64">
                  <c:v>-0.505825069440857</c:v>
                </c:pt>
                <c:pt idx="65">
                  <c:v>-0.706264086154511</c:v>
                </c:pt>
                <c:pt idx="66">
                  <c:v>-0.847474031161419</c:v>
                </c:pt>
                <c:pt idx="67">
                  <c:v>-0.572695411263181</c:v>
                </c:pt>
                <c:pt idx="68">
                  <c:v>-0.403258171618154</c:v>
                </c:pt>
                <c:pt idx="69">
                  <c:v>-0.480103618987545</c:v>
                </c:pt>
                <c:pt idx="70">
                  <c:v>-0.775308370676549</c:v>
                </c:pt>
                <c:pt idx="71">
                  <c:v>-0.804061863620743</c:v>
                </c:pt>
                <c:pt idx="72">
                  <c:v>-0.794727755581471</c:v>
                </c:pt>
                <c:pt idx="73">
                  <c:v>-0.627733686550576</c:v>
                </c:pt>
                <c:pt idx="74">
                  <c:v>-0.670016489370635</c:v>
                </c:pt>
                <c:pt idx="75">
                  <c:v>-0.688509028881259</c:v>
                </c:pt>
                <c:pt idx="76">
                  <c:v>-0.907749785747566</c:v>
                </c:pt>
                <c:pt idx="77">
                  <c:v>-0.676836474381002</c:v>
                </c:pt>
                <c:pt idx="78">
                  <c:v>-0.424713908589258</c:v>
                </c:pt>
                <c:pt idx="79">
                  <c:v>-0.447714526079702</c:v>
                </c:pt>
                <c:pt idx="80">
                  <c:v>-0.353256361809859</c:v>
                </c:pt>
                <c:pt idx="81">
                  <c:v>0.1769312301181</c:v>
                </c:pt>
                <c:pt idx="82">
                  <c:v>-0.458430490621279</c:v>
                </c:pt>
                <c:pt idx="83">
                  <c:v>-0.474865771136254</c:v>
                </c:pt>
                <c:pt idx="84">
                  <c:v>-0.569794689364278</c:v>
                </c:pt>
                <c:pt idx="85">
                  <c:v>-0.781455936533074</c:v>
                </c:pt>
                <c:pt idx="86">
                  <c:v>-0.821675234456732</c:v>
                </c:pt>
                <c:pt idx="87">
                  <c:v>-0.641596630938605</c:v>
                </c:pt>
                <c:pt idx="88">
                  <c:v>-0.667700741234554</c:v>
                </c:pt>
                <c:pt idx="89">
                  <c:v>-0.638378202025151</c:v>
                </c:pt>
                <c:pt idx="90">
                  <c:v>-0.496830463115363</c:v>
                </c:pt>
                <c:pt idx="91">
                  <c:v>-0.468375822598128</c:v>
                </c:pt>
                <c:pt idx="92">
                  <c:v>-0.561468100099591</c:v>
                </c:pt>
                <c:pt idx="93">
                  <c:v>-0.799780526017249</c:v>
                </c:pt>
                <c:pt idx="94">
                  <c:v>-0.683346413565173</c:v>
                </c:pt>
                <c:pt idx="95">
                  <c:v>-0.713279937721183</c:v>
                </c:pt>
                <c:pt idx="96">
                  <c:v>-0.9514621572062</c:v>
                </c:pt>
                <c:pt idx="97">
                  <c:v>-0.696523499295981</c:v>
                </c:pt>
                <c:pt idx="98">
                  <c:v>-0.144236786783928</c:v>
                </c:pt>
                <c:pt idx="99">
                  <c:v>-0.433712372129448</c:v>
                </c:pt>
                <c:pt idx="100">
                  <c:v>-0.385647628338639</c:v>
                </c:pt>
                <c:pt idx="101">
                  <c:v>-0.530812348604325</c:v>
                </c:pt>
                <c:pt idx="102">
                  <c:v>-0.596604218786712</c:v>
                </c:pt>
                <c:pt idx="103">
                  <c:v>-0.659111819015984</c:v>
                </c:pt>
                <c:pt idx="104">
                  <c:v>-0.669639463390285</c:v>
                </c:pt>
                <c:pt idx="105">
                  <c:v>-0.748954108986882</c:v>
                </c:pt>
                <c:pt idx="106">
                  <c:v>-0.818407191656645</c:v>
                </c:pt>
                <c:pt idx="107">
                  <c:v>-0.625436962220147</c:v>
                </c:pt>
                <c:pt idx="108">
                  <c:v>-0.53195970506067</c:v>
                </c:pt>
                <c:pt idx="109">
                  <c:v>-0.468617013862209</c:v>
                </c:pt>
                <c:pt idx="110">
                  <c:v>-0.257784314255556</c:v>
                </c:pt>
                <c:pt idx="111">
                  <c:v>-0.573656113743107</c:v>
                </c:pt>
                <c:pt idx="112">
                  <c:v>-0.798688713449828</c:v>
                </c:pt>
                <c:pt idx="113">
                  <c:v>-0.850947103051526</c:v>
                </c:pt>
                <c:pt idx="114">
                  <c:v>-0.826901808333902</c:v>
                </c:pt>
                <c:pt idx="115">
                  <c:v>-0.853286754776871</c:v>
                </c:pt>
                <c:pt idx="116">
                  <c:v>-0.732862147269344</c:v>
                </c:pt>
                <c:pt idx="117">
                  <c:v>-0.541862126981927</c:v>
                </c:pt>
                <c:pt idx="118">
                  <c:v>-0.700362448236032</c:v>
                </c:pt>
                <c:pt idx="119">
                  <c:v>-0.915936581660201</c:v>
                </c:pt>
                <c:pt idx="120">
                  <c:v>-0.435696368307644</c:v>
                </c:pt>
                <c:pt idx="121">
                  <c:v>-0.568262316443225</c:v>
                </c:pt>
                <c:pt idx="122">
                  <c:v>-0.50948304834154</c:v>
                </c:pt>
                <c:pt idx="123">
                  <c:v>-0.646896072929692</c:v>
                </c:pt>
                <c:pt idx="124">
                  <c:v>-0.584580674544958</c:v>
                </c:pt>
                <c:pt idx="125">
                  <c:v>-0.661729205817022</c:v>
                </c:pt>
                <c:pt idx="126">
                  <c:v>-0.309878249483213</c:v>
                </c:pt>
                <c:pt idx="127">
                  <c:v>-0.39550367924956</c:v>
                </c:pt>
                <c:pt idx="128">
                  <c:v>-0.324098444233096</c:v>
                </c:pt>
                <c:pt idx="129">
                  <c:v>-0.608949144304404</c:v>
                </c:pt>
                <c:pt idx="130">
                  <c:v>-0.404871716858949</c:v>
                </c:pt>
                <c:pt idx="131">
                  <c:v>-0.707905242657671</c:v>
                </c:pt>
                <c:pt idx="132">
                  <c:v>-0.632369377567048</c:v>
                </c:pt>
                <c:pt idx="133">
                  <c:v>-0.639572892155941</c:v>
                </c:pt>
                <c:pt idx="134">
                  <c:v>-0.528258692198227</c:v>
                </c:pt>
                <c:pt idx="135">
                  <c:v>-0.180950391269273</c:v>
                </c:pt>
                <c:pt idx="136">
                  <c:v>-0.306730308934743</c:v>
                </c:pt>
                <c:pt idx="137">
                  <c:v>-0.36036939378862</c:v>
                </c:pt>
                <c:pt idx="138">
                  <c:v>-0.217036599774602</c:v>
                </c:pt>
                <c:pt idx="139">
                  <c:v>-0.552932886918738</c:v>
                </c:pt>
                <c:pt idx="140">
                  <c:v>-0.61639045445368</c:v>
                </c:pt>
                <c:pt idx="141">
                  <c:v>-0.594664211697229</c:v>
                </c:pt>
                <c:pt idx="142">
                  <c:v>-0.762234824686945</c:v>
                </c:pt>
                <c:pt idx="143">
                  <c:v>-0.510834773878381</c:v>
                </c:pt>
                <c:pt idx="144">
                  <c:v>-0.545876340531282</c:v>
                </c:pt>
                <c:pt idx="145">
                  <c:v>-0.838458885419314</c:v>
                </c:pt>
                <c:pt idx="146">
                  <c:v>-0.757383994839184</c:v>
                </c:pt>
                <c:pt idx="147">
                  <c:v>-0.693572465752148</c:v>
                </c:pt>
                <c:pt idx="148">
                  <c:v>-0.721258072030814</c:v>
                </c:pt>
                <c:pt idx="149">
                  <c:v>-1.41190385468963</c:v>
                </c:pt>
              </c:numCache>
            </c:numRef>
          </c:xVal>
          <c:yVal>
            <c:numRef>
              <c:f>'[1]理论方程偏度、峰度计算值'!$X$3:$X$152</c:f>
              <c:numCache>
                <c:formatCode>General</c:formatCode>
                <c:ptCount val="150"/>
                <c:pt idx="0">
                  <c:v>0.3656876322781</c:v>
                </c:pt>
                <c:pt idx="1">
                  <c:v>0.361760450276416</c:v>
                </c:pt>
                <c:pt idx="2">
                  <c:v>0.283261906527585</c:v>
                </c:pt>
                <c:pt idx="3">
                  <c:v>0.131163685118807</c:v>
                </c:pt>
                <c:pt idx="4">
                  <c:v>-0.178866848478819</c:v>
                </c:pt>
                <c:pt idx="5">
                  <c:v>0.0796955070424124</c:v>
                </c:pt>
                <c:pt idx="6">
                  <c:v>0.0958809296259275</c:v>
                </c:pt>
                <c:pt idx="7">
                  <c:v>-0.0564599020702205</c:v>
                </c:pt>
                <c:pt idx="8">
                  <c:v>0.220234990127516</c:v>
                </c:pt>
                <c:pt idx="9">
                  <c:v>0.256089749662818</c:v>
                </c:pt>
                <c:pt idx="10">
                  <c:v>-0.123339548183621</c:v>
                </c:pt>
                <c:pt idx="11">
                  <c:v>0.083794613930433</c:v>
                </c:pt>
                <c:pt idx="12">
                  <c:v>0.23238619937361</c:v>
                </c:pt>
                <c:pt idx="13">
                  <c:v>0.266035644283636</c:v>
                </c:pt>
                <c:pt idx="14">
                  <c:v>0.0146071353747375</c:v>
                </c:pt>
                <c:pt idx="15">
                  <c:v>0.0886590046496188</c:v>
                </c:pt>
                <c:pt idx="16">
                  <c:v>0.129788910858888</c:v>
                </c:pt>
                <c:pt idx="17">
                  <c:v>-0.0138176427455496</c:v>
                </c:pt>
                <c:pt idx="18">
                  <c:v>0.0637584802611617</c:v>
                </c:pt>
                <c:pt idx="19">
                  <c:v>0.00990113186280725</c:v>
                </c:pt>
                <c:pt idx="20">
                  <c:v>-0.0480404596502237</c:v>
                </c:pt>
                <c:pt idx="21">
                  <c:v>0.123662821217543</c:v>
                </c:pt>
                <c:pt idx="22">
                  <c:v>0.109600055728705</c:v>
                </c:pt>
                <c:pt idx="23">
                  <c:v>0.0695624491146124</c:v>
                </c:pt>
                <c:pt idx="24">
                  <c:v>0.22740154341855</c:v>
                </c:pt>
                <c:pt idx="25">
                  <c:v>0.120977796833236</c:v>
                </c:pt>
                <c:pt idx="26">
                  <c:v>0.181078852271384</c:v>
                </c:pt>
                <c:pt idx="27">
                  <c:v>-1.25007012166511</c:v>
                </c:pt>
                <c:pt idx="28">
                  <c:v>0.331056756259404</c:v>
                </c:pt>
                <c:pt idx="29">
                  <c:v>0.238729911820684</c:v>
                </c:pt>
                <c:pt idx="30">
                  <c:v>-0.115617066713856</c:v>
                </c:pt>
                <c:pt idx="31">
                  <c:v>0.53605242806712</c:v>
                </c:pt>
                <c:pt idx="32">
                  <c:v>0.372212567473779</c:v>
                </c:pt>
                <c:pt idx="33">
                  <c:v>0.511923173653076</c:v>
                </c:pt>
                <c:pt idx="34">
                  <c:v>0.460338469114193</c:v>
                </c:pt>
                <c:pt idx="35">
                  <c:v>0.181056345303315</c:v>
                </c:pt>
                <c:pt idx="36">
                  <c:v>0.150907162388443</c:v>
                </c:pt>
                <c:pt idx="37">
                  <c:v>0.298685228936095</c:v>
                </c:pt>
                <c:pt idx="38">
                  <c:v>0.119586800588611</c:v>
                </c:pt>
                <c:pt idx="39">
                  <c:v>0.0323472603866201</c:v>
                </c:pt>
                <c:pt idx="40">
                  <c:v>-0.0540632118683149</c:v>
                </c:pt>
                <c:pt idx="41">
                  <c:v>0.278498171619851</c:v>
                </c:pt>
                <c:pt idx="42">
                  <c:v>0.457898009832395</c:v>
                </c:pt>
                <c:pt idx="43">
                  <c:v>0.276583527328486</c:v>
                </c:pt>
                <c:pt idx="44">
                  <c:v>0.136491683280741</c:v>
                </c:pt>
                <c:pt idx="45">
                  <c:v>0.114753957392766</c:v>
                </c:pt>
                <c:pt idx="46">
                  <c:v>0.201056314233007</c:v>
                </c:pt>
                <c:pt idx="47">
                  <c:v>0.465572246285752</c:v>
                </c:pt>
                <c:pt idx="48">
                  <c:v>0.528195310194646</c:v>
                </c:pt>
                <c:pt idx="49">
                  <c:v>0.406596744487116</c:v>
                </c:pt>
                <c:pt idx="50">
                  <c:v>0.0707567444329239</c:v>
                </c:pt>
                <c:pt idx="51">
                  <c:v>0.183457449101998</c:v>
                </c:pt>
                <c:pt idx="52">
                  <c:v>0.0104661871751363</c:v>
                </c:pt>
                <c:pt idx="53">
                  <c:v>0.105019374578902</c:v>
                </c:pt>
                <c:pt idx="54">
                  <c:v>-0.0214690546979561</c:v>
                </c:pt>
                <c:pt idx="55">
                  <c:v>0.0951542421220062</c:v>
                </c:pt>
                <c:pt idx="56">
                  <c:v>0.0777570002409758</c:v>
                </c:pt>
                <c:pt idx="57">
                  <c:v>0.13376403529564</c:v>
                </c:pt>
                <c:pt idx="58">
                  <c:v>0.120580280175371</c:v>
                </c:pt>
                <c:pt idx="59">
                  <c:v>-0.045709735470968</c:v>
                </c:pt>
                <c:pt idx="60">
                  <c:v>1.15387408164048</c:v>
                </c:pt>
                <c:pt idx="61">
                  <c:v>0.260760163014719</c:v>
                </c:pt>
                <c:pt idx="62">
                  <c:v>0.17994053523437</c:v>
                </c:pt>
                <c:pt idx="63">
                  <c:v>0.429008230122297</c:v>
                </c:pt>
                <c:pt idx="64">
                  <c:v>0.396179125527244</c:v>
                </c:pt>
                <c:pt idx="65">
                  <c:v>0.415653384556047</c:v>
                </c:pt>
                <c:pt idx="66">
                  <c:v>0.198313246847168</c:v>
                </c:pt>
                <c:pt idx="67">
                  <c:v>0.36227332197642</c:v>
                </c:pt>
                <c:pt idx="68">
                  <c:v>0.284294274642588</c:v>
                </c:pt>
                <c:pt idx="69">
                  <c:v>0.138641801056237</c:v>
                </c:pt>
                <c:pt idx="70">
                  <c:v>-0.165251342476719</c:v>
                </c:pt>
                <c:pt idx="71">
                  <c:v>0.603406445519755</c:v>
                </c:pt>
                <c:pt idx="72">
                  <c:v>0.49501676924582</c:v>
                </c:pt>
                <c:pt idx="73">
                  <c:v>0.100097933079324</c:v>
                </c:pt>
                <c:pt idx="74">
                  <c:v>-0.0316869278940094</c:v>
                </c:pt>
                <c:pt idx="75">
                  <c:v>0.0359327160262058</c:v>
                </c:pt>
                <c:pt idx="76">
                  <c:v>0.0472885808318531</c:v>
                </c:pt>
                <c:pt idx="77">
                  <c:v>0.197054657325745</c:v>
                </c:pt>
                <c:pt idx="78">
                  <c:v>0.250438777123066</c:v>
                </c:pt>
                <c:pt idx="79">
                  <c:v>0.151773430579098</c:v>
                </c:pt>
                <c:pt idx="80">
                  <c:v>0.231414315836924</c:v>
                </c:pt>
                <c:pt idx="81">
                  <c:v>-0.0256265709977736</c:v>
                </c:pt>
                <c:pt idx="82">
                  <c:v>0.241826733462264</c:v>
                </c:pt>
                <c:pt idx="83">
                  <c:v>0.26104929771001</c:v>
                </c:pt>
                <c:pt idx="84">
                  <c:v>0.0989220652139736</c:v>
                </c:pt>
                <c:pt idx="85">
                  <c:v>0.171356104379322</c:v>
                </c:pt>
                <c:pt idx="86">
                  <c:v>0.251451423843655</c:v>
                </c:pt>
                <c:pt idx="87">
                  <c:v>0.033396803059363</c:v>
                </c:pt>
                <c:pt idx="88">
                  <c:v>-0.0276777736851456</c:v>
                </c:pt>
                <c:pt idx="89">
                  <c:v>-0.0260789360581173</c:v>
                </c:pt>
                <c:pt idx="90">
                  <c:v>0.349069576510195</c:v>
                </c:pt>
                <c:pt idx="91">
                  <c:v>0.490860637768077</c:v>
                </c:pt>
                <c:pt idx="92">
                  <c:v>0.890049003509773</c:v>
                </c:pt>
                <c:pt idx="93">
                  <c:v>0.306980226999824</c:v>
                </c:pt>
                <c:pt idx="94">
                  <c:v>0.584970090981939</c:v>
                </c:pt>
                <c:pt idx="95">
                  <c:v>0.115243208321632</c:v>
                </c:pt>
                <c:pt idx="96">
                  <c:v>0.293426023028716</c:v>
                </c:pt>
                <c:pt idx="97">
                  <c:v>0.0395491450467041</c:v>
                </c:pt>
                <c:pt idx="98">
                  <c:v>0.209805576224623</c:v>
                </c:pt>
                <c:pt idx="99">
                  <c:v>0.377544989553799</c:v>
                </c:pt>
                <c:pt idx="100">
                  <c:v>0.214198824913593</c:v>
                </c:pt>
                <c:pt idx="101">
                  <c:v>0.0808289314275526</c:v>
                </c:pt>
                <c:pt idx="102">
                  <c:v>-0.0596637318774098</c:v>
                </c:pt>
                <c:pt idx="103">
                  <c:v>0.18978846250255</c:v>
                </c:pt>
                <c:pt idx="104">
                  <c:v>0.218127996312739</c:v>
                </c:pt>
                <c:pt idx="105">
                  <c:v>0.185505607074084</c:v>
                </c:pt>
                <c:pt idx="106">
                  <c:v>0.0996557263250407</c:v>
                </c:pt>
                <c:pt idx="107">
                  <c:v>0.180186629558379</c:v>
                </c:pt>
                <c:pt idx="108">
                  <c:v>-0.0260760458832859</c:v>
                </c:pt>
                <c:pt idx="109">
                  <c:v>0.106433713261705</c:v>
                </c:pt>
                <c:pt idx="110">
                  <c:v>0.483063797428101</c:v>
                </c:pt>
                <c:pt idx="111">
                  <c:v>0.0545119594851058</c:v>
                </c:pt>
                <c:pt idx="112">
                  <c:v>0.270175098815626</c:v>
                </c:pt>
                <c:pt idx="113">
                  <c:v>0.332077481149315</c:v>
                </c:pt>
                <c:pt idx="114">
                  <c:v>0.0962080454203317</c:v>
                </c:pt>
                <c:pt idx="115">
                  <c:v>0.0199499983230824</c:v>
                </c:pt>
                <c:pt idx="116">
                  <c:v>0.104935095912781</c:v>
                </c:pt>
                <c:pt idx="117">
                  <c:v>0.214150275908271</c:v>
                </c:pt>
                <c:pt idx="118">
                  <c:v>0.148682264756649</c:v>
                </c:pt>
                <c:pt idx="119">
                  <c:v>-0.153146724218529</c:v>
                </c:pt>
                <c:pt idx="120">
                  <c:v>0.303097841880756</c:v>
                </c:pt>
                <c:pt idx="121">
                  <c:v>0.0891613756668469</c:v>
                </c:pt>
                <c:pt idx="122">
                  <c:v>-0.0121280696152043</c:v>
                </c:pt>
                <c:pt idx="123">
                  <c:v>0.206440083800442</c:v>
                </c:pt>
                <c:pt idx="124">
                  <c:v>0.39539668543564</c:v>
                </c:pt>
                <c:pt idx="125">
                  <c:v>0.376515866283645</c:v>
                </c:pt>
                <c:pt idx="126">
                  <c:v>0.634142462406197</c:v>
                </c:pt>
                <c:pt idx="127">
                  <c:v>0.114200044498168</c:v>
                </c:pt>
                <c:pt idx="128">
                  <c:v>0.065073906833587</c:v>
                </c:pt>
                <c:pt idx="129">
                  <c:v>0.157307646656303</c:v>
                </c:pt>
                <c:pt idx="130">
                  <c:v>0.450105269883895</c:v>
                </c:pt>
                <c:pt idx="131">
                  <c:v>0.208733769647181</c:v>
                </c:pt>
                <c:pt idx="132">
                  <c:v>0.42749696295144</c:v>
                </c:pt>
                <c:pt idx="133">
                  <c:v>0.121905952398733</c:v>
                </c:pt>
                <c:pt idx="134">
                  <c:v>0.398251122237324</c:v>
                </c:pt>
                <c:pt idx="135">
                  <c:v>0.57280858922931</c:v>
                </c:pt>
                <c:pt idx="136">
                  <c:v>0.475582912893057</c:v>
                </c:pt>
                <c:pt idx="137">
                  <c:v>0.459487551648157</c:v>
                </c:pt>
                <c:pt idx="138">
                  <c:v>0.234251394774658</c:v>
                </c:pt>
                <c:pt idx="139">
                  <c:v>-0.023062204981995</c:v>
                </c:pt>
                <c:pt idx="140">
                  <c:v>0.561302211289015</c:v>
                </c:pt>
                <c:pt idx="141">
                  <c:v>0.183604768308654</c:v>
                </c:pt>
                <c:pt idx="142">
                  <c:v>0.291251746620809</c:v>
                </c:pt>
                <c:pt idx="143">
                  <c:v>0.217905683711306</c:v>
                </c:pt>
                <c:pt idx="144">
                  <c:v>0.0438397337889976</c:v>
                </c:pt>
                <c:pt idx="145">
                  <c:v>0.128383550360108</c:v>
                </c:pt>
                <c:pt idx="146">
                  <c:v>0.123230432048688</c:v>
                </c:pt>
                <c:pt idx="147">
                  <c:v>0.131239538584176</c:v>
                </c:pt>
                <c:pt idx="148">
                  <c:v>-0.041229395817459</c:v>
                </c:pt>
                <c:pt idx="149">
                  <c:v>-0.533938169437342</c:v>
                </c:pt>
              </c:numCache>
            </c:numRef>
          </c:yVal>
          <c:smooth val="0"/>
        </c:ser>
        <c:axId val="25280383"/>
        <c:axId val="24487301"/>
      </c:scatterChart>
      <c:valAx>
        <c:axId val="25280383"/>
        <c:scaling>
          <c:orientation val="minMax"/>
        </c:scaling>
        <c:delete val="0"/>
        <c:axPos val="b"/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4487301"/>
        <c:crossesAt val="0"/>
        <c:crossBetween val="midCat"/>
        <c:majorUnit val="1"/>
      </c:valAx>
      <c:valAx>
        <c:axId val="24487301"/>
        <c:scaling>
          <c:orientation val="minMax"/>
        </c:scaling>
        <c:delete val="0"/>
        <c:axPos val="l"/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5280383"/>
        <c:crossesAt val="0"/>
        <c:crossBetween val="midCat"/>
        <c:majorUnit val="1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5018530630041"/>
          <c:y val="0.166546762589928"/>
          <c:w val="0.945498146936996"/>
          <c:h val="0.83345323741007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1]理论方程偏度、峰度计算值'!$T$3:$T$152</c:f>
              <c:numCache>
                <c:formatCode>General</c:formatCode>
                <c:ptCount val="150"/>
                <c:pt idx="0">
                  <c:v>-0.696522048441363</c:v>
                </c:pt>
                <c:pt idx="1">
                  <c:v>-0.780847919094848</c:v>
                </c:pt>
                <c:pt idx="2">
                  <c:v>-0.361685378539049</c:v>
                </c:pt>
                <c:pt idx="3">
                  <c:v>-0.770817499148623</c:v>
                </c:pt>
                <c:pt idx="4">
                  <c:v>-0.825347820747455</c:v>
                </c:pt>
                <c:pt idx="5">
                  <c:v>-0.861631625475554</c:v>
                </c:pt>
                <c:pt idx="6">
                  <c:v>-0.862208823419396</c:v>
                </c:pt>
                <c:pt idx="7">
                  <c:v>-0.688066129101703</c:v>
                </c:pt>
                <c:pt idx="8">
                  <c:v>-0.494824570541012</c:v>
                </c:pt>
                <c:pt idx="9">
                  <c:v>-0.504163254449834</c:v>
                </c:pt>
                <c:pt idx="10">
                  <c:v>-0.55332700695997</c:v>
                </c:pt>
                <c:pt idx="11">
                  <c:v>-0.503617166460954</c:v>
                </c:pt>
                <c:pt idx="12">
                  <c:v>0.869564593565678</c:v>
                </c:pt>
                <c:pt idx="13">
                  <c:v>-0.611159414634883</c:v>
                </c:pt>
                <c:pt idx="14">
                  <c:v>-0.353432358867481</c:v>
                </c:pt>
                <c:pt idx="15">
                  <c:v>-0.4291385896741</c:v>
                </c:pt>
                <c:pt idx="16">
                  <c:v>-0.346120165860372</c:v>
                </c:pt>
                <c:pt idx="17">
                  <c:v>-0.446270399016603</c:v>
                </c:pt>
                <c:pt idx="18">
                  <c:v>-0.279156635642155</c:v>
                </c:pt>
                <c:pt idx="19">
                  <c:v>-0.402816456002323</c:v>
                </c:pt>
                <c:pt idx="20">
                  <c:v>-1.17076487560708</c:v>
                </c:pt>
                <c:pt idx="21">
                  <c:v>-0.878722169355179</c:v>
                </c:pt>
                <c:pt idx="22">
                  <c:v>-0.788640988908296</c:v>
                </c:pt>
                <c:pt idx="23">
                  <c:v>-0.734404444704509</c:v>
                </c:pt>
                <c:pt idx="24">
                  <c:v>-0.232281133675474</c:v>
                </c:pt>
                <c:pt idx="25">
                  <c:v>-1.17695124568902</c:v>
                </c:pt>
                <c:pt idx="26">
                  <c:v>-1.06480660929765</c:v>
                </c:pt>
                <c:pt idx="27">
                  <c:v>-0.141170487603779</c:v>
                </c:pt>
                <c:pt idx="28">
                  <c:v>-0.214916910881538</c:v>
                </c:pt>
                <c:pt idx="29">
                  <c:v>0.0679564106647271</c:v>
                </c:pt>
                <c:pt idx="30">
                  <c:v>-1.65683638103277</c:v>
                </c:pt>
                <c:pt idx="31">
                  <c:v>-0.927153764805417</c:v>
                </c:pt>
                <c:pt idx="32">
                  <c:v>-0.734890464197513</c:v>
                </c:pt>
                <c:pt idx="33">
                  <c:v>-0.838786446514761</c:v>
                </c:pt>
                <c:pt idx="34">
                  <c:v>-0.758301931077612</c:v>
                </c:pt>
                <c:pt idx="35">
                  <c:v>-0.848278281869092</c:v>
                </c:pt>
                <c:pt idx="36">
                  <c:v>-0.755345945883025</c:v>
                </c:pt>
                <c:pt idx="37">
                  <c:v>-0.696409391405063</c:v>
                </c:pt>
                <c:pt idx="38">
                  <c:v>-0.626234313882293</c:v>
                </c:pt>
                <c:pt idx="39">
                  <c:v>-0.750123735700835</c:v>
                </c:pt>
                <c:pt idx="40">
                  <c:v>-0.660238794803954</c:v>
                </c:pt>
                <c:pt idx="42">
                  <c:v>-0.238850043180477</c:v>
                </c:pt>
                <c:pt idx="43">
                  <c:v>-0.478594961007129</c:v>
                </c:pt>
                <c:pt idx="44">
                  <c:v>-0.688167572180062</c:v>
                </c:pt>
                <c:pt idx="45">
                  <c:v>-0.683557002583613</c:v>
                </c:pt>
                <c:pt idx="46">
                  <c:v>-0.750496935753179</c:v>
                </c:pt>
                <c:pt idx="47">
                  <c:v>-0.584702431879603</c:v>
                </c:pt>
                <c:pt idx="48">
                  <c:v>-0.656138072862823</c:v>
                </c:pt>
                <c:pt idx="49">
                  <c:v>-0.538784434354141</c:v>
                </c:pt>
                <c:pt idx="50">
                  <c:v>-1.1147197023749</c:v>
                </c:pt>
                <c:pt idx="51">
                  <c:v>-0.867247069761384</c:v>
                </c:pt>
                <c:pt idx="52">
                  <c:v>-0.584061110334222</c:v>
                </c:pt>
                <c:pt idx="53">
                  <c:v>-0.796377825982227</c:v>
                </c:pt>
                <c:pt idx="54">
                  <c:v>-1.06150670349967</c:v>
                </c:pt>
                <c:pt idx="55">
                  <c:v>-0.508411551470628</c:v>
                </c:pt>
                <c:pt idx="56">
                  <c:v>-0.754270212919634</c:v>
                </c:pt>
                <c:pt idx="57">
                  <c:v>0.588528582469418</c:v>
                </c:pt>
                <c:pt idx="58">
                  <c:v>-0.0228163071334081</c:v>
                </c:pt>
                <c:pt idx="59">
                  <c:v>-0.444045605106419</c:v>
                </c:pt>
                <c:pt idx="60">
                  <c:v>-0.638893813490501</c:v>
                </c:pt>
                <c:pt idx="61">
                  <c:v>-0.642930256690334</c:v>
                </c:pt>
                <c:pt idx="62">
                  <c:v>-0.678051812778805</c:v>
                </c:pt>
                <c:pt idx="63">
                  <c:v>-0.58104730040647</c:v>
                </c:pt>
                <c:pt idx="64">
                  <c:v>-0.505825069440857</c:v>
                </c:pt>
                <c:pt idx="65">
                  <c:v>-0.706264086154511</c:v>
                </c:pt>
                <c:pt idx="66">
                  <c:v>-0.847474031161419</c:v>
                </c:pt>
                <c:pt idx="67">
                  <c:v>-0.572695411263181</c:v>
                </c:pt>
                <c:pt idx="68">
                  <c:v>-0.403258171618154</c:v>
                </c:pt>
                <c:pt idx="69">
                  <c:v>-0.480103618987545</c:v>
                </c:pt>
                <c:pt idx="70">
                  <c:v>-0.775308370676549</c:v>
                </c:pt>
                <c:pt idx="71">
                  <c:v>-0.804061863620743</c:v>
                </c:pt>
                <c:pt idx="72">
                  <c:v>-0.794727755581471</c:v>
                </c:pt>
                <c:pt idx="73">
                  <c:v>-0.627733686550576</c:v>
                </c:pt>
                <c:pt idx="74">
                  <c:v>-0.670016489370635</c:v>
                </c:pt>
                <c:pt idx="75">
                  <c:v>-0.688509028881259</c:v>
                </c:pt>
                <c:pt idx="76">
                  <c:v>-0.907749785747566</c:v>
                </c:pt>
                <c:pt idx="77">
                  <c:v>-0.676836474381002</c:v>
                </c:pt>
                <c:pt idx="78">
                  <c:v>-0.424713908589258</c:v>
                </c:pt>
                <c:pt idx="79">
                  <c:v>-0.447714526079702</c:v>
                </c:pt>
                <c:pt idx="80">
                  <c:v>-0.353256361809859</c:v>
                </c:pt>
                <c:pt idx="81">
                  <c:v>0.1769312301181</c:v>
                </c:pt>
                <c:pt idx="82">
                  <c:v>-0.458430490621279</c:v>
                </c:pt>
                <c:pt idx="83">
                  <c:v>-0.474865771136254</c:v>
                </c:pt>
                <c:pt idx="84">
                  <c:v>-0.569794689364278</c:v>
                </c:pt>
                <c:pt idx="85">
                  <c:v>-0.781455936533074</c:v>
                </c:pt>
                <c:pt idx="86">
                  <c:v>-0.821675234456732</c:v>
                </c:pt>
                <c:pt idx="87">
                  <c:v>-0.641596630938605</c:v>
                </c:pt>
                <c:pt idx="88">
                  <c:v>-0.667700741234554</c:v>
                </c:pt>
                <c:pt idx="89">
                  <c:v>-0.638378202025151</c:v>
                </c:pt>
                <c:pt idx="90">
                  <c:v>-0.496830463115363</c:v>
                </c:pt>
                <c:pt idx="91">
                  <c:v>-0.468375822598128</c:v>
                </c:pt>
                <c:pt idx="92">
                  <c:v>-0.561468100099591</c:v>
                </c:pt>
                <c:pt idx="93">
                  <c:v>-0.799780526017249</c:v>
                </c:pt>
                <c:pt idx="94">
                  <c:v>-0.683346413565173</c:v>
                </c:pt>
                <c:pt idx="95">
                  <c:v>-0.713279937721183</c:v>
                </c:pt>
                <c:pt idx="96">
                  <c:v>-0.9514621572062</c:v>
                </c:pt>
                <c:pt idx="97">
                  <c:v>-0.696523499295981</c:v>
                </c:pt>
                <c:pt idx="98">
                  <c:v>-0.144236786783928</c:v>
                </c:pt>
                <c:pt idx="99">
                  <c:v>-0.433712372129448</c:v>
                </c:pt>
                <c:pt idx="100">
                  <c:v>-0.385647628338639</c:v>
                </c:pt>
                <c:pt idx="101">
                  <c:v>-0.530812348604325</c:v>
                </c:pt>
                <c:pt idx="102">
                  <c:v>-0.596604218786712</c:v>
                </c:pt>
                <c:pt idx="103">
                  <c:v>-0.659111819015984</c:v>
                </c:pt>
                <c:pt idx="104">
                  <c:v>-0.669639463390285</c:v>
                </c:pt>
                <c:pt idx="105">
                  <c:v>-0.748954108986882</c:v>
                </c:pt>
                <c:pt idx="106">
                  <c:v>-0.818407191656645</c:v>
                </c:pt>
                <c:pt idx="107">
                  <c:v>-0.625436962220147</c:v>
                </c:pt>
                <c:pt idx="108">
                  <c:v>-0.53195970506067</c:v>
                </c:pt>
                <c:pt idx="109">
                  <c:v>-0.468617013862209</c:v>
                </c:pt>
                <c:pt idx="110">
                  <c:v>-0.257784314255556</c:v>
                </c:pt>
                <c:pt idx="111">
                  <c:v>-0.573656113743107</c:v>
                </c:pt>
                <c:pt idx="112">
                  <c:v>-0.798688713449828</c:v>
                </c:pt>
                <c:pt idx="113">
                  <c:v>-0.850947103051526</c:v>
                </c:pt>
                <c:pt idx="114">
                  <c:v>-0.826901808333902</c:v>
                </c:pt>
                <c:pt idx="115">
                  <c:v>-0.853286754776871</c:v>
                </c:pt>
                <c:pt idx="116">
                  <c:v>-0.732862147269344</c:v>
                </c:pt>
                <c:pt idx="117">
                  <c:v>-0.541862126981927</c:v>
                </c:pt>
                <c:pt idx="118">
                  <c:v>-0.700362448236032</c:v>
                </c:pt>
                <c:pt idx="119">
                  <c:v>-0.915936581660201</c:v>
                </c:pt>
                <c:pt idx="120">
                  <c:v>-0.435696368307644</c:v>
                </c:pt>
                <c:pt idx="121">
                  <c:v>-0.568262316443225</c:v>
                </c:pt>
                <c:pt idx="122">
                  <c:v>-0.50948304834154</c:v>
                </c:pt>
                <c:pt idx="123">
                  <c:v>-0.646896072929692</c:v>
                </c:pt>
                <c:pt idx="124">
                  <c:v>-0.584580674544958</c:v>
                </c:pt>
                <c:pt idx="125">
                  <c:v>-0.661729205817022</c:v>
                </c:pt>
                <c:pt idx="126">
                  <c:v>-0.309878249483213</c:v>
                </c:pt>
                <c:pt idx="127">
                  <c:v>-0.39550367924956</c:v>
                </c:pt>
                <c:pt idx="128">
                  <c:v>-0.324098444233096</c:v>
                </c:pt>
                <c:pt idx="129">
                  <c:v>-0.608949144304404</c:v>
                </c:pt>
                <c:pt idx="130">
                  <c:v>-0.404871716858949</c:v>
                </c:pt>
                <c:pt idx="131">
                  <c:v>-0.707905242657671</c:v>
                </c:pt>
                <c:pt idx="132">
                  <c:v>-0.632369377567048</c:v>
                </c:pt>
                <c:pt idx="133">
                  <c:v>-0.639572892155941</c:v>
                </c:pt>
                <c:pt idx="134">
                  <c:v>-0.528258692198227</c:v>
                </c:pt>
                <c:pt idx="135">
                  <c:v>-0.180950391269273</c:v>
                </c:pt>
                <c:pt idx="136">
                  <c:v>-0.306730308934743</c:v>
                </c:pt>
                <c:pt idx="137">
                  <c:v>-0.36036939378862</c:v>
                </c:pt>
                <c:pt idx="138">
                  <c:v>-0.217036599774602</c:v>
                </c:pt>
                <c:pt idx="139">
                  <c:v>-0.552932886918738</c:v>
                </c:pt>
                <c:pt idx="140">
                  <c:v>-0.61639045445368</c:v>
                </c:pt>
                <c:pt idx="141">
                  <c:v>-0.594664211697229</c:v>
                </c:pt>
                <c:pt idx="142">
                  <c:v>-0.762234824686945</c:v>
                </c:pt>
                <c:pt idx="143">
                  <c:v>-0.510834773878381</c:v>
                </c:pt>
                <c:pt idx="144">
                  <c:v>-0.545876340531282</c:v>
                </c:pt>
                <c:pt idx="145">
                  <c:v>-0.838458885419314</c:v>
                </c:pt>
                <c:pt idx="146">
                  <c:v>-0.757383994839184</c:v>
                </c:pt>
                <c:pt idx="147">
                  <c:v>-0.693572465752148</c:v>
                </c:pt>
                <c:pt idx="148">
                  <c:v>-0.721258072030814</c:v>
                </c:pt>
                <c:pt idx="149">
                  <c:v>-1.41190385468963</c:v>
                </c:pt>
              </c:numCache>
            </c:numRef>
          </c:xVal>
          <c:yVal>
            <c:numRef>
              <c:f>'[1]理论方程偏度、峰度计算值'!$Y$3:$Y$152</c:f>
              <c:numCache>
                <c:formatCode>General</c:formatCode>
                <c:ptCount val="150"/>
                <c:pt idx="0">
                  <c:v>0.199400138661591</c:v>
                </c:pt>
                <c:pt idx="1">
                  <c:v>0.202006853405665</c:v>
                </c:pt>
                <c:pt idx="2">
                  <c:v>0.171690812872848</c:v>
                </c:pt>
                <c:pt idx="3">
                  <c:v>0.0965461273363352</c:v>
                </c:pt>
                <c:pt idx="4">
                  <c:v>0.156654832052659</c:v>
                </c:pt>
                <c:pt idx="5">
                  <c:v>0.105647972555374</c:v>
                </c:pt>
                <c:pt idx="6">
                  <c:v>0.136041970630371</c:v>
                </c:pt>
                <c:pt idx="7">
                  <c:v>0.176976850535543</c:v>
                </c:pt>
                <c:pt idx="8">
                  <c:v>0.227540086639361</c:v>
                </c:pt>
                <c:pt idx="9">
                  <c:v>0.241682622581143</c:v>
                </c:pt>
                <c:pt idx="10">
                  <c:v>-0.0474163772502585</c:v>
                </c:pt>
                <c:pt idx="11">
                  <c:v>0.0561653458935708</c:v>
                </c:pt>
                <c:pt idx="12">
                  <c:v>0.14025015703838</c:v>
                </c:pt>
                <c:pt idx="13">
                  <c:v>0.0747060916062338</c:v>
                </c:pt>
                <c:pt idx="14">
                  <c:v>-0.00679415019202581</c:v>
                </c:pt>
                <c:pt idx="15">
                  <c:v>0.0311450004163414</c:v>
                </c:pt>
                <c:pt idx="16">
                  <c:v>0.10010944912887</c:v>
                </c:pt>
                <c:pt idx="17">
                  <c:v>0.0391206057977484</c:v>
                </c:pt>
                <c:pt idx="18">
                  <c:v>0.0775363592116791</c:v>
                </c:pt>
                <c:pt idx="19">
                  <c:v>0.0602516926392575</c:v>
                </c:pt>
                <c:pt idx="20">
                  <c:v>0.110203540181726</c:v>
                </c:pt>
                <c:pt idx="21">
                  <c:v>0.309309241776068</c:v>
                </c:pt>
                <c:pt idx="22">
                  <c:v>0.181959129502431</c:v>
                </c:pt>
                <c:pt idx="23">
                  <c:v>0.179309183462859</c:v>
                </c:pt>
                <c:pt idx="24">
                  <c:v>0.267237696915405</c:v>
                </c:pt>
                <c:pt idx="25">
                  <c:v>0.230701698755589</c:v>
                </c:pt>
                <c:pt idx="26">
                  <c:v>0.269689455944403</c:v>
                </c:pt>
                <c:pt idx="27">
                  <c:v>0.151658705774814</c:v>
                </c:pt>
                <c:pt idx="28">
                  <c:v>0.219975106793246</c:v>
                </c:pt>
                <c:pt idx="29">
                  <c:v>0.224995974430044</c:v>
                </c:pt>
                <c:pt idx="30">
                  <c:v>-0.0160461192020627</c:v>
                </c:pt>
                <c:pt idx="31">
                  <c:v>0.0924718691465473</c:v>
                </c:pt>
                <c:pt idx="32">
                  <c:v>0.160643370631445</c:v>
                </c:pt>
                <c:pt idx="33">
                  <c:v>0.261867030728465</c:v>
                </c:pt>
                <c:pt idx="34">
                  <c:v>0.209823970814049</c:v>
                </c:pt>
                <c:pt idx="35">
                  <c:v>0.124751446368632</c:v>
                </c:pt>
                <c:pt idx="36">
                  <c:v>0.161639940012057</c:v>
                </c:pt>
                <c:pt idx="37">
                  <c:v>0.249282385410701</c:v>
                </c:pt>
                <c:pt idx="38">
                  <c:v>0.0320603620264602</c:v>
                </c:pt>
                <c:pt idx="39">
                  <c:v>-0.0484716667306123</c:v>
                </c:pt>
                <c:pt idx="40">
                  <c:v>-0.0338378391868509</c:v>
                </c:pt>
                <c:pt idx="42">
                  <c:v>0.360889172445801</c:v>
                </c:pt>
                <c:pt idx="43">
                  <c:v>0.150738161432064</c:v>
                </c:pt>
                <c:pt idx="44">
                  <c:v>0.0433277616375207</c:v>
                </c:pt>
                <c:pt idx="45">
                  <c:v>0.131441821617625</c:v>
                </c:pt>
                <c:pt idx="46">
                  <c:v>0.163568376387162</c:v>
                </c:pt>
                <c:pt idx="47">
                  <c:v>0.28882338168657</c:v>
                </c:pt>
                <c:pt idx="48">
                  <c:v>0.350860452315269</c:v>
                </c:pt>
                <c:pt idx="49">
                  <c:v>0.21087336086812</c:v>
                </c:pt>
                <c:pt idx="50">
                  <c:v>0.119292730670713</c:v>
                </c:pt>
                <c:pt idx="51">
                  <c:v>0.227432507242018</c:v>
                </c:pt>
                <c:pt idx="52">
                  <c:v>0.169005258774321</c:v>
                </c:pt>
                <c:pt idx="53">
                  <c:v>0.242105004022199</c:v>
                </c:pt>
                <c:pt idx="54">
                  <c:v>0.175211107828638</c:v>
                </c:pt>
                <c:pt idx="55">
                  <c:v>0.128050913998158</c:v>
                </c:pt>
                <c:pt idx="56">
                  <c:v>0.129742110804396</c:v>
                </c:pt>
                <c:pt idx="57">
                  <c:v>0.106177610653316</c:v>
                </c:pt>
                <c:pt idx="58">
                  <c:v>0.0702681625004435</c:v>
                </c:pt>
                <c:pt idx="59">
                  <c:v>-0.0528740942409231</c:v>
                </c:pt>
                <c:pt idx="60">
                  <c:v>0.230956902708311</c:v>
                </c:pt>
                <c:pt idx="61">
                  <c:v>0.126933569351682</c:v>
                </c:pt>
                <c:pt idx="62">
                  <c:v>0.204462998992462</c:v>
                </c:pt>
                <c:pt idx="63">
                  <c:v>0.275127562834779</c:v>
                </c:pt>
                <c:pt idx="64">
                  <c:v>0.23347270970386</c:v>
                </c:pt>
                <c:pt idx="65">
                  <c:v>0.219032184911807</c:v>
                </c:pt>
                <c:pt idx="66">
                  <c:v>0.0952949677340145</c:v>
                </c:pt>
                <c:pt idx="67">
                  <c:v>0.303676150733792</c:v>
                </c:pt>
                <c:pt idx="68">
                  <c:v>0.268576574577192</c:v>
                </c:pt>
                <c:pt idx="69">
                  <c:v>0.168644033907713</c:v>
                </c:pt>
                <c:pt idx="70">
                  <c:v>-0.116765192207283</c:v>
                </c:pt>
                <c:pt idx="71">
                  <c:v>0.00953565628976692</c:v>
                </c:pt>
                <c:pt idx="72">
                  <c:v>0.251565090713567</c:v>
                </c:pt>
                <c:pt idx="73">
                  <c:v>0.197480903452935</c:v>
                </c:pt>
                <c:pt idx="74">
                  <c:v>0.133820142144473</c:v>
                </c:pt>
                <c:pt idx="75">
                  <c:v>0.13205407415883</c:v>
                </c:pt>
                <c:pt idx="76">
                  <c:v>0.0935111906208565</c:v>
                </c:pt>
                <c:pt idx="77">
                  <c:v>0.0843786159883462</c:v>
                </c:pt>
                <c:pt idx="78">
                  <c:v>0.244349804508564</c:v>
                </c:pt>
                <c:pt idx="79">
                  <c:v>0.19687453264346</c:v>
                </c:pt>
                <c:pt idx="80">
                  <c:v>0.253424499096551</c:v>
                </c:pt>
                <c:pt idx="81">
                  <c:v>0.0590671234175247</c:v>
                </c:pt>
                <c:pt idx="82">
                  <c:v>0.0280656932119131</c:v>
                </c:pt>
                <c:pt idx="83">
                  <c:v>0.183496518353762</c:v>
                </c:pt>
                <c:pt idx="84">
                  <c:v>0.00810855398645636</c:v>
                </c:pt>
                <c:pt idx="85">
                  <c:v>0.00433349356646972</c:v>
                </c:pt>
                <c:pt idx="86">
                  <c:v>0.015732920137796</c:v>
                </c:pt>
                <c:pt idx="87">
                  <c:v>-0.00836930522175685</c:v>
                </c:pt>
                <c:pt idx="88">
                  <c:v>0.00882683835173544</c:v>
                </c:pt>
                <c:pt idx="89">
                  <c:v>0.020899293698208</c:v>
                </c:pt>
                <c:pt idx="90">
                  <c:v>0.270323289460366</c:v>
                </c:pt>
                <c:pt idx="91">
                  <c:v>0.539498142394452</c:v>
                </c:pt>
                <c:pt idx="92">
                  <c:v>0.329221712500446</c:v>
                </c:pt>
                <c:pt idx="93">
                  <c:v>0.143715925067743</c:v>
                </c:pt>
                <c:pt idx="94">
                  <c:v>0.397579601307225</c:v>
                </c:pt>
                <c:pt idx="95">
                  <c:v>0.135943383992643</c:v>
                </c:pt>
                <c:pt idx="96">
                  <c:v>0.224092592236525</c:v>
                </c:pt>
                <c:pt idx="97">
                  <c:v>0.137631254385887</c:v>
                </c:pt>
                <c:pt idx="98">
                  <c:v>0.191896621235496</c:v>
                </c:pt>
                <c:pt idx="99">
                  <c:v>0.344738850153357</c:v>
                </c:pt>
                <c:pt idx="100">
                  <c:v>-0.191411610551919</c:v>
                </c:pt>
                <c:pt idx="101">
                  <c:v>-0.00510768485312161</c:v>
                </c:pt>
                <c:pt idx="102">
                  <c:v>-0.13446159646516</c:v>
                </c:pt>
                <c:pt idx="103">
                  <c:v>0.100235230328182</c:v>
                </c:pt>
                <c:pt idx="104">
                  <c:v>-0.0777901459667384</c:v>
                </c:pt>
                <c:pt idx="105">
                  <c:v>0.010008046057122</c:v>
                </c:pt>
                <c:pt idx="106">
                  <c:v>-0.00557859899352037</c:v>
                </c:pt>
                <c:pt idx="107">
                  <c:v>0.198205908050566</c:v>
                </c:pt>
                <c:pt idx="108">
                  <c:v>0.0619125112906646</c:v>
                </c:pt>
                <c:pt idx="109">
                  <c:v>0.0973179723592924</c:v>
                </c:pt>
                <c:pt idx="110">
                  <c:v>0.392920537132315</c:v>
                </c:pt>
                <c:pt idx="111">
                  <c:v>0.0686558735816394</c:v>
                </c:pt>
                <c:pt idx="112">
                  <c:v>0.231371506412828</c:v>
                </c:pt>
                <c:pt idx="113">
                  <c:v>0.0631767062590865</c:v>
                </c:pt>
                <c:pt idx="114">
                  <c:v>-0.0192451091631104</c:v>
                </c:pt>
                <c:pt idx="115">
                  <c:v>-0.00983633158835185</c:v>
                </c:pt>
                <c:pt idx="116">
                  <c:v>0.135726744130333</c:v>
                </c:pt>
                <c:pt idx="117">
                  <c:v>0.187505945798328</c:v>
                </c:pt>
                <c:pt idx="118">
                  <c:v>0.228457516279142</c:v>
                </c:pt>
                <c:pt idx="119">
                  <c:v>-0.182157215345689</c:v>
                </c:pt>
                <c:pt idx="120">
                  <c:v>0.327492263030048</c:v>
                </c:pt>
                <c:pt idx="121">
                  <c:v>0.167255329931786</c:v>
                </c:pt>
                <c:pt idx="122">
                  <c:v>0.0661664491043024</c:v>
                </c:pt>
                <c:pt idx="123">
                  <c:v>0.216814990661541</c:v>
                </c:pt>
                <c:pt idx="124">
                  <c:v>0.100089803646304</c:v>
                </c:pt>
                <c:pt idx="125">
                  <c:v>0.192001720118285</c:v>
                </c:pt>
                <c:pt idx="126">
                  <c:v>0.511864444200301</c:v>
                </c:pt>
                <c:pt idx="127">
                  <c:v>0.100230447138093</c:v>
                </c:pt>
                <c:pt idx="128">
                  <c:v>0.215081414537416</c:v>
                </c:pt>
                <c:pt idx="129">
                  <c:v>0.331608592248014</c:v>
                </c:pt>
                <c:pt idx="130">
                  <c:v>-0.0730639794878081</c:v>
                </c:pt>
                <c:pt idx="131">
                  <c:v>0.0910409861467878</c:v>
                </c:pt>
                <c:pt idx="132">
                  <c:v>0.336146813802426</c:v>
                </c:pt>
                <c:pt idx="133">
                  <c:v>0.0415374343847295</c:v>
                </c:pt>
                <c:pt idx="134">
                  <c:v>0.302647375955728</c:v>
                </c:pt>
                <c:pt idx="135">
                  <c:v>0.418802769202692</c:v>
                </c:pt>
                <c:pt idx="136">
                  <c:v>0.37266523424932</c:v>
                </c:pt>
                <c:pt idx="137">
                  <c:v>0.458756412792617</c:v>
                </c:pt>
                <c:pt idx="138">
                  <c:v>0.290124747583674</c:v>
                </c:pt>
                <c:pt idx="139">
                  <c:v>0.138766645143927</c:v>
                </c:pt>
                <c:pt idx="140">
                  <c:v>0.336427979680323</c:v>
                </c:pt>
                <c:pt idx="141">
                  <c:v>0.0409026981030307</c:v>
                </c:pt>
                <c:pt idx="142">
                  <c:v>0.213191843575151</c:v>
                </c:pt>
                <c:pt idx="143">
                  <c:v>0.108574436522576</c:v>
                </c:pt>
                <c:pt idx="144">
                  <c:v>0.0302093361220246</c:v>
                </c:pt>
                <c:pt idx="145">
                  <c:v>0.0118925449395965</c:v>
                </c:pt>
                <c:pt idx="146">
                  <c:v>-0.010969950918588</c:v>
                </c:pt>
                <c:pt idx="147">
                  <c:v>0.188154592156451</c:v>
                </c:pt>
                <c:pt idx="148">
                  <c:v>0.0810117876252518</c:v>
                </c:pt>
                <c:pt idx="149">
                  <c:v>-0.284177138048084</c:v>
                </c:pt>
              </c:numCache>
            </c:numRef>
          </c:yVal>
          <c:smooth val="0"/>
        </c:ser>
        <c:axId val="69980613"/>
        <c:axId val="93263869"/>
      </c:scatterChart>
      <c:valAx>
        <c:axId val="69980613"/>
        <c:scaling>
          <c:orientation val="minMax"/>
        </c:scaling>
        <c:delete val="0"/>
        <c:axPos val="b"/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3263869"/>
        <c:crossesAt val="0"/>
        <c:crossBetween val="midCat"/>
        <c:majorUnit val="1"/>
      </c:valAx>
      <c:valAx>
        <c:axId val="93263869"/>
        <c:scaling>
          <c:orientation val="minMax"/>
        </c:scaling>
        <c:delete val="0"/>
        <c:axPos val="l"/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9980613"/>
        <c:crossesAt val="0"/>
        <c:crossBetween val="midCat"/>
        <c:majorUnit val="1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2364118426867"/>
          <c:y val="0.17080400148203"/>
          <c:w val="0.944763588157313"/>
          <c:h val="0.8291959985179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1]理论方程偏度、峰度计算值'!$T$3:$T$152</c:f>
              <c:numCache>
                <c:formatCode>General</c:formatCode>
                <c:ptCount val="150"/>
                <c:pt idx="0">
                  <c:v>-0.696522048441363</c:v>
                </c:pt>
                <c:pt idx="1">
                  <c:v>-0.780847919094848</c:v>
                </c:pt>
                <c:pt idx="2">
                  <c:v>-0.361685378539049</c:v>
                </c:pt>
                <c:pt idx="3">
                  <c:v>-0.770817499148623</c:v>
                </c:pt>
                <c:pt idx="4">
                  <c:v>-0.825347820747455</c:v>
                </c:pt>
                <c:pt idx="5">
                  <c:v>-0.861631625475554</c:v>
                </c:pt>
                <c:pt idx="6">
                  <c:v>-0.862208823419396</c:v>
                </c:pt>
                <c:pt idx="7">
                  <c:v>-0.688066129101703</c:v>
                </c:pt>
                <c:pt idx="8">
                  <c:v>-0.494824570541012</c:v>
                </c:pt>
                <c:pt idx="9">
                  <c:v>-0.504163254449834</c:v>
                </c:pt>
                <c:pt idx="10">
                  <c:v>-0.55332700695997</c:v>
                </c:pt>
                <c:pt idx="11">
                  <c:v>-0.503617166460954</c:v>
                </c:pt>
                <c:pt idx="12">
                  <c:v>0.869564593565678</c:v>
                </c:pt>
                <c:pt idx="13">
                  <c:v>-0.611159414634883</c:v>
                </c:pt>
                <c:pt idx="14">
                  <c:v>-0.353432358867481</c:v>
                </c:pt>
                <c:pt idx="15">
                  <c:v>-0.4291385896741</c:v>
                </c:pt>
                <c:pt idx="16">
                  <c:v>-0.346120165860372</c:v>
                </c:pt>
                <c:pt idx="17">
                  <c:v>-0.446270399016603</c:v>
                </c:pt>
                <c:pt idx="18">
                  <c:v>-0.279156635642155</c:v>
                </c:pt>
                <c:pt idx="19">
                  <c:v>-0.402816456002323</c:v>
                </c:pt>
                <c:pt idx="20">
                  <c:v>-1.17076487560708</c:v>
                </c:pt>
                <c:pt idx="21">
                  <c:v>-0.878722169355179</c:v>
                </c:pt>
                <c:pt idx="22">
                  <c:v>-0.788640988908296</c:v>
                </c:pt>
                <c:pt idx="23">
                  <c:v>-0.734404444704509</c:v>
                </c:pt>
                <c:pt idx="24">
                  <c:v>-0.232281133675474</c:v>
                </c:pt>
                <c:pt idx="25">
                  <c:v>-1.17695124568902</c:v>
                </c:pt>
                <c:pt idx="26">
                  <c:v>-1.06480660929765</c:v>
                </c:pt>
                <c:pt idx="27">
                  <c:v>-0.141170487603779</c:v>
                </c:pt>
                <c:pt idx="28">
                  <c:v>-0.214916910881538</c:v>
                </c:pt>
                <c:pt idx="29">
                  <c:v>0.0679564106647271</c:v>
                </c:pt>
                <c:pt idx="30">
                  <c:v>-1.65683638103277</c:v>
                </c:pt>
                <c:pt idx="31">
                  <c:v>-0.927153764805417</c:v>
                </c:pt>
                <c:pt idx="32">
                  <c:v>-0.734890464197513</c:v>
                </c:pt>
                <c:pt idx="33">
                  <c:v>-0.838786446514761</c:v>
                </c:pt>
                <c:pt idx="34">
                  <c:v>-0.758301931077612</c:v>
                </c:pt>
                <c:pt idx="35">
                  <c:v>-0.848278281869092</c:v>
                </c:pt>
                <c:pt idx="36">
                  <c:v>-0.755345945883025</c:v>
                </c:pt>
                <c:pt idx="37">
                  <c:v>-0.696409391405063</c:v>
                </c:pt>
                <c:pt idx="38">
                  <c:v>-0.626234313882293</c:v>
                </c:pt>
                <c:pt idx="39">
                  <c:v>-0.750123735700835</c:v>
                </c:pt>
                <c:pt idx="40">
                  <c:v>-0.660238794803954</c:v>
                </c:pt>
                <c:pt idx="42">
                  <c:v>-0.238850043180477</c:v>
                </c:pt>
                <c:pt idx="43">
                  <c:v>-0.478594961007129</c:v>
                </c:pt>
                <c:pt idx="44">
                  <c:v>-0.688167572180062</c:v>
                </c:pt>
                <c:pt idx="45">
                  <c:v>-0.683557002583613</c:v>
                </c:pt>
                <c:pt idx="46">
                  <c:v>-0.750496935753179</c:v>
                </c:pt>
                <c:pt idx="47">
                  <c:v>-0.584702431879603</c:v>
                </c:pt>
                <c:pt idx="48">
                  <c:v>-0.656138072862823</c:v>
                </c:pt>
                <c:pt idx="49">
                  <c:v>-0.538784434354141</c:v>
                </c:pt>
                <c:pt idx="50">
                  <c:v>-1.1147197023749</c:v>
                </c:pt>
                <c:pt idx="51">
                  <c:v>-0.867247069761384</c:v>
                </c:pt>
                <c:pt idx="52">
                  <c:v>-0.584061110334222</c:v>
                </c:pt>
                <c:pt idx="53">
                  <c:v>-0.796377825982227</c:v>
                </c:pt>
                <c:pt idx="54">
                  <c:v>-1.06150670349967</c:v>
                </c:pt>
                <c:pt idx="55">
                  <c:v>-0.508411551470628</c:v>
                </c:pt>
                <c:pt idx="56">
                  <c:v>-0.754270212919634</c:v>
                </c:pt>
                <c:pt idx="57">
                  <c:v>0.588528582469418</c:v>
                </c:pt>
                <c:pt idx="58">
                  <c:v>-0.0228163071334081</c:v>
                </c:pt>
                <c:pt idx="59">
                  <c:v>-0.444045605106419</c:v>
                </c:pt>
                <c:pt idx="60">
                  <c:v>-0.638893813490501</c:v>
                </c:pt>
                <c:pt idx="61">
                  <c:v>-0.642930256690334</c:v>
                </c:pt>
                <c:pt idx="62">
                  <c:v>-0.678051812778805</c:v>
                </c:pt>
                <c:pt idx="63">
                  <c:v>-0.58104730040647</c:v>
                </c:pt>
                <c:pt idx="64">
                  <c:v>-0.505825069440857</c:v>
                </c:pt>
                <c:pt idx="65">
                  <c:v>-0.706264086154511</c:v>
                </c:pt>
                <c:pt idx="66">
                  <c:v>-0.847474031161419</c:v>
                </c:pt>
                <c:pt idx="67">
                  <c:v>-0.572695411263181</c:v>
                </c:pt>
                <c:pt idx="68">
                  <c:v>-0.403258171618154</c:v>
                </c:pt>
                <c:pt idx="69">
                  <c:v>-0.480103618987545</c:v>
                </c:pt>
                <c:pt idx="70">
                  <c:v>-0.775308370676549</c:v>
                </c:pt>
                <c:pt idx="71">
                  <c:v>-0.804061863620743</c:v>
                </c:pt>
                <c:pt idx="72">
                  <c:v>-0.794727755581471</c:v>
                </c:pt>
                <c:pt idx="73">
                  <c:v>-0.627733686550576</c:v>
                </c:pt>
                <c:pt idx="74">
                  <c:v>-0.670016489370635</c:v>
                </c:pt>
                <c:pt idx="75">
                  <c:v>-0.688509028881259</c:v>
                </c:pt>
                <c:pt idx="76">
                  <c:v>-0.907749785747566</c:v>
                </c:pt>
                <c:pt idx="77">
                  <c:v>-0.676836474381002</c:v>
                </c:pt>
                <c:pt idx="78">
                  <c:v>-0.424713908589258</c:v>
                </c:pt>
                <c:pt idx="79">
                  <c:v>-0.447714526079702</c:v>
                </c:pt>
                <c:pt idx="80">
                  <c:v>-0.353256361809859</c:v>
                </c:pt>
                <c:pt idx="81">
                  <c:v>0.1769312301181</c:v>
                </c:pt>
                <c:pt idx="82">
                  <c:v>-0.458430490621279</c:v>
                </c:pt>
                <c:pt idx="83">
                  <c:v>-0.474865771136254</c:v>
                </c:pt>
                <c:pt idx="84">
                  <c:v>-0.569794689364278</c:v>
                </c:pt>
                <c:pt idx="85">
                  <c:v>-0.781455936533074</c:v>
                </c:pt>
                <c:pt idx="86">
                  <c:v>-0.821675234456732</c:v>
                </c:pt>
                <c:pt idx="87">
                  <c:v>-0.641596630938605</c:v>
                </c:pt>
                <c:pt idx="88">
                  <c:v>-0.667700741234554</c:v>
                </c:pt>
                <c:pt idx="89">
                  <c:v>-0.638378202025151</c:v>
                </c:pt>
                <c:pt idx="90">
                  <c:v>-0.496830463115363</c:v>
                </c:pt>
                <c:pt idx="91">
                  <c:v>-0.468375822598128</c:v>
                </c:pt>
                <c:pt idx="92">
                  <c:v>-0.561468100099591</c:v>
                </c:pt>
                <c:pt idx="93">
                  <c:v>-0.799780526017249</c:v>
                </c:pt>
                <c:pt idx="94">
                  <c:v>-0.683346413565173</c:v>
                </c:pt>
                <c:pt idx="95">
                  <c:v>-0.713279937721183</c:v>
                </c:pt>
                <c:pt idx="96">
                  <c:v>-0.9514621572062</c:v>
                </c:pt>
                <c:pt idx="97">
                  <c:v>-0.696523499295981</c:v>
                </c:pt>
                <c:pt idx="98">
                  <c:v>-0.144236786783928</c:v>
                </c:pt>
                <c:pt idx="99">
                  <c:v>-0.433712372129448</c:v>
                </c:pt>
                <c:pt idx="100">
                  <c:v>-0.385647628338639</c:v>
                </c:pt>
                <c:pt idx="101">
                  <c:v>-0.530812348604325</c:v>
                </c:pt>
                <c:pt idx="102">
                  <c:v>-0.596604218786712</c:v>
                </c:pt>
                <c:pt idx="103">
                  <c:v>-0.659111819015984</c:v>
                </c:pt>
                <c:pt idx="104">
                  <c:v>-0.669639463390285</c:v>
                </c:pt>
                <c:pt idx="105">
                  <c:v>-0.748954108986882</c:v>
                </c:pt>
                <c:pt idx="106">
                  <c:v>-0.818407191656645</c:v>
                </c:pt>
                <c:pt idx="107">
                  <c:v>-0.625436962220147</c:v>
                </c:pt>
                <c:pt idx="108">
                  <c:v>-0.53195970506067</c:v>
                </c:pt>
                <c:pt idx="109">
                  <c:v>-0.468617013862209</c:v>
                </c:pt>
                <c:pt idx="110">
                  <c:v>-0.257784314255556</c:v>
                </c:pt>
                <c:pt idx="111">
                  <c:v>-0.573656113743107</c:v>
                </c:pt>
                <c:pt idx="112">
                  <c:v>-0.798688713449828</c:v>
                </c:pt>
                <c:pt idx="113">
                  <c:v>-0.850947103051526</c:v>
                </c:pt>
                <c:pt idx="114">
                  <c:v>-0.826901808333902</c:v>
                </c:pt>
                <c:pt idx="115">
                  <c:v>-0.853286754776871</c:v>
                </c:pt>
                <c:pt idx="116">
                  <c:v>-0.732862147269344</c:v>
                </c:pt>
                <c:pt idx="117">
                  <c:v>-0.541862126981927</c:v>
                </c:pt>
                <c:pt idx="118">
                  <c:v>-0.700362448236032</c:v>
                </c:pt>
                <c:pt idx="119">
                  <c:v>-0.915936581660201</c:v>
                </c:pt>
                <c:pt idx="120">
                  <c:v>-0.435696368307644</c:v>
                </c:pt>
                <c:pt idx="121">
                  <c:v>-0.568262316443225</c:v>
                </c:pt>
                <c:pt idx="122">
                  <c:v>-0.50948304834154</c:v>
                </c:pt>
                <c:pt idx="123">
                  <c:v>-0.646896072929692</c:v>
                </c:pt>
                <c:pt idx="124">
                  <c:v>-0.584580674544958</c:v>
                </c:pt>
                <c:pt idx="125">
                  <c:v>-0.661729205817022</c:v>
                </c:pt>
                <c:pt idx="126">
                  <c:v>-0.309878249483213</c:v>
                </c:pt>
                <c:pt idx="127">
                  <c:v>-0.39550367924956</c:v>
                </c:pt>
                <c:pt idx="128">
                  <c:v>-0.324098444233096</c:v>
                </c:pt>
                <c:pt idx="129">
                  <c:v>-0.608949144304404</c:v>
                </c:pt>
                <c:pt idx="130">
                  <c:v>-0.404871716858949</c:v>
                </c:pt>
                <c:pt idx="131">
                  <c:v>-0.707905242657671</c:v>
                </c:pt>
                <c:pt idx="132">
                  <c:v>-0.632369377567048</c:v>
                </c:pt>
                <c:pt idx="133">
                  <c:v>-0.639572892155941</c:v>
                </c:pt>
                <c:pt idx="134">
                  <c:v>-0.528258692198227</c:v>
                </c:pt>
                <c:pt idx="135">
                  <c:v>-0.180950391269273</c:v>
                </c:pt>
                <c:pt idx="136">
                  <c:v>-0.306730308934743</c:v>
                </c:pt>
                <c:pt idx="137">
                  <c:v>-0.36036939378862</c:v>
                </c:pt>
                <c:pt idx="138">
                  <c:v>-0.217036599774602</c:v>
                </c:pt>
                <c:pt idx="139">
                  <c:v>-0.552932886918738</c:v>
                </c:pt>
                <c:pt idx="140">
                  <c:v>-0.61639045445368</c:v>
                </c:pt>
                <c:pt idx="141">
                  <c:v>-0.594664211697229</c:v>
                </c:pt>
                <c:pt idx="142">
                  <c:v>-0.762234824686945</c:v>
                </c:pt>
                <c:pt idx="143">
                  <c:v>-0.510834773878381</c:v>
                </c:pt>
                <c:pt idx="144">
                  <c:v>-0.545876340531282</c:v>
                </c:pt>
                <c:pt idx="145">
                  <c:v>-0.838458885419314</c:v>
                </c:pt>
                <c:pt idx="146">
                  <c:v>-0.757383994839184</c:v>
                </c:pt>
                <c:pt idx="147">
                  <c:v>-0.693572465752148</c:v>
                </c:pt>
                <c:pt idx="148">
                  <c:v>-0.721258072030814</c:v>
                </c:pt>
                <c:pt idx="149">
                  <c:v>-1.41190385468963</c:v>
                </c:pt>
              </c:numCache>
            </c:numRef>
          </c:xVal>
          <c:yVal>
            <c:numRef>
              <c:f>'[1]理论方程偏度、峰度计算值'!$Z$3:$Z$152</c:f>
              <c:numCache>
                <c:formatCode>General</c:formatCode>
                <c:ptCount val="150"/>
                <c:pt idx="0">
                  <c:v>-0.501555837774818</c:v>
                </c:pt>
                <c:pt idx="1">
                  <c:v>-0.484213916118701</c:v>
                </c:pt>
                <c:pt idx="2">
                  <c:v>-0.585251894482162</c:v>
                </c:pt>
                <c:pt idx="3">
                  <c:v>-0.639030397367621</c:v>
                </c:pt>
                <c:pt idx="4">
                  <c:v>-0.846849491225285</c:v>
                </c:pt>
                <c:pt idx="5">
                  <c:v>-0.915310162444561</c:v>
                </c:pt>
                <c:pt idx="6">
                  <c:v>-0.785203404823331</c:v>
                </c:pt>
                <c:pt idx="7">
                  <c:v>-0.931188846662418</c:v>
                </c:pt>
                <c:pt idx="8">
                  <c:v>-0.932988513277855</c:v>
                </c:pt>
                <c:pt idx="9">
                  <c:v>-0.937246424477149</c:v>
                </c:pt>
                <c:pt idx="10">
                  <c:v>-0.543791216378412</c:v>
                </c:pt>
                <c:pt idx="11">
                  <c:v>-0.490162745534858</c:v>
                </c:pt>
                <c:pt idx="12">
                  <c:v>0.469643626236544</c:v>
                </c:pt>
                <c:pt idx="13">
                  <c:v>-0.544800090912736</c:v>
                </c:pt>
                <c:pt idx="14">
                  <c:v>-0.410846478834017</c:v>
                </c:pt>
                <c:pt idx="15">
                  <c:v>-0.796016258687511</c:v>
                </c:pt>
                <c:pt idx="16">
                  <c:v>-0.730718508006706</c:v>
                </c:pt>
                <c:pt idx="17">
                  <c:v>-0.758281223673751</c:v>
                </c:pt>
                <c:pt idx="18">
                  <c:v>-0.830086288434392</c:v>
                </c:pt>
                <c:pt idx="19">
                  <c:v>-0.686202456895893</c:v>
                </c:pt>
                <c:pt idx="20">
                  <c:v>-0.426746881065678</c:v>
                </c:pt>
                <c:pt idx="21">
                  <c:v>-0.358633270926021</c:v>
                </c:pt>
                <c:pt idx="22">
                  <c:v>-0.439500077619174</c:v>
                </c:pt>
                <c:pt idx="23">
                  <c:v>-0.277387560476143</c:v>
                </c:pt>
                <c:pt idx="24">
                  <c:v>-0.0150337156753542</c:v>
                </c:pt>
                <c:pt idx="25">
                  <c:v>-0.8502939998216</c:v>
                </c:pt>
                <c:pt idx="26">
                  <c:v>-0.829614664087511</c:v>
                </c:pt>
                <c:pt idx="27">
                  <c:v>-0.774961158892225</c:v>
                </c:pt>
                <c:pt idx="28">
                  <c:v>-0.842012163617512</c:v>
                </c:pt>
                <c:pt idx="29">
                  <c:v>-0.603832626074027</c:v>
                </c:pt>
                <c:pt idx="30">
                  <c:v>-0.993512413142424</c:v>
                </c:pt>
                <c:pt idx="31">
                  <c:v>-0.548294482810908</c:v>
                </c:pt>
                <c:pt idx="32">
                  <c:v>-0.396618142408359</c:v>
                </c:pt>
                <c:pt idx="33">
                  <c:v>-0.46707791744426</c:v>
                </c:pt>
                <c:pt idx="34">
                  <c:v>-0.429473824434655</c:v>
                </c:pt>
                <c:pt idx="35">
                  <c:v>-0.51448528206015</c:v>
                </c:pt>
                <c:pt idx="36">
                  <c:v>-0.492430161369361</c:v>
                </c:pt>
                <c:pt idx="37">
                  <c:v>-0.510215367572852</c:v>
                </c:pt>
                <c:pt idx="38">
                  <c:v>-0.487627067141684</c:v>
                </c:pt>
                <c:pt idx="39">
                  <c:v>-0.623996512510285</c:v>
                </c:pt>
                <c:pt idx="40">
                  <c:v>-0.421768066771888</c:v>
                </c:pt>
                <c:pt idx="42">
                  <c:v>-0.460119115847594</c:v>
                </c:pt>
                <c:pt idx="43">
                  <c:v>-0.483961778047234</c:v>
                </c:pt>
                <c:pt idx="44">
                  <c:v>-0.614261653149645</c:v>
                </c:pt>
                <c:pt idx="45">
                  <c:v>-0.578570647406757</c:v>
                </c:pt>
                <c:pt idx="46">
                  <c:v>-0.611971158118978</c:v>
                </c:pt>
                <c:pt idx="47">
                  <c:v>-0.346234473076472</c:v>
                </c:pt>
                <c:pt idx="48">
                  <c:v>-0.569095843606945</c:v>
                </c:pt>
                <c:pt idx="49">
                  <c:v>-0.433258895761659</c:v>
                </c:pt>
                <c:pt idx="50">
                  <c:v>-0.680693473149377</c:v>
                </c:pt>
                <c:pt idx="51">
                  <c:v>-0.574226903683683</c:v>
                </c:pt>
                <c:pt idx="52">
                  <c:v>-0.507173113027127</c:v>
                </c:pt>
                <c:pt idx="53">
                  <c:v>-0.529902817502891</c:v>
                </c:pt>
                <c:pt idx="54">
                  <c:v>-0.836857610509703</c:v>
                </c:pt>
                <c:pt idx="55">
                  <c:v>-0.501843635998721</c:v>
                </c:pt>
                <c:pt idx="56">
                  <c:v>-0.705958705110863</c:v>
                </c:pt>
                <c:pt idx="57">
                  <c:v>0.057268634290313</c:v>
                </c:pt>
                <c:pt idx="58">
                  <c:v>-0.422143773022023</c:v>
                </c:pt>
                <c:pt idx="59">
                  <c:v>-0.842835678424618</c:v>
                </c:pt>
                <c:pt idx="60">
                  <c:v>-0.208488056204625</c:v>
                </c:pt>
                <c:pt idx="61">
                  <c:v>-0.259470074276425</c:v>
                </c:pt>
                <c:pt idx="62">
                  <c:v>-0.340108944120249</c:v>
                </c:pt>
                <c:pt idx="63">
                  <c:v>-0.255892635483162</c:v>
                </c:pt>
                <c:pt idx="64">
                  <c:v>-0.220634008516936</c:v>
                </c:pt>
                <c:pt idx="65">
                  <c:v>-0.426300630494699</c:v>
                </c:pt>
                <c:pt idx="66">
                  <c:v>-0.534848201085754</c:v>
                </c:pt>
                <c:pt idx="67">
                  <c:v>-0.547122634286317</c:v>
                </c:pt>
                <c:pt idx="68">
                  <c:v>-0.555802172078645</c:v>
                </c:pt>
                <c:pt idx="69">
                  <c:v>-0.73443313433889</c:v>
                </c:pt>
                <c:pt idx="70">
                  <c:v>-0.430484625367182</c:v>
                </c:pt>
                <c:pt idx="71">
                  <c:v>-0.489092059403399</c:v>
                </c:pt>
                <c:pt idx="72">
                  <c:v>-0.368692235325606</c:v>
                </c:pt>
                <c:pt idx="73">
                  <c:v>-0.474549101079132</c:v>
                </c:pt>
                <c:pt idx="74">
                  <c:v>-0.508840546419513</c:v>
                </c:pt>
                <c:pt idx="75">
                  <c:v>-0.427111105507902</c:v>
                </c:pt>
                <c:pt idx="76">
                  <c:v>-0.638418134541081</c:v>
                </c:pt>
                <c:pt idx="77">
                  <c:v>-0.507823107634399</c:v>
                </c:pt>
                <c:pt idx="78">
                  <c:v>-0.581256386302343</c:v>
                </c:pt>
                <c:pt idx="79">
                  <c:v>-0.659004229602241</c:v>
                </c:pt>
                <c:pt idx="80">
                  <c:v>-0.114722114916691</c:v>
                </c:pt>
                <c:pt idx="81">
                  <c:v>-0.127437238142072</c:v>
                </c:pt>
                <c:pt idx="82">
                  <c:v>-0.310902101155945</c:v>
                </c:pt>
                <c:pt idx="83">
                  <c:v>-0.327769604043303</c:v>
                </c:pt>
                <c:pt idx="84">
                  <c:v>-0.31608475696406</c:v>
                </c:pt>
                <c:pt idx="85">
                  <c:v>-0.434247804224047</c:v>
                </c:pt>
                <c:pt idx="86">
                  <c:v>-0.524736667165098</c:v>
                </c:pt>
                <c:pt idx="87">
                  <c:v>-0.656830143420242</c:v>
                </c:pt>
                <c:pt idx="88">
                  <c:v>-0.782130594614033</c:v>
                </c:pt>
                <c:pt idx="89">
                  <c:v>-1.08258967690734</c:v>
                </c:pt>
                <c:pt idx="90">
                  <c:v>-0.315219115509473</c:v>
                </c:pt>
                <c:pt idx="91">
                  <c:v>-0.319617964566396</c:v>
                </c:pt>
                <c:pt idx="92">
                  <c:v>-0.245490905616519</c:v>
                </c:pt>
                <c:pt idx="93">
                  <c:v>-0.428424681988546</c:v>
                </c:pt>
                <c:pt idx="94">
                  <c:v>-0.361345701564809</c:v>
                </c:pt>
                <c:pt idx="95">
                  <c:v>-0.471616386233937</c:v>
                </c:pt>
                <c:pt idx="96">
                  <c:v>-0.515913843199292</c:v>
                </c:pt>
                <c:pt idx="97">
                  <c:v>-0.606862300101218</c:v>
                </c:pt>
                <c:pt idx="98">
                  <c:v>-0.531952619377355</c:v>
                </c:pt>
                <c:pt idx="99">
                  <c:v>-0.660365347065419</c:v>
                </c:pt>
                <c:pt idx="100">
                  <c:v>-0.239629357452533</c:v>
                </c:pt>
                <c:pt idx="101">
                  <c:v>-0.263003009061117</c:v>
                </c:pt>
                <c:pt idx="102">
                  <c:v>-0.299741216636654</c:v>
                </c:pt>
                <c:pt idx="103">
                  <c:v>-0.183937316444708</c:v>
                </c:pt>
                <c:pt idx="104">
                  <c:v>-0.386816377841299</c:v>
                </c:pt>
                <c:pt idx="105">
                  <c:v>-0.367550859926233</c:v>
                </c:pt>
                <c:pt idx="106">
                  <c:v>-0.471207202942213</c:v>
                </c:pt>
                <c:pt idx="107">
                  <c:v>-0.453197572237941</c:v>
                </c:pt>
                <c:pt idx="108">
                  <c:v>-0.617768777227929</c:v>
                </c:pt>
                <c:pt idx="109">
                  <c:v>-0.646008120855799</c:v>
                </c:pt>
                <c:pt idx="110">
                  <c:v>-0.200229494755151</c:v>
                </c:pt>
                <c:pt idx="111">
                  <c:v>-0.280274648071946</c:v>
                </c:pt>
                <c:pt idx="112">
                  <c:v>-0.450216623963966</c:v>
                </c:pt>
                <c:pt idx="113">
                  <c:v>-0.42306252910198</c:v>
                </c:pt>
                <c:pt idx="114">
                  <c:v>-0.392908027589314</c:v>
                </c:pt>
                <c:pt idx="115">
                  <c:v>-0.506997541036134</c:v>
                </c:pt>
                <c:pt idx="116">
                  <c:v>-0.413170923175418</c:v>
                </c:pt>
                <c:pt idx="117">
                  <c:v>-0.406359573169311</c:v>
                </c:pt>
                <c:pt idx="118">
                  <c:v>-0.798821200961489</c:v>
                </c:pt>
                <c:pt idx="119">
                  <c:v>-1.17990532344959</c:v>
                </c:pt>
                <c:pt idx="120">
                  <c:v>-0.32939568682843</c:v>
                </c:pt>
                <c:pt idx="121">
                  <c:v>-0.375198722895678</c:v>
                </c:pt>
                <c:pt idx="122">
                  <c:v>-0.321168165336989</c:v>
                </c:pt>
                <c:pt idx="123">
                  <c:v>-0.360770414482141</c:v>
                </c:pt>
                <c:pt idx="124">
                  <c:v>-0.410191025238491</c:v>
                </c:pt>
                <c:pt idx="125">
                  <c:v>-0.54465760347427</c:v>
                </c:pt>
                <c:pt idx="126">
                  <c:v>-0.300928191628872</c:v>
                </c:pt>
                <c:pt idx="127">
                  <c:v>-0.544151916209284</c:v>
                </c:pt>
                <c:pt idx="128">
                  <c:v>-0.814685554862288</c:v>
                </c:pt>
                <c:pt idx="129">
                  <c:v>-1.1585875887056</c:v>
                </c:pt>
                <c:pt idx="130">
                  <c:v>-0.108229728175106</c:v>
                </c:pt>
                <c:pt idx="131">
                  <c:v>-0.382168800163927</c:v>
                </c:pt>
                <c:pt idx="132">
                  <c:v>-0.224233422824544</c:v>
                </c:pt>
                <c:pt idx="133">
                  <c:v>-0.315968958244122</c:v>
                </c:pt>
                <c:pt idx="134">
                  <c:v>-0.220527569583878</c:v>
                </c:pt>
                <c:pt idx="135">
                  <c:v>-0.243010100516526</c:v>
                </c:pt>
                <c:pt idx="136">
                  <c:v>-0.339449218877065</c:v>
                </c:pt>
                <c:pt idx="137">
                  <c:v>-0.552930526791728</c:v>
                </c:pt>
                <c:pt idx="138">
                  <c:v>-0.585877442880948</c:v>
                </c:pt>
                <c:pt idx="139">
                  <c:v>-1.23022765570663</c:v>
                </c:pt>
                <c:pt idx="140">
                  <c:v>-0.286559815686724</c:v>
                </c:pt>
                <c:pt idx="141">
                  <c:v>-0.155986075140216</c:v>
                </c:pt>
                <c:pt idx="142">
                  <c:v>-0.314078869830712</c:v>
                </c:pt>
                <c:pt idx="143">
                  <c:v>-0.0416846655533234</c:v>
                </c:pt>
                <c:pt idx="144">
                  <c:v>-0.245461206726984</c:v>
                </c:pt>
                <c:pt idx="145">
                  <c:v>-0.558595424664848</c:v>
                </c:pt>
                <c:pt idx="146">
                  <c:v>-0.623251144305278</c:v>
                </c:pt>
                <c:pt idx="147">
                  <c:v>-0.874903681331659</c:v>
                </c:pt>
                <c:pt idx="148">
                  <c:v>-1.1368991458781</c:v>
                </c:pt>
                <c:pt idx="149">
                  <c:v>-2.29444551326715</c:v>
                </c:pt>
              </c:numCache>
            </c:numRef>
          </c:yVal>
          <c:smooth val="0"/>
        </c:ser>
        <c:axId val="97468379"/>
        <c:axId val="85113281"/>
      </c:scatterChart>
      <c:valAx>
        <c:axId val="97468379"/>
        <c:scaling>
          <c:orientation val="minMax"/>
        </c:scaling>
        <c:delete val="0"/>
        <c:axPos val="b"/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5113281"/>
        <c:crossesAt val="0"/>
        <c:crossBetween val="midCat"/>
        <c:majorUnit val="1"/>
      </c:valAx>
      <c:valAx>
        <c:axId val="85113281"/>
        <c:scaling>
          <c:orientation val="minMax"/>
        </c:scaling>
        <c:delete val="0"/>
        <c:axPos val="l"/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7468379"/>
        <c:crossesAt val="0"/>
        <c:crossBetween val="midCat"/>
        <c:majorUnit val="1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0924574209246"/>
          <c:y val="0.0418060200668896"/>
          <c:w val="0.839124087591241"/>
          <c:h val="0.9031772575250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实测"</c:f>
              <c:strCache>
                <c:ptCount val="1"/>
                <c:pt idx="0">
                  <c:v>实测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2:$B$9</c:f>
              <c:strCache>
                <c:ptCount val="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</c:strCache>
            </c:strRef>
          </c:cat>
          <c:val>
            <c:numRef>
              <c:f>[2]Sheet1!$G$2:$G$8</c:f>
              <c:numCache>
                <c:formatCode>General</c:formatCode>
                <c:ptCount val="7"/>
                <c:pt idx="0">
                  <c:v>0</c:v>
                </c:pt>
                <c:pt idx="1">
                  <c:v>0.01</c:v>
                </c:pt>
                <c:pt idx="2">
                  <c:v>0.06</c:v>
                </c:pt>
                <c:pt idx="3">
                  <c:v>0.28</c:v>
                </c:pt>
                <c:pt idx="4">
                  <c:v>0.81</c:v>
                </c:pt>
                <c:pt idx="5">
                  <c:v>0.99</c:v>
                </c:pt>
                <c:pt idx="6">
                  <c:v>1</c:v>
                </c:pt>
              </c:numCache>
            </c:numRef>
          </c:val>
        </c:ser>
        <c:gapWidth val="150"/>
        <c:overlap val="0"/>
        <c:axId val="73263223"/>
        <c:axId val="96135772"/>
      </c:barChart>
      <c:lineChart>
        <c:grouping val="standard"/>
        <c:varyColors val="0"/>
        <c:ser>
          <c:idx val="1"/>
          <c:order val="1"/>
          <c:tx>
            <c:strRef>
              <c:f>"R distribution"</c:f>
              <c:strCache>
                <c:ptCount val="1"/>
                <c:pt idx="0">
                  <c:v>R distribution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2:$B$9</c:f>
              <c:strCache>
                <c:ptCount val="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</c:strCache>
            </c:strRef>
          </c:cat>
          <c:val>
            <c:numRef>
              <c:f>[2]Sheet1!$D$2:$D$8</c:f>
              <c:numCache>
                <c:formatCode>General</c:formatCode>
                <c:ptCount val="7"/>
                <c:pt idx="0">
                  <c:v>0</c:v>
                </c:pt>
                <c:pt idx="1">
                  <c:v>0.0122305048741978</c:v>
                </c:pt>
                <c:pt idx="2">
                  <c:v>0.0474442523940839</c:v>
                </c:pt>
                <c:pt idx="3">
                  <c:v>0.219539133702286</c:v>
                </c:pt>
                <c:pt idx="4">
                  <c:v>0.530632125400877</c:v>
                </c:pt>
                <c:pt idx="5">
                  <c:v>0.178165318365889</c:v>
                </c:pt>
                <c:pt idx="6">
                  <c:v>0.011416999974515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8056895"/>
        <c:axId val="59736924"/>
      </c:lineChart>
      <c:catAx>
        <c:axId val="7326322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Calibri"/>
                  </a:rPr>
                  <a:t>Diameter class /cm</a:t>
                </a:r>
              </a:p>
            </c:rich>
          </c:tx>
          <c:layout>
            <c:manualLayout>
              <c:xMode val="edge"/>
              <c:yMode val="edge"/>
              <c:x val="0.331192214111922"/>
              <c:y val="0.835618729096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135772"/>
        <c:crossesAt val="0"/>
        <c:auto val="1"/>
        <c:lblAlgn val="ctr"/>
        <c:lblOffset val="100"/>
        <c:noMultiLvlLbl val="0"/>
      </c:catAx>
      <c:valAx>
        <c:axId val="96135772"/>
        <c:scaling>
          <c:orientation val="minMax"/>
          <c:max val="1"/>
        </c:scaling>
        <c:delete val="0"/>
        <c:axPos val="l"/>
        <c:numFmt formatCode="0.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263223"/>
        <c:crossesAt val="1"/>
        <c:crossBetween val="midCat"/>
        <c:majorUnit val="0.2"/>
      </c:valAx>
      <c:catAx>
        <c:axId val="18056895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736924"/>
        <c:auto val="1"/>
        <c:lblAlgn val="ctr"/>
        <c:lblOffset val="100"/>
        <c:noMultiLvlLbl val="0"/>
      </c:catAx>
      <c:valAx>
        <c:axId val="59736924"/>
        <c:scaling>
          <c:orientation val="minMax"/>
        </c:scaling>
        <c:delete val="0"/>
        <c:axPos val="r"/>
        <c:numFmt formatCode="0.0_);[RED]\(0.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056895"/>
        <c:crosses val="max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3242068665797"/>
          <c:y val="0.17283950617284"/>
          <c:w val="0.94567579313342"/>
          <c:h val="0.8271604938271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1]理论方程偏度、峰度计算值'!$T$3:$T$152</c:f>
              <c:numCache>
                <c:formatCode>General</c:formatCode>
                <c:ptCount val="150"/>
                <c:pt idx="0">
                  <c:v>-0.696522048441363</c:v>
                </c:pt>
                <c:pt idx="1">
                  <c:v>-0.780847919094848</c:v>
                </c:pt>
                <c:pt idx="2">
                  <c:v>-0.361685378539049</c:v>
                </c:pt>
                <c:pt idx="3">
                  <c:v>-0.770817499148623</c:v>
                </c:pt>
                <c:pt idx="4">
                  <c:v>-0.825347820747455</c:v>
                </c:pt>
                <c:pt idx="5">
                  <c:v>-0.861631625475554</c:v>
                </c:pt>
                <c:pt idx="6">
                  <c:v>-0.862208823419396</c:v>
                </c:pt>
                <c:pt idx="7">
                  <c:v>-0.688066129101703</c:v>
                </c:pt>
                <c:pt idx="8">
                  <c:v>-0.494824570541012</c:v>
                </c:pt>
                <c:pt idx="9">
                  <c:v>-0.504163254449834</c:v>
                </c:pt>
                <c:pt idx="10">
                  <c:v>-0.55332700695997</c:v>
                </c:pt>
                <c:pt idx="11">
                  <c:v>-0.503617166460954</c:v>
                </c:pt>
                <c:pt idx="12">
                  <c:v>0.869564593565678</c:v>
                </c:pt>
                <c:pt idx="13">
                  <c:v>-0.611159414634883</c:v>
                </c:pt>
                <c:pt idx="14">
                  <c:v>-0.353432358867481</c:v>
                </c:pt>
                <c:pt idx="15">
                  <c:v>-0.4291385896741</c:v>
                </c:pt>
                <c:pt idx="16">
                  <c:v>-0.346120165860372</c:v>
                </c:pt>
                <c:pt idx="17">
                  <c:v>-0.446270399016603</c:v>
                </c:pt>
                <c:pt idx="18">
                  <c:v>-0.279156635642155</c:v>
                </c:pt>
                <c:pt idx="19">
                  <c:v>-0.402816456002323</c:v>
                </c:pt>
                <c:pt idx="20">
                  <c:v>-1.17076487560708</c:v>
                </c:pt>
                <c:pt idx="21">
                  <c:v>-0.878722169355179</c:v>
                </c:pt>
                <c:pt idx="22">
                  <c:v>-0.788640988908296</c:v>
                </c:pt>
                <c:pt idx="23">
                  <c:v>-0.734404444704509</c:v>
                </c:pt>
                <c:pt idx="24">
                  <c:v>-0.232281133675474</c:v>
                </c:pt>
                <c:pt idx="25">
                  <c:v>-1.17695124568902</c:v>
                </c:pt>
                <c:pt idx="26">
                  <c:v>-1.06480660929765</c:v>
                </c:pt>
                <c:pt idx="27">
                  <c:v>-0.141170487603779</c:v>
                </c:pt>
                <c:pt idx="28">
                  <c:v>-0.214916910881538</c:v>
                </c:pt>
                <c:pt idx="29">
                  <c:v>0.0679564106647271</c:v>
                </c:pt>
                <c:pt idx="30">
                  <c:v>-1.65683638103277</c:v>
                </c:pt>
                <c:pt idx="31">
                  <c:v>-0.927153764805417</c:v>
                </c:pt>
                <c:pt idx="32">
                  <c:v>-0.734890464197513</c:v>
                </c:pt>
                <c:pt idx="33">
                  <c:v>-0.838786446514761</c:v>
                </c:pt>
                <c:pt idx="34">
                  <c:v>-0.758301931077612</c:v>
                </c:pt>
                <c:pt idx="35">
                  <c:v>-0.848278281869092</c:v>
                </c:pt>
                <c:pt idx="36">
                  <c:v>-0.755345945883025</c:v>
                </c:pt>
                <c:pt idx="37">
                  <c:v>-0.696409391405063</c:v>
                </c:pt>
                <c:pt idx="38">
                  <c:v>-0.626234313882293</c:v>
                </c:pt>
                <c:pt idx="39">
                  <c:v>-0.750123735700835</c:v>
                </c:pt>
                <c:pt idx="40">
                  <c:v>-0.660238794803954</c:v>
                </c:pt>
                <c:pt idx="42">
                  <c:v>-0.238850043180477</c:v>
                </c:pt>
                <c:pt idx="43">
                  <c:v>-0.478594961007129</c:v>
                </c:pt>
                <c:pt idx="44">
                  <c:v>-0.688167572180062</c:v>
                </c:pt>
                <c:pt idx="45">
                  <c:v>-0.683557002583613</c:v>
                </c:pt>
                <c:pt idx="46">
                  <c:v>-0.750496935753179</c:v>
                </c:pt>
                <c:pt idx="47">
                  <c:v>-0.584702431879603</c:v>
                </c:pt>
                <c:pt idx="48">
                  <c:v>-0.656138072862823</c:v>
                </c:pt>
                <c:pt idx="49">
                  <c:v>-0.538784434354141</c:v>
                </c:pt>
                <c:pt idx="50">
                  <c:v>-1.1147197023749</c:v>
                </c:pt>
                <c:pt idx="51">
                  <c:v>-0.867247069761384</c:v>
                </c:pt>
                <c:pt idx="52">
                  <c:v>-0.584061110334222</c:v>
                </c:pt>
                <c:pt idx="53">
                  <c:v>-0.796377825982227</c:v>
                </c:pt>
                <c:pt idx="54">
                  <c:v>-1.06150670349967</c:v>
                </c:pt>
                <c:pt idx="55">
                  <c:v>-0.508411551470628</c:v>
                </c:pt>
                <c:pt idx="56">
                  <c:v>-0.754270212919634</c:v>
                </c:pt>
                <c:pt idx="57">
                  <c:v>0.588528582469418</c:v>
                </c:pt>
                <c:pt idx="58">
                  <c:v>-0.0228163071334081</c:v>
                </c:pt>
                <c:pt idx="59">
                  <c:v>-0.444045605106419</c:v>
                </c:pt>
                <c:pt idx="60">
                  <c:v>-0.638893813490501</c:v>
                </c:pt>
                <c:pt idx="61">
                  <c:v>-0.642930256690334</c:v>
                </c:pt>
                <c:pt idx="62">
                  <c:v>-0.678051812778805</c:v>
                </c:pt>
                <c:pt idx="63">
                  <c:v>-0.58104730040647</c:v>
                </c:pt>
                <c:pt idx="64">
                  <c:v>-0.505825069440857</c:v>
                </c:pt>
                <c:pt idx="65">
                  <c:v>-0.706264086154511</c:v>
                </c:pt>
                <c:pt idx="66">
                  <c:v>-0.847474031161419</c:v>
                </c:pt>
                <c:pt idx="67">
                  <c:v>-0.572695411263181</c:v>
                </c:pt>
                <c:pt idx="68">
                  <c:v>-0.403258171618154</c:v>
                </c:pt>
                <c:pt idx="69">
                  <c:v>-0.480103618987545</c:v>
                </c:pt>
                <c:pt idx="70">
                  <c:v>-0.775308370676549</c:v>
                </c:pt>
                <c:pt idx="71">
                  <c:v>-0.804061863620743</c:v>
                </c:pt>
                <c:pt idx="72">
                  <c:v>-0.794727755581471</c:v>
                </c:pt>
                <c:pt idx="73">
                  <c:v>-0.627733686550576</c:v>
                </c:pt>
                <c:pt idx="74">
                  <c:v>-0.670016489370635</c:v>
                </c:pt>
                <c:pt idx="75">
                  <c:v>-0.688509028881259</c:v>
                </c:pt>
                <c:pt idx="76">
                  <c:v>-0.907749785747566</c:v>
                </c:pt>
                <c:pt idx="77">
                  <c:v>-0.676836474381002</c:v>
                </c:pt>
                <c:pt idx="78">
                  <c:v>-0.424713908589258</c:v>
                </c:pt>
                <c:pt idx="79">
                  <c:v>-0.447714526079702</c:v>
                </c:pt>
                <c:pt idx="80">
                  <c:v>-0.353256361809859</c:v>
                </c:pt>
                <c:pt idx="81">
                  <c:v>0.1769312301181</c:v>
                </c:pt>
                <c:pt idx="82">
                  <c:v>-0.458430490621279</c:v>
                </c:pt>
                <c:pt idx="83">
                  <c:v>-0.474865771136254</c:v>
                </c:pt>
                <c:pt idx="84">
                  <c:v>-0.569794689364278</c:v>
                </c:pt>
                <c:pt idx="85">
                  <c:v>-0.781455936533074</c:v>
                </c:pt>
                <c:pt idx="86">
                  <c:v>-0.821675234456732</c:v>
                </c:pt>
                <c:pt idx="87">
                  <c:v>-0.641596630938605</c:v>
                </c:pt>
                <c:pt idx="88">
                  <c:v>-0.667700741234554</c:v>
                </c:pt>
                <c:pt idx="89">
                  <c:v>-0.638378202025151</c:v>
                </c:pt>
                <c:pt idx="90">
                  <c:v>-0.496830463115363</c:v>
                </c:pt>
                <c:pt idx="91">
                  <c:v>-0.468375822598128</c:v>
                </c:pt>
                <c:pt idx="92">
                  <c:v>-0.561468100099591</c:v>
                </c:pt>
                <c:pt idx="93">
                  <c:v>-0.799780526017249</c:v>
                </c:pt>
                <c:pt idx="94">
                  <c:v>-0.683346413565173</c:v>
                </c:pt>
                <c:pt idx="95">
                  <c:v>-0.713279937721183</c:v>
                </c:pt>
                <c:pt idx="96">
                  <c:v>-0.9514621572062</c:v>
                </c:pt>
                <c:pt idx="97">
                  <c:v>-0.696523499295981</c:v>
                </c:pt>
                <c:pt idx="98">
                  <c:v>-0.144236786783928</c:v>
                </c:pt>
                <c:pt idx="99">
                  <c:v>-0.433712372129448</c:v>
                </c:pt>
                <c:pt idx="100">
                  <c:v>-0.385647628338639</c:v>
                </c:pt>
                <c:pt idx="101">
                  <c:v>-0.530812348604325</c:v>
                </c:pt>
                <c:pt idx="102">
                  <c:v>-0.596604218786712</c:v>
                </c:pt>
                <c:pt idx="103">
                  <c:v>-0.659111819015984</c:v>
                </c:pt>
                <c:pt idx="104">
                  <c:v>-0.669639463390285</c:v>
                </c:pt>
                <c:pt idx="105">
                  <c:v>-0.748954108986882</c:v>
                </c:pt>
                <c:pt idx="106">
                  <c:v>-0.818407191656645</c:v>
                </c:pt>
                <c:pt idx="107">
                  <c:v>-0.625436962220147</c:v>
                </c:pt>
                <c:pt idx="108">
                  <c:v>-0.53195970506067</c:v>
                </c:pt>
                <c:pt idx="109">
                  <c:v>-0.468617013862209</c:v>
                </c:pt>
                <c:pt idx="110">
                  <c:v>-0.257784314255556</c:v>
                </c:pt>
                <c:pt idx="111">
                  <c:v>-0.573656113743107</c:v>
                </c:pt>
                <c:pt idx="112">
                  <c:v>-0.798688713449828</c:v>
                </c:pt>
                <c:pt idx="113">
                  <c:v>-0.850947103051526</c:v>
                </c:pt>
                <c:pt idx="114">
                  <c:v>-0.826901808333902</c:v>
                </c:pt>
                <c:pt idx="115">
                  <c:v>-0.853286754776871</c:v>
                </c:pt>
                <c:pt idx="116">
                  <c:v>-0.732862147269344</c:v>
                </c:pt>
                <c:pt idx="117">
                  <c:v>-0.541862126981927</c:v>
                </c:pt>
                <c:pt idx="118">
                  <c:v>-0.700362448236032</c:v>
                </c:pt>
                <c:pt idx="119">
                  <c:v>-0.915936581660201</c:v>
                </c:pt>
                <c:pt idx="120">
                  <c:v>-0.435696368307644</c:v>
                </c:pt>
                <c:pt idx="121">
                  <c:v>-0.568262316443225</c:v>
                </c:pt>
                <c:pt idx="122">
                  <c:v>-0.50948304834154</c:v>
                </c:pt>
                <c:pt idx="123">
                  <c:v>-0.646896072929692</c:v>
                </c:pt>
                <c:pt idx="124">
                  <c:v>-0.584580674544958</c:v>
                </c:pt>
                <c:pt idx="125">
                  <c:v>-0.661729205817022</c:v>
                </c:pt>
                <c:pt idx="126">
                  <c:v>-0.309878249483213</c:v>
                </c:pt>
                <c:pt idx="127">
                  <c:v>-0.39550367924956</c:v>
                </c:pt>
                <c:pt idx="128">
                  <c:v>-0.324098444233096</c:v>
                </c:pt>
                <c:pt idx="129">
                  <c:v>-0.608949144304404</c:v>
                </c:pt>
                <c:pt idx="130">
                  <c:v>-0.404871716858949</c:v>
                </c:pt>
                <c:pt idx="131">
                  <c:v>-0.707905242657671</c:v>
                </c:pt>
                <c:pt idx="132">
                  <c:v>-0.632369377567048</c:v>
                </c:pt>
                <c:pt idx="133">
                  <c:v>-0.639572892155941</c:v>
                </c:pt>
                <c:pt idx="134">
                  <c:v>-0.528258692198227</c:v>
                </c:pt>
                <c:pt idx="135">
                  <c:v>-0.180950391269273</c:v>
                </c:pt>
                <c:pt idx="136">
                  <c:v>-0.306730308934743</c:v>
                </c:pt>
                <c:pt idx="137">
                  <c:v>-0.36036939378862</c:v>
                </c:pt>
                <c:pt idx="138">
                  <c:v>-0.217036599774602</c:v>
                </c:pt>
                <c:pt idx="139">
                  <c:v>-0.552932886918738</c:v>
                </c:pt>
                <c:pt idx="140">
                  <c:v>-0.61639045445368</c:v>
                </c:pt>
                <c:pt idx="141">
                  <c:v>-0.594664211697229</c:v>
                </c:pt>
                <c:pt idx="142">
                  <c:v>-0.762234824686945</c:v>
                </c:pt>
                <c:pt idx="143">
                  <c:v>-0.510834773878381</c:v>
                </c:pt>
                <c:pt idx="144">
                  <c:v>-0.545876340531282</c:v>
                </c:pt>
                <c:pt idx="145">
                  <c:v>-0.838458885419314</c:v>
                </c:pt>
                <c:pt idx="146">
                  <c:v>-0.757383994839184</c:v>
                </c:pt>
                <c:pt idx="147">
                  <c:v>-0.693572465752148</c:v>
                </c:pt>
                <c:pt idx="148">
                  <c:v>-0.721258072030814</c:v>
                </c:pt>
                <c:pt idx="149">
                  <c:v>-1.41190385468963</c:v>
                </c:pt>
              </c:numCache>
            </c:numRef>
          </c:xVal>
          <c:yVal>
            <c:numRef>
              <c:f>'[1]理论方程偏度、峰度计算值'!$AA$3:$AA$152</c:f>
              <c:numCache>
                <c:formatCode>General</c:formatCode>
                <c:ptCount val="150"/>
                <c:pt idx="0">
                  <c:v>-0.501555837774818</c:v>
                </c:pt>
                <c:pt idx="1">
                  <c:v>-0.207410308426099</c:v>
                </c:pt>
                <c:pt idx="2">
                  <c:v>-0.0455834802602874</c:v>
                </c:pt>
                <c:pt idx="3">
                  <c:v>-0.154890983326983</c:v>
                </c:pt>
                <c:pt idx="4">
                  <c:v>-0.415401983042083</c:v>
                </c:pt>
                <c:pt idx="5">
                  <c:v>-0.513669540626026</c:v>
                </c:pt>
                <c:pt idx="10">
                  <c:v>-0.408945900927893</c:v>
                </c:pt>
                <c:pt idx="11">
                  <c:v>-0.346971003200279</c:v>
                </c:pt>
                <c:pt idx="12">
                  <c:v>0.651296207376851</c:v>
                </c:pt>
                <c:pt idx="13">
                  <c:v>-0.414371357081614</c:v>
                </c:pt>
                <c:pt idx="14">
                  <c:v>-0.334845372310166</c:v>
                </c:pt>
                <c:pt idx="15">
                  <c:v>-0.523777043270299</c:v>
                </c:pt>
                <c:pt idx="16">
                  <c:v>-0.107345549810824</c:v>
                </c:pt>
                <c:pt idx="17">
                  <c:v>-0.170512559961473</c:v>
                </c:pt>
                <c:pt idx="18">
                  <c:v>-0.238373075219633</c:v>
                </c:pt>
                <c:pt idx="19">
                  <c:v>-0.176888507606356</c:v>
                </c:pt>
                <c:pt idx="20">
                  <c:v>-0.403001668999678</c:v>
                </c:pt>
                <c:pt idx="21">
                  <c:v>-0.311047871171093</c:v>
                </c:pt>
                <c:pt idx="22">
                  <c:v>-0.439504515067396</c:v>
                </c:pt>
                <c:pt idx="23">
                  <c:v>-0.233801185320924</c:v>
                </c:pt>
                <c:pt idx="24">
                  <c:v>0.181616491079208</c:v>
                </c:pt>
                <c:pt idx="25">
                  <c:v>-0.646503533807201</c:v>
                </c:pt>
                <c:pt idx="26">
                  <c:v>-0.784909168163206</c:v>
                </c:pt>
                <c:pt idx="27">
                  <c:v>-0.774961158892225</c:v>
                </c:pt>
                <c:pt idx="28">
                  <c:v>-0.794514379787648</c:v>
                </c:pt>
                <c:pt idx="29">
                  <c:v>-0.432843364233611</c:v>
                </c:pt>
                <c:pt idx="30">
                  <c:v>-0.993512413142424</c:v>
                </c:pt>
                <c:pt idx="31">
                  <c:v>-0.548294482810908</c:v>
                </c:pt>
                <c:pt idx="32">
                  <c:v>-0.396448421498932</c:v>
                </c:pt>
                <c:pt idx="33">
                  <c:v>-0.46707791744426</c:v>
                </c:pt>
                <c:pt idx="34">
                  <c:v>-0.429473824434655</c:v>
                </c:pt>
                <c:pt idx="35">
                  <c:v>-0.51448528206015</c:v>
                </c:pt>
                <c:pt idx="36">
                  <c:v>-0.492430161369361</c:v>
                </c:pt>
                <c:pt idx="37">
                  <c:v>-0.510215367572852</c:v>
                </c:pt>
                <c:pt idx="38">
                  <c:v>-0.488377228400389</c:v>
                </c:pt>
                <c:pt idx="39">
                  <c:v>-0.623996512510285</c:v>
                </c:pt>
                <c:pt idx="40">
                  <c:v>-0.421768066771888</c:v>
                </c:pt>
                <c:pt idx="42">
                  <c:v>-0.254147728496094</c:v>
                </c:pt>
                <c:pt idx="43">
                  <c:v>-0.433653335422119</c:v>
                </c:pt>
                <c:pt idx="44">
                  <c:v>-0.614261653149645</c:v>
                </c:pt>
                <c:pt idx="45">
                  <c:v>-0.578570647406757</c:v>
                </c:pt>
                <c:pt idx="46">
                  <c:v>-0.611971158118978</c:v>
                </c:pt>
                <c:pt idx="47">
                  <c:v>-0.346234473076472</c:v>
                </c:pt>
                <c:pt idx="48">
                  <c:v>-0.569095843606945</c:v>
                </c:pt>
                <c:pt idx="49">
                  <c:v>-0.433258895761659</c:v>
                </c:pt>
                <c:pt idx="50">
                  <c:v>-0.680922303435146</c:v>
                </c:pt>
                <c:pt idx="51">
                  <c:v>-0.574226903683683</c:v>
                </c:pt>
                <c:pt idx="53">
                  <c:v>-0.414877721547328</c:v>
                </c:pt>
                <c:pt idx="54">
                  <c:v>-0.693563275547917</c:v>
                </c:pt>
                <c:pt idx="55">
                  <c:v>-0.413861804926401</c:v>
                </c:pt>
                <c:pt idx="56">
                  <c:v>-0.706067319859452</c:v>
                </c:pt>
                <c:pt idx="57">
                  <c:v>0.174993219066514</c:v>
                </c:pt>
                <c:pt idx="58">
                  <c:v>-0.251877059386165</c:v>
                </c:pt>
                <c:pt idx="59">
                  <c:v>-0.632114835622134</c:v>
                </c:pt>
                <c:pt idx="60">
                  <c:v>-0.208488056204625</c:v>
                </c:pt>
                <c:pt idx="61">
                  <c:v>-0.259470074276425</c:v>
                </c:pt>
                <c:pt idx="62">
                  <c:v>-0.340108944120249</c:v>
                </c:pt>
                <c:pt idx="63">
                  <c:v>-0.255892635483162</c:v>
                </c:pt>
                <c:pt idx="64">
                  <c:v>-0.220634008516936</c:v>
                </c:pt>
                <c:pt idx="65">
                  <c:v>-0.426300630494699</c:v>
                </c:pt>
                <c:pt idx="66">
                  <c:v>-0.534848201085754</c:v>
                </c:pt>
                <c:pt idx="67">
                  <c:v>-0.547122634286317</c:v>
                </c:pt>
                <c:pt idx="68">
                  <c:v>-0.551905655876281</c:v>
                </c:pt>
                <c:pt idx="69">
                  <c:v>-0.625302661616808</c:v>
                </c:pt>
                <c:pt idx="70">
                  <c:v>-0.430484625367182</c:v>
                </c:pt>
                <c:pt idx="71">
                  <c:v>-0.489126133864412</c:v>
                </c:pt>
                <c:pt idx="72">
                  <c:v>-0.368730135683937</c:v>
                </c:pt>
                <c:pt idx="73">
                  <c:v>-0.463896667099182</c:v>
                </c:pt>
                <c:pt idx="74">
                  <c:v>-0.381803249392284</c:v>
                </c:pt>
                <c:pt idx="75">
                  <c:v>-0.427111105507902</c:v>
                </c:pt>
                <c:pt idx="76">
                  <c:v>-0.638418134541081</c:v>
                </c:pt>
                <c:pt idx="77">
                  <c:v>-0.507823107634399</c:v>
                </c:pt>
                <c:pt idx="78">
                  <c:v>-0.390426286525798</c:v>
                </c:pt>
                <c:pt idx="79">
                  <c:v>-0.408880485555242</c:v>
                </c:pt>
                <c:pt idx="80">
                  <c:v>-0.114722114916691</c:v>
                </c:pt>
                <c:pt idx="81">
                  <c:v>-0.124830773863964</c:v>
                </c:pt>
                <c:pt idx="82">
                  <c:v>-0.310902101155945</c:v>
                </c:pt>
                <c:pt idx="83">
                  <c:v>-0.327769604043303</c:v>
                </c:pt>
                <c:pt idx="84">
                  <c:v>-0.31608475696406</c:v>
                </c:pt>
                <c:pt idx="85">
                  <c:v>-0.434247804224047</c:v>
                </c:pt>
                <c:pt idx="86">
                  <c:v>-0.524736667165098</c:v>
                </c:pt>
                <c:pt idx="87">
                  <c:v>-0.656830143420242</c:v>
                </c:pt>
                <c:pt idx="88">
                  <c:v>-0.782130594614033</c:v>
                </c:pt>
                <c:pt idx="89">
                  <c:v>-0.785690302031881</c:v>
                </c:pt>
                <c:pt idx="90">
                  <c:v>-0.315219115509473</c:v>
                </c:pt>
                <c:pt idx="91">
                  <c:v>-0.319617964566396</c:v>
                </c:pt>
                <c:pt idx="92">
                  <c:v>-0.245741848517473</c:v>
                </c:pt>
                <c:pt idx="93">
                  <c:v>-0.428698476066486</c:v>
                </c:pt>
                <c:pt idx="94">
                  <c:v>-0.359682289666915</c:v>
                </c:pt>
                <c:pt idx="95">
                  <c:v>-0.471616386233937</c:v>
                </c:pt>
                <c:pt idx="96">
                  <c:v>-0.512470698624526</c:v>
                </c:pt>
                <c:pt idx="97">
                  <c:v>-0.606862300101218</c:v>
                </c:pt>
                <c:pt idx="98">
                  <c:v>-0.396459483055537</c:v>
                </c:pt>
                <c:pt idx="99">
                  <c:v>-0.571116068020121</c:v>
                </c:pt>
                <c:pt idx="100">
                  <c:v>-0.225149215023233</c:v>
                </c:pt>
                <c:pt idx="101">
                  <c:v>-0.260019893050022</c:v>
                </c:pt>
                <c:pt idx="102">
                  <c:v>-0.295373598620554</c:v>
                </c:pt>
                <c:pt idx="103">
                  <c:v>-0.183937316444708</c:v>
                </c:pt>
                <c:pt idx="104">
                  <c:v>-0.386816377841299</c:v>
                </c:pt>
                <c:pt idx="105">
                  <c:v>-0.367550859926233</c:v>
                </c:pt>
                <c:pt idx="106">
                  <c:v>-0.471207202942213</c:v>
                </c:pt>
                <c:pt idx="107">
                  <c:v>-0.453197572237941</c:v>
                </c:pt>
                <c:pt idx="108">
                  <c:v>-0.617768777227929</c:v>
                </c:pt>
                <c:pt idx="109">
                  <c:v>-0.509874207654825</c:v>
                </c:pt>
                <c:pt idx="110">
                  <c:v>-0.185172507123354</c:v>
                </c:pt>
                <c:pt idx="111">
                  <c:v>-0.279104937313934</c:v>
                </c:pt>
                <c:pt idx="112">
                  <c:v>-0.451488111270966</c:v>
                </c:pt>
                <c:pt idx="113">
                  <c:v>-0.42306252910198</c:v>
                </c:pt>
                <c:pt idx="114">
                  <c:v>-0.392908027589314</c:v>
                </c:pt>
                <c:pt idx="115">
                  <c:v>-0.506997541036134</c:v>
                </c:pt>
                <c:pt idx="116">
                  <c:v>-0.413170923175418</c:v>
                </c:pt>
                <c:pt idx="117">
                  <c:v>-0.406359573169311</c:v>
                </c:pt>
                <c:pt idx="118">
                  <c:v>-0.787653965266551</c:v>
                </c:pt>
                <c:pt idx="119">
                  <c:v>-1.03995314053012</c:v>
                </c:pt>
                <c:pt idx="120">
                  <c:v>-0.32939568682843</c:v>
                </c:pt>
                <c:pt idx="121">
                  <c:v>-0.375198722895678</c:v>
                </c:pt>
                <c:pt idx="122">
                  <c:v>-0.321168165336989</c:v>
                </c:pt>
                <c:pt idx="123">
                  <c:v>-0.360770414482141</c:v>
                </c:pt>
                <c:pt idx="124">
                  <c:v>-0.410191025238491</c:v>
                </c:pt>
                <c:pt idx="125">
                  <c:v>-0.54465760347427</c:v>
                </c:pt>
                <c:pt idx="126">
                  <c:v>-0.300928191628872</c:v>
                </c:pt>
                <c:pt idx="127">
                  <c:v>-0.411472901438929</c:v>
                </c:pt>
                <c:pt idx="128">
                  <c:v>-0.398465578425809</c:v>
                </c:pt>
                <c:pt idx="129">
                  <c:v>-0.626987960385471</c:v>
                </c:pt>
                <c:pt idx="130">
                  <c:v>-0.108229728175106</c:v>
                </c:pt>
                <c:pt idx="131">
                  <c:v>-0.382168800163927</c:v>
                </c:pt>
                <c:pt idx="132">
                  <c:v>-0.224233422824544</c:v>
                </c:pt>
                <c:pt idx="133">
                  <c:v>-0.315968958244122</c:v>
                </c:pt>
                <c:pt idx="134">
                  <c:v>-0.220527569583878</c:v>
                </c:pt>
                <c:pt idx="135">
                  <c:v>-0.123760264286523</c:v>
                </c:pt>
                <c:pt idx="136">
                  <c:v>-0.194191292718761</c:v>
                </c:pt>
                <c:pt idx="137">
                  <c:v>-0.280674417268999</c:v>
                </c:pt>
                <c:pt idx="138">
                  <c:v>-0.171201046525261</c:v>
                </c:pt>
                <c:pt idx="139">
                  <c:v>-0.654385129492961</c:v>
                </c:pt>
                <c:pt idx="140">
                  <c:v>-0.286559815686724</c:v>
                </c:pt>
                <c:pt idx="141">
                  <c:v>-0.155986075140216</c:v>
                </c:pt>
                <c:pt idx="142">
                  <c:v>-0.314078869830712</c:v>
                </c:pt>
                <c:pt idx="143">
                  <c:v>-0.0416846655533234</c:v>
                </c:pt>
                <c:pt idx="144">
                  <c:v>-0.245461206726984</c:v>
                </c:pt>
                <c:pt idx="145">
                  <c:v>-0.558595424664848</c:v>
                </c:pt>
                <c:pt idx="146">
                  <c:v>-0.623251144305278</c:v>
                </c:pt>
                <c:pt idx="147">
                  <c:v>-0.710977681548013</c:v>
                </c:pt>
                <c:pt idx="148">
                  <c:v>-0.750455575545293</c:v>
                </c:pt>
                <c:pt idx="149">
                  <c:v>-1.57053922483511</c:v>
                </c:pt>
              </c:numCache>
            </c:numRef>
          </c:yVal>
          <c:smooth val="0"/>
        </c:ser>
        <c:axId val="62496771"/>
        <c:axId val="70238397"/>
      </c:scatterChart>
      <c:valAx>
        <c:axId val="62496771"/>
        <c:scaling>
          <c:orientation val="minMax"/>
        </c:scaling>
        <c:delete val="0"/>
        <c:axPos val="b"/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0238397"/>
        <c:crossesAt val="0"/>
        <c:crossBetween val="midCat"/>
        <c:majorUnit val="1"/>
      </c:valAx>
      <c:valAx>
        <c:axId val="70238397"/>
        <c:scaling>
          <c:orientation val="minMax"/>
        </c:scaling>
        <c:delete val="0"/>
        <c:axPos val="l"/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2496771"/>
        <c:crossesAt val="0"/>
        <c:crossBetween val="midCat"/>
        <c:majorUnit val="1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6049822064057"/>
          <c:y val="0.171545016672842"/>
          <c:w val="0.944395017793594"/>
          <c:h val="0.82845498332715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[1]理论方程偏度、峰度计算值'!$AD$3:$AD$152</c:f>
              <c:numCache>
                <c:formatCode>General</c:formatCode>
                <c:ptCount val="150"/>
                <c:pt idx="0">
                  <c:v>3.91824095693538</c:v>
                </c:pt>
                <c:pt idx="1">
                  <c:v>4.30835099418381</c:v>
                </c:pt>
                <c:pt idx="2">
                  <c:v>3.62435108575992</c:v>
                </c:pt>
                <c:pt idx="3">
                  <c:v>4.11020949939097</c:v>
                </c:pt>
                <c:pt idx="4">
                  <c:v>4.95469897711258</c:v>
                </c:pt>
                <c:pt idx="5">
                  <c:v>5.14195434223583</c:v>
                </c:pt>
                <c:pt idx="6">
                  <c:v>4.89492467312792</c:v>
                </c:pt>
                <c:pt idx="7">
                  <c:v>4.72038039636157</c:v>
                </c:pt>
                <c:pt idx="8">
                  <c:v>4.30886319983697</c:v>
                </c:pt>
                <c:pt idx="9">
                  <c:v>4.6710918551706</c:v>
                </c:pt>
                <c:pt idx="10">
                  <c:v>2.42017646361496</c:v>
                </c:pt>
                <c:pt idx="11">
                  <c:v>3.0746920796873</c:v>
                </c:pt>
                <c:pt idx="12">
                  <c:v>3.06280627297026</c:v>
                </c:pt>
                <c:pt idx="13">
                  <c:v>3.23607395506687</c:v>
                </c:pt>
                <c:pt idx="14">
                  <c:v>2.45002879610046</c:v>
                </c:pt>
                <c:pt idx="15">
                  <c:v>3.07828484226033</c:v>
                </c:pt>
                <c:pt idx="16">
                  <c:v>3.48557811519565</c:v>
                </c:pt>
                <c:pt idx="17">
                  <c:v>3.48902151231787</c:v>
                </c:pt>
                <c:pt idx="18">
                  <c:v>3.48538171070233</c:v>
                </c:pt>
                <c:pt idx="19">
                  <c:v>3.15647731492956</c:v>
                </c:pt>
                <c:pt idx="20">
                  <c:v>4.34815911412662</c:v>
                </c:pt>
                <c:pt idx="21">
                  <c:v>4.51497826318924</c:v>
                </c:pt>
                <c:pt idx="22">
                  <c:v>3.64328272396365</c:v>
                </c:pt>
                <c:pt idx="23">
                  <c:v>4.20415837783635</c:v>
                </c:pt>
                <c:pt idx="24">
                  <c:v>4.00934422737031</c:v>
                </c:pt>
                <c:pt idx="25">
                  <c:v>5.73143767488643</c:v>
                </c:pt>
                <c:pt idx="26">
                  <c:v>5.84017338866003</c:v>
                </c:pt>
                <c:pt idx="27">
                  <c:v>3.56210902357764</c:v>
                </c:pt>
                <c:pt idx="28">
                  <c:v>3.54513427344046</c:v>
                </c:pt>
                <c:pt idx="29">
                  <c:v>3.16096195828662</c:v>
                </c:pt>
                <c:pt idx="30">
                  <c:v>5.1975576921675</c:v>
                </c:pt>
                <c:pt idx="31">
                  <c:v>3.54974891969677</c:v>
                </c:pt>
                <c:pt idx="32">
                  <c:v>3.51380805546262</c:v>
                </c:pt>
                <c:pt idx="33">
                  <c:v>3.89790640265786</c:v>
                </c:pt>
                <c:pt idx="34">
                  <c:v>3.89003589038223</c:v>
                </c:pt>
                <c:pt idx="35">
                  <c:v>3.5932121120041</c:v>
                </c:pt>
                <c:pt idx="36">
                  <c:v>3.39652606038343</c:v>
                </c:pt>
                <c:pt idx="37">
                  <c:v>3.25790955327186</c:v>
                </c:pt>
                <c:pt idx="38">
                  <c:v>2.84534510668645</c:v>
                </c:pt>
                <c:pt idx="39">
                  <c:v>2.88367483866581</c:v>
                </c:pt>
                <c:pt idx="40">
                  <c:v>3.25672209125087</c:v>
                </c:pt>
                <c:pt idx="42">
                  <c:v>3.18114492914554</c:v>
                </c:pt>
                <c:pt idx="43">
                  <c:v>3.20368382648945</c:v>
                </c:pt>
                <c:pt idx="44">
                  <c:v>3.25219371876442</c:v>
                </c:pt>
                <c:pt idx="45">
                  <c:v>3.10659590442674</c:v>
                </c:pt>
                <c:pt idx="46">
                  <c:v>3.32806699409229</c:v>
                </c:pt>
                <c:pt idx="47">
                  <c:v>3.07598765184665</c:v>
                </c:pt>
                <c:pt idx="48">
                  <c:v>3.39465842829763</c:v>
                </c:pt>
                <c:pt idx="49">
                  <c:v>3.07000070849047</c:v>
                </c:pt>
                <c:pt idx="50">
                  <c:v>4.01814806128425</c:v>
                </c:pt>
                <c:pt idx="51">
                  <c:v>4.35753533468483</c:v>
                </c:pt>
                <c:pt idx="52">
                  <c:v>3.57263238244045</c:v>
                </c:pt>
                <c:pt idx="53">
                  <c:v>4.17293610024581</c:v>
                </c:pt>
                <c:pt idx="54">
                  <c:v>4.80231869834397</c:v>
                </c:pt>
                <c:pt idx="55">
                  <c:v>3.15953935824659</c:v>
                </c:pt>
                <c:pt idx="56">
                  <c:v>3.35334030550232</c:v>
                </c:pt>
                <c:pt idx="57">
                  <c:v>2.74596437336839</c:v>
                </c:pt>
                <c:pt idx="58">
                  <c:v>2.7747787993226</c:v>
                </c:pt>
                <c:pt idx="59">
                  <c:v>2.83322565781847</c:v>
                </c:pt>
                <c:pt idx="60">
                  <c:v>2.85118541383671</c:v>
                </c:pt>
                <c:pt idx="61">
                  <c:v>2.7974592638303</c:v>
                </c:pt>
                <c:pt idx="62">
                  <c:v>2.9456692317229</c:v>
                </c:pt>
                <c:pt idx="63">
                  <c:v>2.90619056582509</c:v>
                </c:pt>
                <c:pt idx="64">
                  <c:v>2.81483414932227</c:v>
                </c:pt>
                <c:pt idx="65">
                  <c:v>3.08565576561259</c:v>
                </c:pt>
                <c:pt idx="66">
                  <c:v>3.0826789008354</c:v>
                </c:pt>
                <c:pt idx="67">
                  <c:v>2.91843821390975</c:v>
                </c:pt>
                <c:pt idx="68">
                  <c:v>3.02444772270076</c:v>
                </c:pt>
                <c:pt idx="69">
                  <c:v>3.12484508275659</c:v>
                </c:pt>
                <c:pt idx="70">
                  <c:v>3.27506269865294</c:v>
                </c:pt>
                <c:pt idx="71">
                  <c:v>3.4660048427488</c:v>
                </c:pt>
                <c:pt idx="72">
                  <c:v>3.65809533042915</c:v>
                </c:pt>
                <c:pt idx="73">
                  <c:v>3.38791402238434</c:v>
                </c:pt>
                <c:pt idx="74">
                  <c:v>3.52693862460246</c:v>
                </c:pt>
                <c:pt idx="75">
                  <c:v>3.24360707410212</c:v>
                </c:pt>
                <c:pt idx="76">
                  <c:v>3.45080739217319</c:v>
                </c:pt>
                <c:pt idx="77">
                  <c:v>3.01431508175096</c:v>
                </c:pt>
                <c:pt idx="78">
                  <c:v>2.78418157946997</c:v>
                </c:pt>
                <c:pt idx="79">
                  <c:v>2.82096356505177</c:v>
                </c:pt>
                <c:pt idx="80">
                  <c:v>2.99612950876945</c:v>
                </c:pt>
                <c:pt idx="81">
                  <c:v>1.94189585668952</c:v>
                </c:pt>
                <c:pt idx="82">
                  <c:v>2.8884475744716</c:v>
                </c:pt>
                <c:pt idx="83">
                  <c:v>2.74563205765024</c:v>
                </c:pt>
                <c:pt idx="84">
                  <c:v>2.80598566386458</c:v>
                </c:pt>
                <c:pt idx="85">
                  <c:v>2.93572423980828</c:v>
                </c:pt>
                <c:pt idx="86">
                  <c:v>3.04936327161785</c:v>
                </c:pt>
                <c:pt idx="87">
                  <c:v>2.87883879056306</c:v>
                </c:pt>
                <c:pt idx="88">
                  <c:v>2.91143526836608</c:v>
                </c:pt>
                <c:pt idx="89">
                  <c:v>3.11419752083727</c:v>
                </c:pt>
                <c:pt idx="90">
                  <c:v>3.37727235326415</c:v>
                </c:pt>
                <c:pt idx="91">
                  <c:v>3.1519066283188</c:v>
                </c:pt>
                <c:pt idx="92">
                  <c:v>3.20977281143708</c:v>
                </c:pt>
                <c:pt idx="93">
                  <c:v>3.46462412974564</c:v>
                </c:pt>
                <c:pt idx="94">
                  <c:v>3.49687270231315</c:v>
                </c:pt>
                <c:pt idx="95">
                  <c:v>3.24613113354788</c:v>
                </c:pt>
                <c:pt idx="96">
                  <c:v>3.5026799686506</c:v>
                </c:pt>
                <c:pt idx="97">
                  <c:v>3.17074643201974</c:v>
                </c:pt>
                <c:pt idx="98">
                  <c:v>3.07286744835959</c:v>
                </c:pt>
                <c:pt idx="99">
                  <c:v>2.95983161073819</c:v>
                </c:pt>
                <c:pt idx="100">
                  <c:v>2.47187556404685</c:v>
                </c:pt>
                <c:pt idx="101">
                  <c:v>2.75587881486297</c:v>
                </c:pt>
                <c:pt idx="102">
                  <c:v>2.79204264855044</c:v>
                </c:pt>
                <c:pt idx="103">
                  <c:v>2.93248792432055</c:v>
                </c:pt>
                <c:pt idx="104">
                  <c:v>3.01147262279322</c:v>
                </c:pt>
                <c:pt idx="105">
                  <c:v>3.16238677663998</c:v>
                </c:pt>
                <c:pt idx="106">
                  <c:v>3.18746263192706</c:v>
                </c:pt>
                <c:pt idx="107">
                  <c:v>2.87239254296986</c:v>
                </c:pt>
                <c:pt idx="108">
                  <c:v>2.95416844399322</c:v>
                </c:pt>
                <c:pt idx="109">
                  <c:v>2.79905694315218</c:v>
                </c:pt>
                <c:pt idx="110">
                  <c:v>2.67016867806366</c:v>
                </c:pt>
                <c:pt idx="111">
                  <c:v>2.99577102306698</c:v>
                </c:pt>
                <c:pt idx="112">
                  <c:v>3.3069901011023</c:v>
                </c:pt>
                <c:pt idx="113">
                  <c:v>3.32912451461253</c:v>
                </c:pt>
                <c:pt idx="114">
                  <c:v>3.20940053975471</c:v>
                </c:pt>
                <c:pt idx="115">
                  <c:v>3.03036313554764</c:v>
                </c:pt>
                <c:pt idx="116">
                  <c:v>2.84168020754723</c:v>
                </c:pt>
                <c:pt idx="117">
                  <c:v>2.65924417538307</c:v>
                </c:pt>
                <c:pt idx="118">
                  <c:v>2.87622474599998</c:v>
                </c:pt>
                <c:pt idx="119">
                  <c:v>3.33875939162337</c:v>
                </c:pt>
                <c:pt idx="120">
                  <c:v>2.80232180535084</c:v>
                </c:pt>
                <c:pt idx="121">
                  <c:v>3.07098606607838</c:v>
                </c:pt>
                <c:pt idx="122">
                  <c:v>2.96063225780465</c:v>
                </c:pt>
                <c:pt idx="123">
                  <c:v>2.95542290893764</c:v>
                </c:pt>
                <c:pt idx="124">
                  <c:v>2.9630515099529</c:v>
                </c:pt>
                <c:pt idx="125">
                  <c:v>3.09208999204173</c:v>
                </c:pt>
                <c:pt idx="126">
                  <c:v>2.80804433022619</c:v>
                </c:pt>
                <c:pt idx="127">
                  <c:v>2.67004710005137</c:v>
                </c:pt>
                <c:pt idx="128">
                  <c:v>2.62202804859422</c:v>
                </c:pt>
                <c:pt idx="129">
                  <c:v>3.07732791906713</c:v>
                </c:pt>
                <c:pt idx="130">
                  <c:v>2.64505380847251</c:v>
                </c:pt>
                <c:pt idx="131">
                  <c:v>3.00118031733228</c:v>
                </c:pt>
                <c:pt idx="132">
                  <c:v>3.04053281201391</c:v>
                </c:pt>
                <c:pt idx="133">
                  <c:v>3.06599603930332</c:v>
                </c:pt>
                <c:pt idx="134">
                  <c:v>2.96901236439007</c:v>
                </c:pt>
                <c:pt idx="135">
                  <c:v>2.62882657712099</c:v>
                </c:pt>
                <c:pt idx="136">
                  <c:v>2.57751760512328</c:v>
                </c:pt>
                <c:pt idx="137">
                  <c:v>2.71286455394385</c:v>
                </c:pt>
                <c:pt idx="138">
                  <c:v>2.7143630818135</c:v>
                </c:pt>
                <c:pt idx="139">
                  <c:v>3.24911477333211</c:v>
                </c:pt>
                <c:pt idx="140">
                  <c:v>2.93975376329368</c:v>
                </c:pt>
                <c:pt idx="141">
                  <c:v>2.78059294045102</c:v>
                </c:pt>
                <c:pt idx="142">
                  <c:v>3.03260062537638</c:v>
                </c:pt>
                <c:pt idx="143">
                  <c:v>2.75400439779574</c:v>
                </c:pt>
                <c:pt idx="144">
                  <c:v>2.66694705454786</c:v>
                </c:pt>
                <c:pt idx="145">
                  <c:v>2.8837911563815</c:v>
                </c:pt>
                <c:pt idx="146">
                  <c:v>2.86895352736327</c:v>
                </c:pt>
                <c:pt idx="147">
                  <c:v>3.02535337264578</c:v>
                </c:pt>
                <c:pt idx="148">
                  <c:v>3.04214750086</c:v>
                </c:pt>
                <c:pt idx="149">
                  <c:v>4.39600052250256</c:v>
                </c:pt>
              </c:numCache>
            </c:numRef>
          </c:xVal>
          <c:yVal>
            <c:numRef>
              <c:f>'[1]理论方程偏度、峰度计算值'!$AE$3:$AE$152</c:f>
              <c:numCache>
                <c:formatCode>General</c:formatCode>
                <c:ptCount val="150"/>
                <c:pt idx="0">
                  <c:v>3.91581837017673</c:v>
                </c:pt>
                <c:pt idx="1">
                  <c:v>3.06689967116695</c:v>
                </c:pt>
                <c:pt idx="2">
                  <c:v>2.80976899179677</c:v>
                </c:pt>
                <c:pt idx="3">
                  <c:v>2.21637869540102</c:v>
                </c:pt>
                <c:pt idx="4">
                  <c:v>2.60012587538443</c:v>
                </c:pt>
                <c:pt idx="5">
                  <c:v>0.436675141899437</c:v>
                </c:pt>
                <c:pt idx="6">
                  <c:v>1.08964290403013</c:v>
                </c:pt>
                <c:pt idx="7">
                  <c:v>1.58673032304501</c:v>
                </c:pt>
                <c:pt idx="8">
                  <c:v>1.56073921791496</c:v>
                </c:pt>
                <c:pt idx="9">
                  <c:v>1.78243856810906</c:v>
                </c:pt>
                <c:pt idx="10">
                  <c:v>0.867221069315884</c:v>
                </c:pt>
                <c:pt idx="11">
                  <c:v>1.44405330500065</c:v>
                </c:pt>
                <c:pt idx="12">
                  <c:v>0.968853395139045</c:v>
                </c:pt>
                <c:pt idx="13">
                  <c:v>2.7968609715406</c:v>
                </c:pt>
                <c:pt idx="14">
                  <c:v>1.42830949337452</c:v>
                </c:pt>
                <c:pt idx="15">
                  <c:v>1.99252961221663</c:v>
                </c:pt>
                <c:pt idx="16">
                  <c:v>2.30837643546256</c:v>
                </c:pt>
                <c:pt idx="17">
                  <c:v>1.05970385065002</c:v>
                </c:pt>
                <c:pt idx="18">
                  <c:v>1.62911962101962</c:v>
                </c:pt>
                <c:pt idx="19">
                  <c:v>0.94810209648786</c:v>
                </c:pt>
                <c:pt idx="20">
                  <c:v>1.21028660955576</c:v>
                </c:pt>
                <c:pt idx="21">
                  <c:v>3.17060011010078</c:v>
                </c:pt>
                <c:pt idx="22">
                  <c:v>3.77098895714995</c:v>
                </c:pt>
                <c:pt idx="23">
                  <c:v>2.53280745666735</c:v>
                </c:pt>
                <c:pt idx="24">
                  <c:v>2.90558272610774</c:v>
                </c:pt>
                <c:pt idx="25">
                  <c:v>3.64428127568403</c:v>
                </c:pt>
                <c:pt idx="26">
                  <c:v>4.74355028134867</c:v>
                </c:pt>
                <c:pt idx="27">
                  <c:v>3.40805325516957</c:v>
                </c:pt>
                <c:pt idx="28">
                  <c:v>3.51912799168226</c:v>
                </c:pt>
                <c:pt idx="29">
                  <c:v>2.80158236846765</c:v>
                </c:pt>
                <c:pt idx="30">
                  <c:v>5.35309447674493</c:v>
                </c:pt>
                <c:pt idx="31">
                  <c:v>3.90003384894885</c:v>
                </c:pt>
                <c:pt idx="32">
                  <c:v>3.56195479289085</c:v>
                </c:pt>
                <c:pt idx="33">
                  <c:v>4.15872648785911</c:v>
                </c:pt>
                <c:pt idx="34">
                  <c:v>3.87120146753088</c:v>
                </c:pt>
                <c:pt idx="35">
                  <c:v>3.43251226331993</c:v>
                </c:pt>
                <c:pt idx="36">
                  <c:v>3.31441173435715</c:v>
                </c:pt>
                <c:pt idx="37">
                  <c:v>3.84928508483778</c:v>
                </c:pt>
                <c:pt idx="38">
                  <c:v>2.39267589976584</c:v>
                </c:pt>
                <c:pt idx="39">
                  <c:v>2.39067728402857</c:v>
                </c:pt>
                <c:pt idx="40">
                  <c:v>2.66891049647025</c:v>
                </c:pt>
                <c:pt idx="42">
                  <c:v>3.10795233381096</c:v>
                </c:pt>
                <c:pt idx="43">
                  <c:v>2.83150678246114</c:v>
                </c:pt>
                <c:pt idx="44">
                  <c:v>2.83177610556708</c:v>
                </c:pt>
                <c:pt idx="45">
                  <c:v>2.86910588684191</c:v>
                </c:pt>
                <c:pt idx="46">
                  <c:v>3.66746949576195</c:v>
                </c:pt>
                <c:pt idx="47">
                  <c:v>3.58243836293242</c:v>
                </c:pt>
                <c:pt idx="48">
                  <c:v>3.80394211786468</c:v>
                </c:pt>
                <c:pt idx="49">
                  <c:v>3.01321930662256</c:v>
                </c:pt>
                <c:pt idx="50">
                  <c:v>3.30288305355155</c:v>
                </c:pt>
                <c:pt idx="51">
                  <c:v>3.50166304444636</c:v>
                </c:pt>
                <c:pt idx="52">
                  <c:v>1.49132226640264</c:v>
                </c:pt>
                <c:pt idx="53">
                  <c:v>2.95755964422185</c:v>
                </c:pt>
                <c:pt idx="54">
                  <c:v>2.67555006856906</c:v>
                </c:pt>
                <c:pt idx="55">
                  <c:v>2.23362376260128</c:v>
                </c:pt>
                <c:pt idx="56">
                  <c:v>3.04685789674594</c:v>
                </c:pt>
                <c:pt idx="57">
                  <c:v>0.685619226699825</c:v>
                </c:pt>
                <c:pt idx="58">
                  <c:v>2.04810798149261</c:v>
                </c:pt>
                <c:pt idx="59">
                  <c:v>2.25141245923006</c:v>
                </c:pt>
                <c:pt idx="60">
                  <c:v>3.26198519842145</c:v>
                </c:pt>
                <c:pt idx="61">
                  <c:v>3.2773165016717</c:v>
                </c:pt>
                <c:pt idx="62">
                  <c:v>3.25702813204022</c:v>
                </c:pt>
                <c:pt idx="63">
                  <c:v>2.95009382147867</c:v>
                </c:pt>
                <c:pt idx="64">
                  <c:v>2.88499191872916</c:v>
                </c:pt>
                <c:pt idx="65">
                  <c:v>3.19781516529505</c:v>
                </c:pt>
                <c:pt idx="66">
                  <c:v>3.13603009058274</c:v>
                </c:pt>
                <c:pt idx="67">
                  <c:v>3.22698706795523</c:v>
                </c:pt>
                <c:pt idx="68">
                  <c:v>3.03487074519641</c:v>
                </c:pt>
                <c:pt idx="69">
                  <c:v>2.92910906285492</c:v>
                </c:pt>
                <c:pt idx="70">
                  <c:v>2.74736781619918</c:v>
                </c:pt>
                <c:pt idx="71">
                  <c:v>3.2234221134034</c:v>
                </c:pt>
                <c:pt idx="72">
                  <c:v>3.60810828934481</c:v>
                </c:pt>
                <c:pt idx="73">
                  <c:v>2.86048805434712</c:v>
                </c:pt>
                <c:pt idx="74">
                  <c:v>2.09986028545097</c:v>
                </c:pt>
                <c:pt idx="75">
                  <c:v>2.74800007628966</c:v>
                </c:pt>
                <c:pt idx="76">
                  <c:v>3.10412345386203</c:v>
                </c:pt>
                <c:pt idx="77">
                  <c:v>2.93735539021971</c:v>
                </c:pt>
                <c:pt idx="78">
                  <c:v>2.72216207949001</c:v>
                </c:pt>
                <c:pt idx="79">
                  <c:v>2.60753379829092</c:v>
                </c:pt>
                <c:pt idx="80">
                  <c:v>3.02210476227507</c:v>
                </c:pt>
                <c:pt idx="81">
                  <c:v>0.76898797202224</c:v>
                </c:pt>
                <c:pt idx="82">
                  <c:v>2.76646441734046</c:v>
                </c:pt>
                <c:pt idx="83">
                  <c:v>2.76700883906194</c:v>
                </c:pt>
                <c:pt idx="84">
                  <c:v>2.77256279942708</c:v>
                </c:pt>
                <c:pt idx="85">
                  <c:v>2.99072149889737</c:v>
                </c:pt>
                <c:pt idx="86">
                  <c:v>3.04853537193478</c:v>
                </c:pt>
                <c:pt idx="87">
                  <c:v>2.86736635358897</c:v>
                </c:pt>
                <c:pt idx="88">
                  <c:v>2.83041750861002</c:v>
                </c:pt>
                <c:pt idx="89">
                  <c:v>2.87030290817341</c:v>
                </c:pt>
                <c:pt idx="90">
                  <c:v>3.29641348302724</c:v>
                </c:pt>
                <c:pt idx="91">
                  <c:v>3.32898886272555</c:v>
                </c:pt>
                <c:pt idx="92">
                  <c:v>3.38260918606637</c:v>
                </c:pt>
                <c:pt idx="93">
                  <c:v>3.37820533396836</c:v>
                </c:pt>
                <c:pt idx="94">
                  <c:v>3.52965048707313</c:v>
                </c:pt>
                <c:pt idx="95">
                  <c:v>3.21580785289137</c:v>
                </c:pt>
                <c:pt idx="96">
                  <c:v>3.62842445207734</c:v>
                </c:pt>
                <c:pt idx="97">
                  <c:v>3.00823452503502</c:v>
                </c:pt>
                <c:pt idx="98">
                  <c:v>2.65300477277891</c:v>
                </c:pt>
                <c:pt idx="99">
                  <c:v>3.05638337028753</c:v>
                </c:pt>
                <c:pt idx="100">
                  <c:v>2.06997101205902</c:v>
                </c:pt>
                <c:pt idx="101">
                  <c:v>2.53264438002864</c:v>
                </c:pt>
                <c:pt idx="102">
                  <c:v>2.34974995700868</c:v>
                </c:pt>
                <c:pt idx="103">
                  <c:v>2.86763949484344</c:v>
                </c:pt>
                <c:pt idx="104">
                  <c:v>2.67864499760491</c:v>
                </c:pt>
                <c:pt idx="105">
                  <c:v>3.08163077332188</c:v>
                </c:pt>
                <c:pt idx="106">
                  <c:v>3.0686066961442</c:v>
                </c:pt>
                <c:pt idx="107">
                  <c:v>3.08083897796247</c:v>
                </c:pt>
                <c:pt idx="108">
                  <c:v>2.71455141827159</c:v>
                </c:pt>
                <c:pt idx="109">
                  <c:v>2.66694054681446</c:v>
                </c:pt>
                <c:pt idx="110">
                  <c:v>2.85853986325427</c:v>
                </c:pt>
                <c:pt idx="111">
                  <c:v>3.03368952959564</c:v>
                </c:pt>
                <c:pt idx="112">
                  <c:v>3.32374653132045</c:v>
                </c:pt>
                <c:pt idx="113">
                  <c:v>3.03834114845976</c:v>
                </c:pt>
                <c:pt idx="114">
                  <c:v>2.71139995944463</c:v>
                </c:pt>
                <c:pt idx="115">
                  <c:v>3.12350394404062</c:v>
                </c:pt>
                <c:pt idx="116">
                  <c:v>3.17942974442619</c:v>
                </c:pt>
                <c:pt idx="117">
                  <c:v>2.78623396159847</c:v>
                </c:pt>
                <c:pt idx="118">
                  <c:v>3.1363085234733</c:v>
                </c:pt>
                <c:pt idx="119">
                  <c:v>3.03005004983487</c:v>
                </c:pt>
                <c:pt idx="120">
                  <c:v>2.96498645347157</c:v>
                </c:pt>
                <c:pt idx="121">
                  <c:v>3.1078769743572</c:v>
                </c:pt>
                <c:pt idx="122">
                  <c:v>2.51656013418208</c:v>
                </c:pt>
                <c:pt idx="123">
                  <c:v>3.09631255939727</c:v>
                </c:pt>
                <c:pt idx="124">
                  <c:v>2.91908398069658</c:v>
                </c:pt>
                <c:pt idx="125">
                  <c:v>3.19159362892446</c:v>
                </c:pt>
                <c:pt idx="126">
                  <c:v>3.14010708024881</c:v>
                </c:pt>
                <c:pt idx="127">
                  <c:v>2.53769652357868</c:v>
                </c:pt>
                <c:pt idx="128">
                  <c:v>2.64522877492077</c:v>
                </c:pt>
                <c:pt idx="129">
                  <c:v>3.23783802497695</c:v>
                </c:pt>
                <c:pt idx="130">
                  <c:v>2.40890486915023</c:v>
                </c:pt>
                <c:pt idx="131">
                  <c:v>2.96468034819151</c:v>
                </c:pt>
                <c:pt idx="132">
                  <c:v>3.09689857278203</c:v>
                </c:pt>
                <c:pt idx="133">
                  <c:v>2.79738943563126</c:v>
                </c:pt>
                <c:pt idx="134">
                  <c:v>3.000339030599</c:v>
                </c:pt>
                <c:pt idx="135">
                  <c:v>2.736063157831</c:v>
                </c:pt>
                <c:pt idx="136">
                  <c:v>2.78697892146741</c:v>
                </c:pt>
                <c:pt idx="137">
                  <c:v>3.03423701403884</c:v>
                </c:pt>
                <c:pt idx="138">
                  <c:v>2.72983690632499</c:v>
                </c:pt>
                <c:pt idx="139">
                  <c:v>3.16285135093393</c:v>
                </c:pt>
                <c:pt idx="140">
                  <c:v>3.05288838320561</c:v>
                </c:pt>
                <c:pt idx="141">
                  <c:v>2.79633258648012</c:v>
                </c:pt>
                <c:pt idx="142">
                  <c:v>3.19063820577812</c:v>
                </c:pt>
                <c:pt idx="143">
                  <c:v>2.7738095700762</c:v>
                </c:pt>
                <c:pt idx="144">
                  <c:v>2.63405661148567</c:v>
                </c:pt>
                <c:pt idx="145">
                  <c:v>3.05473267076857</c:v>
                </c:pt>
                <c:pt idx="146">
                  <c:v>2.74208245580452</c:v>
                </c:pt>
                <c:pt idx="147">
                  <c:v>3.06054576360169</c:v>
                </c:pt>
                <c:pt idx="148">
                  <c:v>2.90351688202877</c:v>
                </c:pt>
                <c:pt idx="149">
                  <c:v>3.89632425622705</c:v>
                </c:pt>
              </c:numCache>
            </c:numRef>
          </c:yVal>
          <c:smooth val="0"/>
        </c:ser>
        <c:axId val="73143172"/>
        <c:axId val="63772041"/>
      </c:scatterChart>
      <c:valAx>
        <c:axId val="73143172"/>
        <c:scaling>
          <c:orientation val="minMax"/>
          <c:max val="6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772041"/>
        <c:crossesAt val="0"/>
        <c:crossBetween val="midCat"/>
        <c:majorUnit val="3"/>
      </c:valAx>
      <c:valAx>
        <c:axId val="6377204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3143172"/>
        <c:crossesAt val="0"/>
        <c:crossBetween val="midCat"/>
        <c:majorUnit val="3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2486187845304"/>
          <c:y val="0.16978364503117"/>
          <c:w val="0.94475138121547"/>
          <c:h val="0.8302163549688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[1]理论方程偏度、峰度计算值'!$AD$3:$AD$152</c:f>
              <c:numCache>
                <c:formatCode>General</c:formatCode>
                <c:ptCount val="150"/>
                <c:pt idx="0">
                  <c:v>3.91824095693538</c:v>
                </c:pt>
                <c:pt idx="1">
                  <c:v>4.30835099418381</c:v>
                </c:pt>
                <c:pt idx="2">
                  <c:v>3.62435108575992</c:v>
                </c:pt>
                <c:pt idx="3">
                  <c:v>4.11020949939097</c:v>
                </c:pt>
                <c:pt idx="4">
                  <c:v>4.95469897711258</c:v>
                </c:pt>
                <c:pt idx="5">
                  <c:v>5.14195434223583</c:v>
                </c:pt>
                <c:pt idx="6">
                  <c:v>4.89492467312792</c:v>
                </c:pt>
                <c:pt idx="7">
                  <c:v>4.72038039636157</c:v>
                </c:pt>
                <c:pt idx="8">
                  <c:v>4.30886319983697</c:v>
                </c:pt>
                <c:pt idx="9">
                  <c:v>4.6710918551706</c:v>
                </c:pt>
                <c:pt idx="10">
                  <c:v>2.42017646361496</c:v>
                </c:pt>
                <c:pt idx="11">
                  <c:v>3.0746920796873</c:v>
                </c:pt>
                <c:pt idx="12">
                  <c:v>3.06280627297026</c:v>
                </c:pt>
                <c:pt idx="13">
                  <c:v>3.23607395506687</c:v>
                </c:pt>
                <c:pt idx="14">
                  <c:v>2.45002879610046</c:v>
                </c:pt>
                <c:pt idx="15">
                  <c:v>3.07828484226033</c:v>
                </c:pt>
                <c:pt idx="16">
                  <c:v>3.48557811519565</c:v>
                </c:pt>
                <c:pt idx="17">
                  <c:v>3.48902151231787</c:v>
                </c:pt>
                <c:pt idx="18">
                  <c:v>3.48538171070233</c:v>
                </c:pt>
                <c:pt idx="19">
                  <c:v>3.15647731492956</c:v>
                </c:pt>
                <c:pt idx="20">
                  <c:v>4.34815911412662</c:v>
                </c:pt>
                <c:pt idx="21">
                  <c:v>4.51497826318924</c:v>
                </c:pt>
                <c:pt idx="22">
                  <c:v>3.64328272396365</c:v>
                </c:pt>
                <c:pt idx="23">
                  <c:v>4.20415837783635</c:v>
                </c:pt>
                <c:pt idx="24">
                  <c:v>4.00934422737031</c:v>
                </c:pt>
                <c:pt idx="25">
                  <c:v>5.73143767488643</c:v>
                </c:pt>
                <c:pt idx="26">
                  <c:v>5.84017338866003</c:v>
                </c:pt>
                <c:pt idx="27">
                  <c:v>3.56210902357764</c:v>
                </c:pt>
                <c:pt idx="28">
                  <c:v>3.54513427344046</c:v>
                </c:pt>
                <c:pt idx="29">
                  <c:v>3.16096195828662</c:v>
                </c:pt>
                <c:pt idx="30">
                  <c:v>5.1975576921675</c:v>
                </c:pt>
                <c:pt idx="31">
                  <c:v>3.54974891969677</c:v>
                </c:pt>
                <c:pt idx="32">
                  <c:v>3.51380805546262</c:v>
                </c:pt>
                <c:pt idx="33">
                  <c:v>3.89790640265786</c:v>
                </c:pt>
                <c:pt idx="34">
                  <c:v>3.89003589038223</c:v>
                </c:pt>
                <c:pt idx="35">
                  <c:v>3.5932121120041</c:v>
                </c:pt>
                <c:pt idx="36">
                  <c:v>3.39652606038343</c:v>
                </c:pt>
                <c:pt idx="37">
                  <c:v>3.25790955327186</c:v>
                </c:pt>
                <c:pt idx="38">
                  <c:v>2.84534510668645</c:v>
                </c:pt>
                <c:pt idx="39">
                  <c:v>2.88367483866581</c:v>
                </c:pt>
                <c:pt idx="40">
                  <c:v>3.25672209125087</c:v>
                </c:pt>
                <c:pt idx="42">
                  <c:v>3.18114492914554</c:v>
                </c:pt>
                <c:pt idx="43">
                  <c:v>3.20368382648945</c:v>
                </c:pt>
                <c:pt idx="44">
                  <c:v>3.25219371876442</c:v>
                </c:pt>
                <c:pt idx="45">
                  <c:v>3.10659590442674</c:v>
                </c:pt>
                <c:pt idx="46">
                  <c:v>3.32806699409229</c:v>
                </c:pt>
                <c:pt idx="47">
                  <c:v>3.07598765184665</c:v>
                </c:pt>
                <c:pt idx="48">
                  <c:v>3.39465842829763</c:v>
                </c:pt>
                <c:pt idx="49">
                  <c:v>3.07000070849047</c:v>
                </c:pt>
                <c:pt idx="50">
                  <c:v>4.01814806128425</c:v>
                </c:pt>
                <c:pt idx="51">
                  <c:v>4.35753533468483</c:v>
                </c:pt>
                <c:pt idx="52">
                  <c:v>3.57263238244045</c:v>
                </c:pt>
                <c:pt idx="53">
                  <c:v>4.17293610024581</c:v>
                </c:pt>
                <c:pt idx="54">
                  <c:v>4.80231869834397</c:v>
                </c:pt>
                <c:pt idx="55">
                  <c:v>3.15953935824659</c:v>
                </c:pt>
                <c:pt idx="56">
                  <c:v>3.35334030550232</c:v>
                </c:pt>
                <c:pt idx="57">
                  <c:v>2.74596437336839</c:v>
                </c:pt>
                <c:pt idx="58">
                  <c:v>2.7747787993226</c:v>
                </c:pt>
                <c:pt idx="59">
                  <c:v>2.83322565781847</c:v>
                </c:pt>
                <c:pt idx="60">
                  <c:v>2.85118541383671</c:v>
                </c:pt>
                <c:pt idx="61">
                  <c:v>2.7974592638303</c:v>
                </c:pt>
                <c:pt idx="62">
                  <c:v>2.9456692317229</c:v>
                </c:pt>
                <c:pt idx="63">
                  <c:v>2.90619056582509</c:v>
                </c:pt>
                <c:pt idx="64">
                  <c:v>2.81483414932227</c:v>
                </c:pt>
                <c:pt idx="65">
                  <c:v>3.08565576561259</c:v>
                </c:pt>
                <c:pt idx="66">
                  <c:v>3.0826789008354</c:v>
                </c:pt>
                <c:pt idx="67">
                  <c:v>2.91843821390975</c:v>
                </c:pt>
                <c:pt idx="68">
                  <c:v>3.02444772270076</c:v>
                </c:pt>
                <c:pt idx="69">
                  <c:v>3.12484508275659</c:v>
                </c:pt>
                <c:pt idx="70">
                  <c:v>3.27506269865294</c:v>
                </c:pt>
                <c:pt idx="71">
                  <c:v>3.4660048427488</c:v>
                </c:pt>
                <c:pt idx="72">
                  <c:v>3.65809533042915</c:v>
                </c:pt>
                <c:pt idx="73">
                  <c:v>3.38791402238434</c:v>
                </c:pt>
                <c:pt idx="74">
                  <c:v>3.52693862460246</c:v>
                </c:pt>
                <c:pt idx="75">
                  <c:v>3.24360707410212</c:v>
                </c:pt>
                <c:pt idx="76">
                  <c:v>3.45080739217319</c:v>
                </c:pt>
                <c:pt idx="77">
                  <c:v>3.01431508175096</c:v>
                </c:pt>
                <c:pt idx="78">
                  <c:v>2.78418157946997</c:v>
                </c:pt>
                <c:pt idx="79">
                  <c:v>2.82096356505177</c:v>
                </c:pt>
                <c:pt idx="80">
                  <c:v>2.99612950876945</c:v>
                </c:pt>
                <c:pt idx="81">
                  <c:v>1.94189585668952</c:v>
                </c:pt>
                <c:pt idx="82">
                  <c:v>2.8884475744716</c:v>
                </c:pt>
                <c:pt idx="83">
                  <c:v>2.74563205765024</c:v>
                </c:pt>
                <c:pt idx="84">
                  <c:v>2.80598566386458</c:v>
                </c:pt>
                <c:pt idx="85">
                  <c:v>2.93572423980828</c:v>
                </c:pt>
                <c:pt idx="86">
                  <c:v>3.04936327161785</c:v>
                </c:pt>
                <c:pt idx="87">
                  <c:v>2.87883879056306</c:v>
                </c:pt>
                <c:pt idx="88">
                  <c:v>2.91143526836608</c:v>
                </c:pt>
                <c:pt idx="89">
                  <c:v>3.11419752083727</c:v>
                </c:pt>
                <c:pt idx="90">
                  <c:v>3.37727235326415</c:v>
                </c:pt>
                <c:pt idx="91">
                  <c:v>3.1519066283188</c:v>
                </c:pt>
                <c:pt idx="92">
                  <c:v>3.20977281143708</c:v>
                </c:pt>
                <c:pt idx="93">
                  <c:v>3.46462412974564</c:v>
                </c:pt>
                <c:pt idx="94">
                  <c:v>3.49687270231315</c:v>
                </c:pt>
                <c:pt idx="95">
                  <c:v>3.24613113354788</c:v>
                </c:pt>
                <c:pt idx="96">
                  <c:v>3.5026799686506</c:v>
                </c:pt>
                <c:pt idx="97">
                  <c:v>3.17074643201974</c:v>
                </c:pt>
                <c:pt idx="98">
                  <c:v>3.07286744835959</c:v>
                </c:pt>
                <c:pt idx="99">
                  <c:v>2.95983161073819</c:v>
                </c:pt>
                <c:pt idx="100">
                  <c:v>2.47187556404685</c:v>
                </c:pt>
                <c:pt idx="101">
                  <c:v>2.75587881486297</c:v>
                </c:pt>
                <c:pt idx="102">
                  <c:v>2.79204264855044</c:v>
                </c:pt>
                <c:pt idx="103">
                  <c:v>2.93248792432055</c:v>
                </c:pt>
                <c:pt idx="104">
                  <c:v>3.01147262279322</c:v>
                </c:pt>
                <c:pt idx="105">
                  <c:v>3.16238677663998</c:v>
                </c:pt>
                <c:pt idx="106">
                  <c:v>3.18746263192706</c:v>
                </c:pt>
                <c:pt idx="107">
                  <c:v>2.87239254296986</c:v>
                </c:pt>
                <c:pt idx="108">
                  <c:v>2.95416844399322</c:v>
                </c:pt>
                <c:pt idx="109">
                  <c:v>2.79905694315218</c:v>
                </c:pt>
                <c:pt idx="110">
                  <c:v>2.67016867806366</c:v>
                </c:pt>
                <c:pt idx="111">
                  <c:v>2.99577102306698</c:v>
                </c:pt>
                <c:pt idx="112">
                  <c:v>3.3069901011023</c:v>
                </c:pt>
                <c:pt idx="113">
                  <c:v>3.32912451461253</c:v>
                </c:pt>
                <c:pt idx="114">
                  <c:v>3.20940053975471</c:v>
                </c:pt>
                <c:pt idx="115">
                  <c:v>3.03036313554764</c:v>
                </c:pt>
                <c:pt idx="116">
                  <c:v>2.84168020754723</c:v>
                </c:pt>
                <c:pt idx="117">
                  <c:v>2.65924417538307</c:v>
                </c:pt>
                <c:pt idx="118">
                  <c:v>2.87622474599998</c:v>
                </c:pt>
                <c:pt idx="119">
                  <c:v>3.33875939162337</c:v>
                </c:pt>
                <c:pt idx="120">
                  <c:v>2.80232180535084</c:v>
                </c:pt>
                <c:pt idx="121">
                  <c:v>3.07098606607838</c:v>
                </c:pt>
                <c:pt idx="122">
                  <c:v>2.96063225780465</c:v>
                </c:pt>
                <c:pt idx="123">
                  <c:v>2.95542290893764</c:v>
                </c:pt>
                <c:pt idx="124">
                  <c:v>2.9630515099529</c:v>
                </c:pt>
                <c:pt idx="125">
                  <c:v>3.09208999204173</c:v>
                </c:pt>
                <c:pt idx="126">
                  <c:v>2.80804433022619</c:v>
                </c:pt>
                <c:pt idx="127">
                  <c:v>2.67004710005137</c:v>
                </c:pt>
                <c:pt idx="128">
                  <c:v>2.62202804859422</c:v>
                </c:pt>
                <c:pt idx="129">
                  <c:v>3.07732791906713</c:v>
                </c:pt>
                <c:pt idx="130">
                  <c:v>2.64505380847251</c:v>
                </c:pt>
                <c:pt idx="131">
                  <c:v>3.00118031733228</c:v>
                </c:pt>
                <c:pt idx="132">
                  <c:v>3.04053281201391</c:v>
                </c:pt>
                <c:pt idx="133">
                  <c:v>3.06599603930332</c:v>
                </c:pt>
                <c:pt idx="134">
                  <c:v>2.96901236439007</c:v>
                </c:pt>
                <c:pt idx="135">
                  <c:v>2.62882657712099</c:v>
                </c:pt>
                <c:pt idx="136">
                  <c:v>2.57751760512328</c:v>
                </c:pt>
                <c:pt idx="137">
                  <c:v>2.71286455394385</c:v>
                </c:pt>
                <c:pt idx="138">
                  <c:v>2.7143630818135</c:v>
                </c:pt>
                <c:pt idx="139">
                  <c:v>3.24911477333211</c:v>
                </c:pt>
                <c:pt idx="140">
                  <c:v>2.93975376329368</c:v>
                </c:pt>
                <c:pt idx="141">
                  <c:v>2.78059294045102</c:v>
                </c:pt>
                <c:pt idx="142">
                  <c:v>3.03260062537638</c:v>
                </c:pt>
                <c:pt idx="143">
                  <c:v>2.75400439779574</c:v>
                </c:pt>
                <c:pt idx="144">
                  <c:v>2.66694705454786</c:v>
                </c:pt>
                <c:pt idx="145">
                  <c:v>2.8837911563815</c:v>
                </c:pt>
                <c:pt idx="146">
                  <c:v>2.86895352736327</c:v>
                </c:pt>
                <c:pt idx="147">
                  <c:v>3.02535337264578</c:v>
                </c:pt>
                <c:pt idx="148">
                  <c:v>3.04214750086</c:v>
                </c:pt>
                <c:pt idx="149">
                  <c:v>4.39600052250256</c:v>
                </c:pt>
              </c:numCache>
            </c:numRef>
          </c:xVal>
          <c:yVal>
            <c:numRef>
              <c:f>'[1]理论方程偏度、峰度计算值'!$AF$3:$AF$152</c:f>
              <c:numCache>
                <c:formatCode>General</c:formatCode>
                <c:ptCount val="150"/>
                <c:pt idx="0">
                  <c:v>2.16871361099646</c:v>
                </c:pt>
                <c:pt idx="1">
                  <c:v>1.17940108118481</c:v>
                </c:pt>
                <c:pt idx="2">
                  <c:v>1.53490777416544</c:v>
                </c:pt>
                <c:pt idx="3">
                  <c:v>0.643568325976995</c:v>
                </c:pt>
                <c:pt idx="4">
                  <c:v>1.4141007838235</c:v>
                </c:pt>
                <c:pt idx="5">
                  <c:v>0.406081502848802</c:v>
                </c:pt>
                <c:pt idx="6">
                  <c:v>0.397208253002566</c:v>
                </c:pt>
                <c:pt idx="7">
                  <c:v>0.940641379982933</c:v>
                </c:pt>
                <c:pt idx="8">
                  <c:v>1.41804670336514</c:v>
                </c:pt>
                <c:pt idx="9">
                  <c:v>1.42012945978408</c:v>
                </c:pt>
                <c:pt idx="10">
                  <c:v>0.349425160658865</c:v>
                </c:pt>
                <c:pt idx="11">
                  <c:v>0.379975392069209</c:v>
                </c:pt>
                <c:pt idx="12">
                  <c:v>0.699120065415541</c:v>
                </c:pt>
                <c:pt idx="13">
                  <c:v>0.90737813901867</c:v>
                </c:pt>
                <c:pt idx="14">
                  <c:v>0.35397925382188</c:v>
                </c:pt>
                <c:pt idx="15">
                  <c:v>0.57597250685993</c:v>
                </c:pt>
                <c:pt idx="16">
                  <c:v>0.98993338605444</c:v>
                </c:pt>
                <c:pt idx="17">
                  <c:v>0.369822539383884</c:v>
                </c:pt>
                <c:pt idx="18">
                  <c:v>0.584916993781117</c:v>
                </c:pt>
                <c:pt idx="19">
                  <c:v>0.409283140208361</c:v>
                </c:pt>
                <c:pt idx="20">
                  <c:v>0.198546675926822</c:v>
                </c:pt>
                <c:pt idx="21">
                  <c:v>0.751380753907473</c:v>
                </c:pt>
                <c:pt idx="22">
                  <c:v>0.731242648118718</c:v>
                </c:pt>
                <c:pt idx="23">
                  <c:v>0.299457017833134</c:v>
                </c:pt>
                <c:pt idx="24">
                  <c:v>0.703913261096009</c:v>
                </c:pt>
                <c:pt idx="25">
                  <c:v>0.808527000959976</c:v>
                </c:pt>
                <c:pt idx="26">
                  <c:v>0.935473426741076</c:v>
                </c:pt>
                <c:pt idx="27">
                  <c:v>1.55331129443301</c:v>
                </c:pt>
                <c:pt idx="28">
                  <c:v>2.0170647860606</c:v>
                </c:pt>
                <c:pt idx="29">
                  <c:v>1.7441712172415</c:v>
                </c:pt>
                <c:pt idx="30">
                  <c:v>1.38276741171574</c:v>
                </c:pt>
                <c:pt idx="31">
                  <c:v>1.53859722871744</c:v>
                </c:pt>
                <c:pt idx="32">
                  <c:v>1.72268700147108</c:v>
                </c:pt>
                <c:pt idx="33">
                  <c:v>2.38371466627295</c:v>
                </c:pt>
                <c:pt idx="34">
                  <c:v>1.86418889308579</c:v>
                </c:pt>
                <c:pt idx="35">
                  <c:v>0.908303919405455</c:v>
                </c:pt>
                <c:pt idx="36">
                  <c:v>0.978646713046811</c:v>
                </c:pt>
                <c:pt idx="37">
                  <c:v>1.62547829714429</c:v>
                </c:pt>
                <c:pt idx="38">
                  <c:v>1.1355316735258</c:v>
                </c:pt>
                <c:pt idx="39">
                  <c:v>1.0897843634957</c:v>
                </c:pt>
                <c:pt idx="40">
                  <c:v>1.23173205289705</c:v>
                </c:pt>
                <c:pt idx="41">
                  <c:v>2.5943167543901</c:v>
                </c:pt>
                <c:pt idx="42">
                  <c:v>2.66683968054498</c:v>
                </c:pt>
                <c:pt idx="43">
                  <c:v>1.59676934552815</c:v>
                </c:pt>
                <c:pt idx="44">
                  <c:v>0.911411493296674</c:v>
                </c:pt>
                <c:pt idx="45">
                  <c:v>1.14004749660596</c:v>
                </c:pt>
                <c:pt idx="46">
                  <c:v>1.48728998978255</c:v>
                </c:pt>
                <c:pt idx="47">
                  <c:v>1.89947557281428</c:v>
                </c:pt>
                <c:pt idx="48">
                  <c:v>2.3238780388001</c:v>
                </c:pt>
                <c:pt idx="49">
                  <c:v>2.01479501933842</c:v>
                </c:pt>
                <c:pt idx="50">
                  <c:v>1.52173104082757</c:v>
                </c:pt>
                <c:pt idx="51">
                  <c:v>1.74175685156253</c:v>
                </c:pt>
                <c:pt idx="52">
                  <c:v>0.559297537411234</c:v>
                </c:pt>
                <c:pt idx="53">
                  <c:v>1.00796752929232</c:v>
                </c:pt>
                <c:pt idx="54">
                  <c:v>0.763230557602239</c:v>
                </c:pt>
                <c:pt idx="55">
                  <c:v>0.791709485745661</c:v>
                </c:pt>
                <c:pt idx="56">
                  <c:v>1.1165100391415</c:v>
                </c:pt>
                <c:pt idx="57">
                  <c:v>0.398804138375008</c:v>
                </c:pt>
                <c:pt idx="58">
                  <c:v>1.21668365633047</c:v>
                </c:pt>
                <c:pt idx="59">
                  <c:v>1.26138768142791</c:v>
                </c:pt>
                <c:pt idx="60">
                  <c:v>2.00041045273177</c:v>
                </c:pt>
                <c:pt idx="61">
                  <c:v>1.21290031660795</c:v>
                </c:pt>
                <c:pt idx="62">
                  <c:v>1.51511640292495</c:v>
                </c:pt>
                <c:pt idx="63">
                  <c:v>2.2612814578356</c:v>
                </c:pt>
                <c:pt idx="64">
                  <c:v>1.89478231622622</c:v>
                </c:pt>
                <c:pt idx="65">
                  <c:v>2.07353037150614</c:v>
                </c:pt>
                <c:pt idx="66">
                  <c:v>1.62026781729596</c:v>
                </c:pt>
                <c:pt idx="67">
                  <c:v>2.1667860455163</c:v>
                </c:pt>
                <c:pt idx="68">
                  <c:v>1.96455491677742</c:v>
                </c:pt>
                <c:pt idx="69">
                  <c:v>1.81386734522814</c:v>
                </c:pt>
                <c:pt idx="70">
                  <c:v>1.26234955353811</c:v>
                </c:pt>
                <c:pt idx="71">
                  <c:v>1.22555257015315</c:v>
                </c:pt>
                <c:pt idx="72">
                  <c:v>2.33385170070092</c:v>
                </c:pt>
                <c:pt idx="73">
                  <c:v>1.27675340892171</c:v>
                </c:pt>
                <c:pt idx="74">
                  <c:v>0.691996611121405</c:v>
                </c:pt>
                <c:pt idx="75">
                  <c:v>0.847488359396155</c:v>
                </c:pt>
                <c:pt idx="76">
                  <c:v>1.22216517973505</c:v>
                </c:pt>
                <c:pt idx="77">
                  <c:v>1.54342347864982</c:v>
                </c:pt>
                <c:pt idx="78">
                  <c:v>2.01711942040156</c:v>
                </c:pt>
                <c:pt idx="79">
                  <c:v>1.87214800981707</c:v>
                </c:pt>
                <c:pt idx="80">
                  <c:v>2.01350143664511</c:v>
                </c:pt>
                <c:pt idx="81">
                  <c:v>0.470915695891641</c:v>
                </c:pt>
                <c:pt idx="82">
                  <c:v>1.60257025310823</c:v>
                </c:pt>
                <c:pt idx="83">
                  <c:v>1.83634972065562</c:v>
                </c:pt>
                <c:pt idx="84">
                  <c:v>1.18501547915933</c:v>
                </c:pt>
                <c:pt idx="85">
                  <c:v>1.38331174157347</c:v>
                </c:pt>
                <c:pt idx="87">
                  <c:v>1.28936398432742</c:v>
                </c:pt>
                <c:pt idx="88">
                  <c:v>1.56951907325387</c:v>
                </c:pt>
                <c:pt idx="89">
                  <c:v>2.21282912862635</c:v>
                </c:pt>
                <c:pt idx="90">
                  <c:v>2.85460265336242</c:v>
                </c:pt>
                <c:pt idx="91">
                  <c:v>2.97547094212913</c:v>
                </c:pt>
                <c:pt idx="92">
                  <c:v>2.18780108322063</c:v>
                </c:pt>
                <c:pt idx="93">
                  <c:v>1.62257241698686</c:v>
                </c:pt>
                <c:pt idx="94">
                  <c:v>2.6177689144674</c:v>
                </c:pt>
                <c:pt idx="95">
                  <c:v>1.46317923920377</c:v>
                </c:pt>
                <c:pt idx="96">
                  <c:v>2.16567245425897</c:v>
                </c:pt>
                <c:pt idx="97">
                  <c:v>1.60844220519644</c:v>
                </c:pt>
                <c:pt idx="98">
                  <c:v>2.04215019698906</c:v>
                </c:pt>
                <c:pt idx="99">
                  <c:v>2.53387760144567</c:v>
                </c:pt>
                <c:pt idx="100">
                  <c:v>1.23351369876361</c:v>
                </c:pt>
                <c:pt idx="101">
                  <c:v>1.6552216759465</c:v>
                </c:pt>
                <c:pt idx="102">
                  <c:v>1.07018904815322</c:v>
                </c:pt>
                <c:pt idx="103">
                  <c:v>1.78408130339335</c:v>
                </c:pt>
                <c:pt idx="104">
                  <c:v>1.23619212563698</c:v>
                </c:pt>
                <c:pt idx="105">
                  <c:v>1.47248790848455</c:v>
                </c:pt>
                <c:pt idx="106">
                  <c:v>1.69058666407107</c:v>
                </c:pt>
                <c:pt idx="107">
                  <c:v>1.97852297505319</c:v>
                </c:pt>
                <c:pt idx="108">
                  <c:v>1.69764534277304</c:v>
                </c:pt>
                <c:pt idx="109">
                  <c:v>2.08459676915123</c:v>
                </c:pt>
                <c:pt idx="110">
                  <c:v>2.65803944272456</c:v>
                </c:pt>
                <c:pt idx="111">
                  <c:v>1.62383883297171</c:v>
                </c:pt>
                <c:pt idx="112">
                  <c:v>2.1887533297284</c:v>
                </c:pt>
                <c:pt idx="113">
                  <c:v>1.51586841205796</c:v>
                </c:pt>
                <c:pt idx="114">
                  <c:v>1.03619524570775</c:v>
                </c:pt>
                <c:pt idx="115">
                  <c:v>1.3370300428152</c:v>
                </c:pt>
                <c:pt idx="116">
                  <c:v>1.60280475880245</c:v>
                </c:pt>
                <c:pt idx="117">
                  <c:v>2.07864472825578</c:v>
                </c:pt>
                <c:pt idx="118">
                  <c:v>2.47384558016616</c:v>
                </c:pt>
                <c:pt idx="119">
                  <c:v>2.34106257791982</c:v>
                </c:pt>
                <c:pt idx="120">
                  <c:v>2.57482770444129</c:v>
                </c:pt>
                <c:pt idx="121">
                  <c:v>1.97334932918465</c:v>
                </c:pt>
                <c:pt idx="122">
                  <c:v>1.04584114141803</c:v>
                </c:pt>
                <c:pt idx="123">
                  <c:v>1.89793940892356</c:v>
                </c:pt>
                <c:pt idx="124">
                  <c:v>1.54481046809051</c:v>
                </c:pt>
                <c:pt idx="125">
                  <c:v>2.11710283260476</c:v>
                </c:pt>
                <c:pt idx="126">
                  <c:v>2.63414932088138</c:v>
                </c:pt>
                <c:pt idx="127">
                  <c:v>2.03162669677047</c:v>
                </c:pt>
                <c:pt idx="128">
                  <c:v>2.42518965097179</c:v>
                </c:pt>
                <c:pt idx="129">
                  <c:v>2.93563141568049</c:v>
                </c:pt>
                <c:pt idx="130">
                  <c:v>1.48495495220075</c:v>
                </c:pt>
                <c:pt idx="131">
                  <c:v>2.47527717174647</c:v>
                </c:pt>
                <c:pt idx="132">
                  <c:v>2.68147257888132</c:v>
                </c:pt>
                <c:pt idx="133">
                  <c:v>1.92169843783937</c:v>
                </c:pt>
                <c:pt idx="134">
                  <c:v>2.47681996991842</c:v>
                </c:pt>
                <c:pt idx="135">
                  <c:v>2.62617481102221</c:v>
                </c:pt>
                <c:pt idx="136">
                  <c:v>2.68453102996194</c:v>
                </c:pt>
                <c:pt idx="137">
                  <c:v>2.98204690332639</c:v>
                </c:pt>
                <c:pt idx="138">
                  <c:v>2.64253527342489</c:v>
                </c:pt>
                <c:pt idx="139">
                  <c:v>3.02030100162478</c:v>
                </c:pt>
                <c:pt idx="140">
                  <c:v>3.03691467692632</c:v>
                </c:pt>
                <c:pt idx="141">
                  <c:v>1.81375397072106</c:v>
                </c:pt>
                <c:pt idx="142">
                  <c:v>2.4362779661715</c:v>
                </c:pt>
                <c:pt idx="143">
                  <c:v>1.78090290162984</c:v>
                </c:pt>
                <c:pt idx="144">
                  <c:v>1.38545519148194</c:v>
                </c:pt>
                <c:pt idx="145">
                  <c:v>1.82746489141092</c:v>
                </c:pt>
                <c:pt idx="146">
                  <c:v>2.19156664337868</c:v>
                </c:pt>
                <c:pt idx="147">
                  <c:v>2.60472322970501</c:v>
                </c:pt>
                <c:pt idx="148">
                  <c:v>2.2207776554729</c:v>
                </c:pt>
                <c:pt idx="149">
                  <c:v>3.39131873573214</c:v>
                </c:pt>
              </c:numCache>
            </c:numRef>
          </c:yVal>
          <c:smooth val="0"/>
        </c:ser>
        <c:axId val="84690075"/>
        <c:axId val="89707530"/>
      </c:scatterChart>
      <c:valAx>
        <c:axId val="84690075"/>
        <c:scaling>
          <c:orientation val="minMax"/>
          <c:max val="6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9707530"/>
        <c:crossesAt val="0"/>
        <c:crossBetween val="midCat"/>
        <c:majorUnit val="3"/>
      </c:valAx>
      <c:valAx>
        <c:axId val="8970753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4690075"/>
        <c:crossesAt val="0"/>
        <c:crossBetween val="midCat"/>
        <c:majorUnit val="3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1998233605652"/>
          <c:y val="0.168241279069767"/>
          <c:w val="0.944800176639435"/>
          <c:h val="0.83175872093023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[1]理论方程偏度、峰度计算值'!$AD$3:$AD$152</c:f>
              <c:numCache>
                <c:formatCode>General</c:formatCode>
                <c:ptCount val="150"/>
                <c:pt idx="0">
                  <c:v>3.91824095693538</c:v>
                </c:pt>
                <c:pt idx="1">
                  <c:v>4.30835099418381</c:v>
                </c:pt>
                <c:pt idx="2">
                  <c:v>3.62435108575992</c:v>
                </c:pt>
                <c:pt idx="3">
                  <c:v>4.11020949939097</c:v>
                </c:pt>
                <c:pt idx="4">
                  <c:v>4.95469897711258</c:v>
                </c:pt>
                <c:pt idx="5">
                  <c:v>5.14195434223583</c:v>
                </c:pt>
                <c:pt idx="6">
                  <c:v>4.89492467312792</c:v>
                </c:pt>
                <c:pt idx="7">
                  <c:v>4.72038039636157</c:v>
                </c:pt>
                <c:pt idx="8">
                  <c:v>4.30886319983697</c:v>
                </c:pt>
                <c:pt idx="9">
                  <c:v>4.6710918551706</c:v>
                </c:pt>
                <c:pt idx="10">
                  <c:v>2.42017646361496</c:v>
                </c:pt>
                <c:pt idx="11">
                  <c:v>3.0746920796873</c:v>
                </c:pt>
                <c:pt idx="12">
                  <c:v>3.06280627297026</c:v>
                </c:pt>
                <c:pt idx="13">
                  <c:v>3.23607395506687</c:v>
                </c:pt>
                <c:pt idx="14">
                  <c:v>2.45002879610046</c:v>
                </c:pt>
                <c:pt idx="15">
                  <c:v>3.07828484226033</c:v>
                </c:pt>
                <c:pt idx="16">
                  <c:v>3.48557811519565</c:v>
                </c:pt>
                <c:pt idx="17">
                  <c:v>3.48902151231787</c:v>
                </c:pt>
                <c:pt idx="18">
                  <c:v>3.48538171070233</c:v>
                </c:pt>
                <c:pt idx="19">
                  <c:v>3.15647731492956</c:v>
                </c:pt>
                <c:pt idx="20">
                  <c:v>4.34815911412662</c:v>
                </c:pt>
                <c:pt idx="21">
                  <c:v>4.51497826318924</c:v>
                </c:pt>
                <c:pt idx="22">
                  <c:v>3.64328272396365</c:v>
                </c:pt>
                <c:pt idx="23">
                  <c:v>4.20415837783635</c:v>
                </c:pt>
                <c:pt idx="24">
                  <c:v>4.00934422737031</c:v>
                </c:pt>
                <c:pt idx="25">
                  <c:v>5.73143767488643</c:v>
                </c:pt>
                <c:pt idx="26">
                  <c:v>5.84017338866003</c:v>
                </c:pt>
                <c:pt idx="27">
                  <c:v>3.56210902357764</c:v>
                </c:pt>
                <c:pt idx="28">
                  <c:v>3.54513427344046</c:v>
                </c:pt>
                <c:pt idx="29">
                  <c:v>3.16096195828662</c:v>
                </c:pt>
                <c:pt idx="30">
                  <c:v>5.1975576921675</c:v>
                </c:pt>
                <c:pt idx="31">
                  <c:v>3.54974891969677</c:v>
                </c:pt>
                <c:pt idx="32">
                  <c:v>3.51380805546262</c:v>
                </c:pt>
                <c:pt idx="33">
                  <c:v>3.89790640265786</c:v>
                </c:pt>
                <c:pt idx="34">
                  <c:v>3.89003589038223</c:v>
                </c:pt>
                <c:pt idx="35">
                  <c:v>3.5932121120041</c:v>
                </c:pt>
                <c:pt idx="36">
                  <c:v>3.39652606038343</c:v>
                </c:pt>
                <c:pt idx="37">
                  <c:v>3.25790955327186</c:v>
                </c:pt>
                <c:pt idx="38">
                  <c:v>2.84534510668645</c:v>
                </c:pt>
                <c:pt idx="39">
                  <c:v>2.88367483866581</c:v>
                </c:pt>
                <c:pt idx="40">
                  <c:v>3.25672209125087</c:v>
                </c:pt>
                <c:pt idx="42">
                  <c:v>3.18114492914554</c:v>
                </c:pt>
                <c:pt idx="43">
                  <c:v>3.20368382648945</c:v>
                </c:pt>
                <c:pt idx="44">
                  <c:v>3.25219371876442</c:v>
                </c:pt>
                <c:pt idx="45">
                  <c:v>3.10659590442674</c:v>
                </c:pt>
                <c:pt idx="46">
                  <c:v>3.32806699409229</c:v>
                </c:pt>
                <c:pt idx="47">
                  <c:v>3.07598765184665</c:v>
                </c:pt>
                <c:pt idx="48">
                  <c:v>3.39465842829763</c:v>
                </c:pt>
                <c:pt idx="49">
                  <c:v>3.07000070849047</c:v>
                </c:pt>
                <c:pt idx="50">
                  <c:v>4.01814806128425</c:v>
                </c:pt>
                <c:pt idx="51">
                  <c:v>4.35753533468483</c:v>
                </c:pt>
                <c:pt idx="52">
                  <c:v>3.57263238244045</c:v>
                </c:pt>
                <c:pt idx="53">
                  <c:v>4.17293610024581</c:v>
                </c:pt>
                <c:pt idx="54">
                  <c:v>4.80231869834397</c:v>
                </c:pt>
                <c:pt idx="55">
                  <c:v>3.15953935824659</c:v>
                </c:pt>
                <c:pt idx="56">
                  <c:v>3.35334030550232</c:v>
                </c:pt>
                <c:pt idx="57">
                  <c:v>2.74596437336839</c:v>
                </c:pt>
                <c:pt idx="58">
                  <c:v>2.7747787993226</c:v>
                </c:pt>
                <c:pt idx="59">
                  <c:v>2.83322565781847</c:v>
                </c:pt>
                <c:pt idx="60">
                  <c:v>2.85118541383671</c:v>
                </c:pt>
                <c:pt idx="61">
                  <c:v>2.7974592638303</c:v>
                </c:pt>
                <c:pt idx="62">
                  <c:v>2.9456692317229</c:v>
                </c:pt>
                <c:pt idx="63">
                  <c:v>2.90619056582509</c:v>
                </c:pt>
                <c:pt idx="64">
                  <c:v>2.81483414932227</c:v>
                </c:pt>
                <c:pt idx="65">
                  <c:v>3.08565576561259</c:v>
                </c:pt>
                <c:pt idx="66">
                  <c:v>3.0826789008354</c:v>
                </c:pt>
                <c:pt idx="67">
                  <c:v>2.91843821390975</c:v>
                </c:pt>
                <c:pt idx="68">
                  <c:v>3.02444772270076</c:v>
                </c:pt>
                <c:pt idx="69">
                  <c:v>3.12484508275659</c:v>
                </c:pt>
                <c:pt idx="70">
                  <c:v>3.27506269865294</c:v>
                </c:pt>
                <c:pt idx="71">
                  <c:v>3.4660048427488</c:v>
                </c:pt>
                <c:pt idx="72">
                  <c:v>3.65809533042915</c:v>
                </c:pt>
                <c:pt idx="73">
                  <c:v>3.38791402238434</c:v>
                </c:pt>
                <c:pt idx="74">
                  <c:v>3.52693862460246</c:v>
                </c:pt>
                <c:pt idx="75">
                  <c:v>3.24360707410212</c:v>
                </c:pt>
                <c:pt idx="76">
                  <c:v>3.45080739217319</c:v>
                </c:pt>
                <c:pt idx="77">
                  <c:v>3.01431508175096</c:v>
                </c:pt>
                <c:pt idx="78">
                  <c:v>2.78418157946997</c:v>
                </c:pt>
                <c:pt idx="79">
                  <c:v>2.82096356505177</c:v>
                </c:pt>
                <c:pt idx="80">
                  <c:v>2.99612950876945</c:v>
                </c:pt>
                <c:pt idx="81">
                  <c:v>1.94189585668952</c:v>
                </c:pt>
                <c:pt idx="82">
                  <c:v>2.8884475744716</c:v>
                </c:pt>
                <c:pt idx="83">
                  <c:v>2.74563205765024</c:v>
                </c:pt>
                <c:pt idx="84">
                  <c:v>2.80598566386458</c:v>
                </c:pt>
                <c:pt idx="85">
                  <c:v>2.93572423980828</c:v>
                </c:pt>
                <c:pt idx="86">
                  <c:v>3.04936327161785</c:v>
                </c:pt>
                <c:pt idx="87">
                  <c:v>2.87883879056306</c:v>
                </c:pt>
                <c:pt idx="88">
                  <c:v>2.91143526836608</c:v>
                </c:pt>
                <c:pt idx="89">
                  <c:v>3.11419752083727</c:v>
                </c:pt>
                <c:pt idx="90">
                  <c:v>3.37727235326415</c:v>
                </c:pt>
                <c:pt idx="91">
                  <c:v>3.1519066283188</c:v>
                </c:pt>
                <c:pt idx="92">
                  <c:v>3.20977281143708</c:v>
                </c:pt>
                <c:pt idx="93">
                  <c:v>3.46462412974564</c:v>
                </c:pt>
                <c:pt idx="94">
                  <c:v>3.49687270231315</c:v>
                </c:pt>
                <c:pt idx="95">
                  <c:v>3.24613113354788</c:v>
                </c:pt>
                <c:pt idx="96">
                  <c:v>3.5026799686506</c:v>
                </c:pt>
                <c:pt idx="97">
                  <c:v>3.17074643201974</c:v>
                </c:pt>
                <c:pt idx="98">
                  <c:v>3.07286744835959</c:v>
                </c:pt>
                <c:pt idx="99">
                  <c:v>2.95983161073819</c:v>
                </c:pt>
                <c:pt idx="100">
                  <c:v>2.47187556404685</c:v>
                </c:pt>
                <c:pt idx="101">
                  <c:v>2.75587881486297</c:v>
                </c:pt>
                <c:pt idx="102">
                  <c:v>2.79204264855044</c:v>
                </c:pt>
                <c:pt idx="103">
                  <c:v>2.93248792432055</c:v>
                </c:pt>
                <c:pt idx="104">
                  <c:v>3.01147262279322</c:v>
                </c:pt>
                <c:pt idx="105">
                  <c:v>3.16238677663998</c:v>
                </c:pt>
                <c:pt idx="106">
                  <c:v>3.18746263192706</c:v>
                </c:pt>
                <c:pt idx="107">
                  <c:v>2.87239254296986</c:v>
                </c:pt>
                <c:pt idx="108">
                  <c:v>2.95416844399322</c:v>
                </c:pt>
                <c:pt idx="109">
                  <c:v>2.79905694315218</c:v>
                </c:pt>
                <c:pt idx="110">
                  <c:v>2.67016867806366</c:v>
                </c:pt>
                <c:pt idx="111">
                  <c:v>2.99577102306698</c:v>
                </c:pt>
                <c:pt idx="112">
                  <c:v>3.3069901011023</c:v>
                </c:pt>
                <c:pt idx="113">
                  <c:v>3.32912451461253</c:v>
                </c:pt>
                <c:pt idx="114">
                  <c:v>3.20940053975471</c:v>
                </c:pt>
                <c:pt idx="115">
                  <c:v>3.03036313554764</c:v>
                </c:pt>
                <c:pt idx="116">
                  <c:v>2.84168020754723</c:v>
                </c:pt>
                <c:pt idx="117">
                  <c:v>2.65924417538307</c:v>
                </c:pt>
                <c:pt idx="118">
                  <c:v>2.87622474599998</c:v>
                </c:pt>
                <c:pt idx="119">
                  <c:v>3.33875939162337</c:v>
                </c:pt>
                <c:pt idx="120">
                  <c:v>2.80232180535084</c:v>
                </c:pt>
                <c:pt idx="121">
                  <c:v>3.07098606607838</c:v>
                </c:pt>
                <c:pt idx="122">
                  <c:v>2.96063225780465</c:v>
                </c:pt>
                <c:pt idx="123">
                  <c:v>2.95542290893764</c:v>
                </c:pt>
                <c:pt idx="124">
                  <c:v>2.9630515099529</c:v>
                </c:pt>
                <c:pt idx="125">
                  <c:v>3.09208999204173</c:v>
                </c:pt>
                <c:pt idx="126">
                  <c:v>2.80804433022619</c:v>
                </c:pt>
                <c:pt idx="127">
                  <c:v>2.67004710005137</c:v>
                </c:pt>
                <c:pt idx="128">
                  <c:v>2.62202804859422</c:v>
                </c:pt>
                <c:pt idx="129">
                  <c:v>3.07732791906713</c:v>
                </c:pt>
                <c:pt idx="130">
                  <c:v>2.64505380847251</c:v>
                </c:pt>
                <c:pt idx="131">
                  <c:v>3.00118031733228</c:v>
                </c:pt>
                <c:pt idx="132">
                  <c:v>3.04053281201391</c:v>
                </c:pt>
                <c:pt idx="133">
                  <c:v>3.06599603930332</c:v>
                </c:pt>
                <c:pt idx="134">
                  <c:v>2.96901236439007</c:v>
                </c:pt>
                <c:pt idx="135">
                  <c:v>2.62882657712099</c:v>
                </c:pt>
                <c:pt idx="136">
                  <c:v>2.57751760512328</c:v>
                </c:pt>
                <c:pt idx="137">
                  <c:v>2.71286455394385</c:v>
                </c:pt>
                <c:pt idx="138">
                  <c:v>2.7143630818135</c:v>
                </c:pt>
                <c:pt idx="139">
                  <c:v>3.24911477333211</c:v>
                </c:pt>
                <c:pt idx="140">
                  <c:v>2.93975376329368</c:v>
                </c:pt>
                <c:pt idx="141">
                  <c:v>2.78059294045102</c:v>
                </c:pt>
                <c:pt idx="142">
                  <c:v>3.03260062537638</c:v>
                </c:pt>
                <c:pt idx="143">
                  <c:v>2.75400439779574</c:v>
                </c:pt>
                <c:pt idx="144">
                  <c:v>2.66694705454786</c:v>
                </c:pt>
                <c:pt idx="145">
                  <c:v>2.8837911563815</c:v>
                </c:pt>
                <c:pt idx="146">
                  <c:v>2.86895352736327</c:v>
                </c:pt>
                <c:pt idx="147">
                  <c:v>3.02535337264578</c:v>
                </c:pt>
                <c:pt idx="148">
                  <c:v>3.04214750086</c:v>
                </c:pt>
                <c:pt idx="149">
                  <c:v>4.39600052250256</c:v>
                </c:pt>
              </c:numCache>
            </c:numRef>
          </c:xVal>
          <c:yVal>
            <c:numRef>
              <c:f>'[1]理论方程偏度、峰度计算值'!$AG$3:$AG$152</c:f>
              <c:numCache>
                <c:formatCode>General</c:formatCode>
                <c:ptCount val="150"/>
                <c:pt idx="0">
                  <c:v>3.01911694305516</c:v>
                </c:pt>
                <c:pt idx="1">
                  <c:v>2.46673183172306</c:v>
                </c:pt>
                <c:pt idx="2">
                  <c:v>2.77995690218478</c:v>
                </c:pt>
                <c:pt idx="3">
                  <c:v>1.84453590503465</c:v>
                </c:pt>
                <c:pt idx="4">
                  <c:v>2.87081163872689</c:v>
                </c:pt>
                <c:pt idx="5">
                  <c:v>1.53742486686941</c:v>
                </c:pt>
                <c:pt idx="6">
                  <c:v>1.4813987977768</c:v>
                </c:pt>
                <c:pt idx="7">
                  <c:v>2.52711881747759</c:v>
                </c:pt>
                <c:pt idx="8">
                  <c:v>2.99180066172212</c:v>
                </c:pt>
                <c:pt idx="9">
                  <c:v>3.02137690101194</c:v>
                </c:pt>
                <c:pt idx="10">
                  <c:v>0.956071486725169</c:v>
                </c:pt>
                <c:pt idx="11">
                  <c:v>1.27612500667067</c:v>
                </c:pt>
                <c:pt idx="12">
                  <c:v>1.41640711882058</c:v>
                </c:pt>
                <c:pt idx="13">
                  <c:v>2.02202635395777</c:v>
                </c:pt>
                <c:pt idx="14">
                  <c:v>0.904849235149107</c:v>
                </c:pt>
                <c:pt idx="15">
                  <c:v>1.69432872825608</c:v>
                </c:pt>
                <c:pt idx="16">
                  <c:v>2.271683449013</c:v>
                </c:pt>
                <c:pt idx="17">
                  <c:v>1.31475926861392</c:v>
                </c:pt>
                <c:pt idx="18">
                  <c:v>1.79142294753784</c:v>
                </c:pt>
                <c:pt idx="19">
                  <c:v>1.34462088221108</c:v>
                </c:pt>
                <c:pt idx="20">
                  <c:v>0.786768485359202</c:v>
                </c:pt>
                <c:pt idx="21">
                  <c:v>2.01419666951045</c:v>
                </c:pt>
                <c:pt idx="22">
                  <c:v>1.92997009676633</c:v>
                </c:pt>
                <c:pt idx="23">
                  <c:v>1.04946627670095</c:v>
                </c:pt>
                <c:pt idx="24">
                  <c:v>1.74219795213633</c:v>
                </c:pt>
                <c:pt idx="25">
                  <c:v>2.3243089357692</c:v>
                </c:pt>
                <c:pt idx="26">
                  <c:v>2.53581226712328</c:v>
                </c:pt>
                <c:pt idx="27">
                  <c:v>2.76633558977854</c:v>
                </c:pt>
                <c:pt idx="28">
                  <c:v>3.08252597982085</c:v>
                </c:pt>
                <c:pt idx="29">
                  <c:v>2.5856486577755</c:v>
                </c:pt>
                <c:pt idx="30">
                  <c:v>2.89586451511791</c:v>
                </c:pt>
                <c:pt idx="31">
                  <c:v>2.69093474619818</c:v>
                </c:pt>
                <c:pt idx="32">
                  <c:v>2.66071300707842</c:v>
                </c:pt>
                <c:pt idx="33">
                  <c:v>3.16091195231612</c:v>
                </c:pt>
                <c:pt idx="34">
                  <c:v>2.8965025194091</c:v>
                </c:pt>
                <c:pt idx="35">
                  <c:v>2.13990255059802</c:v>
                </c:pt>
                <c:pt idx="36">
                  <c:v>2.23844956848011</c:v>
                </c:pt>
                <c:pt idx="37">
                  <c:v>2.7894474303112</c:v>
                </c:pt>
                <c:pt idx="38">
                  <c:v>2.09476598171176</c:v>
                </c:pt>
                <c:pt idx="39">
                  <c:v>2.08397917600674</c:v>
                </c:pt>
                <c:pt idx="40">
                  <c:v>2.31338212305089</c:v>
                </c:pt>
                <c:pt idx="42">
                  <c:v>3.07142481475337</c:v>
                </c:pt>
                <c:pt idx="43">
                  <c:v>2.65618150246862</c:v>
                </c:pt>
                <c:pt idx="44">
                  <c:v>2.09520542672556</c:v>
                </c:pt>
                <c:pt idx="45">
                  <c:v>2.37764721694167</c:v>
                </c:pt>
                <c:pt idx="46">
                  <c:v>2.71578795994973</c:v>
                </c:pt>
                <c:pt idx="47">
                  <c:v>2.8254396271494</c:v>
                </c:pt>
                <c:pt idx="48">
                  <c:v>3.17069538481233</c:v>
                </c:pt>
                <c:pt idx="49">
                  <c:v>2.6568524757406</c:v>
                </c:pt>
                <c:pt idx="50">
                  <c:v>2.85037400695306</c:v>
                </c:pt>
                <c:pt idx="51">
                  <c:v>3.02882119364255</c:v>
                </c:pt>
                <c:pt idx="52">
                  <c:v>1.69568759320189</c:v>
                </c:pt>
                <c:pt idx="53">
                  <c:v>2.39592002461276</c:v>
                </c:pt>
                <c:pt idx="54">
                  <c:v>2.27836416766045</c:v>
                </c:pt>
                <c:pt idx="55">
                  <c:v>1.96993732504982</c:v>
                </c:pt>
                <c:pt idx="56">
                  <c:v>2.49569264781518</c:v>
                </c:pt>
                <c:pt idx="57">
                  <c:v>0.906656624165195</c:v>
                </c:pt>
                <c:pt idx="58">
                  <c:v>1.99376443257819</c:v>
                </c:pt>
                <c:pt idx="59">
                  <c:v>2.20831829297644</c:v>
                </c:pt>
                <c:pt idx="60">
                  <c:v>2.7498111064912</c:v>
                </c:pt>
                <c:pt idx="61">
                  <c:v>2.28299647136071</c:v>
                </c:pt>
                <c:pt idx="62">
                  <c:v>2.60727596445076</c:v>
                </c:pt>
                <c:pt idx="63">
                  <c:v>2.74528541428511</c:v>
                </c:pt>
                <c:pt idx="64">
                  <c:v>2.57706756677785</c:v>
                </c:pt>
                <c:pt idx="65">
                  <c:v>2.7642219779998</c:v>
                </c:pt>
                <c:pt idx="66">
                  <c:v>2.58379573070993</c:v>
                </c:pt>
                <c:pt idx="67">
                  <c:v>2.97132526698337</c:v>
                </c:pt>
                <c:pt idx="68">
                  <c:v>2.90101783357618</c:v>
                </c:pt>
                <c:pt idx="69">
                  <c:v>2.93035029570585</c:v>
                </c:pt>
                <c:pt idx="70">
                  <c:v>2.20128475364751</c:v>
                </c:pt>
                <c:pt idx="71">
                  <c:v>2.12550866288297</c:v>
                </c:pt>
                <c:pt idx="72">
                  <c:v>3.0214324240854</c:v>
                </c:pt>
                <c:pt idx="73">
                  <c:v>2.52779846815405</c:v>
                </c:pt>
                <c:pt idx="74">
                  <c:v>1.90503266862558</c:v>
                </c:pt>
                <c:pt idx="75">
                  <c:v>2.0698450834966</c:v>
                </c:pt>
                <c:pt idx="76">
                  <c:v>2.61571673582096</c:v>
                </c:pt>
                <c:pt idx="77">
                  <c:v>2.52467088054764</c:v>
                </c:pt>
                <c:pt idx="78">
                  <c:v>2.87912360856344</c:v>
                </c:pt>
                <c:pt idx="79">
                  <c:v>2.86723525469506</c:v>
                </c:pt>
                <c:pt idx="80">
                  <c:v>2.71989577909643</c:v>
                </c:pt>
                <c:pt idx="81">
                  <c:v>0.977937103045982</c:v>
                </c:pt>
                <c:pt idx="82">
                  <c:v>2.23703777225409</c:v>
                </c:pt>
                <c:pt idx="83">
                  <c:v>2.51485670518245</c:v>
                </c:pt>
                <c:pt idx="84">
                  <c:v>2.04094783215631</c:v>
                </c:pt>
                <c:pt idx="85">
                  <c:v>2.28676556411946</c:v>
                </c:pt>
                <c:pt idx="86">
                  <c:v>2.56466785236606</c:v>
                </c:pt>
                <c:pt idx="87">
                  <c:v>2.39150322240789</c:v>
                </c:pt>
                <c:pt idx="88">
                  <c:v>2.71096420877833</c:v>
                </c:pt>
                <c:pt idx="89">
                  <c:v>3.08502677723686</c:v>
                </c:pt>
                <c:pt idx="90">
                  <c:v>3.1682915504257</c:v>
                </c:pt>
                <c:pt idx="91">
                  <c:v>3.25646483314414</c:v>
                </c:pt>
                <c:pt idx="92">
                  <c:v>3.00701458612686</c:v>
                </c:pt>
                <c:pt idx="93">
                  <c:v>2.73476430054748</c:v>
                </c:pt>
                <c:pt idx="94">
                  <c:v>3.19063185261005</c:v>
                </c:pt>
                <c:pt idx="95">
                  <c:v>2.66253556763405</c:v>
                </c:pt>
                <c:pt idx="96">
                  <c:v>3.113580745878</c:v>
                </c:pt>
                <c:pt idx="97">
                  <c:v>2.86757301227552</c:v>
                </c:pt>
                <c:pt idx="98">
                  <c:v>2.75453623050071</c:v>
                </c:pt>
                <c:pt idx="99">
                  <c:v>3.09493328971698</c:v>
                </c:pt>
                <c:pt idx="100">
                  <c:v>1.89040216074443</c:v>
                </c:pt>
                <c:pt idx="101">
                  <c:v>2.37249424738934</c:v>
                </c:pt>
                <c:pt idx="102">
                  <c:v>1.9152715095458</c:v>
                </c:pt>
                <c:pt idx="103">
                  <c:v>2.56424294272861</c:v>
                </c:pt>
                <c:pt idx="104">
                  <c:v>2.25167405342529</c:v>
                </c:pt>
                <c:pt idx="105">
                  <c:v>2.49828101279017</c:v>
                </c:pt>
                <c:pt idx="106">
                  <c:v>2.70379557656794</c:v>
                </c:pt>
                <c:pt idx="107">
                  <c:v>2.92528366478374</c:v>
                </c:pt>
                <c:pt idx="108">
                  <c:v>2.87263564861069</c:v>
                </c:pt>
                <c:pt idx="109">
                  <c:v>2.8317402882553</c:v>
                </c:pt>
                <c:pt idx="110">
                  <c:v>2.91766351072173</c:v>
                </c:pt>
                <c:pt idx="111">
                  <c:v>2.491389413454</c:v>
                </c:pt>
                <c:pt idx="112">
                  <c:v>3.05990985670687</c:v>
                </c:pt>
                <c:pt idx="113">
                  <c:v>2.62165852603666</c:v>
                </c:pt>
                <c:pt idx="114">
                  <c:v>2.09980704207342</c:v>
                </c:pt>
                <c:pt idx="115">
                  <c:v>2.46648257325965</c:v>
                </c:pt>
                <c:pt idx="116">
                  <c:v>2.66341713962671</c:v>
                </c:pt>
                <c:pt idx="117">
                  <c:v>2.63177322790464</c:v>
                </c:pt>
                <c:pt idx="118">
                  <c:v>3.11207789507319</c:v>
                </c:pt>
                <c:pt idx="119">
                  <c:v>3.06253829313823</c:v>
                </c:pt>
                <c:pt idx="120">
                  <c:v>3.00667301970871</c:v>
                </c:pt>
                <c:pt idx="121">
                  <c:v>2.80416669785922</c:v>
                </c:pt>
                <c:pt idx="122">
                  <c:v>2.14352672148745</c:v>
                </c:pt>
                <c:pt idx="123">
                  <c:v>2.84266185398145</c:v>
                </c:pt>
                <c:pt idx="124">
                  <c:v>2.62941899967658</c:v>
                </c:pt>
                <c:pt idx="125">
                  <c:v>3.05351969665245</c:v>
                </c:pt>
                <c:pt idx="126">
                  <c:v>3.11853756204596</c:v>
                </c:pt>
                <c:pt idx="127">
                  <c:v>2.62383245811333</c:v>
                </c:pt>
                <c:pt idx="128">
                  <c:v>3.08187010481612</c:v>
                </c:pt>
                <c:pt idx="129">
                  <c:v>3.63342956100765</c:v>
                </c:pt>
                <c:pt idx="130">
                  <c:v>2.15434160147972</c:v>
                </c:pt>
                <c:pt idx="131">
                  <c:v>2.83550631681337</c:v>
                </c:pt>
                <c:pt idx="132">
                  <c:v>2.96693103593587</c:v>
                </c:pt>
                <c:pt idx="133">
                  <c:v>2.66141608870397</c:v>
                </c:pt>
                <c:pt idx="134">
                  <c:v>2.91317968174898</c:v>
                </c:pt>
                <c:pt idx="135">
                  <c:v>2.73900174179157</c:v>
                </c:pt>
                <c:pt idx="136">
                  <c:v>2.80358977560403</c:v>
                </c:pt>
                <c:pt idx="137">
                  <c:v>3.05670568204053</c:v>
                </c:pt>
                <c:pt idx="138">
                  <c:v>2.97377380082252</c:v>
                </c:pt>
                <c:pt idx="139">
                  <c:v>3.72508707336139</c:v>
                </c:pt>
                <c:pt idx="140">
                  <c:v>3.0088982012707</c:v>
                </c:pt>
                <c:pt idx="141">
                  <c:v>2.4316876470044</c:v>
                </c:pt>
                <c:pt idx="142">
                  <c:v>2.91755323692222</c:v>
                </c:pt>
                <c:pt idx="143">
                  <c:v>2.42648345409578</c:v>
                </c:pt>
                <c:pt idx="144">
                  <c:v>2.26988947482315</c:v>
                </c:pt>
                <c:pt idx="145">
                  <c:v>2.80546882506755</c:v>
                </c:pt>
                <c:pt idx="146">
                  <c:v>2.68285381413492</c:v>
                </c:pt>
                <c:pt idx="147">
                  <c:v>3.16893203711021</c:v>
                </c:pt>
                <c:pt idx="148">
                  <c:v>3.36217727902908</c:v>
                </c:pt>
                <c:pt idx="149">
                  <c:v>4.78052001973879</c:v>
                </c:pt>
              </c:numCache>
            </c:numRef>
          </c:yVal>
          <c:smooth val="0"/>
        </c:ser>
        <c:axId val="74206886"/>
        <c:axId val="80190877"/>
      </c:scatterChart>
      <c:valAx>
        <c:axId val="74206886"/>
        <c:scaling>
          <c:orientation val="minMax"/>
          <c:max val="6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0190877"/>
        <c:crossesAt val="0"/>
        <c:crossBetween val="midCat"/>
        <c:majorUnit val="3"/>
      </c:valAx>
      <c:valAx>
        <c:axId val="8019087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4206886"/>
        <c:crossesAt val="0"/>
        <c:crossBetween val="midCat"/>
        <c:majorUnit val="3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525627044711"/>
          <c:y val="0.159395396770869"/>
          <c:w val="0.945474372955289"/>
          <c:h val="0.84060460322913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[1]理论方程偏度、峰度计算值'!$AD$3:$AD$152</c:f>
              <c:numCache>
                <c:formatCode>General</c:formatCode>
                <c:ptCount val="150"/>
                <c:pt idx="0">
                  <c:v>3.91824095693538</c:v>
                </c:pt>
                <c:pt idx="1">
                  <c:v>4.30835099418381</c:v>
                </c:pt>
                <c:pt idx="2">
                  <c:v>3.62435108575992</c:v>
                </c:pt>
                <c:pt idx="3">
                  <c:v>4.11020949939097</c:v>
                </c:pt>
                <c:pt idx="4">
                  <c:v>4.95469897711258</c:v>
                </c:pt>
                <c:pt idx="5">
                  <c:v>5.14195434223583</c:v>
                </c:pt>
                <c:pt idx="6">
                  <c:v>4.89492467312792</c:v>
                </c:pt>
                <c:pt idx="7">
                  <c:v>4.72038039636157</c:v>
                </c:pt>
                <c:pt idx="8">
                  <c:v>4.30886319983697</c:v>
                </c:pt>
                <c:pt idx="9">
                  <c:v>4.6710918551706</c:v>
                </c:pt>
                <c:pt idx="10">
                  <c:v>2.42017646361496</c:v>
                </c:pt>
                <c:pt idx="11">
                  <c:v>3.0746920796873</c:v>
                </c:pt>
                <c:pt idx="12">
                  <c:v>3.06280627297026</c:v>
                </c:pt>
                <c:pt idx="13">
                  <c:v>3.23607395506687</c:v>
                </c:pt>
                <c:pt idx="14">
                  <c:v>2.45002879610046</c:v>
                </c:pt>
                <c:pt idx="15">
                  <c:v>3.07828484226033</c:v>
                </c:pt>
                <c:pt idx="16">
                  <c:v>3.48557811519565</c:v>
                </c:pt>
                <c:pt idx="17">
                  <c:v>3.48902151231787</c:v>
                </c:pt>
                <c:pt idx="18">
                  <c:v>3.48538171070233</c:v>
                </c:pt>
                <c:pt idx="19">
                  <c:v>3.15647731492956</c:v>
                </c:pt>
                <c:pt idx="20">
                  <c:v>4.34815911412662</c:v>
                </c:pt>
                <c:pt idx="21">
                  <c:v>4.51497826318924</c:v>
                </c:pt>
                <c:pt idx="22">
                  <c:v>3.64328272396365</c:v>
                </c:pt>
                <c:pt idx="23">
                  <c:v>4.20415837783635</c:v>
                </c:pt>
                <c:pt idx="24">
                  <c:v>4.00934422737031</c:v>
                </c:pt>
                <c:pt idx="25">
                  <c:v>5.73143767488643</c:v>
                </c:pt>
                <c:pt idx="26">
                  <c:v>5.84017338866003</c:v>
                </c:pt>
                <c:pt idx="27">
                  <c:v>3.56210902357764</c:v>
                </c:pt>
                <c:pt idx="28">
                  <c:v>3.54513427344046</c:v>
                </c:pt>
                <c:pt idx="29">
                  <c:v>3.16096195828662</c:v>
                </c:pt>
                <c:pt idx="30">
                  <c:v>5.1975576921675</c:v>
                </c:pt>
                <c:pt idx="31">
                  <c:v>3.54974891969677</c:v>
                </c:pt>
                <c:pt idx="32">
                  <c:v>3.51380805546262</c:v>
                </c:pt>
                <c:pt idx="33">
                  <c:v>3.89790640265786</c:v>
                </c:pt>
                <c:pt idx="34">
                  <c:v>3.89003589038223</c:v>
                </c:pt>
                <c:pt idx="35">
                  <c:v>3.5932121120041</c:v>
                </c:pt>
                <c:pt idx="36">
                  <c:v>3.39652606038343</c:v>
                </c:pt>
                <c:pt idx="37">
                  <c:v>3.25790955327186</c:v>
                </c:pt>
                <c:pt idx="38">
                  <c:v>2.84534510668645</c:v>
                </c:pt>
                <c:pt idx="39">
                  <c:v>2.88367483866581</c:v>
                </c:pt>
                <c:pt idx="40">
                  <c:v>3.25672209125087</c:v>
                </c:pt>
                <c:pt idx="42">
                  <c:v>3.18114492914554</c:v>
                </c:pt>
                <c:pt idx="43">
                  <c:v>3.20368382648945</c:v>
                </c:pt>
                <c:pt idx="44">
                  <c:v>3.25219371876442</c:v>
                </c:pt>
                <c:pt idx="45">
                  <c:v>3.10659590442674</c:v>
                </c:pt>
                <c:pt idx="46">
                  <c:v>3.32806699409229</c:v>
                </c:pt>
                <c:pt idx="47">
                  <c:v>3.07598765184665</c:v>
                </c:pt>
                <c:pt idx="48">
                  <c:v>3.39465842829763</c:v>
                </c:pt>
                <c:pt idx="49">
                  <c:v>3.07000070849047</c:v>
                </c:pt>
                <c:pt idx="50">
                  <c:v>4.01814806128425</c:v>
                </c:pt>
                <c:pt idx="51">
                  <c:v>4.35753533468483</c:v>
                </c:pt>
                <c:pt idx="52">
                  <c:v>3.57263238244045</c:v>
                </c:pt>
                <c:pt idx="53">
                  <c:v>4.17293610024581</c:v>
                </c:pt>
                <c:pt idx="54">
                  <c:v>4.80231869834397</c:v>
                </c:pt>
                <c:pt idx="55">
                  <c:v>3.15953935824659</c:v>
                </c:pt>
                <c:pt idx="56">
                  <c:v>3.35334030550232</c:v>
                </c:pt>
                <c:pt idx="57">
                  <c:v>2.74596437336839</c:v>
                </c:pt>
                <c:pt idx="58">
                  <c:v>2.7747787993226</c:v>
                </c:pt>
                <c:pt idx="59">
                  <c:v>2.83322565781847</c:v>
                </c:pt>
                <c:pt idx="60">
                  <c:v>2.85118541383671</c:v>
                </c:pt>
                <c:pt idx="61">
                  <c:v>2.7974592638303</c:v>
                </c:pt>
                <c:pt idx="62">
                  <c:v>2.9456692317229</c:v>
                </c:pt>
                <c:pt idx="63">
                  <c:v>2.90619056582509</c:v>
                </c:pt>
                <c:pt idx="64">
                  <c:v>2.81483414932227</c:v>
                </c:pt>
                <c:pt idx="65">
                  <c:v>3.08565576561259</c:v>
                </c:pt>
                <c:pt idx="66">
                  <c:v>3.0826789008354</c:v>
                </c:pt>
                <c:pt idx="67">
                  <c:v>2.91843821390975</c:v>
                </c:pt>
                <c:pt idx="68">
                  <c:v>3.02444772270076</c:v>
                </c:pt>
                <c:pt idx="69">
                  <c:v>3.12484508275659</c:v>
                </c:pt>
                <c:pt idx="70">
                  <c:v>3.27506269865294</c:v>
                </c:pt>
                <c:pt idx="71">
                  <c:v>3.4660048427488</c:v>
                </c:pt>
                <c:pt idx="72">
                  <c:v>3.65809533042915</c:v>
                </c:pt>
                <c:pt idx="73">
                  <c:v>3.38791402238434</c:v>
                </c:pt>
                <c:pt idx="74">
                  <c:v>3.52693862460246</c:v>
                </c:pt>
                <c:pt idx="75">
                  <c:v>3.24360707410212</c:v>
                </c:pt>
                <c:pt idx="76">
                  <c:v>3.45080739217319</c:v>
                </c:pt>
                <c:pt idx="77">
                  <c:v>3.01431508175096</c:v>
                </c:pt>
                <c:pt idx="78">
                  <c:v>2.78418157946997</c:v>
                </c:pt>
                <c:pt idx="79">
                  <c:v>2.82096356505177</c:v>
                </c:pt>
                <c:pt idx="80">
                  <c:v>2.99612950876945</c:v>
                </c:pt>
                <c:pt idx="81">
                  <c:v>1.94189585668952</c:v>
                </c:pt>
                <c:pt idx="82">
                  <c:v>2.8884475744716</c:v>
                </c:pt>
                <c:pt idx="83">
                  <c:v>2.74563205765024</c:v>
                </c:pt>
                <c:pt idx="84">
                  <c:v>2.80598566386458</c:v>
                </c:pt>
                <c:pt idx="85">
                  <c:v>2.93572423980828</c:v>
                </c:pt>
                <c:pt idx="86">
                  <c:v>3.04936327161785</c:v>
                </c:pt>
                <c:pt idx="87">
                  <c:v>2.87883879056306</c:v>
                </c:pt>
                <c:pt idx="88">
                  <c:v>2.91143526836608</c:v>
                </c:pt>
                <c:pt idx="89">
                  <c:v>3.11419752083727</c:v>
                </c:pt>
                <c:pt idx="90">
                  <c:v>3.37727235326415</c:v>
                </c:pt>
                <c:pt idx="91">
                  <c:v>3.1519066283188</c:v>
                </c:pt>
                <c:pt idx="92">
                  <c:v>3.20977281143708</c:v>
                </c:pt>
                <c:pt idx="93">
                  <c:v>3.46462412974564</c:v>
                </c:pt>
                <c:pt idx="94">
                  <c:v>3.49687270231315</c:v>
                </c:pt>
                <c:pt idx="95">
                  <c:v>3.24613113354788</c:v>
                </c:pt>
                <c:pt idx="96">
                  <c:v>3.5026799686506</c:v>
                </c:pt>
                <c:pt idx="97">
                  <c:v>3.17074643201974</c:v>
                </c:pt>
                <c:pt idx="98">
                  <c:v>3.07286744835959</c:v>
                </c:pt>
                <c:pt idx="99">
                  <c:v>2.95983161073819</c:v>
                </c:pt>
                <c:pt idx="100">
                  <c:v>2.47187556404685</c:v>
                </c:pt>
                <c:pt idx="101">
                  <c:v>2.75587881486297</c:v>
                </c:pt>
                <c:pt idx="102">
                  <c:v>2.79204264855044</c:v>
                </c:pt>
                <c:pt idx="103">
                  <c:v>2.93248792432055</c:v>
                </c:pt>
                <c:pt idx="104">
                  <c:v>3.01147262279322</c:v>
                </c:pt>
                <c:pt idx="105">
                  <c:v>3.16238677663998</c:v>
                </c:pt>
                <c:pt idx="106">
                  <c:v>3.18746263192706</c:v>
                </c:pt>
                <c:pt idx="107">
                  <c:v>2.87239254296986</c:v>
                </c:pt>
                <c:pt idx="108">
                  <c:v>2.95416844399322</c:v>
                </c:pt>
                <c:pt idx="109">
                  <c:v>2.79905694315218</c:v>
                </c:pt>
                <c:pt idx="110">
                  <c:v>2.67016867806366</c:v>
                </c:pt>
                <c:pt idx="111">
                  <c:v>2.99577102306698</c:v>
                </c:pt>
                <c:pt idx="112">
                  <c:v>3.3069901011023</c:v>
                </c:pt>
                <c:pt idx="113">
                  <c:v>3.32912451461253</c:v>
                </c:pt>
                <c:pt idx="114">
                  <c:v>3.20940053975471</c:v>
                </c:pt>
                <c:pt idx="115">
                  <c:v>3.03036313554764</c:v>
                </c:pt>
                <c:pt idx="116">
                  <c:v>2.84168020754723</c:v>
                </c:pt>
                <c:pt idx="117">
                  <c:v>2.65924417538307</c:v>
                </c:pt>
                <c:pt idx="118">
                  <c:v>2.87622474599998</c:v>
                </c:pt>
                <c:pt idx="119">
                  <c:v>3.33875939162337</c:v>
                </c:pt>
                <c:pt idx="120">
                  <c:v>2.80232180535084</c:v>
                </c:pt>
                <c:pt idx="121">
                  <c:v>3.07098606607838</c:v>
                </c:pt>
                <c:pt idx="122">
                  <c:v>2.96063225780465</c:v>
                </c:pt>
                <c:pt idx="123">
                  <c:v>2.95542290893764</c:v>
                </c:pt>
                <c:pt idx="124">
                  <c:v>2.9630515099529</c:v>
                </c:pt>
                <c:pt idx="125">
                  <c:v>3.09208999204173</c:v>
                </c:pt>
                <c:pt idx="126">
                  <c:v>2.80804433022619</c:v>
                </c:pt>
                <c:pt idx="127">
                  <c:v>2.67004710005137</c:v>
                </c:pt>
                <c:pt idx="128">
                  <c:v>2.62202804859422</c:v>
                </c:pt>
                <c:pt idx="129">
                  <c:v>3.07732791906713</c:v>
                </c:pt>
                <c:pt idx="130">
                  <c:v>2.64505380847251</c:v>
                </c:pt>
                <c:pt idx="131">
                  <c:v>3.00118031733228</c:v>
                </c:pt>
                <c:pt idx="132">
                  <c:v>3.04053281201391</c:v>
                </c:pt>
                <c:pt idx="133">
                  <c:v>3.06599603930332</c:v>
                </c:pt>
                <c:pt idx="134">
                  <c:v>2.96901236439007</c:v>
                </c:pt>
                <c:pt idx="135">
                  <c:v>2.62882657712099</c:v>
                </c:pt>
                <c:pt idx="136">
                  <c:v>2.57751760512328</c:v>
                </c:pt>
                <c:pt idx="137">
                  <c:v>2.71286455394385</c:v>
                </c:pt>
                <c:pt idx="138">
                  <c:v>2.7143630818135</c:v>
                </c:pt>
                <c:pt idx="139">
                  <c:v>3.24911477333211</c:v>
                </c:pt>
                <c:pt idx="140">
                  <c:v>2.93975376329368</c:v>
                </c:pt>
                <c:pt idx="141">
                  <c:v>2.78059294045102</c:v>
                </c:pt>
                <c:pt idx="142">
                  <c:v>3.03260062537638</c:v>
                </c:pt>
                <c:pt idx="143">
                  <c:v>2.75400439779574</c:v>
                </c:pt>
                <c:pt idx="144">
                  <c:v>2.66694705454786</c:v>
                </c:pt>
                <c:pt idx="145">
                  <c:v>2.8837911563815</c:v>
                </c:pt>
                <c:pt idx="146">
                  <c:v>2.86895352736327</c:v>
                </c:pt>
                <c:pt idx="147">
                  <c:v>3.02535337264578</c:v>
                </c:pt>
                <c:pt idx="148">
                  <c:v>3.04214750086</c:v>
                </c:pt>
                <c:pt idx="149">
                  <c:v>4.39600052250256</c:v>
                </c:pt>
              </c:numCache>
            </c:numRef>
          </c:xVal>
          <c:yVal>
            <c:numRef>
              <c:f>'[1]理论方程偏度、峰度计算值'!$AH$3:$AH$152</c:f>
              <c:numCache>
                <c:formatCode>General</c:formatCode>
                <c:ptCount val="150"/>
                <c:pt idx="0">
                  <c:v>1.54147006096228</c:v>
                </c:pt>
                <c:pt idx="1">
                  <c:v>1.09438268151615</c:v>
                </c:pt>
                <c:pt idx="2">
                  <c:v>0.91821193903762</c:v>
                </c:pt>
                <c:pt idx="3">
                  <c:v>0.101506414725736</c:v>
                </c:pt>
                <c:pt idx="4">
                  <c:v>1.48520354971109</c:v>
                </c:pt>
                <c:pt idx="5">
                  <c:v>0.0810765732640181</c:v>
                </c:pt>
                <c:pt idx="6">
                  <c:v>0.116703435145246</c:v>
                </c:pt>
                <c:pt idx="7">
                  <c:v>0.835991506593324</c:v>
                </c:pt>
                <c:pt idx="8">
                  <c:v>0.805277718976609</c:v>
                </c:pt>
                <c:pt idx="9">
                  <c:v>0.754406098354757</c:v>
                </c:pt>
                <c:pt idx="10">
                  <c:v>0.25378302270369</c:v>
                </c:pt>
                <c:pt idx="11">
                  <c:v>0.326397286253123</c:v>
                </c:pt>
                <c:pt idx="12">
                  <c:v>0.405384516643313</c:v>
                </c:pt>
                <c:pt idx="13">
                  <c:v>0.746680709768471</c:v>
                </c:pt>
                <c:pt idx="14">
                  <c:v>0.217938325557454</c:v>
                </c:pt>
                <c:pt idx="15">
                  <c:v>0.281660730182076</c:v>
                </c:pt>
                <c:pt idx="16">
                  <c:v>0.638347064064357</c:v>
                </c:pt>
                <c:pt idx="17">
                  <c:v>0.258078682340512</c:v>
                </c:pt>
                <c:pt idx="18">
                  <c:v>0.330380592338613</c:v>
                </c:pt>
                <c:pt idx="19">
                  <c:v>0.257938552244618</c:v>
                </c:pt>
                <c:pt idx="20">
                  <c:v>0.102210690615637</c:v>
                </c:pt>
                <c:pt idx="21">
                  <c:v>0.435398317275178</c:v>
                </c:pt>
                <c:pt idx="22">
                  <c:v>0.430688321912634</c:v>
                </c:pt>
                <c:pt idx="23">
                  <c:v>0.184035810159133</c:v>
                </c:pt>
                <c:pt idx="24">
                  <c:v>0.44208815666141</c:v>
                </c:pt>
                <c:pt idx="25">
                  <c:v>0.442206128837558</c:v>
                </c:pt>
                <c:pt idx="26">
                  <c:v>0.527935221607499</c:v>
                </c:pt>
                <c:pt idx="27">
                  <c:v>3.40715905952379</c:v>
                </c:pt>
                <c:pt idx="28">
                  <c:v>1.45282314398405</c:v>
                </c:pt>
                <c:pt idx="29">
                  <c:v>1.20390766463451</c:v>
                </c:pt>
                <c:pt idx="30">
                  <c:v>0.891059604429274</c:v>
                </c:pt>
                <c:pt idx="31">
                  <c:v>1.8861860283683</c:v>
                </c:pt>
                <c:pt idx="32">
                  <c:v>1.21155096794618</c:v>
                </c:pt>
                <c:pt idx="33">
                  <c:v>1.61981255287442</c:v>
                </c:pt>
                <c:pt idx="34">
                  <c:v>1.29497286646622</c:v>
                </c:pt>
                <c:pt idx="35">
                  <c:v>0.607884559512642</c:v>
                </c:pt>
                <c:pt idx="36">
                  <c:v>0.606079665858117</c:v>
                </c:pt>
                <c:pt idx="37">
                  <c:v>1.10374467006857</c:v>
                </c:pt>
                <c:pt idx="38">
                  <c:v>0.708916812159391</c:v>
                </c:pt>
                <c:pt idx="39">
                  <c:v>0.665354381651232</c:v>
                </c:pt>
                <c:pt idx="40">
                  <c:v>0.771939460016042</c:v>
                </c:pt>
                <c:pt idx="41">
                  <c:v>1.62427295735357</c:v>
                </c:pt>
                <c:pt idx="42">
                  <c:v>1.94355764470022</c:v>
                </c:pt>
                <c:pt idx="43">
                  <c:v>0.974876476080279</c:v>
                </c:pt>
                <c:pt idx="44">
                  <c:v>0.665494185717775</c:v>
                </c:pt>
                <c:pt idx="45">
                  <c:v>0.695799363355893</c:v>
                </c:pt>
                <c:pt idx="46">
                  <c:v>0.921003624796165</c:v>
                </c:pt>
                <c:pt idx="47">
                  <c:v>1.38245704829815</c:v>
                </c:pt>
                <c:pt idx="48">
                  <c:v>1.83589011509717</c:v>
                </c:pt>
                <c:pt idx="49">
                  <c:v>1.471673041357</c:v>
                </c:pt>
                <c:pt idx="50">
                  <c:v>1.08082287796087</c:v>
                </c:pt>
                <c:pt idx="51">
                  <c:v>1.07127923819004</c:v>
                </c:pt>
                <c:pt idx="52">
                  <c:v>0.31977976139408</c:v>
                </c:pt>
                <c:pt idx="53">
                  <c:v>0.603913416622237</c:v>
                </c:pt>
                <c:pt idx="54">
                  <c:v>0.428111454170518</c:v>
                </c:pt>
                <c:pt idx="55">
                  <c:v>0.474621483904523</c:v>
                </c:pt>
                <c:pt idx="56">
                  <c:v>0.670353116157615</c:v>
                </c:pt>
                <c:pt idx="57">
                  <c:v>0.251133949656993</c:v>
                </c:pt>
                <c:pt idx="58">
                  <c:v>0.727691712391517</c:v>
                </c:pt>
                <c:pt idx="59">
                  <c:v>0.728584296002379</c:v>
                </c:pt>
                <c:pt idx="60">
                  <c:v>3.32946898822625</c:v>
                </c:pt>
                <c:pt idx="61">
                  <c:v>0.96903300917769</c:v>
                </c:pt>
                <c:pt idx="62">
                  <c:v>1.00577953714899</c:v>
                </c:pt>
                <c:pt idx="63">
                  <c:v>1.58462482241084</c:v>
                </c:pt>
                <c:pt idx="64">
                  <c:v>1.28616211521953</c:v>
                </c:pt>
                <c:pt idx="65">
                  <c:v>1.55666313680307</c:v>
                </c:pt>
                <c:pt idx="66">
                  <c:v>1.08933820772458</c:v>
                </c:pt>
                <c:pt idx="67">
                  <c:v>1.57867170112865</c:v>
                </c:pt>
                <c:pt idx="68">
                  <c:v>1.34033535544886</c:v>
                </c:pt>
                <c:pt idx="69">
                  <c:v>1.1854497987058</c:v>
                </c:pt>
                <c:pt idx="70">
                  <c:v>0.943226147159017</c:v>
                </c:pt>
                <c:pt idx="71">
                  <c:v>1.5606863201841</c:v>
                </c:pt>
                <c:pt idx="72">
                  <c:v>1.9433219794267</c:v>
                </c:pt>
                <c:pt idx="73">
                  <c:v>0.849113594977639</c:v>
                </c:pt>
                <c:pt idx="74">
                  <c:v>0.419594751966434</c:v>
                </c:pt>
                <c:pt idx="75">
                  <c:v>0.486629190068822</c:v>
                </c:pt>
                <c:pt idx="76">
                  <c:v>0.738309252274934</c:v>
                </c:pt>
                <c:pt idx="77">
                  <c:v>1.03923768293277</c:v>
                </c:pt>
                <c:pt idx="78">
                  <c:v>1.42392902019326</c:v>
                </c:pt>
                <c:pt idx="79">
                  <c:v>1.2491012463846</c:v>
                </c:pt>
                <c:pt idx="80">
                  <c:v>1.40499705141095</c:v>
                </c:pt>
                <c:pt idx="81">
                  <c:v>0.294262885762093</c:v>
                </c:pt>
                <c:pt idx="82">
                  <c:v>1.13339542273288</c:v>
                </c:pt>
                <c:pt idx="83">
                  <c:v>1.23538337513654</c:v>
                </c:pt>
                <c:pt idx="84">
                  <c:v>0.720029209729955</c:v>
                </c:pt>
                <c:pt idx="85">
                  <c:v>0.885251722751282</c:v>
                </c:pt>
                <c:pt idx="86">
                  <c:v>1.23240432661137</c:v>
                </c:pt>
                <c:pt idx="87">
                  <c:v>0.805163171105996</c:v>
                </c:pt>
                <c:pt idx="88">
                  <c:v>0.972435248867015</c:v>
                </c:pt>
                <c:pt idx="89">
                  <c:v>1.46692799059862</c:v>
                </c:pt>
                <c:pt idx="90">
                  <c:v>2.45379907135998</c:v>
                </c:pt>
                <c:pt idx="91">
                  <c:v>2.41990712172165</c:v>
                </c:pt>
                <c:pt idx="92">
                  <c:v>2.74730039603088</c:v>
                </c:pt>
                <c:pt idx="93">
                  <c:v>1.35363366083326</c:v>
                </c:pt>
                <c:pt idx="94">
                  <c:v>2.22091911048413</c:v>
                </c:pt>
                <c:pt idx="95">
                  <c:v>0.952089545352308</c:v>
                </c:pt>
                <c:pt idx="96">
                  <c:v>1.54483632403991</c:v>
                </c:pt>
                <c:pt idx="97">
                  <c:v>1.01189808448965</c:v>
                </c:pt>
                <c:pt idx="98">
                  <c:v>1.38373661463234</c:v>
                </c:pt>
                <c:pt idx="99">
                  <c:v>1.976545666348</c:v>
                </c:pt>
                <c:pt idx="100">
                  <c:v>0.997274360476464</c:v>
                </c:pt>
                <c:pt idx="101">
                  <c:v>1.20146798719474</c:v>
                </c:pt>
                <c:pt idx="102">
                  <c:v>0.702045818768376</c:v>
                </c:pt>
                <c:pt idx="103">
                  <c:v>1.1603197899865</c:v>
                </c:pt>
                <c:pt idx="104">
                  <c:v>0.865888402862183</c:v>
                </c:pt>
                <c:pt idx="105">
                  <c:v>1.04648509532798</c:v>
                </c:pt>
                <c:pt idx="106">
                  <c:v>1.14562244907445</c:v>
                </c:pt>
                <c:pt idx="107">
                  <c:v>1.38372250028361</c:v>
                </c:pt>
                <c:pt idx="108">
                  <c:v>1.07496113188191</c:v>
                </c:pt>
                <c:pt idx="109">
                  <c:v>1.43132152314387</c:v>
                </c:pt>
                <c:pt idx="110">
                  <c:v>2.32192751794023</c:v>
                </c:pt>
                <c:pt idx="111">
                  <c:v>1.1139420812509</c:v>
                </c:pt>
                <c:pt idx="112">
                  <c:v>1.43571008412786</c:v>
                </c:pt>
                <c:pt idx="113">
                  <c:v>1.28462687716878</c:v>
                </c:pt>
                <c:pt idx="114">
                  <c:v>0.663460359941037</c:v>
                </c:pt>
                <c:pt idx="115">
                  <c:v>0.836710183946938</c:v>
                </c:pt>
                <c:pt idx="116">
                  <c:v>1.0423666250837</c:v>
                </c:pt>
                <c:pt idx="117">
                  <c:v>1.44653576437858</c:v>
                </c:pt>
                <c:pt idx="118">
                  <c:v>1.79913834154735</c:v>
                </c:pt>
                <c:pt idx="119">
                  <c:v>1.59370218988054</c:v>
                </c:pt>
                <c:pt idx="120">
                  <c:v>2.17236953956486</c:v>
                </c:pt>
                <c:pt idx="121">
                  <c:v>1.40201671247082</c:v>
                </c:pt>
                <c:pt idx="122">
                  <c:v>0.621755615526547</c:v>
                </c:pt>
                <c:pt idx="123">
                  <c:v>1.20534878063546</c:v>
                </c:pt>
                <c:pt idx="124">
                  <c:v>1.36685568200229</c:v>
                </c:pt>
                <c:pt idx="125">
                  <c:v>1.78710495877393</c:v>
                </c:pt>
                <c:pt idx="126">
                  <c:v>2.36764694327372</c:v>
                </c:pt>
                <c:pt idx="127">
                  <c:v>1.39470000472864</c:v>
                </c:pt>
                <c:pt idx="128">
                  <c:v>1.71195518335617</c:v>
                </c:pt>
                <c:pt idx="129">
                  <c:v>2.28902709229081</c:v>
                </c:pt>
                <c:pt idx="130">
                  <c:v>1.52601024320465</c:v>
                </c:pt>
                <c:pt idx="131">
                  <c:v>1.912945377492</c:v>
                </c:pt>
                <c:pt idx="132">
                  <c:v>2.1593313713973</c:v>
                </c:pt>
                <c:pt idx="133">
                  <c:v>1.31848489263331</c:v>
                </c:pt>
                <c:pt idx="134">
                  <c:v>1.86668664415165</c:v>
                </c:pt>
                <c:pt idx="135">
                  <c:v>2.29504830599384</c:v>
                </c:pt>
                <c:pt idx="136">
                  <c:v>2.34080002466263</c:v>
                </c:pt>
                <c:pt idx="137">
                  <c:v>2.67960860529751</c:v>
                </c:pt>
                <c:pt idx="138">
                  <c:v>2.09025941565896</c:v>
                </c:pt>
                <c:pt idx="139">
                  <c:v>2.34551748681922</c:v>
                </c:pt>
                <c:pt idx="140">
                  <c:v>2.9270349359768</c:v>
                </c:pt>
                <c:pt idx="141">
                  <c:v>1.35279955621907</c:v>
                </c:pt>
                <c:pt idx="142">
                  <c:v>1.86369149273804</c:v>
                </c:pt>
                <c:pt idx="143">
                  <c:v>1.2077660728651</c:v>
                </c:pt>
                <c:pt idx="144">
                  <c:v>0.857816255044755</c:v>
                </c:pt>
                <c:pt idx="145">
                  <c:v>1.23317977407781</c:v>
                </c:pt>
                <c:pt idx="146">
                  <c:v>1.63869374760559</c:v>
                </c:pt>
                <c:pt idx="147">
                  <c:v>1.9632494616942</c:v>
                </c:pt>
                <c:pt idx="148">
                  <c:v>1.45417981716253</c:v>
                </c:pt>
                <c:pt idx="149">
                  <c:v>2.32047485648098</c:v>
                </c:pt>
              </c:numCache>
            </c:numRef>
          </c:yVal>
          <c:smooth val="0"/>
        </c:ser>
        <c:axId val="81533075"/>
        <c:axId val="9168223"/>
      </c:scatterChart>
      <c:valAx>
        <c:axId val="81533075"/>
        <c:scaling>
          <c:orientation val="minMax"/>
          <c:max val="6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168223"/>
        <c:crossesAt val="0"/>
        <c:crossBetween val="midCat"/>
        <c:majorUnit val="3"/>
      </c:valAx>
      <c:valAx>
        <c:axId val="916822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1533075"/>
        <c:crossesAt val="0"/>
        <c:crossBetween val="midCat"/>
        <c:majorUnit val="3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159445407279"/>
          <c:y val="0.17470565894417"/>
          <c:w val="0.945840554592721"/>
          <c:h val="0.8252943410558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[1]理论方程偏度、峰度计算值'!$AD$3:$AD$152</c:f>
              <c:numCache>
                <c:formatCode>General</c:formatCode>
                <c:ptCount val="150"/>
                <c:pt idx="0">
                  <c:v>3.91824095693538</c:v>
                </c:pt>
                <c:pt idx="1">
                  <c:v>4.30835099418381</c:v>
                </c:pt>
                <c:pt idx="2">
                  <c:v>3.62435108575992</c:v>
                </c:pt>
                <c:pt idx="3">
                  <c:v>4.11020949939097</c:v>
                </c:pt>
                <c:pt idx="4">
                  <c:v>4.95469897711258</c:v>
                </c:pt>
                <c:pt idx="5">
                  <c:v>5.14195434223583</c:v>
                </c:pt>
                <c:pt idx="6">
                  <c:v>4.89492467312792</c:v>
                </c:pt>
                <c:pt idx="7">
                  <c:v>4.72038039636157</c:v>
                </c:pt>
                <c:pt idx="8">
                  <c:v>4.30886319983697</c:v>
                </c:pt>
                <c:pt idx="9">
                  <c:v>4.6710918551706</c:v>
                </c:pt>
                <c:pt idx="10">
                  <c:v>2.42017646361496</c:v>
                </c:pt>
                <c:pt idx="11">
                  <c:v>3.0746920796873</c:v>
                </c:pt>
                <c:pt idx="12">
                  <c:v>3.06280627297026</c:v>
                </c:pt>
                <c:pt idx="13">
                  <c:v>3.23607395506687</c:v>
                </c:pt>
                <c:pt idx="14">
                  <c:v>2.45002879610046</c:v>
                </c:pt>
                <c:pt idx="15">
                  <c:v>3.07828484226033</c:v>
                </c:pt>
                <c:pt idx="16">
                  <c:v>3.48557811519565</c:v>
                </c:pt>
                <c:pt idx="17">
                  <c:v>3.48902151231787</c:v>
                </c:pt>
                <c:pt idx="18">
                  <c:v>3.48538171070233</c:v>
                </c:pt>
                <c:pt idx="19">
                  <c:v>3.15647731492956</c:v>
                </c:pt>
                <c:pt idx="20">
                  <c:v>4.34815911412662</c:v>
                </c:pt>
                <c:pt idx="21">
                  <c:v>4.51497826318924</c:v>
                </c:pt>
                <c:pt idx="22">
                  <c:v>3.64328272396365</c:v>
                </c:pt>
                <c:pt idx="23">
                  <c:v>4.20415837783635</c:v>
                </c:pt>
                <c:pt idx="24">
                  <c:v>4.00934422737031</c:v>
                </c:pt>
                <c:pt idx="25">
                  <c:v>5.73143767488643</c:v>
                </c:pt>
                <c:pt idx="26">
                  <c:v>5.84017338866003</c:v>
                </c:pt>
                <c:pt idx="27">
                  <c:v>3.56210902357764</c:v>
                </c:pt>
                <c:pt idx="28">
                  <c:v>3.54513427344046</c:v>
                </c:pt>
                <c:pt idx="29">
                  <c:v>3.16096195828662</c:v>
                </c:pt>
                <c:pt idx="30">
                  <c:v>5.1975576921675</c:v>
                </c:pt>
                <c:pt idx="31">
                  <c:v>3.54974891969677</c:v>
                </c:pt>
                <c:pt idx="32">
                  <c:v>3.51380805546262</c:v>
                </c:pt>
                <c:pt idx="33">
                  <c:v>3.89790640265786</c:v>
                </c:pt>
                <c:pt idx="34">
                  <c:v>3.89003589038223</c:v>
                </c:pt>
                <c:pt idx="35">
                  <c:v>3.5932121120041</c:v>
                </c:pt>
                <c:pt idx="36">
                  <c:v>3.39652606038343</c:v>
                </c:pt>
                <c:pt idx="37">
                  <c:v>3.25790955327186</c:v>
                </c:pt>
                <c:pt idx="38">
                  <c:v>2.84534510668645</c:v>
                </c:pt>
                <c:pt idx="39">
                  <c:v>2.88367483866581</c:v>
                </c:pt>
                <c:pt idx="40">
                  <c:v>3.25672209125087</c:v>
                </c:pt>
                <c:pt idx="42">
                  <c:v>3.18114492914554</c:v>
                </c:pt>
                <c:pt idx="43">
                  <c:v>3.20368382648945</c:v>
                </c:pt>
                <c:pt idx="44">
                  <c:v>3.25219371876442</c:v>
                </c:pt>
                <c:pt idx="45">
                  <c:v>3.10659590442674</c:v>
                </c:pt>
                <c:pt idx="46">
                  <c:v>3.32806699409229</c:v>
                </c:pt>
                <c:pt idx="47">
                  <c:v>3.07598765184665</c:v>
                </c:pt>
                <c:pt idx="48">
                  <c:v>3.39465842829763</c:v>
                </c:pt>
                <c:pt idx="49">
                  <c:v>3.07000070849047</c:v>
                </c:pt>
                <c:pt idx="50">
                  <c:v>4.01814806128425</c:v>
                </c:pt>
                <c:pt idx="51">
                  <c:v>4.35753533468483</c:v>
                </c:pt>
                <c:pt idx="52">
                  <c:v>3.57263238244045</c:v>
                </c:pt>
                <c:pt idx="53">
                  <c:v>4.17293610024581</c:v>
                </c:pt>
                <c:pt idx="54">
                  <c:v>4.80231869834397</c:v>
                </c:pt>
                <c:pt idx="55">
                  <c:v>3.15953935824659</c:v>
                </c:pt>
                <c:pt idx="56">
                  <c:v>3.35334030550232</c:v>
                </c:pt>
                <c:pt idx="57">
                  <c:v>2.74596437336839</c:v>
                </c:pt>
                <c:pt idx="58">
                  <c:v>2.7747787993226</c:v>
                </c:pt>
                <c:pt idx="59">
                  <c:v>2.83322565781847</c:v>
                </c:pt>
                <c:pt idx="60">
                  <c:v>2.85118541383671</c:v>
                </c:pt>
                <c:pt idx="61">
                  <c:v>2.7974592638303</c:v>
                </c:pt>
                <c:pt idx="62">
                  <c:v>2.9456692317229</c:v>
                </c:pt>
                <c:pt idx="63">
                  <c:v>2.90619056582509</c:v>
                </c:pt>
                <c:pt idx="64">
                  <c:v>2.81483414932227</c:v>
                </c:pt>
                <c:pt idx="65">
                  <c:v>3.08565576561259</c:v>
                </c:pt>
                <c:pt idx="66">
                  <c:v>3.0826789008354</c:v>
                </c:pt>
                <c:pt idx="67">
                  <c:v>2.91843821390975</c:v>
                </c:pt>
                <c:pt idx="68">
                  <c:v>3.02444772270076</c:v>
                </c:pt>
                <c:pt idx="69">
                  <c:v>3.12484508275659</c:v>
                </c:pt>
                <c:pt idx="70">
                  <c:v>3.27506269865294</c:v>
                </c:pt>
                <c:pt idx="71">
                  <c:v>3.4660048427488</c:v>
                </c:pt>
                <c:pt idx="72">
                  <c:v>3.65809533042915</c:v>
                </c:pt>
                <c:pt idx="73">
                  <c:v>3.38791402238434</c:v>
                </c:pt>
                <c:pt idx="74">
                  <c:v>3.52693862460246</c:v>
                </c:pt>
                <c:pt idx="75">
                  <c:v>3.24360707410212</c:v>
                </c:pt>
                <c:pt idx="76">
                  <c:v>3.45080739217319</c:v>
                </c:pt>
                <c:pt idx="77">
                  <c:v>3.01431508175096</c:v>
                </c:pt>
                <c:pt idx="78">
                  <c:v>2.78418157946997</c:v>
                </c:pt>
                <c:pt idx="79">
                  <c:v>2.82096356505177</c:v>
                </c:pt>
                <c:pt idx="80">
                  <c:v>2.99612950876945</c:v>
                </c:pt>
                <c:pt idx="81">
                  <c:v>1.94189585668952</c:v>
                </c:pt>
                <c:pt idx="82">
                  <c:v>2.8884475744716</c:v>
                </c:pt>
                <c:pt idx="83">
                  <c:v>2.74563205765024</c:v>
                </c:pt>
                <c:pt idx="84">
                  <c:v>2.80598566386458</c:v>
                </c:pt>
                <c:pt idx="85">
                  <c:v>2.93572423980828</c:v>
                </c:pt>
                <c:pt idx="86">
                  <c:v>3.04936327161785</c:v>
                </c:pt>
                <c:pt idx="87">
                  <c:v>2.87883879056306</c:v>
                </c:pt>
                <c:pt idx="88">
                  <c:v>2.91143526836608</c:v>
                </c:pt>
                <c:pt idx="89">
                  <c:v>3.11419752083727</c:v>
                </c:pt>
                <c:pt idx="90">
                  <c:v>3.37727235326415</c:v>
                </c:pt>
                <c:pt idx="91">
                  <c:v>3.1519066283188</c:v>
                </c:pt>
                <c:pt idx="92">
                  <c:v>3.20977281143708</c:v>
                </c:pt>
                <c:pt idx="93">
                  <c:v>3.46462412974564</c:v>
                </c:pt>
                <c:pt idx="94">
                  <c:v>3.49687270231315</c:v>
                </c:pt>
                <c:pt idx="95">
                  <c:v>3.24613113354788</c:v>
                </c:pt>
                <c:pt idx="96">
                  <c:v>3.5026799686506</c:v>
                </c:pt>
                <c:pt idx="97">
                  <c:v>3.17074643201974</c:v>
                </c:pt>
                <c:pt idx="98">
                  <c:v>3.07286744835959</c:v>
                </c:pt>
                <c:pt idx="99">
                  <c:v>2.95983161073819</c:v>
                </c:pt>
                <c:pt idx="100">
                  <c:v>2.47187556404685</c:v>
                </c:pt>
                <c:pt idx="101">
                  <c:v>2.75587881486297</c:v>
                </c:pt>
                <c:pt idx="102">
                  <c:v>2.79204264855044</c:v>
                </c:pt>
                <c:pt idx="103">
                  <c:v>2.93248792432055</c:v>
                </c:pt>
                <c:pt idx="104">
                  <c:v>3.01147262279322</c:v>
                </c:pt>
                <c:pt idx="105">
                  <c:v>3.16238677663998</c:v>
                </c:pt>
                <c:pt idx="106">
                  <c:v>3.18746263192706</c:v>
                </c:pt>
                <c:pt idx="107">
                  <c:v>2.87239254296986</c:v>
                </c:pt>
                <c:pt idx="108">
                  <c:v>2.95416844399322</c:v>
                </c:pt>
                <c:pt idx="109">
                  <c:v>2.79905694315218</c:v>
                </c:pt>
                <c:pt idx="110">
                  <c:v>2.67016867806366</c:v>
                </c:pt>
                <c:pt idx="111">
                  <c:v>2.99577102306698</c:v>
                </c:pt>
                <c:pt idx="112">
                  <c:v>3.3069901011023</c:v>
                </c:pt>
                <c:pt idx="113">
                  <c:v>3.32912451461253</c:v>
                </c:pt>
                <c:pt idx="114">
                  <c:v>3.20940053975471</c:v>
                </c:pt>
                <c:pt idx="115">
                  <c:v>3.03036313554764</c:v>
                </c:pt>
                <c:pt idx="116">
                  <c:v>2.84168020754723</c:v>
                </c:pt>
                <c:pt idx="117">
                  <c:v>2.65924417538307</c:v>
                </c:pt>
                <c:pt idx="118">
                  <c:v>2.87622474599998</c:v>
                </c:pt>
                <c:pt idx="119">
                  <c:v>3.33875939162337</c:v>
                </c:pt>
                <c:pt idx="120">
                  <c:v>2.80232180535084</c:v>
                </c:pt>
                <c:pt idx="121">
                  <c:v>3.07098606607838</c:v>
                </c:pt>
                <c:pt idx="122">
                  <c:v>2.96063225780465</c:v>
                </c:pt>
                <c:pt idx="123">
                  <c:v>2.95542290893764</c:v>
                </c:pt>
                <c:pt idx="124">
                  <c:v>2.9630515099529</c:v>
                </c:pt>
                <c:pt idx="125">
                  <c:v>3.09208999204173</c:v>
                </c:pt>
                <c:pt idx="126">
                  <c:v>2.80804433022619</c:v>
                </c:pt>
                <c:pt idx="127">
                  <c:v>2.67004710005137</c:v>
                </c:pt>
                <c:pt idx="128">
                  <c:v>2.62202804859422</c:v>
                </c:pt>
                <c:pt idx="129">
                  <c:v>3.07732791906713</c:v>
                </c:pt>
                <c:pt idx="130">
                  <c:v>2.64505380847251</c:v>
                </c:pt>
                <c:pt idx="131">
                  <c:v>3.00118031733228</c:v>
                </c:pt>
                <c:pt idx="132">
                  <c:v>3.04053281201391</c:v>
                </c:pt>
                <c:pt idx="133">
                  <c:v>3.06599603930332</c:v>
                </c:pt>
                <c:pt idx="134">
                  <c:v>2.96901236439007</c:v>
                </c:pt>
                <c:pt idx="135">
                  <c:v>2.62882657712099</c:v>
                </c:pt>
                <c:pt idx="136">
                  <c:v>2.57751760512328</c:v>
                </c:pt>
                <c:pt idx="137">
                  <c:v>2.71286455394385</c:v>
                </c:pt>
                <c:pt idx="138">
                  <c:v>2.7143630818135</c:v>
                </c:pt>
                <c:pt idx="139">
                  <c:v>3.24911477333211</c:v>
                </c:pt>
                <c:pt idx="140">
                  <c:v>2.93975376329368</c:v>
                </c:pt>
                <c:pt idx="141">
                  <c:v>2.78059294045102</c:v>
                </c:pt>
                <c:pt idx="142">
                  <c:v>3.03260062537638</c:v>
                </c:pt>
                <c:pt idx="143">
                  <c:v>2.75400439779574</c:v>
                </c:pt>
                <c:pt idx="144">
                  <c:v>2.66694705454786</c:v>
                </c:pt>
                <c:pt idx="145">
                  <c:v>2.8837911563815</c:v>
                </c:pt>
                <c:pt idx="146">
                  <c:v>2.86895352736327</c:v>
                </c:pt>
                <c:pt idx="147">
                  <c:v>3.02535337264578</c:v>
                </c:pt>
                <c:pt idx="148">
                  <c:v>3.04214750086</c:v>
                </c:pt>
                <c:pt idx="149">
                  <c:v>4.39600052250256</c:v>
                </c:pt>
              </c:numCache>
            </c:numRef>
          </c:xVal>
          <c:yVal>
            <c:numRef>
              <c:f>'[1]理论方程偏度、峰度计算值'!$AI$3:$AI$152</c:f>
              <c:numCache>
                <c:formatCode>General</c:formatCode>
                <c:ptCount val="150"/>
                <c:pt idx="0">
                  <c:v>-0.241158620519804</c:v>
                </c:pt>
                <c:pt idx="1">
                  <c:v>-0.491991320298941</c:v>
                </c:pt>
                <c:pt idx="2">
                  <c:v>-0.154802622953311</c:v>
                </c:pt>
                <c:pt idx="3">
                  <c:v>-0.238545293606903</c:v>
                </c:pt>
                <c:pt idx="4">
                  <c:v>-0.338195593576428</c:v>
                </c:pt>
                <c:pt idx="5">
                  <c:v>-0.390193132110435</c:v>
                </c:pt>
                <c:pt idx="6">
                  <c:v>-0.488663421870371</c:v>
                </c:pt>
                <c:pt idx="7">
                  <c:v>-0.554184119420404</c:v>
                </c:pt>
                <c:pt idx="8">
                  <c:v>-0.585912751625908</c:v>
                </c:pt>
                <c:pt idx="9">
                  <c:v>-0.628669387472904</c:v>
                </c:pt>
                <c:pt idx="10">
                  <c:v>0.0203327037835053</c:v>
                </c:pt>
                <c:pt idx="11">
                  <c:v>-0.195971607691171</c:v>
                </c:pt>
                <c:pt idx="12">
                  <c:v>0.0893196250986887</c:v>
                </c:pt>
                <c:pt idx="13">
                  <c:v>-0.0307364771535668</c:v>
                </c:pt>
                <c:pt idx="14">
                  <c:v>0.0840643436329216</c:v>
                </c:pt>
                <c:pt idx="15">
                  <c:v>0.00309952738101258</c:v>
                </c:pt>
                <c:pt idx="16">
                  <c:v>-0.051381219687755</c:v>
                </c:pt>
                <c:pt idx="17">
                  <c:v>-0.100538893426677</c:v>
                </c:pt>
                <c:pt idx="18">
                  <c:v>-0.163032609294762</c:v>
                </c:pt>
                <c:pt idx="19">
                  <c:v>-0.156715665881142</c:v>
                </c:pt>
                <c:pt idx="20">
                  <c:v>-0.916276686932924</c:v>
                </c:pt>
                <c:pt idx="21">
                  <c:v>-1.24610984065849</c:v>
                </c:pt>
                <c:pt idx="22">
                  <c:v>-0.541828510074252</c:v>
                </c:pt>
                <c:pt idx="23">
                  <c:v>-0.641569744939893</c:v>
                </c:pt>
                <c:pt idx="24">
                  <c:v>-0.686034065111642</c:v>
                </c:pt>
                <c:pt idx="25">
                  <c:v>-0.950284979139248</c:v>
                </c:pt>
                <c:pt idx="26">
                  <c:v>-1.05106998077924</c:v>
                </c:pt>
                <c:pt idx="27">
                  <c:v>0.0567723108625185</c:v>
                </c:pt>
                <c:pt idx="28">
                  <c:v>0.132380836284335</c:v>
                </c:pt>
                <c:pt idx="29">
                  <c:v>0.434406023134736</c:v>
                </c:pt>
                <c:pt idx="30">
                  <c:v>-0.444764270289348</c:v>
                </c:pt>
                <c:pt idx="31">
                  <c:v>0.0929457643727459</c:v>
                </c:pt>
                <c:pt idx="32">
                  <c:v>0.0693968901338711</c:v>
                </c:pt>
                <c:pt idx="33">
                  <c:v>0.0591896267399909</c:v>
                </c:pt>
                <c:pt idx="34">
                  <c:v>-0.117517137111925</c:v>
                </c:pt>
                <c:pt idx="35">
                  <c:v>-0.396301046558356</c:v>
                </c:pt>
                <c:pt idx="36">
                  <c:v>-0.457096433269195</c:v>
                </c:pt>
                <c:pt idx="37">
                  <c:v>-0.281973747584226</c:v>
                </c:pt>
                <c:pt idx="38">
                  <c:v>0.193502094445616</c:v>
                </c:pt>
                <c:pt idx="39">
                  <c:v>0.239177096949831</c:v>
                </c:pt>
                <c:pt idx="40">
                  <c:v>0.176272764269792</c:v>
                </c:pt>
                <c:pt idx="42">
                  <c:v>0.76317955762242</c:v>
                </c:pt>
                <c:pt idx="43">
                  <c:v>0.145256733997296</c:v>
                </c:pt>
                <c:pt idx="44">
                  <c:v>-0.082559775487244</c:v>
                </c:pt>
                <c:pt idx="45">
                  <c:v>-0.219237609240968</c:v>
                </c:pt>
                <c:pt idx="46">
                  <c:v>-0.16856933751884</c:v>
                </c:pt>
                <c:pt idx="47">
                  <c:v>-0.0530711223948143</c:v>
                </c:pt>
                <c:pt idx="48">
                  <c:v>0.0480080609441696</c:v>
                </c:pt>
                <c:pt idx="49">
                  <c:v>0.702135232195002</c:v>
                </c:pt>
                <c:pt idx="50">
                  <c:v>-0.37479844088505</c:v>
                </c:pt>
                <c:pt idx="51">
                  <c:v>-0.52597337963233</c:v>
                </c:pt>
                <c:pt idx="52">
                  <c:v>-0.945323899852096</c:v>
                </c:pt>
                <c:pt idx="53">
                  <c:v>-1.04552082341733</c:v>
                </c:pt>
                <c:pt idx="54">
                  <c:v>-1.15740904478129</c:v>
                </c:pt>
                <c:pt idx="55">
                  <c:v>-0.396416329423791</c:v>
                </c:pt>
                <c:pt idx="56">
                  <c:v>-0.402868624411525</c:v>
                </c:pt>
                <c:pt idx="57">
                  <c:v>-0.0671593223299973</c:v>
                </c:pt>
                <c:pt idx="58">
                  <c:v>0.443881401137763</c:v>
                </c:pt>
                <c:pt idx="59">
                  <c:v>0.450643726360748</c:v>
                </c:pt>
                <c:pt idx="60">
                  <c:v>0.665318684387894</c:v>
                </c:pt>
                <c:pt idx="61">
                  <c:v>-0.175119773654339</c:v>
                </c:pt>
                <c:pt idx="62">
                  <c:v>-0.226122250549442</c:v>
                </c:pt>
                <c:pt idx="63">
                  <c:v>0.909897042454444</c:v>
                </c:pt>
                <c:pt idx="64">
                  <c:v>0.528465881047624</c:v>
                </c:pt>
                <c:pt idx="65">
                  <c:v>0.622885809750718</c:v>
                </c:pt>
                <c:pt idx="66">
                  <c:v>0.314378381531897</c:v>
                </c:pt>
                <c:pt idx="67">
                  <c:v>0.391060582460024</c:v>
                </c:pt>
                <c:pt idx="68">
                  <c:v>0.191711417841098</c:v>
                </c:pt>
                <c:pt idx="69">
                  <c:v>0.125569790713655</c:v>
                </c:pt>
                <c:pt idx="70">
                  <c:v>0.3007804915002</c:v>
                </c:pt>
                <c:pt idx="71">
                  <c:v>0.0045220499777804</c:v>
                </c:pt>
                <c:pt idx="72">
                  <c:v>-0.125675491023929</c:v>
                </c:pt>
                <c:pt idx="73">
                  <c:v>-0.556811508257696</c:v>
                </c:pt>
                <c:pt idx="74">
                  <c:v>-0.713371067826416</c:v>
                </c:pt>
                <c:pt idx="75">
                  <c:v>-0.65388996874242</c:v>
                </c:pt>
                <c:pt idx="76">
                  <c:v>-0.567399887698808</c:v>
                </c:pt>
                <c:pt idx="77">
                  <c:v>0.262869367086532</c:v>
                </c:pt>
                <c:pt idx="78">
                  <c:v>0.390958275932744</c:v>
                </c:pt>
                <c:pt idx="79">
                  <c:v>0.224507391164749</c:v>
                </c:pt>
                <c:pt idx="80">
                  <c:v>0.421434298510411</c:v>
                </c:pt>
                <c:pt idx="81">
                  <c:v>-0.129928739025359</c:v>
                </c:pt>
                <c:pt idx="82">
                  <c:v>0.524194176699774</c:v>
                </c:pt>
                <c:pt idx="83">
                  <c:v>0.661757075019725</c:v>
                </c:pt>
                <c:pt idx="84">
                  <c:v>0.404117308306115</c:v>
                </c:pt>
                <c:pt idx="85">
                  <c:v>0.436678749282188</c:v>
                </c:pt>
                <c:pt idx="86">
                  <c:v>0.571240184668793</c:v>
                </c:pt>
                <c:pt idx="87">
                  <c:v>0.170418725215337</c:v>
                </c:pt>
                <c:pt idx="88">
                  <c:v>0.200636674315607</c:v>
                </c:pt>
                <c:pt idx="89">
                  <c:v>0.901736307826119</c:v>
                </c:pt>
                <c:pt idx="90">
                  <c:v>1.13924622602746</c:v>
                </c:pt>
                <c:pt idx="91">
                  <c:v>1.19095097188727</c:v>
                </c:pt>
                <c:pt idx="92">
                  <c:v>0.242982509875622</c:v>
                </c:pt>
                <c:pt idx="93">
                  <c:v>-0.134171273365791</c:v>
                </c:pt>
                <c:pt idx="94">
                  <c:v>0.20759614436154</c:v>
                </c:pt>
                <c:pt idx="95">
                  <c:v>-0.270143080072283</c:v>
                </c:pt>
                <c:pt idx="96">
                  <c:v>0.106824013484423</c:v>
                </c:pt>
                <c:pt idx="97">
                  <c:v>-0.276364649466742</c:v>
                </c:pt>
                <c:pt idx="98">
                  <c:v>0.766079214243844</c:v>
                </c:pt>
                <c:pt idx="99">
                  <c:v>1.04362980814147</c:v>
                </c:pt>
                <c:pt idx="100">
                  <c:v>0.89383851168867</c:v>
                </c:pt>
                <c:pt idx="101">
                  <c:v>0.785165593770979</c:v>
                </c:pt>
                <c:pt idx="102">
                  <c:v>0.438837468123953</c:v>
                </c:pt>
                <c:pt idx="103">
                  <c:v>0.574592683036812</c:v>
                </c:pt>
                <c:pt idx="104">
                  <c:v>0.28423965912972</c:v>
                </c:pt>
                <c:pt idx="105">
                  <c:v>0.226938165448225</c:v>
                </c:pt>
                <c:pt idx="106">
                  <c:v>0.340184964109343</c:v>
                </c:pt>
                <c:pt idx="107">
                  <c:v>0.228303713872936</c:v>
                </c:pt>
                <c:pt idx="108">
                  <c:v>-0.0313409083643881</c:v>
                </c:pt>
                <c:pt idx="109">
                  <c:v>0.850563691190021</c:v>
                </c:pt>
                <c:pt idx="110">
                  <c:v>1.45083693830985</c:v>
                </c:pt>
                <c:pt idx="111">
                  <c:v>0.424568083249528</c:v>
                </c:pt>
                <c:pt idx="112">
                  <c:v>0.398501334425542</c:v>
                </c:pt>
                <c:pt idx="113">
                  <c:v>0.105960434564122</c:v>
                </c:pt>
                <c:pt idx="114">
                  <c:v>-0.0435843121170264</c:v>
                </c:pt>
                <c:pt idx="115">
                  <c:v>0.00618549861496731</c:v>
                </c:pt>
                <c:pt idx="116">
                  <c:v>-0.00684940808029178</c:v>
                </c:pt>
                <c:pt idx="117">
                  <c:v>1.05437447278014</c:v>
                </c:pt>
                <c:pt idx="118">
                  <c:v>1.20719736287548</c:v>
                </c:pt>
                <c:pt idx="119">
                  <c:v>1.37470866556764</c:v>
                </c:pt>
                <c:pt idx="120">
                  <c:v>1.12995443862607</c:v>
                </c:pt>
                <c:pt idx="121">
                  <c:v>0.420127647576385</c:v>
                </c:pt>
                <c:pt idx="122">
                  <c:v>-0.082506686875132</c:v>
                </c:pt>
                <c:pt idx="123">
                  <c:v>0.286684779327748</c:v>
                </c:pt>
                <c:pt idx="124">
                  <c:v>0.136286208031287</c:v>
                </c:pt>
                <c:pt idx="125">
                  <c:v>0.403351773303433</c:v>
                </c:pt>
                <c:pt idx="126">
                  <c:v>0.755963951675349</c:v>
                </c:pt>
                <c:pt idx="127">
                  <c:v>1.07343840881438</c:v>
                </c:pt>
                <c:pt idx="128">
                  <c:v>1.15008590233158</c:v>
                </c:pt>
                <c:pt idx="129">
                  <c:v>1.38123735553863</c:v>
                </c:pt>
                <c:pt idx="130">
                  <c:v>1.03778943865578</c:v>
                </c:pt>
                <c:pt idx="131">
                  <c:v>1.15929304535745</c:v>
                </c:pt>
                <c:pt idx="132">
                  <c:v>1.30926622161825</c:v>
                </c:pt>
                <c:pt idx="133">
                  <c:v>0.787373963224388</c:v>
                </c:pt>
                <c:pt idx="134">
                  <c:v>1.12609893989328</c:v>
                </c:pt>
                <c:pt idx="135">
                  <c:v>1.86821836234699</c:v>
                </c:pt>
                <c:pt idx="136">
                  <c:v>2.00246452979228</c:v>
                </c:pt>
                <c:pt idx="137">
                  <c:v>2.2879400119638</c:v>
                </c:pt>
                <c:pt idx="138">
                  <c:v>1.72815394442085</c:v>
                </c:pt>
                <c:pt idx="139">
                  <c:v>1.73196800761979</c:v>
                </c:pt>
                <c:pt idx="140">
                  <c:v>1.89143653578682</c:v>
                </c:pt>
                <c:pt idx="141">
                  <c:v>0.840371698750787</c:v>
                </c:pt>
                <c:pt idx="142">
                  <c:v>1.1328356696985</c:v>
                </c:pt>
                <c:pt idx="143">
                  <c:v>0.779102528880522</c:v>
                </c:pt>
                <c:pt idx="144">
                  <c:v>0.363108885878488</c:v>
                </c:pt>
                <c:pt idx="145">
                  <c:v>0.479733072772</c:v>
                </c:pt>
                <c:pt idx="146">
                  <c:v>1.3963097355326</c:v>
                </c:pt>
                <c:pt idx="147">
                  <c:v>1.40091051510396</c:v>
                </c:pt>
                <c:pt idx="148">
                  <c:v>0.505252641951247</c:v>
                </c:pt>
                <c:pt idx="149">
                  <c:v>1.56086479654083</c:v>
                </c:pt>
              </c:numCache>
            </c:numRef>
          </c:yVal>
          <c:smooth val="0"/>
        </c:ser>
        <c:axId val="92900829"/>
        <c:axId val="38974724"/>
      </c:scatterChart>
      <c:valAx>
        <c:axId val="92900829"/>
        <c:scaling>
          <c:orientation val="minMax"/>
          <c:max val="6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8974724"/>
        <c:crossesAt val="0"/>
        <c:crossBetween val="midCat"/>
        <c:majorUnit val="3"/>
      </c:valAx>
      <c:valAx>
        <c:axId val="3897472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2900829"/>
        <c:crossesAt val="0"/>
        <c:crossBetween val="midCat"/>
        <c:majorUnit val="3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1125541125541"/>
          <c:y val="0.172516803584765"/>
          <c:w val="0.945887445887446"/>
          <c:h val="0.82748319641523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[1]理论方程偏度、峰度计算值'!$AD$3:$AD$152</c:f>
              <c:numCache>
                <c:formatCode>General</c:formatCode>
                <c:ptCount val="150"/>
                <c:pt idx="0">
                  <c:v>3.91824095693538</c:v>
                </c:pt>
                <c:pt idx="1">
                  <c:v>4.30835099418381</c:v>
                </c:pt>
                <c:pt idx="2">
                  <c:v>3.62435108575992</c:v>
                </c:pt>
                <c:pt idx="3">
                  <c:v>4.11020949939097</c:v>
                </c:pt>
                <c:pt idx="4">
                  <c:v>4.95469897711258</c:v>
                </c:pt>
                <c:pt idx="5">
                  <c:v>5.14195434223583</c:v>
                </c:pt>
                <c:pt idx="6">
                  <c:v>4.89492467312792</c:v>
                </c:pt>
                <c:pt idx="7">
                  <c:v>4.72038039636157</c:v>
                </c:pt>
                <c:pt idx="8">
                  <c:v>4.30886319983697</c:v>
                </c:pt>
                <c:pt idx="9">
                  <c:v>4.6710918551706</c:v>
                </c:pt>
                <c:pt idx="10">
                  <c:v>2.42017646361496</c:v>
                </c:pt>
                <c:pt idx="11">
                  <c:v>3.0746920796873</c:v>
                </c:pt>
                <c:pt idx="12">
                  <c:v>3.06280627297026</c:v>
                </c:pt>
                <c:pt idx="13">
                  <c:v>3.23607395506687</c:v>
                </c:pt>
                <c:pt idx="14">
                  <c:v>2.45002879610046</c:v>
                </c:pt>
                <c:pt idx="15">
                  <c:v>3.07828484226033</c:v>
                </c:pt>
                <c:pt idx="16">
                  <c:v>3.48557811519565</c:v>
                </c:pt>
                <c:pt idx="17">
                  <c:v>3.48902151231787</c:v>
                </c:pt>
                <c:pt idx="18">
                  <c:v>3.48538171070233</c:v>
                </c:pt>
                <c:pt idx="19">
                  <c:v>3.15647731492956</c:v>
                </c:pt>
                <c:pt idx="20">
                  <c:v>4.34815911412662</c:v>
                </c:pt>
                <c:pt idx="21">
                  <c:v>4.51497826318924</c:v>
                </c:pt>
                <c:pt idx="22">
                  <c:v>3.64328272396365</c:v>
                </c:pt>
                <c:pt idx="23">
                  <c:v>4.20415837783635</c:v>
                </c:pt>
                <c:pt idx="24">
                  <c:v>4.00934422737031</c:v>
                </c:pt>
                <c:pt idx="25">
                  <c:v>5.73143767488643</c:v>
                </c:pt>
                <c:pt idx="26">
                  <c:v>5.84017338866003</c:v>
                </c:pt>
                <c:pt idx="27">
                  <c:v>3.56210902357764</c:v>
                </c:pt>
                <c:pt idx="28">
                  <c:v>3.54513427344046</c:v>
                </c:pt>
                <c:pt idx="29">
                  <c:v>3.16096195828662</c:v>
                </c:pt>
                <c:pt idx="30">
                  <c:v>5.1975576921675</c:v>
                </c:pt>
                <c:pt idx="31">
                  <c:v>3.54974891969677</c:v>
                </c:pt>
                <c:pt idx="32">
                  <c:v>3.51380805546262</c:v>
                </c:pt>
                <c:pt idx="33">
                  <c:v>3.89790640265786</c:v>
                </c:pt>
                <c:pt idx="34">
                  <c:v>3.89003589038223</c:v>
                </c:pt>
                <c:pt idx="35">
                  <c:v>3.5932121120041</c:v>
                </c:pt>
                <c:pt idx="36">
                  <c:v>3.39652606038343</c:v>
                </c:pt>
                <c:pt idx="37">
                  <c:v>3.25790955327186</c:v>
                </c:pt>
                <c:pt idx="38">
                  <c:v>2.84534510668645</c:v>
                </c:pt>
                <c:pt idx="39">
                  <c:v>2.88367483866581</c:v>
                </c:pt>
                <c:pt idx="40">
                  <c:v>3.25672209125087</c:v>
                </c:pt>
                <c:pt idx="42">
                  <c:v>3.18114492914554</c:v>
                </c:pt>
                <c:pt idx="43">
                  <c:v>3.20368382648945</c:v>
                </c:pt>
                <c:pt idx="44">
                  <c:v>3.25219371876442</c:v>
                </c:pt>
                <c:pt idx="45">
                  <c:v>3.10659590442674</c:v>
                </c:pt>
                <c:pt idx="46">
                  <c:v>3.32806699409229</c:v>
                </c:pt>
                <c:pt idx="47">
                  <c:v>3.07598765184665</c:v>
                </c:pt>
                <c:pt idx="48">
                  <c:v>3.39465842829763</c:v>
                </c:pt>
                <c:pt idx="49">
                  <c:v>3.07000070849047</c:v>
                </c:pt>
                <c:pt idx="50">
                  <c:v>4.01814806128425</c:v>
                </c:pt>
                <c:pt idx="51">
                  <c:v>4.35753533468483</c:v>
                </c:pt>
                <c:pt idx="52">
                  <c:v>3.57263238244045</c:v>
                </c:pt>
                <c:pt idx="53">
                  <c:v>4.17293610024581</c:v>
                </c:pt>
                <c:pt idx="54">
                  <c:v>4.80231869834397</c:v>
                </c:pt>
                <c:pt idx="55">
                  <c:v>3.15953935824659</c:v>
                </c:pt>
                <c:pt idx="56">
                  <c:v>3.35334030550232</c:v>
                </c:pt>
                <c:pt idx="57">
                  <c:v>2.74596437336839</c:v>
                </c:pt>
                <c:pt idx="58">
                  <c:v>2.7747787993226</c:v>
                </c:pt>
                <c:pt idx="59">
                  <c:v>2.83322565781847</c:v>
                </c:pt>
                <c:pt idx="60">
                  <c:v>2.85118541383671</c:v>
                </c:pt>
                <c:pt idx="61">
                  <c:v>2.7974592638303</c:v>
                </c:pt>
                <c:pt idx="62">
                  <c:v>2.9456692317229</c:v>
                </c:pt>
                <c:pt idx="63">
                  <c:v>2.90619056582509</c:v>
                </c:pt>
                <c:pt idx="64">
                  <c:v>2.81483414932227</c:v>
                </c:pt>
                <c:pt idx="65">
                  <c:v>3.08565576561259</c:v>
                </c:pt>
                <c:pt idx="66">
                  <c:v>3.0826789008354</c:v>
                </c:pt>
                <c:pt idx="67">
                  <c:v>2.91843821390975</c:v>
                </c:pt>
                <c:pt idx="68">
                  <c:v>3.02444772270076</c:v>
                </c:pt>
                <c:pt idx="69">
                  <c:v>3.12484508275659</c:v>
                </c:pt>
                <c:pt idx="70">
                  <c:v>3.27506269865294</c:v>
                </c:pt>
                <c:pt idx="71">
                  <c:v>3.4660048427488</c:v>
                </c:pt>
                <c:pt idx="72">
                  <c:v>3.65809533042915</c:v>
                </c:pt>
                <c:pt idx="73">
                  <c:v>3.38791402238434</c:v>
                </c:pt>
                <c:pt idx="74">
                  <c:v>3.52693862460246</c:v>
                </c:pt>
                <c:pt idx="75">
                  <c:v>3.24360707410212</c:v>
                </c:pt>
                <c:pt idx="76">
                  <c:v>3.45080739217319</c:v>
                </c:pt>
                <c:pt idx="77">
                  <c:v>3.01431508175096</c:v>
                </c:pt>
                <c:pt idx="78">
                  <c:v>2.78418157946997</c:v>
                </c:pt>
                <c:pt idx="79">
                  <c:v>2.82096356505177</c:v>
                </c:pt>
                <c:pt idx="80">
                  <c:v>2.99612950876945</c:v>
                </c:pt>
                <c:pt idx="81">
                  <c:v>1.94189585668952</c:v>
                </c:pt>
                <c:pt idx="82">
                  <c:v>2.8884475744716</c:v>
                </c:pt>
                <c:pt idx="83">
                  <c:v>2.74563205765024</c:v>
                </c:pt>
                <c:pt idx="84">
                  <c:v>2.80598566386458</c:v>
                </c:pt>
                <c:pt idx="85">
                  <c:v>2.93572423980828</c:v>
                </c:pt>
                <c:pt idx="86">
                  <c:v>3.04936327161785</c:v>
                </c:pt>
                <c:pt idx="87">
                  <c:v>2.87883879056306</c:v>
                </c:pt>
                <c:pt idx="88">
                  <c:v>2.91143526836608</c:v>
                </c:pt>
                <c:pt idx="89">
                  <c:v>3.11419752083727</c:v>
                </c:pt>
                <c:pt idx="90">
                  <c:v>3.37727235326415</c:v>
                </c:pt>
                <c:pt idx="91">
                  <c:v>3.1519066283188</c:v>
                </c:pt>
                <c:pt idx="92">
                  <c:v>3.20977281143708</c:v>
                </c:pt>
                <c:pt idx="93">
                  <c:v>3.46462412974564</c:v>
                </c:pt>
                <c:pt idx="94">
                  <c:v>3.49687270231315</c:v>
                </c:pt>
                <c:pt idx="95">
                  <c:v>3.24613113354788</c:v>
                </c:pt>
                <c:pt idx="96">
                  <c:v>3.5026799686506</c:v>
                </c:pt>
                <c:pt idx="97">
                  <c:v>3.17074643201974</c:v>
                </c:pt>
                <c:pt idx="98">
                  <c:v>3.07286744835959</c:v>
                </c:pt>
                <c:pt idx="99">
                  <c:v>2.95983161073819</c:v>
                </c:pt>
                <c:pt idx="100">
                  <c:v>2.47187556404685</c:v>
                </c:pt>
                <c:pt idx="101">
                  <c:v>2.75587881486297</c:v>
                </c:pt>
                <c:pt idx="102">
                  <c:v>2.79204264855044</c:v>
                </c:pt>
                <c:pt idx="103">
                  <c:v>2.93248792432055</c:v>
                </c:pt>
                <c:pt idx="104">
                  <c:v>3.01147262279322</c:v>
                </c:pt>
                <c:pt idx="105">
                  <c:v>3.16238677663998</c:v>
                </c:pt>
                <c:pt idx="106">
                  <c:v>3.18746263192706</c:v>
                </c:pt>
                <c:pt idx="107">
                  <c:v>2.87239254296986</c:v>
                </c:pt>
                <c:pt idx="108">
                  <c:v>2.95416844399322</c:v>
                </c:pt>
                <c:pt idx="109">
                  <c:v>2.79905694315218</c:v>
                </c:pt>
                <c:pt idx="110">
                  <c:v>2.67016867806366</c:v>
                </c:pt>
                <c:pt idx="111">
                  <c:v>2.99577102306698</c:v>
                </c:pt>
                <c:pt idx="112">
                  <c:v>3.3069901011023</c:v>
                </c:pt>
                <c:pt idx="113">
                  <c:v>3.32912451461253</c:v>
                </c:pt>
                <c:pt idx="114">
                  <c:v>3.20940053975471</c:v>
                </c:pt>
                <c:pt idx="115">
                  <c:v>3.03036313554764</c:v>
                </c:pt>
                <c:pt idx="116">
                  <c:v>2.84168020754723</c:v>
                </c:pt>
                <c:pt idx="117">
                  <c:v>2.65924417538307</c:v>
                </c:pt>
                <c:pt idx="118">
                  <c:v>2.87622474599998</c:v>
                </c:pt>
                <c:pt idx="119">
                  <c:v>3.33875939162337</c:v>
                </c:pt>
                <c:pt idx="120">
                  <c:v>2.80232180535084</c:v>
                </c:pt>
                <c:pt idx="121">
                  <c:v>3.07098606607838</c:v>
                </c:pt>
                <c:pt idx="122">
                  <c:v>2.96063225780465</c:v>
                </c:pt>
                <c:pt idx="123">
                  <c:v>2.95542290893764</c:v>
                </c:pt>
                <c:pt idx="124">
                  <c:v>2.9630515099529</c:v>
                </c:pt>
                <c:pt idx="125">
                  <c:v>3.09208999204173</c:v>
                </c:pt>
                <c:pt idx="126">
                  <c:v>2.80804433022619</c:v>
                </c:pt>
                <c:pt idx="127">
                  <c:v>2.67004710005137</c:v>
                </c:pt>
                <c:pt idx="128">
                  <c:v>2.62202804859422</c:v>
                </c:pt>
                <c:pt idx="129">
                  <c:v>3.07732791906713</c:v>
                </c:pt>
                <c:pt idx="130">
                  <c:v>2.64505380847251</c:v>
                </c:pt>
                <c:pt idx="131">
                  <c:v>3.00118031733228</c:v>
                </c:pt>
                <c:pt idx="132">
                  <c:v>3.04053281201391</c:v>
                </c:pt>
                <c:pt idx="133">
                  <c:v>3.06599603930332</c:v>
                </c:pt>
                <c:pt idx="134">
                  <c:v>2.96901236439007</c:v>
                </c:pt>
                <c:pt idx="135">
                  <c:v>2.62882657712099</c:v>
                </c:pt>
                <c:pt idx="136">
                  <c:v>2.57751760512328</c:v>
                </c:pt>
                <c:pt idx="137">
                  <c:v>2.71286455394385</c:v>
                </c:pt>
                <c:pt idx="138">
                  <c:v>2.7143630818135</c:v>
                </c:pt>
                <c:pt idx="139">
                  <c:v>3.24911477333211</c:v>
                </c:pt>
                <c:pt idx="140">
                  <c:v>2.93975376329368</c:v>
                </c:pt>
                <c:pt idx="141">
                  <c:v>2.78059294045102</c:v>
                </c:pt>
                <c:pt idx="142">
                  <c:v>3.03260062537638</c:v>
                </c:pt>
                <c:pt idx="143">
                  <c:v>2.75400439779574</c:v>
                </c:pt>
                <c:pt idx="144">
                  <c:v>2.66694705454786</c:v>
                </c:pt>
                <c:pt idx="145">
                  <c:v>2.8837911563815</c:v>
                </c:pt>
                <c:pt idx="146">
                  <c:v>2.86895352736327</c:v>
                </c:pt>
                <c:pt idx="147">
                  <c:v>3.02535337264578</c:v>
                </c:pt>
                <c:pt idx="148">
                  <c:v>3.04214750086</c:v>
                </c:pt>
                <c:pt idx="149">
                  <c:v>4.39600052250256</c:v>
                </c:pt>
              </c:numCache>
            </c:numRef>
          </c:xVal>
          <c:yVal>
            <c:numRef>
              <c:f>'[1]理论方程偏度、峰度计算值'!$AJ$3:$AJ$152</c:f>
              <c:numCache>
                <c:formatCode>General</c:formatCode>
                <c:ptCount val="150"/>
                <c:pt idx="0">
                  <c:v>3.19746175538558</c:v>
                </c:pt>
                <c:pt idx="1">
                  <c:v>3.16363232432233</c:v>
                </c:pt>
                <c:pt idx="2">
                  <c:v>3.24111428710109</c:v>
                </c:pt>
                <c:pt idx="3">
                  <c:v>3.29234022603202</c:v>
                </c:pt>
                <c:pt idx="4">
                  <c:v>3.58682179552029</c:v>
                </c:pt>
                <c:pt idx="5">
                  <c:v>3.52140687496243</c:v>
                </c:pt>
                <c:pt idx="6">
                  <c:v>3.31315422363829</c:v>
                </c:pt>
                <c:pt idx="7">
                  <c:v>3.62155190067141</c:v>
                </c:pt>
                <c:pt idx="8">
                  <c:v>3.5568862784184</c:v>
                </c:pt>
                <c:pt idx="9">
                  <c:v>3.60728865314351</c:v>
                </c:pt>
                <c:pt idx="10">
                  <c:v>1.66705483605632</c:v>
                </c:pt>
                <c:pt idx="11">
                  <c:v>2.50897680048383</c:v>
                </c:pt>
                <c:pt idx="12">
                  <c:v>2.63942660960317</c:v>
                </c:pt>
                <c:pt idx="13">
                  <c:v>3.07366022561541</c:v>
                </c:pt>
                <c:pt idx="14">
                  <c:v>2.24597227606003</c:v>
                </c:pt>
                <c:pt idx="15">
                  <c:v>3.20900047601789</c:v>
                </c:pt>
                <c:pt idx="16">
                  <c:v>3.2775883502215</c:v>
                </c:pt>
                <c:pt idx="17">
                  <c:v>3.12447127689082</c:v>
                </c:pt>
                <c:pt idx="18">
                  <c:v>3.37060829530494</c:v>
                </c:pt>
                <c:pt idx="19">
                  <c:v>2.89844841128936</c:v>
                </c:pt>
                <c:pt idx="20">
                  <c:v>0.99807655985515</c:v>
                </c:pt>
                <c:pt idx="21">
                  <c:v>2.8396118015538</c:v>
                </c:pt>
                <c:pt idx="22">
                  <c:v>2.92355573735554</c:v>
                </c:pt>
                <c:pt idx="23">
                  <c:v>2.34991247562518</c:v>
                </c:pt>
                <c:pt idx="24">
                  <c:v>2.8422542841942</c:v>
                </c:pt>
                <c:pt idx="25">
                  <c:v>3.50385285103571</c:v>
                </c:pt>
                <c:pt idx="26">
                  <c:v>3.50445269219864</c:v>
                </c:pt>
                <c:pt idx="27">
                  <c:v>3.26952535805741</c:v>
                </c:pt>
                <c:pt idx="28">
                  <c:v>3.31980490606627</c:v>
                </c:pt>
                <c:pt idx="29">
                  <c:v>2.78135344834517</c:v>
                </c:pt>
                <c:pt idx="30">
                  <c:v>3.46946425289972</c:v>
                </c:pt>
                <c:pt idx="31">
                  <c:v>3.07451001122417</c:v>
                </c:pt>
                <c:pt idx="32">
                  <c:v>2.93694509702335</c:v>
                </c:pt>
                <c:pt idx="33">
                  <c:v>3.0364324855381</c:v>
                </c:pt>
                <c:pt idx="34">
                  <c:v>3.00817864097205</c:v>
                </c:pt>
                <c:pt idx="35">
                  <c:v>2.955517929122</c:v>
                </c:pt>
                <c:pt idx="36">
                  <c:v>2.88590404178029</c:v>
                </c:pt>
                <c:pt idx="37">
                  <c:v>2.955897615541</c:v>
                </c:pt>
                <c:pt idx="38">
                  <c:v>2.61958153593379</c:v>
                </c:pt>
                <c:pt idx="39">
                  <c:v>2.60873618086327</c:v>
                </c:pt>
                <c:pt idx="40">
                  <c:v>2.58353358011218</c:v>
                </c:pt>
                <c:pt idx="42">
                  <c:v>2.91260784565991</c:v>
                </c:pt>
                <c:pt idx="43">
                  <c:v>2.95891220899816</c:v>
                </c:pt>
                <c:pt idx="44">
                  <c:v>2.9588771151561</c:v>
                </c:pt>
                <c:pt idx="45">
                  <c:v>2.99567373733202</c:v>
                </c:pt>
                <c:pt idx="46">
                  <c:v>3.06250197690024</c:v>
                </c:pt>
                <c:pt idx="47">
                  <c:v>2.88143273265178</c:v>
                </c:pt>
                <c:pt idx="48">
                  <c:v>3.01657777980527</c:v>
                </c:pt>
                <c:pt idx="49">
                  <c:v>2.74905370661262</c:v>
                </c:pt>
                <c:pt idx="50">
                  <c:v>3.06171627752366</c:v>
                </c:pt>
                <c:pt idx="51">
                  <c:v>3.04015277142997</c:v>
                </c:pt>
                <c:pt idx="52">
                  <c:v>2.18427507243449</c:v>
                </c:pt>
                <c:pt idx="53">
                  <c:v>2.92722166592351</c:v>
                </c:pt>
                <c:pt idx="54">
                  <c:v>3.1466364169557</c:v>
                </c:pt>
                <c:pt idx="55">
                  <c:v>2.71903934211679</c:v>
                </c:pt>
                <c:pt idx="56">
                  <c:v>3.04074855933702</c:v>
                </c:pt>
                <c:pt idx="57">
                  <c:v>1.23720309448546</c:v>
                </c:pt>
                <c:pt idx="58">
                  <c:v>2.52135216183152</c:v>
                </c:pt>
                <c:pt idx="59">
                  <c:v>2.86304280866903</c:v>
                </c:pt>
                <c:pt idx="60">
                  <c:v>2.73522203544531</c:v>
                </c:pt>
                <c:pt idx="61">
                  <c:v>2.55486188550994</c:v>
                </c:pt>
                <c:pt idx="62">
                  <c:v>2.70114297960029</c:v>
                </c:pt>
                <c:pt idx="63">
                  <c:v>2.72197355237957</c:v>
                </c:pt>
                <c:pt idx="64">
                  <c:v>2.72149713307894</c:v>
                </c:pt>
                <c:pt idx="65">
                  <c:v>2.81335742673467</c:v>
                </c:pt>
                <c:pt idx="66">
                  <c:v>2.83853680670826</c:v>
                </c:pt>
                <c:pt idx="67">
                  <c:v>2.91987368434121</c:v>
                </c:pt>
                <c:pt idx="68">
                  <c:v>2.92812037050743</c:v>
                </c:pt>
                <c:pt idx="69">
                  <c:v>3.05156809519787</c:v>
                </c:pt>
                <c:pt idx="70">
                  <c:v>2.65304865249408</c:v>
                </c:pt>
                <c:pt idx="71">
                  <c:v>2.79249517363959</c:v>
                </c:pt>
                <c:pt idx="72">
                  <c:v>2.90974288815149</c:v>
                </c:pt>
                <c:pt idx="73">
                  <c:v>2.8734450116803</c:v>
                </c:pt>
                <c:pt idx="74">
                  <c:v>2.50133019210939</c:v>
                </c:pt>
                <c:pt idx="75">
                  <c:v>2.44118962313982</c:v>
                </c:pt>
                <c:pt idx="76">
                  <c:v>2.76810367264116</c:v>
                </c:pt>
                <c:pt idx="77">
                  <c:v>2.80072326633649</c:v>
                </c:pt>
                <c:pt idx="78">
                  <c:v>2.88780604136867</c:v>
                </c:pt>
                <c:pt idx="79">
                  <c:v>2.94527272448855</c:v>
                </c:pt>
                <c:pt idx="80">
                  <c:v>2.76528770233975</c:v>
                </c:pt>
                <c:pt idx="81">
                  <c:v>0.870638121914095</c:v>
                </c:pt>
                <c:pt idx="82">
                  <c:v>2.70919507256536</c:v>
                </c:pt>
                <c:pt idx="83">
                  <c:v>2.7203542484022</c:v>
                </c:pt>
                <c:pt idx="84">
                  <c:v>2.55953136880033</c:v>
                </c:pt>
                <c:pt idx="85">
                  <c:v>2.67005456050578</c:v>
                </c:pt>
                <c:pt idx="86">
                  <c:v>2.77224200231622</c:v>
                </c:pt>
                <c:pt idx="87">
                  <c:v>2.7586179637562</c:v>
                </c:pt>
                <c:pt idx="88">
                  <c:v>2.93926489007387</c:v>
                </c:pt>
                <c:pt idx="89">
                  <c:v>3.28509514240201</c:v>
                </c:pt>
                <c:pt idx="90">
                  <c:v>2.88759134322889</c:v>
                </c:pt>
                <c:pt idx="91">
                  <c:v>2.84638904202914</c:v>
                </c:pt>
                <c:pt idx="92">
                  <c:v>2.82563257072171</c:v>
                </c:pt>
                <c:pt idx="93">
                  <c:v>2.85833086558062</c:v>
                </c:pt>
                <c:pt idx="94">
                  <c:v>2.86788384418813</c:v>
                </c:pt>
                <c:pt idx="95">
                  <c:v>2.77037936618925</c:v>
                </c:pt>
                <c:pt idx="96">
                  <c:v>2.9110916694466</c:v>
                </c:pt>
                <c:pt idx="97">
                  <c:v>2.83807588161804</c:v>
                </c:pt>
                <c:pt idx="98">
                  <c:v>2.80174337446915</c:v>
                </c:pt>
                <c:pt idx="99">
                  <c:v>2.94913914476258</c:v>
                </c:pt>
                <c:pt idx="100">
                  <c:v>2.0401443279784</c:v>
                </c:pt>
                <c:pt idx="101">
                  <c:v>2.5060297847501</c:v>
                </c:pt>
                <c:pt idx="102">
                  <c:v>2.0457650747756</c:v>
                </c:pt>
                <c:pt idx="103">
                  <c:v>2.62307970759875</c:v>
                </c:pt>
                <c:pt idx="104">
                  <c:v>2.33479234959033</c:v>
                </c:pt>
                <c:pt idx="105">
                  <c:v>2.54871291093682</c:v>
                </c:pt>
                <c:pt idx="106">
                  <c:v>2.62762878580811</c:v>
                </c:pt>
                <c:pt idx="107">
                  <c:v>2.7446333349996</c:v>
                </c:pt>
                <c:pt idx="108">
                  <c:v>2.7075788126503</c:v>
                </c:pt>
                <c:pt idx="109">
                  <c:v>2.84375361793792</c:v>
                </c:pt>
                <c:pt idx="110">
                  <c:v>2.79385970955977</c:v>
                </c:pt>
                <c:pt idx="111">
                  <c:v>2.69002249858119</c:v>
                </c:pt>
                <c:pt idx="112">
                  <c:v>2.89852382462265</c:v>
                </c:pt>
                <c:pt idx="113">
                  <c:v>2.73844753158648</c:v>
                </c:pt>
                <c:pt idx="114">
                  <c:v>2.29263552519525</c:v>
                </c:pt>
                <c:pt idx="115">
                  <c:v>2.52675908353372</c:v>
                </c:pt>
                <c:pt idx="116">
                  <c:v>2.63589016008237</c:v>
                </c:pt>
                <c:pt idx="117">
                  <c:v>2.68276516214855</c:v>
                </c:pt>
                <c:pt idx="118">
                  <c:v>3.04041074454384</c:v>
                </c:pt>
                <c:pt idx="119">
                  <c:v>3.29948366439142</c:v>
                </c:pt>
                <c:pt idx="120">
                  <c:v>2.85251567129492</c:v>
                </c:pt>
                <c:pt idx="121">
                  <c:v>2.84792835916665</c:v>
                </c:pt>
                <c:pt idx="122">
                  <c:v>2.4826202307048</c:v>
                </c:pt>
                <c:pt idx="123">
                  <c:v>2.80052093600442</c:v>
                </c:pt>
                <c:pt idx="124">
                  <c:v>2.7073045362096</c:v>
                </c:pt>
                <c:pt idx="125">
                  <c:v>2.89671787118177</c:v>
                </c:pt>
                <c:pt idx="126">
                  <c:v>2.78661309852202</c:v>
                </c:pt>
                <c:pt idx="127">
                  <c:v>2.7235914399953</c:v>
                </c:pt>
                <c:pt idx="128">
                  <c:v>3.02623392520909</c:v>
                </c:pt>
                <c:pt idx="129">
                  <c:v>3.48554537945951</c:v>
                </c:pt>
                <c:pt idx="130">
                  <c:v>2.42444718005327</c:v>
                </c:pt>
                <c:pt idx="131">
                  <c:v>2.82927237390869</c:v>
                </c:pt>
                <c:pt idx="132">
                  <c:v>2.78307768020846</c:v>
                </c:pt>
                <c:pt idx="133">
                  <c:v>2.65757874797028</c:v>
                </c:pt>
                <c:pt idx="134">
                  <c:v>2.73813439010372</c:v>
                </c:pt>
                <c:pt idx="135">
                  <c:v>2.59482962785007</c:v>
                </c:pt>
                <c:pt idx="136">
                  <c:v>2.64640986358495</c:v>
                </c:pt>
                <c:pt idx="137">
                  <c:v>2.7994255932474</c:v>
                </c:pt>
                <c:pt idx="138">
                  <c:v>2.8125935211078</c:v>
                </c:pt>
                <c:pt idx="139">
                  <c:v>3.53937978442643</c:v>
                </c:pt>
                <c:pt idx="140">
                  <c:v>2.84392912755076</c:v>
                </c:pt>
                <c:pt idx="141">
                  <c:v>2.59656845730539</c:v>
                </c:pt>
                <c:pt idx="142">
                  <c:v>2.80080351956773</c:v>
                </c:pt>
                <c:pt idx="143">
                  <c:v>2.5262852896675</c:v>
                </c:pt>
                <c:pt idx="144">
                  <c:v>2.35403099915107</c:v>
                </c:pt>
                <c:pt idx="145">
                  <c:v>2.7346568043783</c:v>
                </c:pt>
                <c:pt idx="146">
                  <c:v>2.76299167460995</c:v>
                </c:pt>
                <c:pt idx="147">
                  <c:v>3.10063491608546</c:v>
                </c:pt>
                <c:pt idx="148">
                  <c:v>3.48191533510453</c:v>
                </c:pt>
                <c:pt idx="149">
                  <c:v>5.36204424615502</c:v>
                </c:pt>
              </c:numCache>
            </c:numRef>
          </c:yVal>
          <c:smooth val="0"/>
        </c:ser>
        <c:axId val="68745511"/>
        <c:axId val="74466359"/>
      </c:scatterChart>
      <c:valAx>
        <c:axId val="68745511"/>
        <c:scaling>
          <c:orientation val="minMax"/>
          <c:max val="6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4466359"/>
        <c:crossesAt val="0"/>
        <c:crossBetween val="midCat"/>
        <c:majorUnit val="3"/>
      </c:valAx>
      <c:valAx>
        <c:axId val="7446635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8745511"/>
        <c:crossesAt val="0"/>
        <c:crossBetween val="midCat"/>
        <c:majorUnit val="3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453068206115"/>
          <c:y val="0.162001399580126"/>
          <c:w val="0.946546931793885"/>
          <c:h val="0.83799860041987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[1]理论方程偏度、峰度计算值'!$AD$3:$AD$152</c:f>
              <c:numCache>
                <c:formatCode>General</c:formatCode>
                <c:ptCount val="150"/>
                <c:pt idx="0">
                  <c:v>3.91824095693538</c:v>
                </c:pt>
                <c:pt idx="1">
                  <c:v>4.30835099418381</c:v>
                </c:pt>
                <c:pt idx="2">
                  <c:v>3.62435108575992</c:v>
                </c:pt>
                <c:pt idx="3">
                  <c:v>4.11020949939097</c:v>
                </c:pt>
                <c:pt idx="4">
                  <c:v>4.95469897711258</c:v>
                </c:pt>
                <c:pt idx="5">
                  <c:v>5.14195434223583</c:v>
                </c:pt>
                <c:pt idx="6">
                  <c:v>4.89492467312792</c:v>
                </c:pt>
                <c:pt idx="7">
                  <c:v>4.72038039636157</c:v>
                </c:pt>
                <c:pt idx="8">
                  <c:v>4.30886319983697</c:v>
                </c:pt>
                <c:pt idx="9">
                  <c:v>4.6710918551706</c:v>
                </c:pt>
                <c:pt idx="10">
                  <c:v>2.42017646361496</c:v>
                </c:pt>
                <c:pt idx="11">
                  <c:v>3.0746920796873</c:v>
                </c:pt>
                <c:pt idx="12">
                  <c:v>3.06280627297026</c:v>
                </c:pt>
                <c:pt idx="13">
                  <c:v>3.23607395506687</c:v>
                </c:pt>
                <c:pt idx="14">
                  <c:v>2.45002879610046</c:v>
                </c:pt>
                <c:pt idx="15">
                  <c:v>3.07828484226033</c:v>
                </c:pt>
                <c:pt idx="16">
                  <c:v>3.48557811519565</c:v>
                </c:pt>
                <c:pt idx="17">
                  <c:v>3.48902151231787</c:v>
                </c:pt>
                <c:pt idx="18">
                  <c:v>3.48538171070233</c:v>
                </c:pt>
                <c:pt idx="19">
                  <c:v>3.15647731492956</c:v>
                </c:pt>
                <c:pt idx="20">
                  <c:v>4.34815911412662</c:v>
                </c:pt>
                <c:pt idx="21">
                  <c:v>4.51497826318924</c:v>
                </c:pt>
                <c:pt idx="22">
                  <c:v>3.64328272396365</c:v>
                </c:pt>
                <c:pt idx="23">
                  <c:v>4.20415837783635</c:v>
                </c:pt>
                <c:pt idx="24">
                  <c:v>4.00934422737031</c:v>
                </c:pt>
                <c:pt idx="25">
                  <c:v>5.73143767488643</c:v>
                </c:pt>
                <c:pt idx="26">
                  <c:v>5.84017338866003</c:v>
                </c:pt>
                <c:pt idx="27">
                  <c:v>3.56210902357764</c:v>
                </c:pt>
                <c:pt idx="28">
                  <c:v>3.54513427344046</c:v>
                </c:pt>
                <c:pt idx="29">
                  <c:v>3.16096195828662</c:v>
                </c:pt>
                <c:pt idx="30">
                  <c:v>5.1975576921675</c:v>
                </c:pt>
                <c:pt idx="31">
                  <c:v>3.54974891969677</c:v>
                </c:pt>
                <c:pt idx="32">
                  <c:v>3.51380805546262</c:v>
                </c:pt>
                <c:pt idx="33">
                  <c:v>3.89790640265786</c:v>
                </c:pt>
                <c:pt idx="34">
                  <c:v>3.89003589038223</c:v>
                </c:pt>
                <c:pt idx="35">
                  <c:v>3.5932121120041</c:v>
                </c:pt>
                <c:pt idx="36">
                  <c:v>3.39652606038343</c:v>
                </c:pt>
                <c:pt idx="37">
                  <c:v>3.25790955327186</c:v>
                </c:pt>
                <c:pt idx="38">
                  <c:v>2.84534510668645</c:v>
                </c:pt>
                <c:pt idx="39">
                  <c:v>2.88367483866581</c:v>
                </c:pt>
                <c:pt idx="40">
                  <c:v>3.25672209125087</c:v>
                </c:pt>
                <c:pt idx="42">
                  <c:v>3.18114492914554</c:v>
                </c:pt>
                <c:pt idx="43">
                  <c:v>3.20368382648945</c:v>
                </c:pt>
                <c:pt idx="44">
                  <c:v>3.25219371876442</c:v>
                </c:pt>
                <c:pt idx="45">
                  <c:v>3.10659590442674</c:v>
                </c:pt>
                <c:pt idx="46">
                  <c:v>3.32806699409229</c:v>
                </c:pt>
                <c:pt idx="47">
                  <c:v>3.07598765184665</c:v>
                </c:pt>
                <c:pt idx="48">
                  <c:v>3.39465842829763</c:v>
                </c:pt>
                <c:pt idx="49">
                  <c:v>3.07000070849047</c:v>
                </c:pt>
                <c:pt idx="50">
                  <c:v>4.01814806128425</c:v>
                </c:pt>
                <c:pt idx="51">
                  <c:v>4.35753533468483</c:v>
                </c:pt>
                <c:pt idx="52">
                  <c:v>3.57263238244045</c:v>
                </c:pt>
                <c:pt idx="53">
                  <c:v>4.17293610024581</c:v>
                </c:pt>
                <c:pt idx="54">
                  <c:v>4.80231869834397</c:v>
                </c:pt>
                <c:pt idx="55">
                  <c:v>3.15953935824659</c:v>
                </c:pt>
                <c:pt idx="56">
                  <c:v>3.35334030550232</c:v>
                </c:pt>
                <c:pt idx="57">
                  <c:v>2.74596437336839</c:v>
                </c:pt>
                <c:pt idx="58">
                  <c:v>2.7747787993226</c:v>
                </c:pt>
                <c:pt idx="59">
                  <c:v>2.83322565781847</c:v>
                </c:pt>
                <c:pt idx="60">
                  <c:v>2.85118541383671</c:v>
                </c:pt>
                <c:pt idx="61">
                  <c:v>2.7974592638303</c:v>
                </c:pt>
                <c:pt idx="62">
                  <c:v>2.9456692317229</c:v>
                </c:pt>
                <c:pt idx="63">
                  <c:v>2.90619056582509</c:v>
                </c:pt>
                <c:pt idx="64">
                  <c:v>2.81483414932227</c:v>
                </c:pt>
                <c:pt idx="65">
                  <c:v>3.08565576561259</c:v>
                </c:pt>
                <c:pt idx="66">
                  <c:v>3.0826789008354</c:v>
                </c:pt>
                <c:pt idx="67">
                  <c:v>2.91843821390975</c:v>
                </c:pt>
                <c:pt idx="68">
                  <c:v>3.02444772270076</c:v>
                </c:pt>
                <c:pt idx="69">
                  <c:v>3.12484508275659</c:v>
                </c:pt>
                <c:pt idx="70">
                  <c:v>3.27506269865294</c:v>
                </c:pt>
                <c:pt idx="71">
                  <c:v>3.4660048427488</c:v>
                </c:pt>
                <c:pt idx="72">
                  <c:v>3.65809533042915</c:v>
                </c:pt>
                <c:pt idx="73">
                  <c:v>3.38791402238434</c:v>
                </c:pt>
                <c:pt idx="74">
                  <c:v>3.52693862460246</c:v>
                </c:pt>
                <c:pt idx="75">
                  <c:v>3.24360707410212</c:v>
                </c:pt>
                <c:pt idx="76">
                  <c:v>3.45080739217319</c:v>
                </c:pt>
                <c:pt idx="77">
                  <c:v>3.01431508175096</c:v>
                </c:pt>
                <c:pt idx="78">
                  <c:v>2.78418157946997</c:v>
                </c:pt>
                <c:pt idx="79">
                  <c:v>2.82096356505177</c:v>
                </c:pt>
                <c:pt idx="80">
                  <c:v>2.99612950876945</c:v>
                </c:pt>
                <c:pt idx="81">
                  <c:v>1.94189585668952</c:v>
                </c:pt>
                <c:pt idx="82">
                  <c:v>2.8884475744716</c:v>
                </c:pt>
                <c:pt idx="83">
                  <c:v>2.74563205765024</c:v>
                </c:pt>
                <c:pt idx="84">
                  <c:v>2.80598566386458</c:v>
                </c:pt>
                <c:pt idx="85">
                  <c:v>2.93572423980828</c:v>
                </c:pt>
                <c:pt idx="86">
                  <c:v>3.04936327161785</c:v>
                </c:pt>
                <c:pt idx="87">
                  <c:v>2.87883879056306</c:v>
                </c:pt>
                <c:pt idx="88">
                  <c:v>2.91143526836608</c:v>
                </c:pt>
                <c:pt idx="89">
                  <c:v>3.11419752083727</c:v>
                </c:pt>
                <c:pt idx="90">
                  <c:v>3.37727235326415</c:v>
                </c:pt>
                <c:pt idx="91">
                  <c:v>3.1519066283188</c:v>
                </c:pt>
                <c:pt idx="92">
                  <c:v>3.20977281143708</c:v>
                </c:pt>
                <c:pt idx="93">
                  <c:v>3.46462412974564</c:v>
                </c:pt>
                <c:pt idx="94">
                  <c:v>3.49687270231315</c:v>
                </c:pt>
                <c:pt idx="95">
                  <c:v>3.24613113354788</c:v>
                </c:pt>
                <c:pt idx="96">
                  <c:v>3.5026799686506</c:v>
                </c:pt>
                <c:pt idx="97">
                  <c:v>3.17074643201974</c:v>
                </c:pt>
                <c:pt idx="98">
                  <c:v>3.07286744835959</c:v>
                </c:pt>
                <c:pt idx="99">
                  <c:v>2.95983161073819</c:v>
                </c:pt>
                <c:pt idx="100">
                  <c:v>2.47187556404685</c:v>
                </c:pt>
                <c:pt idx="101">
                  <c:v>2.75587881486297</c:v>
                </c:pt>
                <c:pt idx="102">
                  <c:v>2.79204264855044</c:v>
                </c:pt>
                <c:pt idx="103">
                  <c:v>2.93248792432055</c:v>
                </c:pt>
                <c:pt idx="104">
                  <c:v>3.01147262279322</c:v>
                </c:pt>
                <c:pt idx="105">
                  <c:v>3.16238677663998</c:v>
                </c:pt>
                <c:pt idx="106">
                  <c:v>3.18746263192706</c:v>
                </c:pt>
                <c:pt idx="107">
                  <c:v>2.87239254296986</c:v>
                </c:pt>
                <c:pt idx="108">
                  <c:v>2.95416844399322</c:v>
                </c:pt>
                <c:pt idx="109">
                  <c:v>2.79905694315218</c:v>
                </c:pt>
                <c:pt idx="110">
                  <c:v>2.67016867806366</c:v>
                </c:pt>
                <c:pt idx="111">
                  <c:v>2.99577102306698</c:v>
                </c:pt>
                <c:pt idx="112">
                  <c:v>3.3069901011023</c:v>
                </c:pt>
                <c:pt idx="113">
                  <c:v>3.32912451461253</c:v>
                </c:pt>
                <c:pt idx="114">
                  <c:v>3.20940053975471</c:v>
                </c:pt>
                <c:pt idx="115">
                  <c:v>3.03036313554764</c:v>
                </c:pt>
                <c:pt idx="116">
                  <c:v>2.84168020754723</c:v>
                </c:pt>
                <c:pt idx="117">
                  <c:v>2.65924417538307</c:v>
                </c:pt>
                <c:pt idx="118">
                  <c:v>2.87622474599998</c:v>
                </c:pt>
                <c:pt idx="119">
                  <c:v>3.33875939162337</c:v>
                </c:pt>
                <c:pt idx="120">
                  <c:v>2.80232180535084</c:v>
                </c:pt>
                <c:pt idx="121">
                  <c:v>3.07098606607838</c:v>
                </c:pt>
                <c:pt idx="122">
                  <c:v>2.96063225780465</c:v>
                </c:pt>
                <c:pt idx="123">
                  <c:v>2.95542290893764</c:v>
                </c:pt>
                <c:pt idx="124">
                  <c:v>2.9630515099529</c:v>
                </c:pt>
                <c:pt idx="125">
                  <c:v>3.09208999204173</c:v>
                </c:pt>
                <c:pt idx="126">
                  <c:v>2.80804433022619</c:v>
                </c:pt>
                <c:pt idx="127">
                  <c:v>2.67004710005137</c:v>
                </c:pt>
                <c:pt idx="128">
                  <c:v>2.62202804859422</c:v>
                </c:pt>
                <c:pt idx="129">
                  <c:v>3.07732791906713</c:v>
                </c:pt>
                <c:pt idx="130">
                  <c:v>2.64505380847251</c:v>
                </c:pt>
                <c:pt idx="131">
                  <c:v>3.00118031733228</c:v>
                </c:pt>
                <c:pt idx="132">
                  <c:v>3.04053281201391</c:v>
                </c:pt>
                <c:pt idx="133">
                  <c:v>3.06599603930332</c:v>
                </c:pt>
                <c:pt idx="134">
                  <c:v>2.96901236439007</c:v>
                </c:pt>
                <c:pt idx="135">
                  <c:v>2.62882657712099</c:v>
                </c:pt>
                <c:pt idx="136">
                  <c:v>2.57751760512328</c:v>
                </c:pt>
                <c:pt idx="137">
                  <c:v>2.71286455394385</c:v>
                </c:pt>
                <c:pt idx="138">
                  <c:v>2.7143630818135</c:v>
                </c:pt>
                <c:pt idx="139">
                  <c:v>3.24911477333211</c:v>
                </c:pt>
                <c:pt idx="140">
                  <c:v>2.93975376329368</c:v>
                </c:pt>
                <c:pt idx="141">
                  <c:v>2.78059294045102</c:v>
                </c:pt>
                <c:pt idx="142">
                  <c:v>3.03260062537638</c:v>
                </c:pt>
                <c:pt idx="143">
                  <c:v>2.75400439779574</c:v>
                </c:pt>
                <c:pt idx="144">
                  <c:v>2.66694705454786</c:v>
                </c:pt>
                <c:pt idx="145">
                  <c:v>2.8837911563815</c:v>
                </c:pt>
                <c:pt idx="146">
                  <c:v>2.86895352736327</c:v>
                </c:pt>
                <c:pt idx="147">
                  <c:v>3.02535337264578</c:v>
                </c:pt>
                <c:pt idx="148">
                  <c:v>3.04214750086</c:v>
                </c:pt>
                <c:pt idx="149">
                  <c:v>4.39600052250256</c:v>
                </c:pt>
              </c:numCache>
            </c:numRef>
          </c:xVal>
          <c:yVal>
            <c:numRef>
              <c:f>'[1]理论方程偏度、峰度计算值'!$AK$3:$AK$152</c:f>
              <c:numCache>
                <c:formatCode>General</c:formatCode>
                <c:ptCount val="150"/>
                <c:pt idx="0">
                  <c:v>3.19746175538558</c:v>
                </c:pt>
                <c:pt idx="1">
                  <c:v>2.87447101673801</c:v>
                </c:pt>
                <c:pt idx="2">
                  <c:v>2.73658938767584</c:v>
                </c:pt>
                <c:pt idx="3">
                  <c:v>2.61819176120462</c:v>
                </c:pt>
                <c:pt idx="4">
                  <c:v>2.9101741850328</c:v>
                </c:pt>
                <c:pt idx="5">
                  <c:v>2.46148806958897</c:v>
                </c:pt>
                <c:pt idx="10">
                  <c:v>1.24295230166668</c:v>
                </c:pt>
                <c:pt idx="11">
                  <c:v>2.07548647871202</c:v>
                </c:pt>
                <c:pt idx="12">
                  <c:v>2.16786260817061</c:v>
                </c:pt>
                <c:pt idx="13">
                  <c:v>3.22585519390623</c:v>
                </c:pt>
                <c:pt idx="14">
                  <c:v>2.02965038422106</c:v>
                </c:pt>
                <c:pt idx="15">
                  <c:v>2.79302340926041</c:v>
                </c:pt>
                <c:pt idx="16">
                  <c:v>2.56647233995961</c:v>
                </c:pt>
                <c:pt idx="17">
                  <c:v>1.53714931027781</c:v>
                </c:pt>
                <c:pt idx="18">
                  <c:v>2.15890455024542</c:v>
                </c:pt>
                <c:pt idx="19">
                  <c:v>1.50695335980323</c:v>
                </c:pt>
                <c:pt idx="20">
                  <c:v>0.992292451274387</c:v>
                </c:pt>
                <c:pt idx="21">
                  <c:v>2.8761333140213</c:v>
                </c:pt>
                <c:pt idx="22">
                  <c:v>2.92352311328516</c:v>
                </c:pt>
                <c:pt idx="23">
                  <c:v>2.45688606576452</c:v>
                </c:pt>
                <c:pt idx="24">
                  <c:v>2.70777163370638</c:v>
                </c:pt>
                <c:pt idx="25">
                  <c:v>3.16173492506403</c:v>
                </c:pt>
                <c:pt idx="26">
                  <c:v>3.48322367431943</c:v>
                </c:pt>
                <c:pt idx="27">
                  <c:v>3.26952535805741</c:v>
                </c:pt>
                <c:pt idx="28">
                  <c:v>3.25899688980003</c:v>
                </c:pt>
                <c:pt idx="29">
                  <c:v>2.72360538342493</c:v>
                </c:pt>
                <c:pt idx="30">
                  <c:v>3.46946425289972</c:v>
                </c:pt>
                <c:pt idx="31">
                  <c:v>3.07451001122417</c:v>
                </c:pt>
                <c:pt idx="32">
                  <c:v>2.94150719493521</c:v>
                </c:pt>
                <c:pt idx="33">
                  <c:v>3.0364324855381</c:v>
                </c:pt>
                <c:pt idx="34">
                  <c:v>3.00817864097205</c:v>
                </c:pt>
                <c:pt idx="35">
                  <c:v>2.955517929122</c:v>
                </c:pt>
                <c:pt idx="36">
                  <c:v>2.88590404178029</c:v>
                </c:pt>
                <c:pt idx="37">
                  <c:v>2.955897615541</c:v>
                </c:pt>
                <c:pt idx="38">
                  <c:v>2.62918465704002</c:v>
                </c:pt>
                <c:pt idx="39">
                  <c:v>2.60873618086327</c:v>
                </c:pt>
                <c:pt idx="40">
                  <c:v>2.58353358011218</c:v>
                </c:pt>
                <c:pt idx="42">
                  <c:v>2.81591778347051</c:v>
                </c:pt>
                <c:pt idx="43">
                  <c:v>2.9160294477646</c:v>
                </c:pt>
                <c:pt idx="44">
                  <c:v>2.9588771151561</c:v>
                </c:pt>
                <c:pt idx="45">
                  <c:v>2.99567373733202</c:v>
                </c:pt>
                <c:pt idx="46">
                  <c:v>3.06250197690024</c:v>
                </c:pt>
                <c:pt idx="47">
                  <c:v>2.88143273265178</c:v>
                </c:pt>
                <c:pt idx="48">
                  <c:v>3.01657777980527</c:v>
                </c:pt>
                <c:pt idx="49">
                  <c:v>2.74905370661262</c:v>
                </c:pt>
                <c:pt idx="50">
                  <c:v>3.06340858912965</c:v>
                </c:pt>
                <c:pt idx="51">
                  <c:v>3.04015277142997</c:v>
                </c:pt>
                <c:pt idx="53">
                  <c:v>2.78631724885584</c:v>
                </c:pt>
                <c:pt idx="54">
                  <c:v>2.80452821492527</c:v>
                </c:pt>
                <c:pt idx="55">
                  <c:v>2.5352439891184</c:v>
                </c:pt>
                <c:pt idx="56">
                  <c:v>3.04155840752168</c:v>
                </c:pt>
                <c:pt idx="57">
                  <c:v>0.796142879441756</c:v>
                </c:pt>
                <c:pt idx="58">
                  <c:v>2.37717345428076</c:v>
                </c:pt>
                <c:pt idx="59">
                  <c:v>2.59113527354865</c:v>
                </c:pt>
                <c:pt idx="60">
                  <c:v>2.73522203544531</c:v>
                </c:pt>
                <c:pt idx="61">
                  <c:v>2.55486188550994</c:v>
                </c:pt>
                <c:pt idx="62">
                  <c:v>2.70114297960029</c:v>
                </c:pt>
                <c:pt idx="63">
                  <c:v>2.72197355237957</c:v>
                </c:pt>
                <c:pt idx="64">
                  <c:v>2.72149713307894</c:v>
                </c:pt>
                <c:pt idx="65">
                  <c:v>2.81335742673467</c:v>
                </c:pt>
                <c:pt idx="66">
                  <c:v>2.83853680670826</c:v>
                </c:pt>
                <c:pt idx="67">
                  <c:v>2.91987368434121</c:v>
                </c:pt>
                <c:pt idx="68">
                  <c:v>2.92466693528772</c:v>
                </c:pt>
                <c:pt idx="69">
                  <c:v>2.92536897060753</c:v>
                </c:pt>
                <c:pt idx="70">
                  <c:v>2.65304865249408</c:v>
                </c:pt>
                <c:pt idx="71">
                  <c:v>2.80073317787967</c:v>
                </c:pt>
                <c:pt idx="72">
                  <c:v>2.9105650386311</c:v>
                </c:pt>
                <c:pt idx="73">
                  <c:v>2.85641569183468</c:v>
                </c:pt>
                <c:pt idx="74">
                  <c:v>2.17312059059733</c:v>
                </c:pt>
                <c:pt idx="75">
                  <c:v>2.44118962313982</c:v>
                </c:pt>
                <c:pt idx="76">
                  <c:v>2.76810367264116</c:v>
                </c:pt>
                <c:pt idx="77">
                  <c:v>2.80072326633649</c:v>
                </c:pt>
                <c:pt idx="78">
                  <c:v>2.73457263919604</c:v>
                </c:pt>
                <c:pt idx="79">
                  <c:v>2.68714157999956</c:v>
                </c:pt>
                <c:pt idx="80">
                  <c:v>2.76528770233975</c:v>
                </c:pt>
                <c:pt idx="81">
                  <c:v>0.863859872580431</c:v>
                </c:pt>
                <c:pt idx="82">
                  <c:v>2.70919507256536</c:v>
                </c:pt>
                <c:pt idx="83">
                  <c:v>2.7203542484022</c:v>
                </c:pt>
                <c:pt idx="84">
                  <c:v>2.55953136880033</c:v>
                </c:pt>
                <c:pt idx="85">
                  <c:v>2.67005456050578</c:v>
                </c:pt>
                <c:pt idx="86">
                  <c:v>2.77224200231622</c:v>
                </c:pt>
                <c:pt idx="87">
                  <c:v>2.7586179637562</c:v>
                </c:pt>
                <c:pt idx="88">
                  <c:v>2.93926489007387</c:v>
                </c:pt>
                <c:pt idx="89">
                  <c:v>3.01773250774695</c:v>
                </c:pt>
                <c:pt idx="90">
                  <c:v>2.88759134322889</c:v>
                </c:pt>
                <c:pt idx="91">
                  <c:v>2.84638904202914</c:v>
                </c:pt>
                <c:pt idx="92">
                  <c:v>2.82707970443499</c:v>
                </c:pt>
                <c:pt idx="93">
                  <c:v>2.86074972710259</c:v>
                </c:pt>
                <c:pt idx="94">
                  <c:v>2.86709624386372</c:v>
                </c:pt>
                <c:pt idx="95">
                  <c:v>2.77037936618925</c:v>
                </c:pt>
                <c:pt idx="96">
                  <c:v>2.90792405813971</c:v>
                </c:pt>
                <c:pt idx="97">
                  <c:v>2.83807588161804</c:v>
                </c:pt>
                <c:pt idx="98">
                  <c:v>2.72155014522562</c:v>
                </c:pt>
                <c:pt idx="99">
                  <c:v>2.89957311258333</c:v>
                </c:pt>
                <c:pt idx="100">
                  <c:v>2.08618638381827</c:v>
                </c:pt>
                <c:pt idx="101">
                  <c:v>2.52676637382298</c:v>
                </c:pt>
                <c:pt idx="102">
                  <c:v>2.06544805017751</c:v>
                </c:pt>
                <c:pt idx="103">
                  <c:v>2.62307970759875</c:v>
                </c:pt>
                <c:pt idx="104">
                  <c:v>2.33479234959033</c:v>
                </c:pt>
                <c:pt idx="105">
                  <c:v>2.54871291093682</c:v>
                </c:pt>
                <c:pt idx="106">
                  <c:v>2.62762878580811</c:v>
                </c:pt>
                <c:pt idx="107">
                  <c:v>2.7446333349996</c:v>
                </c:pt>
                <c:pt idx="108">
                  <c:v>2.7075788126503</c:v>
                </c:pt>
                <c:pt idx="109">
                  <c:v>2.73471854088279</c:v>
                </c:pt>
                <c:pt idx="110">
                  <c:v>2.79316235153209</c:v>
                </c:pt>
                <c:pt idx="111">
                  <c:v>2.70048590114594</c:v>
                </c:pt>
                <c:pt idx="112">
                  <c:v>2.90106587763285</c:v>
                </c:pt>
                <c:pt idx="113">
                  <c:v>2.73844753158648</c:v>
                </c:pt>
                <c:pt idx="114">
                  <c:v>2.29263552519525</c:v>
                </c:pt>
                <c:pt idx="115">
                  <c:v>2.52675908353372</c:v>
                </c:pt>
                <c:pt idx="116">
                  <c:v>2.63589016008237</c:v>
                </c:pt>
                <c:pt idx="117">
                  <c:v>2.68276516214855</c:v>
                </c:pt>
                <c:pt idx="118">
                  <c:v>3.03320342673266</c:v>
                </c:pt>
                <c:pt idx="119">
                  <c:v>3.18693495397606</c:v>
                </c:pt>
                <c:pt idx="120">
                  <c:v>2.85251567129492</c:v>
                </c:pt>
                <c:pt idx="121">
                  <c:v>2.84792835916665</c:v>
                </c:pt>
                <c:pt idx="122">
                  <c:v>2.4826202307048</c:v>
                </c:pt>
                <c:pt idx="123">
                  <c:v>2.80052093600442</c:v>
                </c:pt>
                <c:pt idx="124">
                  <c:v>2.7073045362096</c:v>
                </c:pt>
                <c:pt idx="125">
                  <c:v>2.89671787118177</c:v>
                </c:pt>
                <c:pt idx="126">
                  <c:v>2.78661309852202</c:v>
                </c:pt>
                <c:pt idx="127">
                  <c:v>2.65211775984889</c:v>
                </c:pt>
                <c:pt idx="128">
                  <c:v>2.75583529079977</c:v>
                </c:pt>
                <c:pt idx="129">
                  <c:v>3.05180056636316</c:v>
                </c:pt>
                <c:pt idx="130">
                  <c:v>2.42444718005327</c:v>
                </c:pt>
                <c:pt idx="131">
                  <c:v>2.82927237390869</c:v>
                </c:pt>
                <c:pt idx="132">
                  <c:v>2.78307768020846</c:v>
                </c:pt>
                <c:pt idx="133">
                  <c:v>2.65757874797028</c:v>
                </c:pt>
                <c:pt idx="134">
                  <c:v>2.73813439010372</c:v>
                </c:pt>
                <c:pt idx="135">
                  <c:v>2.64573734514201</c:v>
                </c:pt>
                <c:pt idx="136">
                  <c:v>2.69017464000852</c:v>
                </c:pt>
                <c:pt idx="137">
                  <c:v>2.84610825822285</c:v>
                </c:pt>
                <c:pt idx="138">
                  <c:v>2.73388402615712</c:v>
                </c:pt>
                <c:pt idx="139">
                  <c:v>3.10292141034612</c:v>
                </c:pt>
                <c:pt idx="140">
                  <c:v>2.84392912755076</c:v>
                </c:pt>
                <c:pt idx="141">
                  <c:v>2.59656845730539</c:v>
                </c:pt>
                <c:pt idx="142">
                  <c:v>2.80080351956773</c:v>
                </c:pt>
                <c:pt idx="143">
                  <c:v>2.5262852896675</c:v>
                </c:pt>
                <c:pt idx="144">
                  <c:v>2.35403099915107</c:v>
                </c:pt>
                <c:pt idx="145">
                  <c:v>2.7346568043783</c:v>
                </c:pt>
                <c:pt idx="146">
                  <c:v>2.76299167460995</c:v>
                </c:pt>
                <c:pt idx="147">
                  <c:v>3.01014424230311</c:v>
                </c:pt>
                <c:pt idx="148">
                  <c:v>2.99557710856626</c:v>
                </c:pt>
                <c:pt idx="149">
                  <c:v>4.19689004811865</c:v>
                </c:pt>
              </c:numCache>
            </c:numRef>
          </c:yVal>
          <c:smooth val="0"/>
        </c:ser>
        <c:axId val="19065163"/>
        <c:axId val="55641172"/>
      </c:scatterChart>
      <c:valAx>
        <c:axId val="19065163"/>
        <c:scaling>
          <c:orientation val="minMax"/>
          <c:max val="6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5641172"/>
        <c:crossesAt val="0"/>
        <c:crossBetween val="midCat"/>
        <c:majorUnit val="3"/>
      </c:valAx>
      <c:valAx>
        <c:axId val="5564117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_ " sourceLinked="0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9065163"/>
        <c:crossesAt val="0"/>
        <c:crossBetween val="midCat"/>
        <c:majorUnit val="3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0349219391947"/>
          <c:y val="0.0907611643464111"/>
          <c:w val="0.899650780608053"/>
          <c:h val="0.836557584523594"/>
        </c:manualLayout>
      </c:layout>
      <c:scatterChart>
        <c:scatterStyle val="lineMarker"/>
        <c:varyColors val="0"/>
        <c:ser>
          <c:idx val="0"/>
          <c:order val="0"/>
          <c:tx>
            <c:strRef>
              <c:f>"R distribution"</c:f>
              <c:strCache>
                <c:ptCount val="1"/>
                <c:pt idx="0">
                  <c:v>R distribution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.1"/>
            <c:backward val="0.1"/>
            <c:dispRSqr val="1"/>
            <c:dispEq val="1"/>
          </c:trendline>
          <c:xVal>
            <c:numRef>
              <c:f>'[1]理论方程偏度、峰度计算值'!$AO$3:$AO$152</c:f>
              <c:numCache>
                <c:formatCode>General</c:formatCode>
                <c:ptCount val="150"/>
                <c:pt idx="0">
                  <c:v>0.572799401891396</c:v>
                </c:pt>
                <c:pt idx="1">
                  <c:v>0.533206189088482</c:v>
                </c:pt>
                <c:pt idx="2">
                  <c:v>0.502093618131963</c:v>
                </c:pt>
                <c:pt idx="3">
                  <c:v>0.520302548809529</c:v>
                </c:pt>
                <c:pt idx="4">
                  <c:v>0.485672088657979</c:v>
                </c:pt>
                <c:pt idx="5">
                  <c:v>0.378717967291949</c:v>
                </c:pt>
                <c:pt idx="6">
                  <c:v>0.475463861978783</c:v>
                </c:pt>
                <c:pt idx="7">
                  <c:v>0.448946454061415</c:v>
                </c:pt>
                <c:pt idx="8">
                  <c:v>0.39329309386681</c:v>
                </c:pt>
                <c:pt idx="9">
                  <c:v>0.419712976616733</c:v>
                </c:pt>
                <c:pt idx="10">
                  <c:v>0.486555077359729</c:v>
                </c:pt>
                <c:pt idx="11">
                  <c:v>0.512738894819131</c:v>
                </c:pt>
                <c:pt idx="12">
                  <c:v>0.433797498723913</c:v>
                </c:pt>
                <c:pt idx="13">
                  <c:v>0.557564163519617</c:v>
                </c:pt>
                <c:pt idx="14">
                  <c:v>0.55952347159641</c:v>
                </c:pt>
                <c:pt idx="15">
                  <c:v>0.520657110232223</c:v>
                </c:pt>
                <c:pt idx="16">
                  <c:v>0.502437121339555</c:v>
                </c:pt>
                <c:pt idx="17">
                  <c:v>0.480094721816236</c:v>
                </c:pt>
                <c:pt idx="18">
                  <c:v>0.474848290538502</c:v>
                </c:pt>
                <c:pt idx="19">
                  <c:v>0.465455978786731</c:v>
                </c:pt>
                <c:pt idx="20">
                  <c:v>0.54071817663829</c:v>
                </c:pt>
                <c:pt idx="21">
                  <c:v>0.556537241581239</c:v>
                </c:pt>
                <c:pt idx="22">
                  <c:v>0.605075746809875</c:v>
                </c:pt>
                <c:pt idx="23">
                  <c:v>0.582686896563587</c:v>
                </c:pt>
                <c:pt idx="24">
                  <c:v>0.565651299067945</c:v>
                </c:pt>
                <c:pt idx="25">
                  <c:v>0.549664702621661</c:v>
                </c:pt>
                <c:pt idx="26">
                  <c:v>0.586445488196712</c:v>
                </c:pt>
                <c:pt idx="27">
                  <c:v>0.55877308122884</c:v>
                </c:pt>
                <c:pt idx="28">
                  <c:v>0.549304613062703</c:v>
                </c:pt>
                <c:pt idx="29">
                  <c:v>0.54273846477922</c:v>
                </c:pt>
                <c:pt idx="30">
                  <c:v>0.641105600595915</c:v>
                </c:pt>
                <c:pt idx="31">
                  <c:v>0.643560281368694</c:v>
                </c:pt>
                <c:pt idx="32">
                  <c:v>0.606532613054007</c:v>
                </c:pt>
                <c:pt idx="33">
                  <c:v>0.638187924101084</c:v>
                </c:pt>
                <c:pt idx="34">
                  <c:v>0.600843083264926</c:v>
                </c:pt>
                <c:pt idx="35">
                  <c:v>0.577736362451182</c:v>
                </c:pt>
                <c:pt idx="36">
                  <c:v>0.568732444523892</c:v>
                </c:pt>
                <c:pt idx="37">
                  <c:v>0.595933041353955</c:v>
                </c:pt>
                <c:pt idx="38">
                  <c:v>0.53244697766103</c:v>
                </c:pt>
                <c:pt idx="39">
                  <c:v>0.532382214928233</c:v>
                </c:pt>
                <c:pt idx="40">
                  <c:v>0.531871388215734</c:v>
                </c:pt>
                <c:pt idx="41">
                  <c:v>0.533254540140261</c:v>
                </c:pt>
                <c:pt idx="42">
                  <c:v>0.511789348716049</c:v>
                </c:pt>
                <c:pt idx="43">
                  <c:v>0.518798848882776</c:v>
                </c:pt>
                <c:pt idx="44">
                  <c:v>0.55322507240303</c:v>
                </c:pt>
                <c:pt idx="45">
                  <c:v>0.534938632568496</c:v>
                </c:pt>
                <c:pt idx="46">
                  <c:v>0.579905257350145</c:v>
                </c:pt>
                <c:pt idx="47">
                  <c:v>0.598666870886281</c:v>
                </c:pt>
                <c:pt idx="48">
                  <c:v>0.580309909001327</c:v>
                </c:pt>
                <c:pt idx="49">
                  <c:v>0.595532256420956</c:v>
                </c:pt>
                <c:pt idx="50">
                  <c:v>0.531895746360658</c:v>
                </c:pt>
                <c:pt idx="51">
                  <c:v>0.531871388215734</c:v>
                </c:pt>
                <c:pt idx="52">
                  <c:v>0.48623351568342</c:v>
                </c:pt>
                <c:pt idx="53">
                  <c:v>0.528734194717981</c:v>
                </c:pt>
                <c:pt idx="54">
                  <c:v>0.517282692778866</c:v>
                </c:pt>
                <c:pt idx="55">
                  <c:v>0.517722178292367</c:v>
                </c:pt>
                <c:pt idx="56">
                  <c:v>0.534643062613687</c:v>
                </c:pt>
                <c:pt idx="57">
                  <c:v>0.458223612973741</c:v>
                </c:pt>
                <c:pt idx="58">
                  <c:v>0.508080551334139</c:v>
                </c:pt>
                <c:pt idx="59">
                  <c:v>0.504918287766334</c:v>
                </c:pt>
                <c:pt idx="60">
                  <c:v>0.607945071798396</c:v>
                </c:pt>
                <c:pt idx="61">
                  <c:v>0.60189593745546</c:v>
                </c:pt>
                <c:pt idx="62">
                  <c:v>0.563260567060169</c:v>
                </c:pt>
                <c:pt idx="63">
                  <c:v>0.609237568950308</c:v>
                </c:pt>
                <c:pt idx="64">
                  <c:v>0.573464507356547</c:v>
                </c:pt>
                <c:pt idx="65">
                  <c:v>0.595855189931565</c:v>
                </c:pt>
                <c:pt idx="66">
                  <c:v>0.571403027237332</c:v>
                </c:pt>
                <c:pt idx="67">
                  <c:v>0.539322014707505</c:v>
                </c:pt>
                <c:pt idx="68">
                  <c:v>0.516409394043567</c:v>
                </c:pt>
                <c:pt idx="69">
                  <c:v>0.499961366603882</c:v>
                </c:pt>
                <c:pt idx="70">
                  <c:v>0.55447193492667</c:v>
                </c:pt>
                <c:pt idx="71">
                  <c:v>0.561604434574168</c:v>
                </c:pt>
                <c:pt idx="72">
                  <c:v>0.561960193578751</c:v>
                </c:pt>
                <c:pt idx="73">
                  <c:v>0.522496639511899</c:v>
                </c:pt>
                <c:pt idx="74">
                  <c:v>0.5113899901344</c:v>
                </c:pt>
                <c:pt idx="75">
                  <c:v>0.545180781033488</c:v>
                </c:pt>
                <c:pt idx="76">
                  <c:v>0.532608782048143</c:v>
                </c:pt>
                <c:pt idx="77">
                  <c:v>0.549297256525208</c:v>
                </c:pt>
                <c:pt idx="78">
                  <c:v>0.478123548610055</c:v>
                </c:pt>
                <c:pt idx="79">
                  <c:v>0.469739802843095</c:v>
                </c:pt>
                <c:pt idx="80">
                  <c:v>0.554992370228494</c:v>
                </c:pt>
                <c:pt idx="81">
                  <c:v>0.452686678634262</c:v>
                </c:pt>
                <c:pt idx="82">
                  <c:v>0.596327273906094</c:v>
                </c:pt>
                <c:pt idx="83">
                  <c:v>0.553066779683949</c:v>
                </c:pt>
                <c:pt idx="84">
                  <c:v>0.603499208708895</c:v>
                </c:pt>
                <c:pt idx="85">
                  <c:v>0.599880784145061</c:v>
                </c:pt>
                <c:pt idx="86">
                  <c:v>0.570813956724185</c:v>
                </c:pt>
                <c:pt idx="87">
                  <c:v>0.546822622237942</c:v>
                </c:pt>
                <c:pt idx="88">
                  <c:v>0.511861866884888</c:v>
                </c:pt>
                <c:pt idx="89">
                  <c:v>0.46924196022897</c:v>
                </c:pt>
                <c:pt idx="90">
                  <c:v>0.542447988361409</c:v>
                </c:pt>
                <c:pt idx="91">
                  <c:v>0.550082645659734</c:v>
                </c:pt>
                <c:pt idx="92">
                  <c:v>0.558040363961862</c:v>
                </c:pt>
                <c:pt idx="93">
                  <c:v>0.559044435819322</c:v>
                </c:pt>
                <c:pt idx="94">
                  <c:v>0.553217880425921</c:v>
                </c:pt>
                <c:pt idx="95">
                  <c:v>0.545496851066777</c:v>
                </c:pt>
                <c:pt idx="96">
                  <c:v>0.557627266111509</c:v>
                </c:pt>
                <c:pt idx="97">
                  <c:v>0.5117621470748</c:v>
                </c:pt>
                <c:pt idx="98">
                  <c:v>0.481716889262914</c:v>
                </c:pt>
                <c:pt idx="99">
                  <c:v>0.491415974298558</c:v>
                </c:pt>
                <c:pt idx="100">
                  <c:v>0.53659114758648</c:v>
                </c:pt>
                <c:pt idx="101">
                  <c:v>0.529870890029276</c:v>
                </c:pt>
                <c:pt idx="102">
                  <c:v>0.555205792513779</c:v>
                </c:pt>
                <c:pt idx="103">
                  <c:v>0.552461051892889</c:v>
                </c:pt>
                <c:pt idx="104">
                  <c:v>0.547284648110167</c:v>
                </c:pt>
                <c:pt idx="105">
                  <c:v>0.565811712479769</c:v>
                </c:pt>
                <c:pt idx="106">
                  <c:v>0.543416919180185</c:v>
                </c:pt>
                <c:pt idx="107">
                  <c:v>0.519295654937679</c:v>
                </c:pt>
                <c:pt idx="108">
                  <c:v>0.484638533200138</c:v>
                </c:pt>
                <c:pt idx="109">
                  <c:v>0.471897574599393</c:v>
                </c:pt>
                <c:pt idx="110">
                  <c:v>0.470956464320979</c:v>
                </c:pt>
                <c:pt idx="111">
                  <c:v>0.576299523120518</c:v>
                </c:pt>
                <c:pt idx="112">
                  <c:v>0.535448734357845</c:v>
                </c:pt>
                <c:pt idx="113">
                  <c:v>0.543043712089802</c:v>
                </c:pt>
                <c:pt idx="114">
                  <c:v>0.558647695235596</c:v>
                </c:pt>
                <c:pt idx="115">
                  <c:v>0.564166956837598</c:v>
                </c:pt>
                <c:pt idx="116">
                  <c:v>0.556840330414623</c:v>
                </c:pt>
                <c:pt idx="117">
                  <c:v>0.542883523318981</c:v>
                </c:pt>
                <c:pt idx="118">
                  <c:v>0.505172121777222</c:v>
                </c:pt>
                <c:pt idx="119">
                  <c:v>0.493955431433101</c:v>
                </c:pt>
                <c:pt idx="120">
                  <c:v>0.488062333015966</c:v>
                </c:pt>
                <c:pt idx="121">
                  <c:v>0.544062444495221</c:v>
                </c:pt>
                <c:pt idx="122">
                  <c:v>0.530935155275431</c:v>
                </c:pt>
                <c:pt idx="123">
                  <c:v>0.532891588139371</c:v>
                </c:pt>
                <c:pt idx="124">
                  <c:v>0.53095147941565</c:v>
                </c:pt>
                <c:pt idx="125">
                  <c:v>0.517511356669594</c:v>
                </c:pt>
                <c:pt idx="126">
                  <c:v>0.50524726572635</c:v>
                </c:pt>
                <c:pt idx="127">
                  <c:v>0.480843460117355</c:v>
                </c:pt>
                <c:pt idx="128">
                  <c:v>0.413194277918192</c:v>
                </c:pt>
                <c:pt idx="129">
                  <c:v>0.430708107718234</c:v>
                </c:pt>
                <c:pt idx="130">
                  <c:v>0.556762846998731</c:v>
                </c:pt>
                <c:pt idx="131">
                  <c:v>0.534459082720323</c:v>
                </c:pt>
                <c:pt idx="132">
                  <c:v>0.561570187724816</c:v>
                </c:pt>
                <c:pt idx="133">
                  <c:v>0.523528578527999</c:v>
                </c:pt>
                <c:pt idx="134">
                  <c:v>0.529188086420442</c:v>
                </c:pt>
                <c:pt idx="135">
                  <c:v>0.47755976720957</c:v>
                </c:pt>
                <c:pt idx="136">
                  <c:v>0.463144430455599</c:v>
                </c:pt>
                <c:pt idx="137">
                  <c:v>0.438643415854002</c:v>
                </c:pt>
                <c:pt idx="138">
                  <c:v>0.400884378686511</c:v>
                </c:pt>
                <c:pt idx="139">
                  <c:v>0.398197086886551</c:v>
                </c:pt>
                <c:pt idx="140">
                  <c:v>0.549818798638056</c:v>
                </c:pt>
                <c:pt idx="141">
                  <c:v>0.587116424869984</c:v>
                </c:pt>
                <c:pt idx="142">
                  <c:v>0.578109142927926</c:v>
                </c:pt>
                <c:pt idx="143">
                  <c:v>0.58129284874294</c:v>
                </c:pt>
                <c:pt idx="144">
                  <c:v>0.551526677017325</c:v>
                </c:pt>
                <c:pt idx="145">
                  <c:v>0.532049937750474</c:v>
                </c:pt>
                <c:pt idx="146">
                  <c:v>0.517036120229347</c:v>
                </c:pt>
                <c:pt idx="147">
                  <c:v>0.474683075417706</c:v>
                </c:pt>
                <c:pt idx="148">
                  <c:v>0.451637479892728</c:v>
                </c:pt>
                <c:pt idx="149">
                  <c:v>0.420765620321592</c:v>
                </c:pt>
              </c:numCache>
            </c:numRef>
          </c:xVal>
          <c:yVal>
            <c:numRef>
              <c:f>'[1]理论方程偏度、峰度计算值'!$U$3:$U$152</c:f>
              <c:numCache>
                <c:formatCode>General</c:formatCode>
                <c:ptCount val="150"/>
                <c:pt idx="0">
                  <c:v>-0.700093011767779</c:v>
                </c:pt>
                <c:pt idx="1">
                  <c:v>-0.427821655481004</c:v>
                </c:pt>
                <c:pt idx="2">
                  <c:v>-0.158886563253995</c:v>
                </c:pt>
                <c:pt idx="3">
                  <c:v>-0.376097502403366</c:v>
                </c:pt>
                <c:pt idx="4">
                  <c:v>-0.196790105857523</c:v>
                </c:pt>
                <c:pt idx="5">
                  <c:v>-0.0108998345230727</c:v>
                </c:pt>
                <c:pt idx="6">
                  <c:v>-0.205997402459217</c:v>
                </c:pt>
                <c:pt idx="7">
                  <c:v>-0.103212705430617</c:v>
                </c:pt>
                <c:pt idx="8">
                  <c:v>0.115175569691571</c:v>
                </c:pt>
                <c:pt idx="9">
                  <c:v>0.0627509081306573</c:v>
                </c:pt>
                <c:pt idx="10">
                  <c:v>-0.356086628059647</c:v>
                </c:pt>
                <c:pt idx="11">
                  <c:v>-0.361751170324252</c:v>
                </c:pt>
                <c:pt idx="12">
                  <c:v>0.365789036252584</c:v>
                </c:pt>
                <c:pt idx="13">
                  <c:v>-0.540623928888662</c:v>
                </c:pt>
                <c:pt idx="14">
                  <c:v>-0.333537402915954</c:v>
                </c:pt>
                <c:pt idx="15">
                  <c:v>-0.433116239034578</c:v>
                </c:pt>
                <c:pt idx="16">
                  <c:v>-0.272680515090857</c:v>
                </c:pt>
                <c:pt idx="17">
                  <c:v>-0.224589799045588</c:v>
                </c:pt>
                <c:pt idx="18">
                  <c:v>-0.247850217097746</c:v>
                </c:pt>
                <c:pt idx="19">
                  <c:v>-0.188265004209676</c:v>
                </c:pt>
                <c:pt idx="20">
                  <c:v>-0.525849918715443</c:v>
                </c:pt>
                <c:pt idx="21">
                  <c:v>-0.655179999583859</c:v>
                </c:pt>
                <c:pt idx="22">
                  <c:v>-0.949147493741084</c:v>
                </c:pt>
                <c:pt idx="23">
                  <c:v>-0.602204017538938</c:v>
                </c:pt>
                <c:pt idx="24">
                  <c:v>-0.352456096645309</c:v>
                </c:pt>
                <c:pt idx="25">
                  <c:v>-0.86016801594874</c:v>
                </c:pt>
                <c:pt idx="26">
                  <c:v>-1.13349747196301</c:v>
                </c:pt>
                <c:pt idx="27">
                  <c:v>-0.66941759132328</c:v>
                </c:pt>
                <c:pt idx="28">
                  <c:v>-0.669565056399062</c:v>
                </c:pt>
                <c:pt idx="29">
                  <c:v>-0.3291959970848</c:v>
                </c:pt>
                <c:pt idx="30">
                  <c:v>-1.72343762133484</c:v>
                </c:pt>
                <c:pt idx="31">
                  <c:v>-1.12101398969125</c:v>
                </c:pt>
                <c:pt idx="32">
                  <c:v>-0.860169183072058</c:v>
                </c:pt>
                <c:pt idx="33">
                  <c:v>-1.16184509927246</c:v>
                </c:pt>
                <c:pt idx="34">
                  <c:v>-0.904096409193506</c:v>
                </c:pt>
                <c:pt idx="35">
                  <c:v>-0.8588664672223</c:v>
                </c:pt>
                <c:pt idx="36">
                  <c:v>-0.808462221188301</c:v>
                </c:pt>
                <c:pt idx="37">
                  <c:v>-1.01647616095496</c:v>
                </c:pt>
                <c:pt idx="38">
                  <c:v>-0.526686060877095</c:v>
                </c:pt>
                <c:pt idx="39">
                  <c:v>-0.657893254933358</c:v>
                </c:pt>
                <c:pt idx="40">
                  <c:v>-0.63336084616253</c:v>
                </c:pt>
                <c:pt idx="42">
                  <c:v>-0.203469379808312</c:v>
                </c:pt>
                <c:pt idx="43">
                  <c:v>-0.37838047589363</c:v>
                </c:pt>
                <c:pt idx="44">
                  <c:v>-0.716932215185134</c:v>
                </c:pt>
                <c:pt idx="45">
                  <c:v>-0.613559263281089</c:v>
                </c:pt>
                <c:pt idx="46">
                  <c:v>-0.93832230422414</c:v>
                </c:pt>
                <c:pt idx="47">
                  <c:v>-0.827194251840789</c:v>
                </c:pt>
                <c:pt idx="48">
                  <c:v>-0.923237856636713</c:v>
                </c:pt>
                <c:pt idx="49">
                  <c:v>-0.69860887543267</c:v>
                </c:pt>
                <c:pt idx="50">
                  <c:v>-0.812511635708147</c:v>
                </c:pt>
                <c:pt idx="51">
                  <c:v>-0.690375340258789</c:v>
                </c:pt>
                <c:pt idx="52">
                  <c:v>-0.40640158717043</c:v>
                </c:pt>
                <c:pt idx="53">
                  <c:v>-0.633486621741467</c:v>
                </c:pt>
                <c:pt idx="54">
                  <c:v>-0.745062943954075</c:v>
                </c:pt>
                <c:pt idx="55">
                  <c:v>-0.489936648600716</c:v>
                </c:pt>
                <c:pt idx="56">
                  <c:v>-0.772807265912771</c:v>
                </c:pt>
                <c:pt idx="57">
                  <c:v>0.0599892050941087</c:v>
                </c:pt>
                <c:pt idx="58">
                  <c:v>-0.252769627351613</c:v>
                </c:pt>
                <c:pt idx="59">
                  <c:v>-0.58282836155561</c:v>
                </c:pt>
                <c:pt idx="60">
                  <c:v>-0.821252374903806</c:v>
                </c:pt>
                <c:pt idx="61">
                  <c:v>-0.842101526107789</c:v>
                </c:pt>
                <c:pt idx="62">
                  <c:v>-0.759876903882844</c:v>
                </c:pt>
                <c:pt idx="63">
                  <c:v>-0.630354193788338</c:v>
                </c:pt>
                <c:pt idx="64">
                  <c:v>-0.462065632568434</c:v>
                </c:pt>
                <c:pt idx="65">
                  <c:v>-0.795171955832099</c:v>
                </c:pt>
                <c:pt idx="66">
                  <c:v>-0.805752366692031</c:v>
                </c:pt>
                <c:pt idx="67">
                  <c:v>-0.624313872075384</c:v>
                </c:pt>
                <c:pt idx="68">
                  <c:v>-0.508134829739808</c:v>
                </c:pt>
                <c:pt idx="69">
                  <c:v>-0.593382140137536</c:v>
                </c:pt>
                <c:pt idx="70">
                  <c:v>-0.721767835954168</c:v>
                </c:pt>
                <c:pt idx="71">
                  <c:v>-0.83786100741485</c:v>
                </c:pt>
                <c:pt idx="72">
                  <c:v>-0.705251419201616</c:v>
                </c:pt>
                <c:pt idx="73">
                  <c:v>-0.569653669030531</c:v>
                </c:pt>
                <c:pt idx="74">
                  <c:v>-0.526347871875531</c:v>
                </c:pt>
                <c:pt idx="75">
                  <c:v>-0.717560780256076</c:v>
                </c:pt>
                <c:pt idx="76">
                  <c:v>-0.86735227864399</c:v>
                </c:pt>
                <c:pt idx="77">
                  <c:v>-0.680781311996064</c:v>
                </c:pt>
                <c:pt idx="78">
                  <c:v>-0.361281100581213</c:v>
                </c:pt>
                <c:pt idx="79">
                  <c:v>-0.397475331278748</c:v>
                </c:pt>
                <c:pt idx="80">
                  <c:v>-0.383136727437056</c:v>
                </c:pt>
                <c:pt idx="81">
                  <c:v>-0.167153218947779</c:v>
                </c:pt>
                <c:pt idx="82">
                  <c:v>-0.548707681354321</c:v>
                </c:pt>
                <c:pt idx="83">
                  <c:v>-0.417428410981827</c:v>
                </c:pt>
                <c:pt idx="84">
                  <c:v>-0.67626598401662</c:v>
                </c:pt>
                <c:pt idx="85">
                  <c:v>-0.820325103109675</c:v>
                </c:pt>
                <c:pt idx="86">
                  <c:v>-0.805452785413362</c:v>
                </c:pt>
                <c:pt idx="87">
                  <c:v>-0.824499500310846</c:v>
                </c:pt>
                <c:pt idx="88">
                  <c:v>-0.781804384905061</c:v>
                </c:pt>
                <c:pt idx="89">
                  <c:v>-0.65245044828139</c:v>
                </c:pt>
                <c:pt idx="90">
                  <c:v>-0.475599553374188</c:v>
                </c:pt>
                <c:pt idx="91">
                  <c:v>-0.523478723422032</c:v>
                </c:pt>
                <c:pt idx="92">
                  <c:v>-0.581239273442069</c:v>
                </c:pt>
                <c:pt idx="93">
                  <c:v>-0.773307967778629</c:v>
                </c:pt>
                <c:pt idx="94">
                  <c:v>-0.6412760860831</c:v>
                </c:pt>
                <c:pt idx="95">
                  <c:v>-0.782651043060397</c:v>
                </c:pt>
                <c:pt idx="96">
                  <c:v>-0.882066646110821</c:v>
                </c:pt>
                <c:pt idx="97">
                  <c:v>-0.729946275677329</c:v>
                </c:pt>
                <c:pt idx="98">
                  <c:v>-0.34120463334279</c:v>
                </c:pt>
                <c:pt idx="99">
                  <c:v>-0.428815680211245</c:v>
                </c:pt>
                <c:pt idx="100">
                  <c:v>-0.436682426440692</c:v>
                </c:pt>
                <c:pt idx="101">
                  <c:v>-0.47860356220476</c:v>
                </c:pt>
                <c:pt idx="102">
                  <c:v>-0.61605330923104</c:v>
                </c:pt>
                <c:pt idx="103">
                  <c:v>-0.54274068138302</c:v>
                </c:pt>
                <c:pt idx="104">
                  <c:v>-0.718389381719018</c:v>
                </c:pt>
                <c:pt idx="105">
                  <c:v>-0.814498095405223</c:v>
                </c:pt>
                <c:pt idx="106">
                  <c:v>-0.823583308656493</c:v>
                </c:pt>
                <c:pt idx="107">
                  <c:v>-0.670946854039127</c:v>
                </c:pt>
                <c:pt idx="108">
                  <c:v>-0.673689438626331</c:v>
                </c:pt>
                <c:pt idx="109">
                  <c:v>-0.472880924682469</c:v>
                </c:pt>
                <c:pt idx="110">
                  <c:v>-0.0527812237432252</c:v>
                </c:pt>
                <c:pt idx="111">
                  <c:v>-0.679157707826348</c:v>
                </c:pt>
                <c:pt idx="112">
                  <c:v>-0.636271614851852</c:v>
                </c:pt>
                <c:pt idx="113">
                  <c:v>-0.70870613790224</c:v>
                </c:pt>
                <c:pt idx="114">
                  <c:v>-0.75398354495925</c:v>
                </c:pt>
                <c:pt idx="115">
                  <c:v>-0.923408594797385</c:v>
                </c:pt>
                <c:pt idx="116">
                  <c:v>-0.822531090129205</c:v>
                </c:pt>
                <c:pt idx="117">
                  <c:v>-0.521207330779165</c:v>
                </c:pt>
                <c:pt idx="118">
                  <c:v>-0.670555453746418</c:v>
                </c:pt>
                <c:pt idx="119">
                  <c:v>-0.883596180930296</c:v>
                </c:pt>
                <c:pt idx="120">
                  <c:v>-0.241851897529386</c:v>
                </c:pt>
                <c:pt idx="121">
                  <c:v>-0.567503754028104</c:v>
                </c:pt>
                <c:pt idx="122">
                  <c:v>-0.534552188173585</c:v>
                </c:pt>
                <c:pt idx="123">
                  <c:v>-0.572996032327169</c:v>
                </c:pt>
                <c:pt idx="124">
                  <c:v>-0.640031055665231</c:v>
                </c:pt>
                <c:pt idx="125">
                  <c:v>-0.668788408610634</c:v>
                </c:pt>
                <c:pt idx="126">
                  <c:v>-0.34055348072942</c:v>
                </c:pt>
                <c:pt idx="127">
                  <c:v>-0.382975245323738</c:v>
                </c:pt>
                <c:pt idx="128">
                  <c:v>-0.290885474761284</c:v>
                </c:pt>
                <c:pt idx="129">
                  <c:v>-0.472812948757886</c:v>
                </c:pt>
                <c:pt idx="130">
                  <c:v>-0.395866729799218</c:v>
                </c:pt>
                <c:pt idx="131">
                  <c:v>-0.5526810250866</c:v>
                </c:pt>
                <c:pt idx="132">
                  <c:v>-0.553047740192982</c:v>
                </c:pt>
                <c:pt idx="133">
                  <c:v>-0.53234744768736</c:v>
                </c:pt>
                <c:pt idx="134">
                  <c:v>-0.440721769637928</c:v>
                </c:pt>
                <c:pt idx="135">
                  <c:v>-0.0158007373375124</c:v>
                </c:pt>
                <c:pt idx="136">
                  <c:v>-0.0951713508426643</c:v>
                </c:pt>
                <c:pt idx="137">
                  <c:v>-0.128530659221684</c:v>
                </c:pt>
                <c:pt idx="138">
                  <c:v>-0.120732629155203</c:v>
                </c:pt>
                <c:pt idx="139">
                  <c:v>-0.532168194862766</c:v>
                </c:pt>
                <c:pt idx="140">
                  <c:v>-0.509142984034091</c:v>
                </c:pt>
                <c:pt idx="141">
                  <c:v>-0.580048371484262</c:v>
                </c:pt>
                <c:pt idx="142">
                  <c:v>-0.744399839763851</c:v>
                </c:pt>
                <c:pt idx="143">
                  <c:v>-0.527296658489304</c:v>
                </c:pt>
                <c:pt idx="144">
                  <c:v>-0.59613202064293</c:v>
                </c:pt>
                <c:pt idx="145">
                  <c:v>-0.820955520439256</c:v>
                </c:pt>
                <c:pt idx="146">
                  <c:v>-0.593288236298687</c:v>
                </c:pt>
                <c:pt idx="147">
                  <c:v>-0.555210113064336</c:v>
                </c:pt>
                <c:pt idx="148">
                  <c:v>-0.657277556857108</c:v>
                </c:pt>
                <c:pt idx="149">
                  <c:v>-1.282786501843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Observed stands"</c:f>
              <c:strCache>
                <c:ptCount val="1"/>
                <c:pt idx="0">
                  <c:v>Observed stands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3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.1"/>
            <c:backward val="0.1"/>
            <c:dispRSqr val="1"/>
            <c:dispEq val="1"/>
          </c:trendline>
          <c:xVal>
            <c:numRef>
              <c:f>'[1]理论方程偏度、峰度计算值'!$AO$3:$AO$152</c:f>
              <c:numCache>
                <c:formatCode>General</c:formatCode>
                <c:ptCount val="150"/>
                <c:pt idx="0">
                  <c:v>0.572799401891396</c:v>
                </c:pt>
                <c:pt idx="1">
                  <c:v>0.533206189088482</c:v>
                </c:pt>
                <c:pt idx="2">
                  <c:v>0.502093618131963</c:v>
                </c:pt>
                <c:pt idx="3">
                  <c:v>0.520302548809529</c:v>
                </c:pt>
                <c:pt idx="4">
                  <c:v>0.485672088657979</c:v>
                </c:pt>
                <c:pt idx="5">
                  <c:v>0.378717967291949</c:v>
                </c:pt>
                <c:pt idx="6">
                  <c:v>0.475463861978783</c:v>
                </c:pt>
                <c:pt idx="7">
                  <c:v>0.448946454061415</c:v>
                </c:pt>
                <c:pt idx="8">
                  <c:v>0.39329309386681</c:v>
                </c:pt>
                <c:pt idx="9">
                  <c:v>0.419712976616733</c:v>
                </c:pt>
                <c:pt idx="10">
                  <c:v>0.486555077359729</c:v>
                </c:pt>
                <c:pt idx="11">
                  <c:v>0.512738894819131</c:v>
                </c:pt>
                <c:pt idx="12">
                  <c:v>0.433797498723913</c:v>
                </c:pt>
                <c:pt idx="13">
                  <c:v>0.557564163519617</c:v>
                </c:pt>
                <c:pt idx="14">
                  <c:v>0.55952347159641</c:v>
                </c:pt>
                <c:pt idx="15">
                  <c:v>0.520657110232223</c:v>
                </c:pt>
                <c:pt idx="16">
                  <c:v>0.502437121339555</c:v>
                </c:pt>
                <c:pt idx="17">
                  <c:v>0.480094721816236</c:v>
                </c:pt>
                <c:pt idx="18">
                  <c:v>0.474848290538502</c:v>
                </c:pt>
                <c:pt idx="19">
                  <c:v>0.465455978786731</c:v>
                </c:pt>
                <c:pt idx="20">
                  <c:v>0.54071817663829</c:v>
                </c:pt>
                <c:pt idx="21">
                  <c:v>0.556537241581239</c:v>
                </c:pt>
                <c:pt idx="22">
                  <c:v>0.605075746809875</c:v>
                </c:pt>
                <c:pt idx="23">
                  <c:v>0.582686896563587</c:v>
                </c:pt>
                <c:pt idx="24">
                  <c:v>0.565651299067945</c:v>
                </c:pt>
                <c:pt idx="25">
                  <c:v>0.549664702621661</c:v>
                </c:pt>
                <c:pt idx="26">
                  <c:v>0.586445488196712</c:v>
                </c:pt>
                <c:pt idx="27">
                  <c:v>0.55877308122884</c:v>
                </c:pt>
                <c:pt idx="28">
                  <c:v>0.549304613062703</c:v>
                </c:pt>
                <c:pt idx="29">
                  <c:v>0.54273846477922</c:v>
                </c:pt>
                <c:pt idx="30">
                  <c:v>0.641105600595915</c:v>
                </c:pt>
                <c:pt idx="31">
                  <c:v>0.643560281368694</c:v>
                </c:pt>
                <c:pt idx="32">
                  <c:v>0.606532613054007</c:v>
                </c:pt>
                <c:pt idx="33">
                  <c:v>0.638187924101084</c:v>
                </c:pt>
                <c:pt idx="34">
                  <c:v>0.600843083264926</c:v>
                </c:pt>
                <c:pt idx="35">
                  <c:v>0.577736362451182</c:v>
                </c:pt>
                <c:pt idx="36">
                  <c:v>0.568732444523892</c:v>
                </c:pt>
                <c:pt idx="37">
                  <c:v>0.595933041353955</c:v>
                </c:pt>
                <c:pt idx="38">
                  <c:v>0.53244697766103</c:v>
                </c:pt>
                <c:pt idx="39">
                  <c:v>0.532382214928233</c:v>
                </c:pt>
                <c:pt idx="40">
                  <c:v>0.531871388215734</c:v>
                </c:pt>
                <c:pt idx="41">
                  <c:v>0.533254540140261</c:v>
                </c:pt>
                <c:pt idx="42">
                  <c:v>0.511789348716049</c:v>
                </c:pt>
                <c:pt idx="43">
                  <c:v>0.518798848882776</c:v>
                </c:pt>
                <c:pt idx="44">
                  <c:v>0.55322507240303</c:v>
                </c:pt>
                <c:pt idx="45">
                  <c:v>0.534938632568496</c:v>
                </c:pt>
                <c:pt idx="46">
                  <c:v>0.579905257350145</c:v>
                </c:pt>
                <c:pt idx="47">
                  <c:v>0.598666870886281</c:v>
                </c:pt>
                <c:pt idx="48">
                  <c:v>0.580309909001327</c:v>
                </c:pt>
                <c:pt idx="49">
                  <c:v>0.595532256420956</c:v>
                </c:pt>
                <c:pt idx="50">
                  <c:v>0.531895746360658</c:v>
                </c:pt>
                <c:pt idx="51">
                  <c:v>0.531871388215734</c:v>
                </c:pt>
                <c:pt idx="52">
                  <c:v>0.48623351568342</c:v>
                </c:pt>
                <c:pt idx="53">
                  <c:v>0.528734194717981</c:v>
                </c:pt>
                <c:pt idx="54">
                  <c:v>0.517282692778866</c:v>
                </c:pt>
                <c:pt idx="55">
                  <c:v>0.517722178292367</c:v>
                </c:pt>
                <c:pt idx="56">
                  <c:v>0.534643062613687</c:v>
                </c:pt>
                <c:pt idx="57">
                  <c:v>0.458223612973741</c:v>
                </c:pt>
                <c:pt idx="58">
                  <c:v>0.508080551334139</c:v>
                </c:pt>
                <c:pt idx="59">
                  <c:v>0.504918287766334</c:v>
                </c:pt>
                <c:pt idx="60">
                  <c:v>0.607945071798396</c:v>
                </c:pt>
                <c:pt idx="61">
                  <c:v>0.60189593745546</c:v>
                </c:pt>
                <c:pt idx="62">
                  <c:v>0.563260567060169</c:v>
                </c:pt>
                <c:pt idx="63">
                  <c:v>0.609237568950308</c:v>
                </c:pt>
                <c:pt idx="64">
                  <c:v>0.573464507356547</c:v>
                </c:pt>
                <c:pt idx="65">
                  <c:v>0.595855189931565</c:v>
                </c:pt>
                <c:pt idx="66">
                  <c:v>0.571403027237332</c:v>
                </c:pt>
                <c:pt idx="67">
                  <c:v>0.539322014707505</c:v>
                </c:pt>
                <c:pt idx="68">
                  <c:v>0.516409394043567</c:v>
                </c:pt>
                <c:pt idx="69">
                  <c:v>0.499961366603882</c:v>
                </c:pt>
                <c:pt idx="70">
                  <c:v>0.55447193492667</c:v>
                </c:pt>
                <c:pt idx="71">
                  <c:v>0.561604434574168</c:v>
                </c:pt>
                <c:pt idx="72">
                  <c:v>0.561960193578751</c:v>
                </c:pt>
                <c:pt idx="73">
                  <c:v>0.522496639511899</c:v>
                </c:pt>
                <c:pt idx="74">
                  <c:v>0.5113899901344</c:v>
                </c:pt>
                <c:pt idx="75">
                  <c:v>0.545180781033488</c:v>
                </c:pt>
                <c:pt idx="76">
                  <c:v>0.532608782048143</c:v>
                </c:pt>
                <c:pt idx="77">
                  <c:v>0.549297256525208</c:v>
                </c:pt>
                <c:pt idx="78">
                  <c:v>0.478123548610055</c:v>
                </c:pt>
                <c:pt idx="79">
                  <c:v>0.469739802843095</c:v>
                </c:pt>
                <c:pt idx="80">
                  <c:v>0.554992370228494</c:v>
                </c:pt>
                <c:pt idx="81">
                  <c:v>0.452686678634262</c:v>
                </c:pt>
                <c:pt idx="82">
                  <c:v>0.596327273906094</c:v>
                </c:pt>
                <c:pt idx="83">
                  <c:v>0.553066779683949</c:v>
                </c:pt>
                <c:pt idx="84">
                  <c:v>0.603499208708895</c:v>
                </c:pt>
                <c:pt idx="85">
                  <c:v>0.599880784145061</c:v>
                </c:pt>
                <c:pt idx="86">
                  <c:v>0.570813956724185</c:v>
                </c:pt>
                <c:pt idx="87">
                  <c:v>0.546822622237942</c:v>
                </c:pt>
                <c:pt idx="88">
                  <c:v>0.511861866884888</c:v>
                </c:pt>
                <c:pt idx="89">
                  <c:v>0.46924196022897</c:v>
                </c:pt>
                <c:pt idx="90">
                  <c:v>0.542447988361409</c:v>
                </c:pt>
                <c:pt idx="91">
                  <c:v>0.550082645659734</c:v>
                </c:pt>
                <c:pt idx="92">
                  <c:v>0.558040363961862</c:v>
                </c:pt>
                <c:pt idx="93">
                  <c:v>0.559044435819322</c:v>
                </c:pt>
                <c:pt idx="94">
                  <c:v>0.553217880425921</c:v>
                </c:pt>
                <c:pt idx="95">
                  <c:v>0.545496851066777</c:v>
                </c:pt>
                <c:pt idx="96">
                  <c:v>0.557627266111509</c:v>
                </c:pt>
                <c:pt idx="97">
                  <c:v>0.5117621470748</c:v>
                </c:pt>
                <c:pt idx="98">
                  <c:v>0.481716889262914</c:v>
                </c:pt>
                <c:pt idx="99">
                  <c:v>0.491415974298558</c:v>
                </c:pt>
                <c:pt idx="100">
                  <c:v>0.53659114758648</c:v>
                </c:pt>
                <c:pt idx="101">
                  <c:v>0.529870890029276</c:v>
                </c:pt>
                <c:pt idx="102">
                  <c:v>0.555205792513779</c:v>
                </c:pt>
                <c:pt idx="103">
                  <c:v>0.552461051892889</c:v>
                </c:pt>
                <c:pt idx="104">
                  <c:v>0.547284648110167</c:v>
                </c:pt>
                <c:pt idx="105">
                  <c:v>0.565811712479769</c:v>
                </c:pt>
                <c:pt idx="106">
                  <c:v>0.543416919180185</c:v>
                </c:pt>
                <c:pt idx="107">
                  <c:v>0.519295654937679</c:v>
                </c:pt>
                <c:pt idx="108">
                  <c:v>0.484638533200138</c:v>
                </c:pt>
                <c:pt idx="109">
                  <c:v>0.471897574599393</c:v>
                </c:pt>
                <c:pt idx="110">
                  <c:v>0.470956464320979</c:v>
                </c:pt>
                <c:pt idx="111">
                  <c:v>0.576299523120518</c:v>
                </c:pt>
                <c:pt idx="112">
                  <c:v>0.535448734357845</c:v>
                </c:pt>
                <c:pt idx="113">
                  <c:v>0.543043712089802</c:v>
                </c:pt>
                <c:pt idx="114">
                  <c:v>0.558647695235596</c:v>
                </c:pt>
                <c:pt idx="115">
                  <c:v>0.564166956837598</c:v>
                </c:pt>
                <c:pt idx="116">
                  <c:v>0.556840330414623</c:v>
                </c:pt>
                <c:pt idx="117">
                  <c:v>0.542883523318981</c:v>
                </c:pt>
                <c:pt idx="118">
                  <c:v>0.505172121777222</c:v>
                </c:pt>
                <c:pt idx="119">
                  <c:v>0.493955431433101</c:v>
                </c:pt>
                <c:pt idx="120">
                  <c:v>0.488062333015966</c:v>
                </c:pt>
                <c:pt idx="121">
                  <c:v>0.544062444495221</c:v>
                </c:pt>
                <c:pt idx="122">
                  <c:v>0.530935155275431</c:v>
                </c:pt>
                <c:pt idx="123">
                  <c:v>0.532891588139371</c:v>
                </c:pt>
                <c:pt idx="124">
                  <c:v>0.53095147941565</c:v>
                </c:pt>
                <c:pt idx="125">
                  <c:v>0.517511356669594</c:v>
                </c:pt>
                <c:pt idx="126">
                  <c:v>0.50524726572635</c:v>
                </c:pt>
                <c:pt idx="127">
                  <c:v>0.480843460117355</c:v>
                </c:pt>
                <c:pt idx="128">
                  <c:v>0.413194277918192</c:v>
                </c:pt>
                <c:pt idx="129">
                  <c:v>0.430708107718234</c:v>
                </c:pt>
                <c:pt idx="130">
                  <c:v>0.556762846998731</c:v>
                </c:pt>
                <c:pt idx="131">
                  <c:v>0.534459082720323</c:v>
                </c:pt>
                <c:pt idx="132">
                  <c:v>0.561570187724816</c:v>
                </c:pt>
                <c:pt idx="133">
                  <c:v>0.523528578527999</c:v>
                </c:pt>
                <c:pt idx="134">
                  <c:v>0.529188086420442</c:v>
                </c:pt>
                <c:pt idx="135">
                  <c:v>0.47755976720957</c:v>
                </c:pt>
                <c:pt idx="136">
                  <c:v>0.463144430455599</c:v>
                </c:pt>
                <c:pt idx="137">
                  <c:v>0.438643415854002</c:v>
                </c:pt>
                <c:pt idx="138">
                  <c:v>0.400884378686511</c:v>
                </c:pt>
                <c:pt idx="139">
                  <c:v>0.398197086886551</c:v>
                </c:pt>
                <c:pt idx="140">
                  <c:v>0.549818798638056</c:v>
                </c:pt>
                <c:pt idx="141">
                  <c:v>0.587116424869984</c:v>
                </c:pt>
                <c:pt idx="142">
                  <c:v>0.578109142927926</c:v>
                </c:pt>
                <c:pt idx="143">
                  <c:v>0.58129284874294</c:v>
                </c:pt>
                <c:pt idx="144">
                  <c:v>0.551526677017325</c:v>
                </c:pt>
                <c:pt idx="145">
                  <c:v>0.532049937750474</c:v>
                </c:pt>
                <c:pt idx="146">
                  <c:v>0.517036120229347</c:v>
                </c:pt>
                <c:pt idx="147">
                  <c:v>0.474683075417706</c:v>
                </c:pt>
                <c:pt idx="148">
                  <c:v>0.451637479892728</c:v>
                </c:pt>
                <c:pt idx="149">
                  <c:v>0.420765620321592</c:v>
                </c:pt>
              </c:numCache>
            </c:numRef>
          </c:xVal>
          <c:yVal>
            <c:numRef>
              <c:f>'[1]理论方程偏度、峰度计算值'!$AU$3:$AU$152</c:f>
              <c:numCache>
                <c:formatCode>General</c:formatCode>
                <c:ptCount val="150"/>
                <c:pt idx="0">
                  <c:v>-0.696522048441363</c:v>
                </c:pt>
                <c:pt idx="1">
                  <c:v>-0.780847919094848</c:v>
                </c:pt>
                <c:pt idx="2">
                  <c:v>-0.361685378539049</c:v>
                </c:pt>
                <c:pt idx="3">
                  <c:v>-0.770817499148623</c:v>
                </c:pt>
                <c:pt idx="4">
                  <c:v>-0.825347820747455</c:v>
                </c:pt>
                <c:pt idx="5">
                  <c:v>-0.861631625475554</c:v>
                </c:pt>
                <c:pt idx="6">
                  <c:v>-0.862208823419396</c:v>
                </c:pt>
                <c:pt idx="7">
                  <c:v>-0.688066129101703</c:v>
                </c:pt>
                <c:pt idx="8">
                  <c:v>-0.494824570541012</c:v>
                </c:pt>
                <c:pt idx="9">
                  <c:v>-0.504163254449834</c:v>
                </c:pt>
                <c:pt idx="10">
                  <c:v>-0.55332700695997</c:v>
                </c:pt>
                <c:pt idx="11">
                  <c:v>-0.503617166460954</c:v>
                </c:pt>
                <c:pt idx="12">
                  <c:v>0.869564593565678</c:v>
                </c:pt>
                <c:pt idx="13">
                  <c:v>-0.611159414634883</c:v>
                </c:pt>
                <c:pt idx="14">
                  <c:v>-0.353432358867481</c:v>
                </c:pt>
                <c:pt idx="15">
                  <c:v>-0.4291385896741</c:v>
                </c:pt>
                <c:pt idx="16">
                  <c:v>-0.346120165860372</c:v>
                </c:pt>
                <c:pt idx="17">
                  <c:v>-0.446270399016603</c:v>
                </c:pt>
                <c:pt idx="18">
                  <c:v>-0.279156635642155</c:v>
                </c:pt>
                <c:pt idx="19">
                  <c:v>-0.402816456002323</c:v>
                </c:pt>
                <c:pt idx="20">
                  <c:v>-1.17076487560708</c:v>
                </c:pt>
                <c:pt idx="21">
                  <c:v>-0.878722169355179</c:v>
                </c:pt>
                <c:pt idx="22">
                  <c:v>-0.788640988908296</c:v>
                </c:pt>
                <c:pt idx="23">
                  <c:v>-0.734404444704509</c:v>
                </c:pt>
                <c:pt idx="24">
                  <c:v>-0.232281133675474</c:v>
                </c:pt>
                <c:pt idx="25">
                  <c:v>-1.17695124568902</c:v>
                </c:pt>
                <c:pt idx="26">
                  <c:v>-1.06480660929765</c:v>
                </c:pt>
                <c:pt idx="27">
                  <c:v>-0.141170487603779</c:v>
                </c:pt>
                <c:pt idx="28">
                  <c:v>-0.214916910881538</c:v>
                </c:pt>
                <c:pt idx="29">
                  <c:v>0.0679564106647271</c:v>
                </c:pt>
                <c:pt idx="30">
                  <c:v>-1.65683638103277</c:v>
                </c:pt>
                <c:pt idx="31">
                  <c:v>-0.927153764805417</c:v>
                </c:pt>
                <c:pt idx="32">
                  <c:v>-0.734890464197513</c:v>
                </c:pt>
                <c:pt idx="33">
                  <c:v>-0.838786446514761</c:v>
                </c:pt>
                <c:pt idx="34">
                  <c:v>-0.758301931077612</c:v>
                </c:pt>
                <c:pt idx="35">
                  <c:v>-0.848278281869092</c:v>
                </c:pt>
                <c:pt idx="36">
                  <c:v>-0.755345945883025</c:v>
                </c:pt>
                <c:pt idx="37">
                  <c:v>-0.696409391405063</c:v>
                </c:pt>
                <c:pt idx="38">
                  <c:v>-0.626234313882293</c:v>
                </c:pt>
                <c:pt idx="39">
                  <c:v>-0.750123735700835</c:v>
                </c:pt>
                <c:pt idx="40">
                  <c:v>-0.660238794803954</c:v>
                </c:pt>
                <c:pt idx="42">
                  <c:v>-0.238850043180477</c:v>
                </c:pt>
                <c:pt idx="43">
                  <c:v>-0.478594961007129</c:v>
                </c:pt>
                <c:pt idx="44">
                  <c:v>-0.688167572180062</c:v>
                </c:pt>
                <c:pt idx="45">
                  <c:v>-0.683557002583613</c:v>
                </c:pt>
                <c:pt idx="46">
                  <c:v>-0.750496935753179</c:v>
                </c:pt>
                <c:pt idx="47">
                  <c:v>-0.584702431879603</c:v>
                </c:pt>
                <c:pt idx="48">
                  <c:v>-0.656138072862823</c:v>
                </c:pt>
                <c:pt idx="49">
                  <c:v>-0.538784434354141</c:v>
                </c:pt>
                <c:pt idx="50">
                  <c:v>-1.1147197023749</c:v>
                </c:pt>
                <c:pt idx="51">
                  <c:v>-0.867247069761384</c:v>
                </c:pt>
                <c:pt idx="52">
                  <c:v>-0.584061110334222</c:v>
                </c:pt>
                <c:pt idx="53">
                  <c:v>-0.796377825982227</c:v>
                </c:pt>
                <c:pt idx="54">
                  <c:v>-1.06150670349967</c:v>
                </c:pt>
                <c:pt idx="55">
                  <c:v>-0.508411551470628</c:v>
                </c:pt>
                <c:pt idx="56">
                  <c:v>-0.754270212919634</c:v>
                </c:pt>
                <c:pt idx="57">
                  <c:v>0.588528582469418</c:v>
                </c:pt>
                <c:pt idx="58">
                  <c:v>-0.0228163071334081</c:v>
                </c:pt>
                <c:pt idx="59">
                  <c:v>-0.444045605106419</c:v>
                </c:pt>
                <c:pt idx="60">
                  <c:v>-0.638893813490501</c:v>
                </c:pt>
                <c:pt idx="61">
                  <c:v>-0.642930256690334</c:v>
                </c:pt>
                <c:pt idx="62">
                  <c:v>-0.678051812778805</c:v>
                </c:pt>
                <c:pt idx="63">
                  <c:v>-0.58104730040647</c:v>
                </c:pt>
                <c:pt idx="64">
                  <c:v>-0.505825069440857</c:v>
                </c:pt>
                <c:pt idx="65">
                  <c:v>-0.706264086154511</c:v>
                </c:pt>
                <c:pt idx="66">
                  <c:v>-0.847474031161419</c:v>
                </c:pt>
                <c:pt idx="67">
                  <c:v>-0.572695411263181</c:v>
                </c:pt>
                <c:pt idx="68">
                  <c:v>-0.403258171618154</c:v>
                </c:pt>
                <c:pt idx="69">
                  <c:v>-0.480103618987545</c:v>
                </c:pt>
                <c:pt idx="70">
                  <c:v>-0.775308370676549</c:v>
                </c:pt>
                <c:pt idx="71">
                  <c:v>-0.804061863620743</c:v>
                </c:pt>
                <c:pt idx="72">
                  <c:v>-0.794727755581471</c:v>
                </c:pt>
                <c:pt idx="73">
                  <c:v>-0.627733686550576</c:v>
                </c:pt>
                <c:pt idx="74">
                  <c:v>-0.670016489370635</c:v>
                </c:pt>
                <c:pt idx="75">
                  <c:v>-0.688509028881259</c:v>
                </c:pt>
                <c:pt idx="76">
                  <c:v>-0.907749785747566</c:v>
                </c:pt>
                <c:pt idx="77">
                  <c:v>-0.676836474381002</c:v>
                </c:pt>
                <c:pt idx="78">
                  <c:v>-0.424713908589258</c:v>
                </c:pt>
                <c:pt idx="79">
                  <c:v>-0.447714526079702</c:v>
                </c:pt>
                <c:pt idx="80">
                  <c:v>-0.353256361809859</c:v>
                </c:pt>
                <c:pt idx="81">
                  <c:v>0.1769312301181</c:v>
                </c:pt>
                <c:pt idx="82">
                  <c:v>-0.458430490621279</c:v>
                </c:pt>
                <c:pt idx="83">
                  <c:v>-0.474865771136254</c:v>
                </c:pt>
                <c:pt idx="84">
                  <c:v>-0.569794689364278</c:v>
                </c:pt>
                <c:pt idx="85">
                  <c:v>-0.781455936533074</c:v>
                </c:pt>
                <c:pt idx="86">
                  <c:v>-0.821675234456732</c:v>
                </c:pt>
                <c:pt idx="87">
                  <c:v>-0.641596630938605</c:v>
                </c:pt>
                <c:pt idx="88">
                  <c:v>-0.667700741234554</c:v>
                </c:pt>
                <c:pt idx="89">
                  <c:v>-0.638378202025151</c:v>
                </c:pt>
                <c:pt idx="90">
                  <c:v>-0.496830463115363</c:v>
                </c:pt>
                <c:pt idx="91">
                  <c:v>-0.468375822598128</c:v>
                </c:pt>
                <c:pt idx="92">
                  <c:v>-0.561468100099591</c:v>
                </c:pt>
                <c:pt idx="93">
                  <c:v>-0.799780526017249</c:v>
                </c:pt>
                <c:pt idx="94">
                  <c:v>-0.683346413565173</c:v>
                </c:pt>
                <c:pt idx="95">
                  <c:v>-0.713279937721183</c:v>
                </c:pt>
                <c:pt idx="96">
                  <c:v>-0.9514621572062</c:v>
                </c:pt>
                <c:pt idx="97">
                  <c:v>-0.696523499295981</c:v>
                </c:pt>
                <c:pt idx="98">
                  <c:v>-0.144236786783928</c:v>
                </c:pt>
                <c:pt idx="99">
                  <c:v>-0.433712372129448</c:v>
                </c:pt>
                <c:pt idx="100">
                  <c:v>-0.385647628338639</c:v>
                </c:pt>
                <c:pt idx="101">
                  <c:v>-0.530812348604325</c:v>
                </c:pt>
                <c:pt idx="102">
                  <c:v>-0.596604218786712</c:v>
                </c:pt>
                <c:pt idx="103">
                  <c:v>-0.659111819015984</c:v>
                </c:pt>
                <c:pt idx="104">
                  <c:v>-0.669639463390285</c:v>
                </c:pt>
                <c:pt idx="105">
                  <c:v>-0.748954108986882</c:v>
                </c:pt>
                <c:pt idx="106">
                  <c:v>-0.818407191656645</c:v>
                </c:pt>
                <c:pt idx="107">
                  <c:v>-0.625436962220147</c:v>
                </c:pt>
                <c:pt idx="108">
                  <c:v>-0.53195970506067</c:v>
                </c:pt>
                <c:pt idx="109">
                  <c:v>-0.468617013862209</c:v>
                </c:pt>
                <c:pt idx="110">
                  <c:v>-0.257784314255556</c:v>
                </c:pt>
                <c:pt idx="111">
                  <c:v>-0.573656113743107</c:v>
                </c:pt>
                <c:pt idx="112">
                  <c:v>-0.798688713449828</c:v>
                </c:pt>
                <c:pt idx="113">
                  <c:v>-0.850947103051526</c:v>
                </c:pt>
                <c:pt idx="114">
                  <c:v>-0.826901808333902</c:v>
                </c:pt>
                <c:pt idx="115">
                  <c:v>-0.853286754776871</c:v>
                </c:pt>
                <c:pt idx="116">
                  <c:v>-0.732862147269344</c:v>
                </c:pt>
                <c:pt idx="117">
                  <c:v>-0.541862126981927</c:v>
                </c:pt>
                <c:pt idx="118">
                  <c:v>-0.700362448236032</c:v>
                </c:pt>
                <c:pt idx="119">
                  <c:v>-0.915936581660201</c:v>
                </c:pt>
                <c:pt idx="120">
                  <c:v>-0.435696368307644</c:v>
                </c:pt>
                <c:pt idx="121">
                  <c:v>-0.568262316443225</c:v>
                </c:pt>
                <c:pt idx="122">
                  <c:v>-0.50948304834154</c:v>
                </c:pt>
                <c:pt idx="123">
                  <c:v>-0.646896072929692</c:v>
                </c:pt>
                <c:pt idx="124">
                  <c:v>-0.584580674544958</c:v>
                </c:pt>
                <c:pt idx="125">
                  <c:v>-0.661729205817022</c:v>
                </c:pt>
                <c:pt idx="126">
                  <c:v>-0.309878249483213</c:v>
                </c:pt>
                <c:pt idx="127">
                  <c:v>-0.39550367924956</c:v>
                </c:pt>
                <c:pt idx="128">
                  <c:v>-0.324098444233096</c:v>
                </c:pt>
                <c:pt idx="129">
                  <c:v>-0.608949144304404</c:v>
                </c:pt>
                <c:pt idx="130">
                  <c:v>-0.404871716858949</c:v>
                </c:pt>
                <c:pt idx="131">
                  <c:v>-0.707905242657671</c:v>
                </c:pt>
                <c:pt idx="132">
                  <c:v>-0.632369377567048</c:v>
                </c:pt>
                <c:pt idx="133">
                  <c:v>-0.639572892155941</c:v>
                </c:pt>
                <c:pt idx="134">
                  <c:v>-0.528258692198227</c:v>
                </c:pt>
                <c:pt idx="135">
                  <c:v>-0.180950391269273</c:v>
                </c:pt>
                <c:pt idx="136">
                  <c:v>-0.306730308934743</c:v>
                </c:pt>
                <c:pt idx="137">
                  <c:v>-0.36036939378862</c:v>
                </c:pt>
                <c:pt idx="138">
                  <c:v>-0.217036599774602</c:v>
                </c:pt>
                <c:pt idx="139">
                  <c:v>-0.552932886918738</c:v>
                </c:pt>
                <c:pt idx="140">
                  <c:v>-0.61639045445368</c:v>
                </c:pt>
                <c:pt idx="141">
                  <c:v>-0.594664211697229</c:v>
                </c:pt>
                <c:pt idx="142">
                  <c:v>-0.762234824686945</c:v>
                </c:pt>
                <c:pt idx="143">
                  <c:v>-0.510834773878381</c:v>
                </c:pt>
                <c:pt idx="144">
                  <c:v>-0.545876340531282</c:v>
                </c:pt>
                <c:pt idx="145">
                  <c:v>-0.838458885419314</c:v>
                </c:pt>
                <c:pt idx="146">
                  <c:v>-0.757383994839184</c:v>
                </c:pt>
                <c:pt idx="147">
                  <c:v>-0.693572465752148</c:v>
                </c:pt>
                <c:pt idx="148">
                  <c:v>-0.721258072030814</c:v>
                </c:pt>
                <c:pt idx="149">
                  <c:v>-1.41190385468963</c:v>
                </c:pt>
              </c:numCache>
            </c:numRef>
          </c:yVal>
          <c:smooth val="0"/>
        </c:ser>
        <c:axId val="48620710"/>
        <c:axId val="66915207"/>
      </c:scatterChart>
      <c:valAx>
        <c:axId val="48620710"/>
        <c:scaling>
          <c:orientation val="minMax"/>
          <c:max val="0.8"/>
          <c:min val="0.2"/>
        </c:scaling>
        <c:delete val="0"/>
        <c:axPos val="b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Ordinate of inflection point of R distribution</a:t>
                </a:r>
              </a:p>
            </c:rich>
          </c:tx>
          <c:layout>
            <c:manualLayout>
              <c:xMode val="edge"/>
              <c:yMode val="edge"/>
              <c:x val="0.235106820049302"/>
              <c:y val="0.854818296872175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915207"/>
        <c:crossesAt val="0"/>
        <c:crossBetween val="midCat"/>
        <c:majorUnit val="0.2"/>
      </c:valAx>
      <c:valAx>
        <c:axId val="66915207"/>
        <c:scaling>
          <c:orientation val="minMax"/>
          <c:max val="1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Skewness</a:t>
                </a:r>
              </a:p>
            </c:rich>
          </c:tx>
          <c:layout>
            <c:manualLayout>
              <c:xMode val="edge"/>
              <c:yMode val="edge"/>
              <c:x val="0.0316351684470008"/>
              <c:y val="0.080817212077382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620710"/>
        <c:crossesAt val="0"/>
        <c:crossBetween val="midCat"/>
        <c:majorUnit val="1"/>
        <c:minorUnit val="0.5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83853738701726"/>
          <c:y val="0.0451997830410414"/>
          <c:w val="0.659511092851274"/>
          <c:h val="0.08298680166335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3426911907067"/>
          <c:y val="0.0497215592680986"/>
          <c:w val="0.780251694094869"/>
          <c:h val="0.890612569610183"/>
        </c:manualLayout>
      </c:layout>
      <c:scatterChart>
        <c:scatterStyle val="lineMarker"/>
        <c:varyColors val="0"/>
        <c:ser>
          <c:idx val="0"/>
          <c:order val="0"/>
          <c:tx>
            <c:strRef>
              <c:f>"Ordinate"</c:f>
              <c:strCache>
                <c:ptCount val="1"/>
                <c:pt idx="0">
                  <c:v>Ordinate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[1]理论方程偏度、峰度计算值'!$BC$3:$BC$152</c:f>
              <c:numCache>
                <c:formatCode>General</c:formatCode>
                <c:ptCount val="150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2</c:v>
                </c:pt>
                <c:pt idx="16">
                  <c:v>14</c:v>
                </c:pt>
                <c:pt idx="17">
                  <c:v>16</c:v>
                </c:pt>
                <c:pt idx="18">
                  <c:v>18</c:v>
                </c:pt>
                <c:pt idx="19">
                  <c:v>20</c:v>
                </c:pt>
                <c:pt idx="20">
                  <c:v>6</c:v>
                </c:pt>
                <c:pt idx="21">
                  <c:v>7</c:v>
                </c:pt>
                <c:pt idx="22">
                  <c:v>8</c:v>
                </c:pt>
                <c:pt idx="23">
                  <c:v>9</c:v>
                </c:pt>
                <c:pt idx="24">
                  <c:v>10</c:v>
                </c:pt>
                <c:pt idx="25">
                  <c:v>12</c:v>
                </c:pt>
                <c:pt idx="26">
                  <c:v>14</c:v>
                </c:pt>
                <c:pt idx="27">
                  <c:v>16</c:v>
                </c:pt>
                <c:pt idx="28">
                  <c:v>18</c:v>
                </c:pt>
                <c:pt idx="29">
                  <c:v>20</c:v>
                </c:pt>
                <c:pt idx="30">
                  <c:v>6</c:v>
                </c:pt>
                <c:pt idx="31">
                  <c:v>7</c:v>
                </c:pt>
                <c:pt idx="32">
                  <c:v>8</c:v>
                </c:pt>
                <c:pt idx="33">
                  <c:v>9</c:v>
                </c:pt>
                <c:pt idx="34">
                  <c:v>10</c:v>
                </c:pt>
                <c:pt idx="35">
                  <c:v>12</c:v>
                </c:pt>
                <c:pt idx="36">
                  <c:v>14</c:v>
                </c:pt>
                <c:pt idx="37">
                  <c:v>16</c:v>
                </c:pt>
                <c:pt idx="38">
                  <c:v>18</c:v>
                </c:pt>
                <c:pt idx="39">
                  <c:v>20</c:v>
                </c:pt>
                <c:pt idx="40">
                  <c:v>6</c:v>
                </c:pt>
                <c:pt idx="41">
                  <c:v>7</c:v>
                </c:pt>
                <c:pt idx="42">
                  <c:v>8</c:v>
                </c:pt>
                <c:pt idx="43">
                  <c:v>9</c:v>
                </c:pt>
                <c:pt idx="44">
                  <c:v>10</c:v>
                </c:pt>
                <c:pt idx="45">
                  <c:v>12</c:v>
                </c:pt>
                <c:pt idx="46">
                  <c:v>14</c:v>
                </c:pt>
                <c:pt idx="47">
                  <c:v>16</c:v>
                </c:pt>
                <c:pt idx="48">
                  <c:v>18</c:v>
                </c:pt>
                <c:pt idx="49">
                  <c:v>20</c:v>
                </c:pt>
                <c:pt idx="50">
                  <c:v>6</c:v>
                </c:pt>
                <c:pt idx="51">
                  <c:v>7</c:v>
                </c:pt>
                <c:pt idx="52">
                  <c:v>8</c:v>
                </c:pt>
                <c:pt idx="53">
                  <c:v>9</c:v>
                </c:pt>
                <c:pt idx="54">
                  <c:v>10</c:v>
                </c:pt>
                <c:pt idx="55">
                  <c:v>12</c:v>
                </c:pt>
                <c:pt idx="56">
                  <c:v>14</c:v>
                </c:pt>
                <c:pt idx="57">
                  <c:v>16</c:v>
                </c:pt>
                <c:pt idx="58">
                  <c:v>18</c:v>
                </c:pt>
                <c:pt idx="59">
                  <c:v>20</c:v>
                </c:pt>
                <c:pt idx="60">
                  <c:v>6</c:v>
                </c:pt>
                <c:pt idx="61">
                  <c:v>7</c:v>
                </c:pt>
                <c:pt idx="62">
                  <c:v>8</c:v>
                </c:pt>
                <c:pt idx="63">
                  <c:v>9</c:v>
                </c:pt>
                <c:pt idx="64">
                  <c:v>10</c:v>
                </c:pt>
                <c:pt idx="65">
                  <c:v>12</c:v>
                </c:pt>
                <c:pt idx="66">
                  <c:v>14</c:v>
                </c:pt>
                <c:pt idx="67">
                  <c:v>16</c:v>
                </c:pt>
                <c:pt idx="68">
                  <c:v>18</c:v>
                </c:pt>
                <c:pt idx="69">
                  <c:v>20</c:v>
                </c:pt>
                <c:pt idx="70">
                  <c:v>6</c:v>
                </c:pt>
                <c:pt idx="71">
                  <c:v>7</c:v>
                </c:pt>
                <c:pt idx="72">
                  <c:v>8</c:v>
                </c:pt>
                <c:pt idx="73">
                  <c:v>9</c:v>
                </c:pt>
                <c:pt idx="74">
                  <c:v>10</c:v>
                </c:pt>
                <c:pt idx="75">
                  <c:v>12</c:v>
                </c:pt>
                <c:pt idx="76">
                  <c:v>14</c:v>
                </c:pt>
                <c:pt idx="77">
                  <c:v>16</c:v>
                </c:pt>
                <c:pt idx="78">
                  <c:v>18</c:v>
                </c:pt>
                <c:pt idx="79">
                  <c:v>20</c:v>
                </c:pt>
                <c:pt idx="80">
                  <c:v>6</c:v>
                </c:pt>
                <c:pt idx="81">
                  <c:v>7</c:v>
                </c:pt>
                <c:pt idx="82">
                  <c:v>8</c:v>
                </c:pt>
                <c:pt idx="83">
                  <c:v>9</c:v>
                </c:pt>
                <c:pt idx="84">
                  <c:v>10</c:v>
                </c:pt>
                <c:pt idx="85">
                  <c:v>12</c:v>
                </c:pt>
                <c:pt idx="86">
                  <c:v>14</c:v>
                </c:pt>
                <c:pt idx="87">
                  <c:v>16</c:v>
                </c:pt>
                <c:pt idx="88">
                  <c:v>18</c:v>
                </c:pt>
                <c:pt idx="89">
                  <c:v>20</c:v>
                </c:pt>
                <c:pt idx="90">
                  <c:v>6</c:v>
                </c:pt>
                <c:pt idx="91">
                  <c:v>7</c:v>
                </c:pt>
                <c:pt idx="92">
                  <c:v>8</c:v>
                </c:pt>
                <c:pt idx="93">
                  <c:v>9</c:v>
                </c:pt>
                <c:pt idx="94">
                  <c:v>10</c:v>
                </c:pt>
                <c:pt idx="95">
                  <c:v>12</c:v>
                </c:pt>
                <c:pt idx="96">
                  <c:v>14</c:v>
                </c:pt>
                <c:pt idx="97">
                  <c:v>16</c:v>
                </c:pt>
                <c:pt idx="98">
                  <c:v>18</c:v>
                </c:pt>
                <c:pt idx="99">
                  <c:v>20</c:v>
                </c:pt>
                <c:pt idx="100">
                  <c:v>6</c:v>
                </c:pt>
                <c:pt idx="101">
                  <c:v>7</c:v>
                </c:pt>
                <c:pt idx="102">
                  <c:v>8</c:v>
                </c:pt>
                <c:pt idx="103">
                  <c:v>9</c:v>
                </c:pt>
                <c:pt idx="104">
                  <c:v>10</c:v>
                </c:pt>
                <c:pt idx="105">
                  <c:v>12</c:v>
                </c:pt>
                <c:pt idx="106">
                  <c:v>14</c:v>
                </c:pt>
                <c:pt idx="107">
                  <c:v>16</c:v>
                </c:pt>
                <c:pt idx="108">
                  <c:v>18</c:v>
                </c:pt>
                <c:pt idx="109">
                  <c:v>20</c:v>
                </c:pt>
                <c:pt idx="110">
                  <c:v>6</c:v>
                </c:pt>
                <c:pt idx="111">
                  <c:v>7</c:v>
                </c:pt>
                <c:pt idx="112">
                  <c:v>8</c:v>
                </c:pt>
                <c:pt idx="113">
                  <c:v>9</c:v>
                </c:pt>
                <c:pt idx="114">
                  <c:v>10</c:v>
                </c:pt>
                <c:pt idx="115">
                  <c:v>12</c:v>
                </c:pt>
                <c:pt idx="116">
                  <c:v>14</c:v>
                </c:pt>
                <c:pt idx="117">
                  <c:v>16</c:v>
                </c:pt>
                <c:pt idx="118">
                  <c:v>18</c:v>
                </c:pt>
                <c:pt idx="119">
                  <c:v>20</c:v>
                </c:pt>
                <c:pt idx="120">
                  <c:v>6</c:v>
                </c:pt>
                <c:pt idx="121">
                  <c:v>7</c:v>
                </c:pt>
                <c:pt idx="122">
                  <c:v>8</c:v>
                </c:pt>
                <c:pt idx="123">
                  <c:v>9</c:v>
                </c:pt>
                <c:pt idx="124">
                  <c:v>10</c:v>
                </c:pt>
                <c:pt idx="125">
                  <c:v>12</c:v>
                </c:pt>
                <c:pt idx="126">
                  <c:v>14</c:v>
                </c:pt>
                <c:pt idx="127">
                  <c:v>16</c:v>
                </c:pt>
                <c:pt idx="128">
                  <c:v>18</c:v>
                </c:pt>
                <c:pt idx="129">
                  <c:v>20</c:v>
                </c:pt>
                <c:pt idx="130">
                  <c:v>6</c:v>
                </c:pt>
                <c:pt idx="131">
                  <c:v>7</c:v>
                </c:pt>
                <c:pt idx="132">
                  <c:v>8</c:v>
                </c:pt>
                <c:pt idx="133">
                  <c:v>9</c:v>
                </c:pt>
                <c:pt idx="134">
                  <c:v>10</c:v>
                </c:pt>
                <c:pt idx="135">
                  <c:v>12</c:v>
                </c:pt>
                <c:pt idx="136">
                  <c:v>14</c:v>
                </c:pt>
                <c:pt idx="137">
                  <c:v>16</c:v>
                </c:pt>
                <c:pt idx="138">
                  <c:v>18</c:v>
                </c:pt>
                <c:pt idx="139">
                  <c:v>20</c:v>
                </c:pt>
                <c:pt idx="140">
                  <c:v>6</c:v>
                </c:pt>
                <c:pt idx="141">
                  <c:v>7</c:v>
                </c:pt>
                <c:pt idx="142">
                  <c:v>8</c:v>
                </c:pt>
                <c:pt idx="143">
                  <c:v>9</c:v>
                </c:pt>
                <c:pt idx="144">
                  <c:v>10</c:v>
                </c:pt>
                <c:pt idx="145">
                  <c:v>12</c:v>
                </c:pt>
                <c:pt idx="146">
                  <c:v>14</c:v>
                </c:pt>
                <c:pt idx="147">
                  <c:v>16</c:v>
                </c:pt>
                <c:pt idx="148">
                  <c:v>18</c:v>
                </c:pt>
                <c:pt idx="149">
                  <c:v>20</c:v>
                </c:pt>
              </c:numCache>
            </c:numRef>
          </c:xVal>
          <c:yVal>
            <c:numRef>
              <c:f>'[1]理论方程偏度、峰度计算值'!$AO$3:$AO$152</c:f>
              <c:numCache>
                <c:formatCode>General</c:formatCode>
                <c:ptCount val="150"/>
                <c:pt idx="0">
                  <c:v>0.572799401891396</c:v>
                </c:pt>
                <c:pt idx="1">
                  <c:v>0.533206189088482</c:v>
                </c:pt>
                <c:pt idx="2">
                  <c:v>0.502093618131963</c:v>
                </c:pt>
                <c:pt idx="3">
                  <c:v>0.520302548809529</c:v>
                </c:pt>
                <c:pt idx="4">
                  <c:v>0.485672088657979</c:v>
                </c:pt>
                <c:pt idx="5">
                  <c:v>0.378717967291949</c:v>
                </c:pt>
                <c:pt idx="6">
                  <c:v>0.475463861978783</c:v>
                </c:pt>
                <c:pt idx="7">
                  <c:v>0.448946454061415</c:v>
                </c:pt>
                <c:pt idx="8">
                  <c:v>0.39329309386681</c:v>
                </c:pt>
                <c:pt idx="9">
                  <c:v>0.419712976616733</c:v>
                </c:pt>
                <c:pt idx="10">
                  <c:v>0.486555077359729</c:v>
                </c:pt>
                <c:pt idx="11">
                  <c:v>0.512738894819131</c:v>
                </c:pt>
                <c:pt idx="12">
                  <c:v>0.433797498723913</c:v>
                </c:pt>
                <c:pt idx="13">
                  <c:v>0.557564163519617</c:v>
                </c:pt>
                <c:pt idx="14">
                  <c:v>0.55952347159641</c:v>
                </c:pt>
                <c:pt idx="15">
                  <c:v>0.520657110232223</c:v>
                </c:pt>
                <c:pt idx="16">
                  <c:v>0.502437121339555</c:v>
                </c:pt>
                <c:pt idx="17">
                  <c:v>0.480094721816236</c:v>
                </c:pt>
                <c:pt idx="18">
                  <c:v>0.474848290538502</c:v>
                </c:pt>
                <c:pt idx="19">
                  <c:v>0.465455978786731</c:v>
                </c:pt>
                <c:pt idx="20">
                  <c:v>0.54071817663829</c:v>
                </c:pt>
                <c:pt idx="21">
                  <c:v>0.556537241581239</c:v>
                </c:pt>
                <c:pt idx="22">
                  <c:v>0.605075746809875</c:v>
                </c:pt>
                <c:pt idx="23">
                  <c:v>0.582686896563587</c:v>
                </c:pt>
                <c:pt idx="24">
                  <c:v>0.565651299067945</c:v>
                </c:pt>
                <c:pt idx="25">
                  <c:v>0.549664702621661</c:v>
                </c:pt>
                <c:pt idx="26">
                  <c:v>0.586445488196712</c:v>
                </c:pt>
                <c:pt idx="27">
                  <c:v>0.55877308122884</c:v>
                </c:pt>
                <c:pt idx="28">
                  <c:v>0.549304613062703</c:v>
                </c:pt>
                <c:pt idx="29">
                  <c:v>0.54273846477922</c:v>
                </c:pt>
                <c:pt idx="30">
                  <c:v>0.641105600595915</c:v>
                </c:pt>
                <c:pt idx="31">
                  <c:v>0.643560281368694</c:v>
                </c:pt>
                <c:pt idx="32">
                  <c:v>0.606532613054007</c:v>
                </c:pt>
                <c:pt idx="33">
                  <c:v>0.638187924101084</c:v>
                </c:pt>
                <c:pt idx="34">
                  <c:v>0.600843083264926</c:v>
                </c:pt>
                <c:pt idx="35">
                  <c:v>0.577736362451182</c:v>
                </c:pt>
                <c:pt idx="36">
                  <c:v>0.568732444523892</c:v>
                </c:pt>
                <c:pt idx="37">
                  <c:v>0.595933041353955</c:v>
                </c:pt>
                <c:pt idx="38">
                  <c:v>0.53244697766103</c:v>
                </c:pt>
                <c:pt idx="39">
                  <c:v>0.532382214928233</c:v>
                </c:pt>
                <c:pt idx="40">
                  <c:v>0.531871388215734</c:v>
                </c:pt>
                <c:pt idx="41">
                  <c:v>0.533254540140261</c:v>
                </c:pt>
                <c:pt idx="42">
                  <c:v>0.511789348716049</c:v>
                </c:pt>
                <c:pt idx="43">
                  <c:v>0.518798848882776</c:v>
                </c:pt>
                <c:pt idx="44">
                  <c:v>0.55322507240303</c:v>
                </c:pt>
                <c:pt idx="45">
                  <c:v>0.534938632568496</c:v>
                </c:pt>
                <c:pt idx="46">
                  <c:v>0.579905257350145</c:v>
                </c:pt>
                <c:pt idx="47">
                  <c:v>0.598666870886281</c:v>
                </c:pt>
                <c:pt idx="48">
                  <c:v>0.580309909001327</c:v>
                </c:pt>
                <c:pt idx="49">
                  <c:v>0.595532256420956</c:v>
                </c:pt>
                <c:pt idx="50">
                  <c:v>0.531895746360658</c:v>
                </c:pt>
                <c:pt idx="51">
                  <c:v>0.531871388215734</c:v>
                </c:pt>
                <c:pt idx="52">
                  <c:v>0.48623351568342</c:v>
                </c:pt>
                <c:pt idx="53">
                  <c:v>0.528734194717981</c:v>
                </c:pt>
                <c:pt idx="54">
                  <c:v>0.517282692778866</c:v>
                </c:pt>
                <c:pt idx="55">
                  <c:v>0.517722178292367</c:v>
                </c:pt>
                <c:pt idx="56">
                  <c:v>0.534643062613687</c:v>
                </c:pt>
                <c:pt idx="57">
                  <c:v>0.458223612973741</c:v>
                </c:pt>
                <c:pt idx="58">
                  <c:v>0.508080551334139</c:v>
                </c:pt>
                <c:pt idx="59">
                  <c:v>0.504918287766334</c:v>
                </c:pt>
                <c:pt idx="60">
                  <c:v>0.607945071798396</c:v>
                </c:pt>
                <c:pt idx="61">
                  <c:v>0.60189593745546</c:v>
                </c:pt>
                <c:pt idx="62">
                  <c:v>0.563260567060169</c:v>
                </c:pt>
                <c:pt idx="63">
                  <c:v>0.609237568950308</c:v>
                </c:pt>
                <c:pt idx="64">
                  <c:v>0.573464507356547</c:v>
                </c:pt>
                <c:pt idx="65">
                  <c:v>0.595855189931565</c:v>
                </c:pt>
                <c:pt idx="66">
                  <c:v>0.571403027237332</c:v>
                </c:pt>
                <c:pt idx="67">
                  <c:v>0.539322014707505</c:v>
                </c:pt>
                <c:pt idx="68">
                  <c:v>0.516409394043567</c:v>
                </c:pt>
                <c:pt idx="69">
                  <c:v>0.499961366603882</c:v>
                </c:pt>
                <c:pt idx="70">
                  <c:v>0.55447193492667</c:v>
                </c:pt>
                <c:pt idx="71">
                  <c:v>0.561604434574168</c:v>
                </c:pt>
                <c:pt idx="72">
                  <c:v>0.561960193578751</c:v>
                </c:pt>
                <c:pt idx="73">
                  <c:v>0.522496639511899</c:v>
                </c:pt>
                <c:pt idx="74">
                  <c:v>0.5113899901344</c:v>
                </c:pt>
                <c:pt idx="75">
                  <c:v>0.545180781033488</c:v>
                </c:pt>
                <c:pt idx="76">
                  <c:v>0.532608782048143</c:v>
                </c:pt>
                <c:pt idx="77">
                  <c:v>0.549297256525208</c:v>
                </c:pt>
                <c:pt idx="78">
                  <c:v>0.478123548610055</c:v>
                </c:pt>
                <c:pt idx="79">
                  <c:v>0.469739802843095</c:v>
                </c:pt>
                <c:pt idx="80">
                  <c:v>0.554992370228494</c:v>
                </c:pt>
                <c:pt idx="81">
                  <c:v>0.452686678634262</c:v>
                </c:pt>
                <c:pt idx="82">
                  <c:v>0.596327273906094</c:v>
                </c:pt>
                <c:pt idx="83">
                  <c:v>0.553066779683949</c:v>
                </c:pt>
                <c:pt idx="84">
                  <c:v>0.603499208708895</c:v>
                </c:pt>
                <c:pt idx="85">
                  <c:v>0.599880784145061</c:v>
                </c:pt>
                <c:pt idx="86">
                  <c:v>0.570813956724185</c:v>
                </c:pt>
                <c:pt idx="87">
                  <c:v>0.546822622237942</c:v>
                </c:pt>
                <c:pt idx="88">
                  <c:v>0.511861866884888</c:v>
                </c:pt>
                <c:pt idx="89">
                  <c:v>0.46924196022897</c:v>
                </c:pt>
                <c:pt idx="90">
                  <c:v>0.542447988361409</c:v>
                </c:pt>
                <c:pt idx="91">
                  <c:v>0.550082645659734</c:v>
                </c:pt>
                <c:pt idx="92">
                  <c:v>0.558040363961862</c:v>
                </c:pt>
                <c:pt idx="93">
                  <c:v>0.559044435819322</c:v>
                </c:pt>
                <c:pt idx="94">
                  <c:v>0.553217880425921</c:v>
                </c:pt>
                <c:pt idx="95">
                  <c:v>0.545496851066777</c:v>
                </c:pt>
                <c:pt idx="96">
                  <c:v>0.557627266111509</c:v>
                </c:pt>
                <c:pt idx="97">
                  <c:v>0.5117621470748</c:v>
                </c:pt>
                <c:pt idx="98">
                  <c:v>0.481716889262914</c:v>
                </c:pt>
                <c:pt idx="99">
                  <c:v>0.491415974298558</c:v>
                </c:pt>
                <c:pt idx="100">
                  <c:v>0.53659114758648</c:v>
                </c:pt>
                <c:pt idx="101">
                  <c:v>0.529870890029276</c:v>
                </c:pt>
                <c:pt idx="102">
                  <c:v>0.555205792513779</c:v>
                </c:pt>
                <c:pt idx="103">
                  <c:v>0.552461051892889</c:v>
                </c:pt>
                <c:pt idx="104">
                  <c:v>0.547284648110167</c:v>
                </c:pt>
                <c:pt idx="105">
                  <c:v>0.565811712479769</c:v>
                </c:pt>
                <c:pt idx="106">
                  <c:v>0.543416919180185</c:v>
                </c:pt>
                <c:pt idx="107">
                  <c:v>0.519295654937679</c:v>
                </c:pt>
                <c:pt idx="108">
                  <c:v>0.484638533200138</c:v>
                </c:pt>
                <c:pt idx="109">
                  <c:v>0.471897574599393</c:v>
                </c:pt>
                <c:pt idx="110">
                  <c:v>0.470956464320979</c:v>
                </c:pt>
                <c:pt idx="111">
                  <c:v>0.576299523120518</c:v>
                </c:pt>
                <c:pt idx="112">
                  <c:v>0.535448734357845</c:v>
                </c:pt>
                <c:pt idx="113">
                  <c:v>0.543043712089802</c:v>
                </c:pt>
                <c:pt idx="114">
                  <c:v>0.558647695235596</c:v>
                </c:pt>
                <c:pt idx="115">
                  <c:v>0.564166956837598</c:v>
                </c:pt>
                <c:pt idx="116">
                  <c:v>0.556840330414623</c:v>
                </c:pt>
                <c:pt idx="117">
                  <c:v>0.542883523318981</c:v>
                </c:pt>
                <c:pt idx="118">
                  <c:v>0.505172121777222</c:v>
                </c:pt>
                <c:pt idx="119">
                  <c:v>0.493955431433101</c:v>
                </c:pt>
                <c:pt idx="120">
                  <c:v>0.488062333015966</c:v>
                </c:pt>
                <c:pt idx="121">
                  <c:v>0.544062444495221</c:v>
                </c:pt>
                <c:pt idx="122">
                  <c:v>0.530935155275431</c:v>
                </c:pt>
                <c:pt idx="123">
                  <c:v>0.532891588139371</c:v>
                </c:pt>
                <c:pt idx="124">
                  <c:v>0.53095147941565</c:v>
                </c:pt>
                <c:pt idx="125">
                  <c:v>0.517511356669594</c:v>
                </c:pt>
                <c:pt idx="126">
                  <c:v>0.50524726572635</c:v>
                </c:pt>
                <c:pt idx="127">
                  <c:v>0.480843460117355</c:v>
                </c:pt>
                <c:pt idx="128">
                  <c:v>0.413194277918192</c:v>
                </c:pt>
                <c:pt idx="129">
                  <c:v>0.430708107718234</c:v>
                </c:pt>
                <c:pt idx="130">
                  <c:v>0.556762846998731</c:v>
                </c:pt>
                <c:pt idx="131">
                  <c:v>0.534459082720323</c:v>
                </c:pt>
                <c:pt idx="132">
                  <c:v>0.561570187724816</c:v>
                </c:pt>
                <c:pt idx="133">
                  <c:v>0.523528578527999</c:v>
                </c:pt>
                <c:pt idx="134">
                  <c:v>0.529188086420442</c:v>
                </c:pt>
                <c:pt idx="135">
                  <c:v>0.47755976720957</c:v>
                </c:pt>
                <c:pt idx="136">
                  <c:v>0.463144430455599</c:v>
                </c:pt>
                <c:pt idx="137">
                  <c:v>0.438643415854002</c:v>
                </c:pt>
                <c:pt idx="138">
                  <c:v>0.400884378686511</c:v>
                </c:pt>
                <c:pt idx="139">
                  <c:v>0.398197086886551</c:v>
                </c:pt>
                <c:pt idx="140">
                  <c:v>0.549818798638056</c:v>
                </c:pt>
                <c:pt idx="141">
                  <c:v>0.587116424869984</c:v>
                </c:pt>
                <c:pt idx="142">
                  <c:v>0.578109142927926</c:v>
                </c:pt>
                <c:pt idx="143">
                  <c:v>0.58129284874294</c:v>
                </c:pt>
                <c:pt idx="144">
                  <c:v>0.551526677017325</c:v>
                </c:pt>
                <c:pt idx="145">
                  <c:v>0.532049937750474</c:v>
                </c:pt>
                <c:pt idx="146">
                  <c:v>0.517036120229347</c:v>
                </c:pt>
                <c:pt idx="147">
                  <c:v>0.474683075417706</c:v>
                </c:pt>
                <c:pt idx="148">
                  <c:v>0.451637479892728</c:v>
                </c:pt>
                <c:pt idx="149">
                  <c:v>0.420765620321592</c:v>
                </c:pt>
              </c:numCache>
            </c:numRef>
          </c:yVal>
          <c:smooth val="0"/>
        </c:ser>
        <c:axId val="89736908"/>
        <c:axId val="33634556"/>
      </c:scatterChart>
      <c:scatterChart>
        <c:scatterStyle val="lineMarker"/>
        <c:varyColors val="0"/>
        <c:ser>
          <c:idx val="1"/>
          <c:order val="1"/>
          <c:tx>
            <c:strRef>
              <c:f>"Abscissa"</c:f>
              <c:strCache>
                <c:ptCount val="1"/>
                <c:pt idx="0">
                  <c:v>Absciss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[1]理论方程偏度、峰度计算值'!$BC$3:$BC$152</c:f>
              <c:numCache>
                <c:formatCode>General</c:formatCode>
                <c:ptCount val="150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2</c:v>
                </c:pt>
                <c:pt idx="16">
                  <c:v>14</c:v>
                </c:pt>
                <c:pt idx="17">
                  <c:v>16</c:v>
                </c:pt>
                <c:pt idx="18">
                  <c:v>18</c:v>
                </c:pt>
                <c:pt idx="19">
                  <c:v>20</c:v>
                </c:pt>
                <c:pt idx="20">
                  <c:v>6</c:v>
                </c:pt>
                <c:pt idx="21">
                  <c:v>7</c:v>
                </c:pt>
                <c:pt idx="22">
                  <c:v>8</c:v>
                </c:pt>
                <c:pt idx="23">
                  <c:v>9</c:v>
                </c:pt>
                <c:pt idx="24">
                  <c:v>10</c:v>
                </c:pt>
                <c:pt idx="25">
                  <c:v>12</c:v>
                </c:pt>
                <c:pt idx="26">
                  <c:v>14</c:v>
                </c:pt>
                <c:pt idx="27">
                  <c:v>16</c:v>
                </c:pt>
                <c:pt idx="28">
                  <c:v>18</c:v>
                </c:pt>
                <c:pt idx="29">
                  <c:v>20</c:v>
                </c:pt>
                <c:pt idx="30">
                  <c:v>6</c:v>
                </c:pt>
                <c:pt idx="31">
                  <c:v>7</c:v>
                </c:pt>
                <c:pt idx="32">
                  <c:v>8</c:v>
                </c:pt>
                <c:pt idx="33">
                  <c:v>9</c:v>
                </c:pt>
                <c:pt idx="34">
                  <c:v>10</c:v>
                </c:pt>
                <c:pt idx="35">
                  <c:v>12</c:v>
                </c:pt>
                <c:pt idx="36">
                  <c:v>14</c:v>
                </c:pt>
                <c:pt idx="37">
                  <c:v>16</c:v>
                </c:pt>
                <c:pt idx="38">
                  <c:v>18</c:v>
                </c:pt>
                <c:pt idx="39">
                  <c:v>20</c:v>
                </c:pt>
                <c:pt idx="40">
                  <c:v>6</c:v>
                </c:pt>
                <c:pt idx="41">
                  <c:v>7</c:v>
                </c:pt>
                <c:pt idx="42">
                  <c:v>8</c:v>
                </c:pt>
                <c:pt idx="43">
                  <c:v>9</c:v>
                </c:pt>
                <c:pt idx="44">
                  <c:v>10</c:v>
                </c:pt>
                <c:pt idx="45">
                  <c:v>12</c:v>
                </c:pt>
                <c:pt idx="46">
                  <c:v>14</c:v>
                </c:pt>
                <c:pt idx="47">
                  <c:v>16</c:v>
                </c:pt>
                <c:pt idx="48">
                  <c:v>18</c:v>
                </c:pt>
                <c:pt idx="49">
                  <c:v>20</c:v>
                </c:pt>
                <c:pt idx="50">
                  <c:v>6</c:v>
                </c:pt>
                <c:pt idx="51">
                  <c:v>7</c:v>
                </c:pt>
                <c:pt idx="52">
                  <c:v>8</c:v>
                </c:pt>
                <c:pt idx="53">
                  <c:v>9</c:v>
                </c:pt>
                <c:pt idx="54">
                  <c:v>10</c:v>
                </c:pt>
                <c:pt idx="55">
                  <c:v>12</c:v>
                </c:pt>
                <c:pt idx="56">
                  <c:v>14</c:v>
                </c:pt>
                <c:pt idx="57">
                  <c:v>16</c:v>
                </c:pt>
                <c:pt idx="58">
                  <c:v>18</c:v>
                </c:pt>
                <c:pt idx="59">
                  <c:v>20</c:v>
                </c:pt>
                <c:pt idx="60">
                  <c:v>6</c:v>
                </c:pt>
                <c:pt idx="61">
                  <c:v>7</c:v>
                </c:pt>
                <c:pt idx="62">
                  <c:v>8</c:v>
                </c:pt>
                <c:pt idx="63">
                  <c:v>9</c:v>
                </c:pt>
                <c:pt idx="64">
                  <c:v>10</c:v>
                </c:pt>
                <c:pt idx="65">
                  <c:v>12</c:v>
                </c:pt>
                <c:pt idx="66">
                  <c:v>14</c:v>
                </c:pt>
                <c:pt idx="67">
                  <c:v>16</c:v>
                </c:pt>
                <c:pt idx="68">
                  <c:v>18</c:v>
                </c:pt>
                <c:pt idx="69">
                  <c:v>20</c:v>
                </c:pt>
                <c:pt idx="70">
                  <c:v>6</c:v>
                </c:pt>
                <c:pt idx="71">
                  <c:v>7</c:v>
                </c:pt>
                <c:pt idx="72">
                  <c:v>8</c:v>
                </c:pt>
                <c:pt idx="73">
                  <c:v>9</c:v>
                </c:pt>
                <c:pt idx="74">
                  <c:v>10</c:v>
                </c:pt>
                <c:pt idx="75">
                  <c:v>12</c:v>
                </c:pt>
                <c:pt idx="76">
                  <c:v>14</c:v>
                </c:pt>
                <c:pt idx="77">
                  <c:v>16</c:v>
                </c:pt>
                <c:pt idx="78">
                  <c:v>18</c:v>
                </c:pt>
                <c:pt idx="79">
                  <c:v>20</c:v>
                </c:pt>
                <c:pt idx="80">
                  <c:v>6</c:v>
                </c:pt>
                <c:pt idx="81">
                  <c:v>7</c:v>
                </c:pt>
                <c:pt idx="82">
                  <c:v>8</c:v>
                </c:pt>
                <c:pt idx="83">
                  <c:v>9</c:v>
                </c:pt>
                <c:pt idx="84">
                  <c:v>10</c:v>
                </c:pt>
                <c:pt idx="85">
                  <c:v>12</c:v>
                </c:pt>
                <c:pt idx="86">
                  <c:v>14</c:v>
                </c:pt>
                <c:pt idx="87">
                  <c:v>16</c:v>
                </c:pt>
                <c:pt idx="88">
                  <c:v>18</c:v>
                </c:pt>
                <c:pt idx="89">
                  <c:v>20</c:v>
                </c:pt>
                <c:pt idx="90">
                  <c:v>6</c:v>
                </c:pt>
                <c:pt idx="91">
                  <c:v>7</c:v>
                </c:pt>
                <c:pt idx="92">
                  <c:v>8</c:v>
                </c:pt>
                <c:pt idx="93">
                  <c:v>9</c:v>
                </c:pt>
                <c:pt idx="94">
                  <c:v>10</c:v>
                </c:pt>
                <c:pt idx="95">
                  <c:v>12</c:v>
                </c:pt>
                <c:pt idx="96">
                  <c:v>14</c:v>
                </c:pt>
                <c:pt idx="97">
                  <c:v>16</c:v>
                </c:pt>
                <c:pt idx="98">
                  <c:v>18</c:v>
                </c:pt>
                <c:pt idx="99">
                  <c:v>20</c:v>
                </c:pt>
                <c:pt idx="100">
                  <c:v>6</c:v>
                </c:pt>
                <c:pt idx="101">
                  <c:v>7</c:v>
                </c:pt>
                <c:pt idx="102">
                  <c:v>8</c:v>
                </c:pt>
                <c:pt idx="103">
                  <c:v>9</c:v>
                </c:pt>
                <c:pt idx="104">
                  <c:v>10</c:v>
                </c:pt>
                <c:pt idx="105">
                  <c:v>12</c:v>
                </c:pt>
                <c:pt idx="106">
                  <c:v>14</c:v>
                </c:pt>
                <c:pt idx="107">
                  <c:v>16</c:v>
                </c:pt>
                <c:pt idx="108">
                  <c:v>18</c:v>
                </c:pt>
                <c:pt idx="109">
                  <c:v>20</c:v>
                </c:pt>
                <c:pt idx="110">
                  <c:v>6</c:v>
                </c:pt>
                <c:pt idx="111">
                  <c:v>7</c:v>
                </c:pt>
                <c:pt idx="112">
                  <c:v>8</c:v>
                </c:pt>
                <c:pt idx="113">
                  <c:v>9</c:v>
                </c:pt>
                <c:pt idx="114">
                  <c:v>10</c:v>
                </c:pt>
                <c:pt idx="115">
                  <c:v>12</c:v>
                </c:pt>
                <c:pt idx="116">
                  <c:v>14</c:v>
                </c:pt>
                <c:pt idx="117">
                  <c:v>16</c:v>
                </c:pt>
                <c:pt idx="118">
                  <c:v>18</c:v>
                </c:pt>
                <c:pt idx="119">
                  <c:v>20</c:v>
                </c:pt>
                <c:pt idx="120">
                  <c:v>6</c:v>
                </c:pt>
                <c:pt idx="121">
                  <c:v>7</c:v>
                </c:pt>
                <c:pt idx="122">
                  <c:v>8</c:v>
                </c:pt>
                <c:pt idx="123">
                  <c:v>9</c:v>
                </c:pt>
                <c:pt idx="124">
                  <c:v>10</c:v>
                </c:pt>
                <c:pt idx="125">
                  <c:v>12</c:v>
                </c:pt>
                <c:pt idx="126">
                  <c:v>14</c:v>
                </c:pt>
                <c:pt idx="127">
                  <c:v>16</c:v>
                </c:pt>
                <c:pt idx="128">
                  <c:v>18</c:v>
                </c:pt>
                <c:pt idx="129">
                  <c:v>20</c:v>
                </c:pt>
                <c:pt idx="130">
                  <c:v>6</c:v>
                </c:pt>
                <c:pt idx="131">
                  <c:v>7</c:v>
                </c:pt>
                <c:pt idx="132">
                  <c:v>8</c:v>
                </c:pt>
                <c:pt idx="133">
                  <c:v>9</c:v>
                </c:pt>
                <c:pt idx="134">
                  <c:v>10</c:v>
                </c:pt>
                <c:pt idx="135">
                  <c:v>12</c:v>
                </c:pt>
                <c:pt idx="136">
                  <c:v>14</c:v>
                </c:pt>
                <c:pt idx="137">
                  <c:v>16</c:v>
                </c:pt>
                <c:pt idx="138">
                  <c:v>18</c:v>
                </c:pt>
                <c:pt idx="139">
                  <c:v>20</c:v>
                </c:pt>
                <c:pt idx="140">
                  <c:v>6</c:v>
                </c:pt>
                <c:pt idx="141">
                  <c:v>7</c:v>
                </c:pt>
                <c:pt idx="142">
                  <c:v>8</c:v>
                </c:pt>
                <c:pt idx="143">
                  <c:v>9</c:v>
                </c:pt>
                <c:pt idx="144">
                  <c:v>10</c:v>
                </c:pt>
                <c:pt idx="145">
                  <c:v>12</c:v>
                </c:pt>
                <c:pt idx="146">
                  <c:v>14</c:v>
                </c:pt>
                <c:pt idx="147">
                  <c:v>16</c:v>
                </c:pt>
                <c:pt idx="148">
                  <c:v>18</c:v>
                </c:pt>
                <c:pt idx="149">
                  <c:v>20</c:v>
                </c:pt>
              </c:numCache>
            </c:numRef>
          </c:xVal>
          <c:yVal>
            <c:numRef>
              <c:f>'[1]理论方程偏度、峰度计算值'!$AN$3:$AN$152</c:f>
              <c:numCache>
                <c:formatCode>General</c:formatCode>
                <c:ptCount val="150"/>
                <c:pt idx="0">
                  <c:v>9.12018319992124</c:v>
                </c:pt>
                <c:pt idx="1">
                  <c:v>10.6875795145099</c:v>
                </c:pt>
                <c:pt idx="2">
                  <c:v>11.6812546438318</c:v>
                </c:pt>
                <c:pt idx="3">
                  <c:v>12.6636469007851</c:v>
                </c:pt>
                <c:pt idx="4">
                  <c:v>13.2574654669764</c:v>
                </c:pt>
                <c:pt idx="5">
                  <c:v>13.667579994888</c:v>
                </c:pt>
                <c:pt idx="6">
                  <c:v>15.6197380509696</c:v>
                </c:pt>
                <c:pt idx="7">
                  <c:v>15.787402355892</c:v>
                </c:pt>
                <c:pt idx="8">
                  <c:v>15.6554337830492</c:v>
                </c:pt>
                <c:pt idx="9">
                  <c:v>16.0454879962789</c:v>
                </c:pt>
                <c:pt idx="10">
                  <c:v>6.84747350899365</c:v>
                </c:pt>
                <c:pt idx="11">
                  <c:v>8.40117164391025</c:v>
                </c:pt>
                <c:pt idx="12">
                  <c:v>9.16739995251894</c:v>
                </c:pt>
                <c:pt idx="13">
                  <c:v>10.9767430908782</c:v>
                </c:pt>
                <c:pt idx="14">
                  <c:v>11.6829179717307</c:v>
                </c:pt>
                <c:pt idx="15">
                  <c:v>12.6082996136367</c:v>
                </c:pt>
                <c:pt idx="16">
                  <c:v>13.4702910591451</c:v>
                </c:pt>
                <c:pt idx="17">
                  <c:v>14.1638778290323</c:v>
                </c:pt>
                <c:pt idx="18">
                  <c:v>15.0302787529475</c:v>
                </c:pt>
                <c:pt idx="19">
                  <c:v>15.1860909958119</c:v>
                </c:pt>
                <c:pt idx="20">
                  <c:v>8.98805430536275</c:v>
                </c:pt>
                <c:pt idx="21">
                  <c:v>10.8046111076897</c:v>
                </c:pt>
                <c:pt idx="22">
                  <c:v>12.5564247676536</c:v>
                </c:pt>
                <c:pt idx="23">
                  <c:v>13.4888351922608</c:v>
                </c:pt>
                <c:pt idx="24">
                  <c:v>14.0255444551294</c:v>
                </c:pt>
                <c:pt idx="25">
                  <c:v>15.2239012028711</c:v>
                </c:pt>
                <c:pt idx="26">
                  <c:v>16.7263040207267</c:v>
                </c:pt>
                <c:pt idx="27">
                  <c:v>17.1539226901279</c:v>
                </c:pt>
                <c:pt idx="28">
                  <c:v>17.6121528760042</c:v>
                </c:pt>
                <c:pt idx="29">
                  <c:v>17.7091650726876</c:v>
                </c:pt>
                <c:pt idx="30">
                  <c:v>7.88821397533964</c:v>
                </c:pt>
                <c:pt idx="31">
                  <c:v>9.13943454642245</c:v>
                </c:pt>
                <c:pt idx="32">
                  <c:v>10.0119987051034</c:v>
                </c:pt>
                <c:pt idx="33">
                  <c:v>10.9783977516242</c:v>
                </c:pt>
                <c:pt idx="34">
                  <c:v>11.2342335111839</c:v>
                </c:pt>
                <c:pt idx="35">
                  <c:v>12.0603766932555</c:v>
                </c:pt>
                <c:pt idx="36">
                  <c:v>13.0395395312765</c:v>
                </c:pt>
                <c:pt idx="37">
                  <c:v>13.4264281141492</c:v>
                </c:pt>
                <c:pt idx="38">
                  <c:v>13.3550752922378</c:v>
                </c:pt>
                <c:pt idx="39">
                  <c:v>13.3468572618252</c:v>
                </c:pt>
                <c:pt idx="40">
                  <c:v>5.77559328013433</c:v>
                </c:pt>
                <c:pt idx="41">
                  <c:v>6.75577036758695</c:v>
                </c:pt>
                <c:pt idx="42">
                  <c:v>7.44166148404739</c:v>
                </c:pt>
                <c:pt idx="43">
                  <c:v>8.27311134517285</c:v>
                </c:pt>
                <c:pt idx="44">
                  <c:v>9.12293259327964</c:v>
                </c:pt>
                <c:pt idx="45">
                  <c:v>10.0322514413695</c:v>
                </c:pt>
                <c:pt idx="46">
                  <c:v>11.1407896637641</c:v>
                </c:pt>
                <c:pt idx="47">
                  <c:v>12.0446784771801</c:v>
                </c:pt>
                <c:pt idx="48">
                  <c:v>12.4028396226044</c:v>
                </c:pt>
                <c:pt idx="49">
                  <c:v>12.6790997007605</c:v>
                </c:pt>
                <c:pt idx="50">
                  <c:v>6.97524556816156</c:v>
                </c:pt>
                <c:pt idx="51">
                  <c:v>8.06798064345634</c:v>
                </c:pt>
                <c:pt idx="52">
                  <c:v>9.0179455565177</c:v>
                </c:pt>
                <c:pt idx="53">
                  <c:v>10.1315456439094</c:v>
                </c:pt>
                <c:pt idx="54">
                  <c:v>10.441651015971</c:v>
                </c:pt>
                <c:pt idx="55">
                  <c:v>11.5698022573071</c:v>
                </c:pt>
                <c:pt idx="56">
                  <c:v>12.3911773701711</c:v>
                </c:pt>
                <c:pt idx="57">
                  <c:v>13.1339400439508</c:v>
                </c:pt>
                <c:pt idx="58">
                  <c:v>13.0852774257376</c:v>
                </c:pt>
                <c:pt idx="59">
                  <c:v>13.0129982299414</c:v>
                </c:pt>
                <c:pt idx="60">
                  <c:v>6.47697705548309</c:v>
                </c:pt>
                <c:pt idx="61">
                  <c:v>7.44728552406872</c:v>
                </c:pt>
                <c:pt idx="62">
                  <c:v>8.05429141673684</c:v>
                </c:pt>
                <c:pt idx="63">
                  <c:v>8.93804640595288</c:v>
                </c:pt>
                <c:pt idx="64">
                  <c:v>9.16513579817877</c:v>
                </c:pt>
                <c:pt idx="65">
                  <c:v>10.0905632492057</c:v>
                </c:pt>
                <c:pt idx="66">
                  <c:v>10.4213311422862</c:v>
                </c:pt>
                <c:pt idx="67">
                  <c:v>10.6431961531284</c:v>
                </c:pt>
                <c:pt idx="68">
                  <c:v>10.7416250452551</c:v>
                </c:pt>
                <c:pt idx="69">
                  <c:v>10.6864191534862</c:v>
                </c:pt>
                <c:pt idx="70">
                  <c:v>4.88755580136059</c:v>
                </c:pt>
                <c:pt idx="71">
                  <c:v>6.00474408128433</c:v>
                </c:pt>
                <c:pt idx="72">
                  <c:v>6.82073555087136</c:v>
                </c:pt>
                <c:pt idx="73">
                  <c:v>7.17026600307608</c:v>
                </c:pt>
                <c:pt idx="74">
                  <c:v>7.71367907989825</c:v>
                </c:pt>
                <c:pt idx="75">
                  <c:v>8.85875720531279</c:v>
                </c:pt>
                <c:pt idx="76">
                  <c:v>9.40962925837039</c:v>
                </c:pt>
                <c:pt idx="77">
                  <c:v>10.3559156783397</c:v>
                </c:pt>
                <c:pt idx="78">
                  <c:v>10.0343577249447</c:v>
                </c:pt>
                <c:pt idx="79">
                  <c:v>10.1879738320364</c:v>
                </c:pt>
                <c:pt idx="80">
                  <c:v>5.45606919240353</c:v>
                </c:pt>
                <c:pt idx="81">
                  <c:v>6.00907249121955</c:v>
                </c:pt>
                <c:pt idx="82">
                  <c:v>7.42636635171048</c:v>
                </c:pt>
                <c:pt idx="83">
                  <c:v>7.87793295349817</c:v>
                </c:pt>
                <c:pt idx="84">
                  <c:v>8.75894815789964</c:v>
                </c:pt>
                <c:pt idx="85">
                  <c:v>9.6862025762353</c:v>
                </c:pt>
                <c:pt idx="86">
                  <c:v>10.1489291324772</c:v>
                </c:pt>
                <c:pt idx="87">
                  <c:v>10.5707521539796</c:v>
                </c:pt>
                <c:pt idx="88">
                  <c:v>10.9080458488791</c:v>
                </c:pt>
                <c:pt idx="89">
                  <c:v>10.8665094515772</c:v>
                </c:pt>
                <c:pt idx="90">
                  <c:v>4.85936509834738</c:v>
                </c:pt>
                <c:pt idx="91">
                  <c:v>5.60084213514926</c:v>
                </c:pt>
                <c:pt idx="92">
                  <c:v>6.42574803784703</c:v>
                </c:pt>
                <c:pt idx="93">
                  <c:v>6.95829757270939</c:v>
                </c:pt>
                <c:pt idx="94">
                  <c:v>7.26540461897023</c:v>
                </c:pt>
                <c:pt idx="95">
                  <c:v>8.03464914998859</c:v>
                </c:pt>
                <c:pt idx="96">
                  <c:v>8.45566576846776</c:v>
                </c:pt>
                <c:pt idx="97">
                  <c:v>8.58835299335922</c:v>
                </c:pt>
                <c:pt idx="98">
                  <c:v>8.80564879586344</c:v>
                </c:pt>
                <c:pt idx="99">
                  <c:v>9.27029857937231</c:v>
                </c:pt>
                <c:pt idx="100">
                  <c:v>4.34783994888323</c:v>
                </c:pt>
                <c:pt idx="101">
                  <c:v>5.16079281049732</c:v>
                </c:pt>
                <c:pt idx="102">
                  <c:v>5.8826356614514</c:v>
                </c:pt>
                <c:pt idx="103">
                  <c:v>6.37466578476099</c:v>
                </c:pt>
                <c:pt idx="104">
                  <c:v>6.85362140837805</c:v>
                </c:pt>
                <c:pt idx="105">
                  <c:v>7.89581342840919</c:v>
                </c:pt>
                <c:pt idx="106">
                  <c:v>8.46062348483238</c:v>
                </c:pt>
                <c:pt idx="107">
                  <c:v>8.92267761970583</c:v>
                </c:pt>
                <c:pt idx="108">
                  <c:v>8.99336174311826</c:v>
                </c:pt>
                <c:pt idx="109">
                  <c:v>9.36738886980482</c:v>
                </c:pt>
                <c:pt idx="110">
                  <c:v>4.30157952893349</c:v>
                </c:pt>
                <c:pt idx="111">
                  <c:v>5.6595268463208</c:v>
                </c:pt>
                <c:pt idx="112">
                  <c:v>6.15314083403722</c:v>
                </c:pt>
                <c:pt idx="113">
                  <c:v>6.7205464422803</c:v>
                </c:pt>
                <c:pt idx="114">
                  <c:v>7.29751405667088</c:v>
                </c:pt>
                <c:pt idx="115">
                  <c:v>8.10155448045237</c:v>
                </c:pt>
                <c:pt idx="116">
                  <c:v>8.79810730307271</c:v>
                </c:pt>
                <c:pt idx="117">
                  <c:v>9.08147806604756</c:v>
                </c:pt>
                <c:pt idx="118">
                  <c:v>9.14787142498932</c:v>
                </c:pt>
                <c:pt idx="119">
                  <c:v>9.73673713861126</c:v>
                </c:pt>
                <c:pt idx="120">
                  <c:v>4.55212537297976</c:v>
                </c:pt>
                <c:pt idx="121">
                  <c:v>5.35857454030602</c:v>
                </c:pt>
                <c:pt idx="122">
                  <c:v>5.95976977904809</c:v>
                </c:pt>
                <c:pt idx="123">
                  <c:v>6.27511050408255</c:v>
                </c:pt>
                <c:pt idx="124">
                  <c:v>6.5325050661764</c:v>
                </c:pt>
                <c:pt idx="125">
                  <c:v>6.88349316516483</c:v>
                </c:pt>
                <c:pt idx="126">
                  <c:v>7.22870724223472</c:v>
                </c:pt>
                <c:pt idx="127">
                  <c:v>7.64239404199767</c:v>
                </c:pt>
                <c:pt idx="128">
                  <c:v>7.58864639860946</c:v>
                </c:pt>
                <c:pt idx="129">
                  <c:v>8.15784612585428</c:v>
                </c:pt>
                <c:pt idx="130">
                  <c:v>4.26793033804874</c:v>
                </c:pt>
                <c:pt idx="131">
                  <c:v>4.81114085160345</c:v>
                </c:pt>
                <c:pt idx="132">
                  <c:v>5.65094189505513</c:v>
                </c:pt>
                <c:pt idx="133">
                  <c:v>5.94542484120141</c:v>
                </c:pt>
                <c:pt idx="134">
                  <c:v>6.41129963461686</c:v>
                </c:pt>
                <c:pt idx="135">
                  <c:v>6.92808939261594</c:v>
                </c:pt>
                <c:pt idx="136">
                  <c:v>7.23096578246787</c:v>
                </c:pt>
                <c:pt idx="137">
                  <c:v>7.38382371032623</c:v>
                </c:pt>
                <c:pt idx="138">
                  <c:v>7.49389463599889</c:v>
                </c:pt>
                <c:pt idx="139">
                  <c:v>7.98254387275376</c:v>
                </c:pt>
                <c:pt idx="140">
                  <c:v>4.41941932630775</c:v>
                </c:pt>
                <c:pt idx="141">
                  <c:v>5.45497600182859</c:v>
                </c:pt>
                <c:pt idx="142">
                  <c:v>5.89199513904595</c:v>
                </c:pt>
                <c:pt idx="143">
                  <c:v>6.44186189781722</c:v>
                </c:pt>
                <c:pt idx="144">
                  <c:v>6.66602317387616</c:v>
                </c:pt>
                <c:pt idx="145">
                  <c:v>7.09167737009365</c:v>
                </c:pt>
                <c:pt idx="146">
                  <c:v>7.58126895744546</c:v>
                </c:pt>
                <c:pt idx="147">
                  <c:v>7.9248438684338</c:v>
                </c:pt>
                <c:pt idx="148">
                  <c:v>8.64905985379988</c:v>
                </c:pt>
                <c:pt idx="149">
                  <c:v>9.01421573668134</c:v>
                </c:pt>
              </c:numCache>
            </c:numRef>
          </c:yVal>
          <c:smooth val="0"/>
        </c:ser>
        <c:axId val="18644485"/>
        <c:axId val="36548167"/>
      </c:scatterChart>
      <c:valAx>
        <c:axId val="89736908"/>
        <c:scaling>
          <c:orientation val="minMax"/>
          <c:max val="22"/>
          <c:min val="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tand age</a:t>
                </a:r>
              </a:p>
            </c:rich>
          </c:tx>
          <c:layout>
            <c:manualLayout>
              <c:xMode val="edge"/>
              <c:yMode val="edge"/>
              <c:x val="0.443465634075508"/>
              <c:y val="0.8460620525059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634556"/>
        <c:crossesAt val="0"/>
        <c:crossBetween val="midCat"/>
        <c:majorUnit val="2"/>
      </c:valAx>
      <c:valAx>
        <c:axId val="3363455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Ordinate of inflection point of R distribution</a:t>
                </a:r>
              </a:p>
            </c:rich>
          </c:tx>
          <c:layout>
            <c:manualLayout>
              <c:xMode val="edge"/>
              <c:yMode val="edge"/>
              <c:x val="0.0242013552758955"/>
              <c:y val="-0.604614160700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736908"/>
        <c:crossesAt val="0"/>
        <c:crossBetween val="midCat"/>
      </c:valAx>
      <c:valAx>
        <c:axId val="18644485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548167"/>
        <c:crossBetween val="midCat"/>
      </c:valAx>
      <c:valAx>
        <c:axId val="36548167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Abscissa of inflection point of R distribution</a:t>
                </a:r>
              </a:p>
            </c:rich>
          </c:tx>
          <c:layout>
            <c:manualLayout>
              <c:xMode val="edge"/>
              <c:yMode val="edge"/>
              <c:x val="0.873765730880929"/>
              <c:y val="-0.5887032617342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644485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69022265246854"/>
          <c:y val="0.554892601431981"/>
          <c:w val="0.211713455953533"/>
          <c:h val="0.16845664280031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8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3556076592419"/>
          <c:y val="0.0565738854944558"/>
          <c:w val="0.843819200208415"/>
          <c:h val="0.8705589499886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实测"</c:f>
              <c:strCache>
                <c:ptCount val="1"/>
                <c:pt idx="0">
                  <c:v>实测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29:$B$36</c:f>
              <c:strCache>
                <c:ptCount val="8"/>
                <c:pt idx="0">
                  <c:v>6</c:v>
                </c:pt>
                <c:pt idx="1">
                  <c:v>8</c:v>
                </c:pt>
                <c:pt idx="2">
                  <c:v>10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0</c:v>
                </c:pt>
              </c:strCache>
            </c:strRef>
          </c:cat>
          <c:val>
            <c:numRef>
              <c:f>[2]Sheet1!$G$29:$G$36</c:f>
              <c:numCache>
                <c:formatCode>General</c:formatCode>
                <c:ptCount val="8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8</c:v>
                </c:pt>
                <c:pt idx="4">
                  <c:v>0.46</c:v>
                </c:pt>
                <c:pt idx="5">
                  <c:v>0.75</c:v>
                </c:pt>
                <c:pt idx="6">
                  <c:v>0.93</c:v>
                </c:pt>
                <c:pt idx="7">
                  <c:v>1</c:v>
                </c:pt>
              </c:numCache>
            </c:numRef>
          </c:val>
        </c:ser>
        <c:gapWidth val="150"/>
        <c:overlap val="0"/>
        <c:axId val="56155463"/>
        <c:axId val="73006707"/>
      </c:barChart>
      <c:lineChart>
        <c:grouping val="standard"/>
        <c:varyColors val="0"/>
        <c:ser>
          <c:idx val="1"/>
          <c:order val="1"/>
          <c:tx>
            <c:strRef>
              <c:f>"R distribution"</c:f>
              <c:strCache>
                <c:ptCount val="1"/>
                <c:pt idx="0">
                  <c:v>R distribution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29:$B$36</c:f>
              <c:strCache>
                <c:ptCount val="8"/>
                <c:pt idx="0">
                  <c:v>6</c:v>
                </c:pt>
                <c:pt idx="1">
                  <c:v>8</c:v>
                </c:pt>
                <c:pt idx="2">
                  <c:v>10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0</c:v>
                </c:pt>
              </c:strCache>
            </c:strRef>
          </c:cat>
          <c:val>
            <c:numRef>
              <c:f>[2]Sheet1!$C$29:$C$36</c:f>
              <c:numCache>
                <c:formatCode>General</c:formatCode>
                <c:ptCount val="8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  <c:pt idx="3">
                  <c:v>0.05</c:v>
                </c:pt>
                <c:pt idx="4">
                  <c:v>0.38</c:v>
                </c:pt>
                <c:pt idx="5">
                  <c:v>0.29</c:v>
                </c:pt>
                <c:pt idx="6">
                  <c:v>0.18</c:v>
                </c:pt>
                <c:pt idx="7">
                  <c:v>0.0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7776346"/>
        <c:axId val="37619943"/>
      </c:lineChart>
      <c:catAx>
        <c:axId val="561554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Diameter class /cm</a:t>
                </a:r>
              </a:p>
            </c:rich>
          </c:tx>
          <c:layout>
            <c:manualLayout>
              <c:xMode val="edge"/>
              <c:yMode val="edge"/>
              <c:x val="0.307672267812948"/>
              <c:y val="0.8198687485856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006707"/>
        <c:crossesAt val="0"/>
        <c:auto val="1"/>
        <c:lblAlgn val="ctr"/>
        <c:lblOffset val="100"/>
        <c:noMultiLvlLbl val="0"/>
      </c:catAx>
      <c:valAx>
        <c:axId val="73006707"/>
        <c:scaling>
          <c:orientation val="minMax"/>
          <c:max val="1"/>
        </c:scaling>
        <c:delete val="0"/>
        <c:axPos val="l"/>
        <c:numFmt formatCode="0.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155463"/>
        <c:crossesAt val="1"/>
        <c:crossBetween val="midCat"/>
        <c:majorUnit val="0.2"/>
      </c:valAx>
      <c:catAx>
        <c:axId val="37776346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619943"/>
        <c:auto val="1"/>
        <c:lblAlgn val="ctr"/>
        <c:lblOffset val="100"/>
        <c:noMultiLvlLbl val="0"/>
      </c:catAx>
      <c:valAx>
        <c:axId val="37619943"/>
        <c:scaling>
          <c:orientation val="minMax"/>
        </c:scaling>
        <c:delete val="0"/>
        <c:axPos val="r"/>
        <c:numFmt formatCode="0.0_);[RED]\(0.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776346"/>
        <c:crosses val="max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3081378511439"/>
          <c:y val="0.0494657696873763"/>
          <c:w val="0.780963413456897"/>
          <c:h val="0.890977443609023"/>
        </c:manualLayout>
      </c:layout>
      <c:scatterChart>
        <c:scatterStyle val="lineMarker"/>
        <c:varyColors val="0"/>
        <c:ser>
          <c:idx val="0"/>
          <c:order val="0"/>
          <c:tx>
            <c:strRef>
              <c:f>"Ordinate"</c:f>
              <c:strCache>
                <c:ptCount val="1"/>
                <c:pt idx="0">
                  <c:v>Ordinate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[1]理论方程偏度、峰度计算值'!$BE$3:$BE$152</c:f>
              <c:numCache>
                <c:formatCode>General</c:formatCode>
                <c:ptCount val="150"/>
                <c:pt idx="0">
                  <c:v>1667</c:v>
                </c:pt>
                <c:pt idx="1">
                  <c:v>1667</c:v>
                </c:pt>
                <c:pt idx="2">
                  <c:v>1667</c:v>
                </c:pt>
                <c:pt idx="3">
                  <c:v>1667</c:v>
                </c:pt>
                <c:pt idx="4">
                  <c:v>1667</c:v>
                </c:pt>
                <c:pt idx="5">
                  <c:v>1667</c:v>
                </c:pt>
                <c:pt idx="6">
                  <c:v>1667</c:v>
                </c:pt>
                <c:pt idx="7">
                  <c:v>1650</c:v>
                </c:pt>
                <c:pt idx="8">
                  <c:v>1633</c:v>
                </c:pt>
                <c:pt idx="9">
                  <c:v>1633</c:v>
                </c:pt>
                <c:pt idx="10">
                  <c:v>1667</c:v>
                </c:pt>
                <c:pt idx="11">
                  <c:v>1667</c:v>
                </c:pt>
                <c:pt idx="12">
                  <c:v>1667</c:v>
                </c:pt>
                <c:pt idx="13">
                  <c:v>1667</c:v>
                </c:pt>
                <c:pt idx="14">
                  <c:v>1667</c:v>
                </c:pt>
                <c:pt idx="15">
                  <c:v>1667</c:v>
                </c:pt>
                <c:pt idx="16">
                  <c:v>1667</c:v>
                </c:pt>
                <c:pt idx="17">
                  <c:v>1667</c:v>
                </c:pt>
                <c:pt idx="18">
                  <c:v>1667</c:v>
                </c:pt>
                <c:pt idx="19">
                  <c:v>1667</c:v>
                </c:pt>
                <c:pt idx="20">
                  <c:v>1667</c:v>
                </c:pt>
                <c:pt idx="21">
                  <c:v>1667</c:v>
                </c:pt>
                <c:pt idx="22">
                  <c:v>1667</c:v>
                </c:pt>
                <c:pt idx="23">
                  <c:v>1667</c:v>
                </c:pt>
                <c:pt idx="24">
                  <c:v>1667</c:v>
                </c:pt>
                <c:pt idx="25">
                  <c:v>1667</c:v>
                </c:pt>
                <c:pt idx="26">
                  <c:v>1650</c:v>
                </c:pt>
                <c:pt idx="27">
                  <c:v>1650</c:v>
                </c:pt>
                <c:pt idx="28">
                  <c:v>1633</c:v>
                </c:pt>
                <c:pt idx="29">
                  <c:v>1633</c:v>
                </c:pt>
                <c:pt idx="30">
                  <c:v>3333</c:v>
                </c:pt>
                <c:pt idx="31">
                  <c:v>3333</c:v>
                </c:pt>
                <c:pt idx="32">
                  <c:v>3333</c:v>
                </c:pt>
                <c:pt idx="33">
                  <c:v>3333</c:v>
                </c:pt>
                <c:pt idx="34">
                  <c:v>3333</c:v>
                </c:pt>
                <c:pt idx="35">
                  <c:v>3316</c:v>
                </c:pt>
                <c:pt idx="36">
                  <c:v>3316</c:v>
                </c:pt>
                <c:pt idx="37">
                  <c:v>3283</c:v>
                </c:pt>
                <c:pt idx="38">
                  <c:v>3267</c:v>
                </c:pt>
                <c:pt idx="39">
                  <c:v>3267</c:v>
                </c:pt>
                <c:pt idx="40">
                  <c:v>3333</c:v>
                </c:pt>
                <c:pt idx="41">
                  <c:v>3333</c:v>
                </c:pt>
                <c:pt idx="42">
                  <c:v>3333</c:v>
                </c:pt>
                <c:pt idx="43">
                  <c:v>3333</c:v>
                </c:pt>
                <c:pt idx="44">
                  <c:v>3333</c:v>
                </c:pt>
                <c:pt idx="45">
                  <c:v>3333</c:v>
                </c:pt>
                <c:pt idx="46">
                  <c:v>3333</c:v>
                </c:pt>
                <c:pt idx="47">
                  <c:v>3333</c:v>
                </c:pt>
                <c:pt idx="48">
                  <c:v>3317</c:v>
                </c:pt>
                <c:pt idx="49">
                  <c:v>3317</c:v>
                </c:pt>
                <c:pt idx="50">
                  <c:v>3333</c:v>
                </c:pt>
                <c:pt idx="51">
                  <c:v>3333</c:v>
                </c:pt>
                <c:pt idx="52">
                  <c:v>3333</c:v>
                </c:pt>
                <c:pt idx="53">
                  <c:v>3333</c:v>
                </c:pt>
                <c:pt idx="54">
                  <c:v>3317</c:v>
                </c:pt>
                <c:pt idx="55">
                  <c:v>3316</c:v>
                </c:pt>
                <c:pt idx="56">
                  <c:v>3250</c:v>
                </c:pt>
                <c:pt idx="57">
                  <c:v>3233</c:v>
                </c:pt>
                <c:pt idx="58">
                  <c:v>3183</c:v>
                </c:pt>
                <c:pt idx="59">
                  <c:v>3200</c:v>
                </c:pt>
                <c:pt idx="60">
                  <c:v>5000</c:v>
                </c:pt>
                <c:pt idx="61">
                  <c:v>5000</c:v>
                </c:pt>
                <c:pt idx="62">
                  <c:v>5000</c:v>
                </c:pt>
                <c:pt idx="63">
                  <c:v>5000</c:v>
                </c:pt>
                <c:pt idx="64">
                  <c:v>5000</c:v>
                </c:pt>
                <c:pt idx="65">
                  <c:v>4916</c:v>
                </c:pt>
                <c:pt idx="66">
                  <c:v>4833</c:v>
                </c:pt>
                <c:pt idx="67">
                  <c:v>4288</c:v>
                </c:pt>
                <c:pt idx="68">
                  <c:v>4667</c:v>
                </c:pt>
                <c:pt idx="69">
                  <c:v>4667</c:v>
                </c:pt>
                <c:pt idx="70">
                  <c:v>4983</c:v>
                </c:pt>
                <c:pt idx="71">
                  <c:v>5000</c:v>
                </c:pt>
                <c:pt idx="72">
                  <c:v>5000</c:v>
                </c:pt>
                <c:pt idx="73">
                  <c:v>4967</c:v>
                </c:pt>
                <c:pt idx="74">
                  <c:v>4967</c:v>
                </c:pt>
                <c:pt idx="75">
                  <c:v>4950</c:v>
                </c:pt>
                <c:pt idx="76">
                  <c:v>4866</c:v>
                </c:pt>
                <c:pt idx="77">
                  <c:v>4783</c:v>
                </c:pt>
                <c:pt idx="78">
                  <c:v>4617</c:v>
                </c:pt>
                <c:pt idx="79">
                  <c:v>4617</c:v>
                </c:pt>
                <c:pt idx="80">
                  <c:v>5000</c:v>
                </c:pt>
                <c:pt idx="81">
                  <c:v>5000</c:v>
                </c:pt>
                <c:pt idx="82">
                  <c:v>5000</c:v>
                </c:pt>
                <c:pt idx="83">
                  <c:v>5000</c:v>
                </c:pt>
                <c:pt idx="84">
                  <c:v>4983</c:v>
                </c:pt>
                <c:pt idx="85">
                  <c:v>4965</c:v>
                </c:pt>
                <c:pt idx="86">
                  <c:v>4783</c:v>
                </c:pt>
                <c:pt idx="87">
                  <c:v>4583</c:v>
                </c:pt>
                <c:pt idx="88">
                  <c:v>4267</c:v>
                </c:pt>
                <c:pt idx="89">
                  <c:v>4267</c:v>
                </c:pt>
                <c:pt idx="90">
                  <c:v>6650</c:v>
                </c:pt>
                <c:pt idx="91">
                  <c:v>6650</c:v>
                </c:pt>
                <c:pt idx="92">
                  <c:v>6650</c:v>
                </c:pt>
                <c:pt idx="93">
                  <c:v>6650</c:v>
                </c:pt>
                <c:pt idx="94">
                  <c:v>6650</c:v>
                </c:pt>
                <c:pt idx="95">
                  <c:v>6633</c:v>
                </c:pt>
                <c:pt idx="96">
                  <c:v>6450</c:v>
                </c:pt>
                <c:pt idx="97">
                  <c:v>6300</c:v>
                </c:pt>
                <c:pt idx="98">
                  <c:v>6067</c:v>
                </c:pt>
                <c:pt idx="99">
                  <c:v>6067</c:v>
                </c:pt>
                <c:pt idx="100">
                  <c:v>6650</c:v>
                </c:pt>
                <c:pt idx="101">
                  <c:v>6667</c:v>
                </c:pt>
                <c:pt idx="102">
                  <c:v>6667</c:v>
                </c:pt>
                <c:pt idx="103">
                  <c:v>6667</c:v>
                </c:pt>
                <c:pt idx="104">
                  <c:v>6617</c:v>
                </c:pt>
                <c:pt idx="105">
                  <c:v>6583</c:v>
                </c:pt>
                <c:pt idx="106">
                  <c:v>6316</c:v>
                </c:pt>
                <c:pt idx="107">
                  <c:v>6167</c:v>
                </c:pt>
                <c:pt idx="108">
                  <c:v>5933</c:v>
                </c:pt>
                <c:pt idx="109">
                  <c:v>5867</c:v>
                </c:pt>
                <c:pt idx="110">
                  <c:v>6667</c:v>
                </c:pt>
                <c:pt idx="111">
                  <c:v>6667</c:v>
                </c:pt>
                <c:pt idx="112">
                  <c:v>6667</c:v>
                </c:pt>
                <c:pt idx="113">
                  <c:v>6667</c:v>
                </c:pt>
                <c:pt idx="114">
                  <c:v>6617</c:v>
                </c:pt>
                <c:pt idx="115">
                  <c:v>6500</c:v>
                </c:pt>
                <c:pt idx="116">
                  <c:v>6350</c:v>
                </c:pt>
                <c:pt idx="117">
                  <c:v>6183</c:v>
                </c:pt>
                <c:pt idx="118">
                  <c:v>5383</c:v>
                </c:pt>
                <c:pt idx="119">
                  <c:v>5450</c:v>
                </c:pt>
                <c:pt idx="120">
                  <c:v>9933</c:v>
                </c:pt>
                <c:pt idx="121">
                  <c:v>9983</c:v>
                </c:pt>
                <c:pt idx="122">
                  <c:v>9933</c:v>
                </c:pt>
                <c:pt idx="123">
                  <c:v>9917</c:v>
                </c:pt>
                <c:pt idx="124">
                  <c:v>9850</c:v>
                </c:pt>
                <c:pt idx="125">
                  <c:v>9533</c:v>
                </c:pt>
                <c:pt idx="126">
                  <c:v>8950</c:v>
                </c:pt>
                <c:pt idx="127">
                  <c:v>8350</c:v>
                </c:pt>
                <c:pt idx="128">
                  <c:v>7583</c:v>
                </c:pt>
                <c:pt idx="129">
                  <c:v>7667</c:v>
                </c:pt>
                <c:pt idx="130">
                  <c:v>9933</c:v>
                </c:pt>
                <c:pt idx="131">
                  <c:v>9917</c:v>
                </c:pt>
                <c:pt idx="132">
                  <c:v>9917</c:v>
                </c:pt>
                <c:pt idx="133">
                  <c:v>9900</c:v>
                </c:pt>
                <c:pt idx="134">
                  <c:v>9850</c:v>
                </c:pt>
                <c:pt idx="135">
                  <c:v>9030</c:v>
                </c:pt>
                <c:pt idx="136">
                  <c:v>8833</c:v>
                </c:pt>
                <c:pt idx="137">
                  <c:v>8200</c:v>
                </c:pt>
                <c:pt idx="138">
                  <c:v>7517</c:v>
                </c:pt>
                <c:pt idx="139">
                  <c:v>7267</c:v>
                </c:pt>
                <c:pt idx="140">
                  <c:v>9967</c:v>
                </c:pt>
                <c:pt idx="141">
                  <c:v>9950</c:v>
                </c:pt>
                <c:pt idx="142">
                  <c:v>9883</c:v>
                </c:pt>
                <c:pt idx="143">
                  <c:v>9817</c:v>
                </c:pt>
                <c:pt idx="144">
                  <c:v>9617</c:v>
                </c:pt>
                <c:pt idx="145">
                  <c:v>8733</c:v>
                </c:pt>
                <c:pt idx="146">
                  <c:v>7733</c:v>
                </c:pt>
                <c:pt idx="147">
                  <c:v>6850</c:v>
                </c:pt>
                <c:pt idx="148">
                  <c:v>5783</c:v>
                </c:pt>
                <c:pt idx="149">
                  <c:v>5883</c:v>
                </c:pt>
              </c:numCache>
            </c:numRef>
          </c:xVal>
          <c:yVal>
            <c:numRef>
              <c:f>'[1]理论方程偏度、峰度计算值'!$AO$3:$AO$152</c:f>
              <c:numCache>
                <c:formatCode>General</c:formatCode>
                <c:ptCount val="150"/>
                <c:pt idx="0">
                  <c:v>0.572799401891396</c:v>
                </c:pt>
                <c:pt idx="1">
                  <c:v>0.533206189088482</c:v>
                </c:pt>
                <c:pt idx="2">
                  <c:v>0.502093618131963</c:v>
                </c:pt>
                <c:pt idx="3">
                  <c:v>0.520302548809529</c:v>
                </c:pt>
                <c:pt idx="4">
                  <c:v>0.485672088657979</c:v>
                </c:pt>
                <c:pt idx="5">
                  <c:v>0.378717967291949</c:v>
                </c:pt>
                <c:pt idx="6">
                  <c:v>0.475463861978783</c:v>
                </c:pt>
                <c:pt idx="7">
                  <c:v>0.448946454061415</c:v>
                </c:pt>
                <c:pt idx="8">
                  <c:v>0.39329309386681</c:v>
                </c:pt>
                <c:pt idx="9">
                  <c:v>0.419712976616733</c:v>
                </c:pt>
                <c:pt idx="10">
                  <c:v>0.486555077359729</c:v>
                </c:pt>
                <c:pt idx="11">
                  <c:v>0.512738894819131</c:v>
                </c:pt>
                <c:pt idx="12">
                  <c:v>0.433797498723913</c:v>
                </c:pt>
                <c:pt idx="13">
                  <c:v>0.557564163519617</c:v>
                </c:pt>
                <c:pt idx="14">
                  <c:v>0.55952347159641</c:v>
                </c:pt>
                <c:pt idx="15">
                  <c:v>0.520657110232223</c:v>
                </c:pt>
                <c:pt idx="16">
                  <c:v>0.502437121339555</c:v>
                </c:pt>
                <c:pt idx="17">
                  <c:v>0.480094721816236</c:v>
                </c:pt>
                <c:pt idx="18">
                  <c:v>0.474848290538502</c:v>
                </c:pt>
                <c:pt idx="19">
                  <c:v>0.465455978786731</c:v>
                </c:pt>
                <c:pt idx="20">
                  <c:v>0.54071817663829</c:v>
                </c:pt>
                <c:pt idx="21">
                  <c:v>0.556537241581239</c:v>
                </c:pt>
                <c:pt idx="22">
                  <c:v>0.605075746809875</c:v>
                </c:pt>
                <c:pt idx="23">
                  <c:v>0.582686896563587</c:v>
                </c:pt>
                <c:pt idx="24">
                  <c:v>0.565651299067945</c:v>
                </c:pt>
                <c:pt idx="25">
                  <c:v>0.549664702621661</c:v>
                </c:pt>
                <c:pt idx="26">
                  <c:v>0.586445488196712</c:v>
                </c:pt>
                <c:pt idx="27">
                  <c:v>0.55877308122884</c:v>
                </c:pt>
                <c:pt idx="28">
                  <c:v>0.549304613062703</c:v>
                </c:pt>
                <c:pt idx="29">
                  <c:v>0.54273846477922</c:v>
                </c:pt>
                <c:pt idx="30">
                  <c:v>0.641105600595915</c:v>
                </c:pt>
                <c:pt idx="31">
                  <c:v>0.643560281368694</c:v>
                </c:pt>
                <c:pt idx="32">
                  <c:v>0.606532613054007</c:v>
                </c:pt>
                <c:pt idx="33">
                  <c:v>0.638187924101084</c:v>
                </c:pt>
                <c:pt idx="34">
                  <c:v>0.600843083264926</c:v>
                </c:pt>
                <c:pt idx="35">
                  <c:v>0.577736362451182</c:v>
                </c:pt>
                <c:pt idx="36">
                  <c:v>0.568732444523892</c:v>
                </c:pt>
                <c:pt idx="37">
                  <c:v>0.595933041353955</c:v>
                </c:pt>
                <c:pt idx="38">
                  <c:v>0.53244697766103</c:v>
                </c:pt>
                <c:pt idx="39">
                  <c:v>0.532382214928233</c:v>
                </c:pt>
                <c:pt idx="40">
                  <c:v>0.531871388215734</c:v>
                </c:pt>
                <c:pt idx="41">
                  <c:v>0.533254540140261</c:v>
                </c:pt>
                <c:pt idx="42">
                  <c:v>0.511789348716049</c:v>
                </c:pt>
                <c:pt idx="43">
                  <c:v>0.518798848882776</c:v>
                </c:pt>
                <c:pt idx="44">
                  <c:v>0.55322507240303</c:v>
                </c:pt>
                <c:pt idx="45">
                  <c:v>0.534938632568496</c:v>
                </c:pt>
                <c:pt idx="46">
                  <c:v>0.579905257350145</c:v>
                </c:pt>
                <c:pt idx="47">
                  <c:v>0.598666870886281</c:v>
                </c:pt>
                <c:pt idx="48">
                  <c:v>0.580309909001327</c:v>
                </c:pt>
                <c:pt idx="49">
                  <c:v>0.595532256420956</c:v>
                </c:pt>
                <c:pt idx="50">
                  <c:v>0.531895746360658</c:v>
                </c:pt>
                <c:pt idx="51">
                  <c:v>0.531871388215734</c:v>
                </c:pt>
                <c:pt idx="52">
                  <c:v>0.48623351568342</c:v>
                </c:pt>
                <c:pt idx="53">
                  <c:v>0.528734194717981</c:v>
                </c:pt>
                <c:pt idx="54">
                  <c:v>0.517282692778866</c:v>
                </c:pt>
                <c:pt idx="55">
                  <c:v>0.517722178292367</c:v>
                </c:pt>
                <c:pt idx="56">
                  <c:v>0.534643062613687</c:v>
                </c:pt>
                <c:pt idx="57">
                  <c:v>0.458223612973741</c:v>
                </c:pt>
                <c:pt idx="58">
                  <c:v>0.508080551334139</c:v>
                </c:pt>
                <c:pt idx="59">
                  <c:v>0.504918287766334</c:v>
                </c:pt>
                <c:pt idx="60">
                  <c:v>0.607945071798396</c:v>
                </c:pt>
                <c:pt idx="61">
                  <c:v>0.60189593745546</c:v>
                </c:pt>
                <c:pt idx="62">
                  <c:v>0.563260567060169</c:v>
                </c:pt>
                <c:pt idx="63">
                  <c:v>0.609237568950308</c:v>
                </c:pt>
                <c:pt idx="64">
                  <c:v>0.573464507356547</c:v>
                </c:pt>
                <c:pt idx="65">
                  <c:v>0.595855189931565</c:v>
                </c:pt>
                <c:pt idx="66">
                  <c:v>0.571403027237332</c:v>
                </c:pt>
                <c:pt idx="67">
                  <c:v>0.539322014707505</c:v>
                </c:pt>
                <c:pt idx="68">
                  <c:v>0.516409394043567</c:v>
                </c:pt>
                <c:pt idx="69">
                  <c:v>0.499961366603882</c:v>
                </c:pt>
                <c:pt idx="70">
                  <c:v>0.55447193492667</c:v>
                </c:pt>
                <c:pt idx="71">
                  <c:v>0.561604434574168</c:v>
                </c:pt>
                <c:pt idx="72">
                  <c:v>0.561960193578751</c:v>
                </c:pt>
                <c:pt idx="73">
                  <c:v>0.522496639511899</c:v>
                </c:pt>
                <c:pt idx="74">
                  <c:v>0.5113899901344</c:v>
                </c:pt>
                <c:pt idx="75">
                  <c:v>0.545180781033488</c:v>
                </c:pt>
                <c:pt idx="76">
                  <c:v>0.532608782048143</c:v>
                </c:pt>
                <c:pt idx="77">
                  <c:v>0.549297256525208</c:v>
                </c:pt>
                <c:pt idx="78">
                  <c:v>0.478123548610055</c:v>
                </c:pt>
                <c:pt idx="79">
                  <c:v>0.469739802843095</c:v>
                </c:pt>
                <c:pt idx="80">
                  <c:v>0.554992370228494</c:v>
                </c:pt>
                <c:pt idx="81">
                  <c:v>0.452686678634262</c:v>
                </c:pt>
                <c:pt idx="82">
                  <c:v>0.596327273906094</c:v>
                </c:pt>
                <c:pt idx="83">
                  <c:v>0.553066779683949</c:v>
                </c:pt>
                <c:pt idx="84">
                  <c:v>0.603499208708895</c:v>
                </c:pt>
                <c:pt idx="85">
                  <c:v>0.599880784145061</c:v>
                </c:pt>
                <c:pt idx="86">
                  <c:v>0.570813956724185</c:v>
                </c:pt>
                <c:pt idx="87">
                  <c:v>0.546822622237942</c:v>
                </c:pt>
                <c:pt idx="88">
                  <c:v>0.511861866884888</c:v>
                </c:pt>
                <c:pt idx="89">
                  <c:v>0.46924196022897</c:v>
                </c:pt>
                <c:pt idx="90">
                  <c:v>0.542447988361409</c:v>
                </c:pt>
                <c:pt idx="91">
                  <c:v>0.550082645659734</c:v>
                </c:pt>
                <c:pt idx="92">
                  <c:v>0.558040363961862</c:v>
                </c:pt>
                <c:pt idx="93">
                  <c:v>0.559044435819322</c:v>
                </c:pt>
                <c:pt idx="94">
                  <c:v>0.553217880425921</c:v>
                </c:pt>
                <c:pt idx="95">
                  <c:v>0.545496851066777</c:v>
                </c:pt>
                <c:pt idx="96">
                  <c:v>0.557627266111509</c:v>
                </c:pt>
                <c:pt idx="97">
                  <c:v>0.5117621470748</c:v>
                </c:pt>
                <c:pt idx="98">
                  <c:v>0.481716889262914</c:v>
                </c:pt>
                <c:pt idx="99">
                  <c:v>0.491415974298558</c:v>
                </c:pt>
                <c:pt idx="100">
                  <c:v>0.53659114758648</c:v>
                </c:pt>
                <c:pt idx="101">
                  <c:v>0.529870890029276</c:v>
                </c:pt>
                <c:pt idx="102">
                  <c:v>0.555205792513779</c:v>
                </c:pt>
                <c:pt idx="103">
                  <c:v>0.552461051892889</c:v>
                </c:pt>
                <c:pt idx="104">
                  <c:v>0.547284648110167</c:v>
                </c:pt>
                <c:pt idx="105">
                  <c:v>0.565811712479769</c:v>
                </c:pt>
                <c:pt idx="106">
                  <c:v>0.543416919180185</c:v>
                </c:pt>
                <c:pt idx="107">
                  <c:v>0.519295654937679</c:v>
                </c:pt>
                <c:pt idx="108">
                  <c:v>0.484638533200138</c:v>
                </c:pt>
                <c:pt idx="109">
                  <c:v>0.471897574599393</c:v>
                </c:pt>
                <c:pt idx="110">
                  <c:v>0.470956464320979</c:v>
                </c:pt>
                <c:pt idx="111">
                  <c:v>0.576299523120518</c:v>
                </c:pt>
                <c:pt idx="112">
                  <c:v>0.535448734357845</c:v>
                </c:pt>
                <c:pt idx="113">
                  <c:v>0.543043712089802</c:v>
                </c:pt>
                <c:pt idx="114">
                  <c:v>0.558647695235596</c:v>
                </c:pt>
                <c:pt idx="115">
                  <c:v>0.564166956837598</c:v>
                </c:pt>
                <c:pt idx="116">
                  <c:v>0.556840330414623</c:v>
                </c:pt>
                <c:pt idx="117">
                  <c:v>0.542883523318981</c:v>
                </c:pt>
                <c:pt idx="118">
                  <c:v>0.505172121777222</c:v>
                </c:pt>
                <c:pt idx="119">
                  <c:v>0.493955431433101</c:v>
                </c:pt>
                <c:pt idx="120">
                  <c:v>0.488062333015966</c:v>
                </c:pt>
                <c:pt idx="121">
                  <c:v>0.544062444495221</c:v>
                </c:pt>
                <c:pt idx="122">
                  <c:v>0.530935155275431</c:v>
                </c:pt>
                <c:pt idx="123">
                  <c:v>0.532891588139371</c:v>
                </c:pt>
                <c:pt idx="124">
                  <c:v>0.53095147941565</c:v>
                </c:pt>
                <c:pt idx="125">
                  <c:v>0.517511356669594</c:v>
                </c:pt>
                <c:pt idx="126">
                  <c:v>0.50524726572635</c:v>
                </c:pt>
                <c:pt idx="127">
                  <c:v>0.480843460117355</c:v>
                </c:pt>
                <c:pt idx="128">
                  <c:v>0.413194277918192</c:v>
                </c:pt>
                <c:pt idx="129">
                  <c:v>0.430708107718234</c:v>
                </c:pt>
                <c:pt idx="130">
                  <c:v>0.556762846998731</c:v>
                </c:pt>
                <c:pt idx="131">
                  <c:v>0.534459082720323</c:v>
                </c:pt>
                <c:pt idx="132">
                  <c:v>0.561570187724816</c:v>
                </c:pt>
                <c:pt idx="133">
                  <c:v>0.523528578527999</c:v>
                </c:pt>
                <c:pt idx="134">
                  <c:v>0.529188086420442</c:v>
                </c:pt>
                <c:pt idx="135">
                  <c:v>0.47755976720957</c:v>
                </c:pt>
                <c:pt idx="136">
                  <c:v>0.463144430455599</c:v>
                </c:pt>
                <c:pt idx="137">
                  <c:v>0.438643415854002</c:v>
                </c:pt>
                <c:pt idx="138">
                  <c:v>0.400884378686511</c:v>
                </c:pt>
                <c:pt idx="139">
                  <c:v>0.398197086886551</c:v>
                </c:pt>
                <c:pt idx="140">
                  <c:v>0.549818798638056</c:v>
                </c:pt>
                <c:pt idx="141">
                  <c:v>0.587116424869984</c:v>
                </c:pt>
                <c:pt idx="142">
                  <c:v>0.578109142927926</c:v>
                </c:pt>
                <c:pt idx="143">
                  <c:v>0.58129284874294</c:v>
                </c:pt>
                <c:pt idx="144">
                  <c:v>0.551526677017325</c:v>
                </c:pt>
                <c:pt idx="145">
                  <c:v>0.532049937750474</c:v>
                </c:pt>
                <c:pt idx="146">
                  <c:v>0.517036120229347</c:v>
                </c:pt>
                <c:pt idx="147">
                  <c:v>0.474683075417706</c:v>
                </c:pt>
                <c:pt idx="148">
                  <c:v>0.451637479892728</c:v>
                </c:pt>
                <c:pt idx="149">
                  <c:v>0.420765620321592</c:v>
                </c:pt>
              </c:numCache>
            </c:numRef>
          </c:yVal>
          <c:smooth val="0"/>
        </c:ser>
        <c:axId val="89468222"/>
        <c:axId val="19901519"/>
      </c:scatterChart>
      <c:scatterChart>
        <c:scatterStyle val="lineMarker"/>
        <c:varyColors val="0"/>
        <c:ser>
          <c:idx val="1"/>
          <c:order val="1"/>
          <c:tx>
            <c:strRef>
              <c:f>"Abscissa"</c:f>
              <c:strCache>
                <c:ptCount val="1"/>
                <c:pt idx="0">
                  <c:v>Absciss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[1]理论方程偏度、峰度计算值'!$BE$3:$BE$152</c:f>
              <c:numCache>
                <c:formatCode>General</c:formatCode>
                <c:ptCount val="150"/>
                <c:pt idx="0">
                  <c:v>1667</c:v>
                </c:pt>
                <c:pt idx="1">
                  <c:v>1667</c:v>
                </c:pt>
                <c:pt idx="2">
                  <c:v>1667</c:v>
                </c:pt>
                <c:pt idx="3">
                  <c:v>1667</c:v>
                </c:pt>
                <c:pt idx="4">
                  <c:v>1667</c:v>
                </c:pt>
                <c:pt idx="5">
                  <c:v>1667</c:v>
                </c:pt>
                <c:pt idx="6">
                  <c:v>1667</c:v>
                </c:pt>
                <c:pt idx="7">
                  <c:v>1650</c:v>
                </c:pt>
                <c:pt idx="8">
                  <c:v>1633</c:v>
                </c:pt>
                <c:pt idx="9">
                  <c:v>1633</c:v>
                </c:pt>
                <c:pt idx="10">
                  <c:v>1667</c:v>
                </c:pt>
                <c:pt idx="11">
                  <c:v>1667</c:v>
                </c:pt>
                <c:pt idx="12">
                  <c:v>1667</c:v>
                </c:pt>
                <c:pt idx="13">
                  <c:v>1667</c:v>
                </c:pt>
                <c:pt idx="14">
                  <c:v>1667</c:v>
                </c:pt>
                <c:pt idx="15">
                  <c:v>1667</c:v>
                </c:pt>
                <c:pt idx="16">
                  <c:v>1667</c:v>
                </c:pt>
                <c:pt idx="17">
                  <c:v>1667</c:v>
                </c:pt>
                <c:pt idx="18">
                  <c:v>1667</c:v>
                </c:pt>
                <c:pt idx="19">
                  <c:v>1667</c:v>
                </c:pt>
                <c:pt idx="20">
                  <c:v>1667</c:v>
                </c:pt>
                <c:pt idx="21">
                  <c:v>1667</c:v>
                </c:pt>
                <c:pt idx="22">
                  <c:v>1667</c:v>
                </c:pt>
                <c:pt idx="23">
                  <c:v>1667</c:v>
                </c:pt>
                <c:pt idx="24">
                  <c:v>1667</c:v>
                </c:pt>
                <c:pt idx="25">
                  <c:v>1667</c:v>
                </c:pt>
                <c:pt idx="26">
                  <c:v>1650</c:v>
                </c:pt>
                <c:pt idx="27">
                  <c:v>1650</c:v>
                </c:pt>
                <c:pt idx="28">
                  <c:v>1633</c:v>
                </c:pt>
                <c:pt idx="29">
                  <c:v>1633</c:v>
                </c:pt>
                <c:pt idx="30">
                  <c:v>3333</c:v>
                </c:pt>
                <c:pt idx="31">
                  <c:v>3333</c:v>
                </c:pt>
                <c:pt idx="32">
                  <c:v>3333</c:v>
                </c:pt>
                <c:pt idx="33">
                  <c:v>3333</c:v>
                </c:pt>
                <c:pt idx="34">
                  <c:v>3333</c:v>
                </c:pt>
                <c:pt idx="35">
                  <c:v>3316</c:v>
                </c:pt>
                <c:pt idx="36">
                  <c:v>3316</c:v>
                </c:pt>
                <c:pt idx="37">
                  <c:v>3283</c:v>
                </c:pt>
                <c:pt idx="38">
                  <c:v>3267</c:v>
                </c:pt>
                <c:pt idx="39">
                  <c:v>3267</c:v>
                </c:pt>
                <c:pt idx="40">
                  <c:v>3333</c:v>
                </c:pt>
                <c:pt idx="41">
                  <c:v>3333</c:v>
                </c:pt>
                <c:pt idx="42">
                  <c:v>3333</c:v>
                </c:pt>
                <c:pt idx="43">
                  <c:v>3333</c:v>
                </c:pt>
                <c:pt idx="44">
                  <c:v>3333</c:v>
                </c:pt>
                <c:pt idx="45">
                  <c:v>3333</c:v>
                </c:pt>
                <c:pt idx="46">
                  <c:v>3333</c:v>
                </c:pt>
                <c:pt idx="47">
                  <c:v>3333</c:v>
                </c:pt>
                <c:pt idx="48">
                  <c:v>3317</c:v>
                </c:pt>
                <c:pt idx="49">
                  <c:v>3317</c:v>
                </c:pt>
                <c:pt idx="50">
                  <c:v>3333</c:v>
                </c:pt>
                <c:pt idx="51">
                  <c:v>3333</c:v>
                </c:pt>
                <c:pt idx="52">
                  <c:v>3333</c:v>
                </c:pt>
                <c:pt idx="53">
                  <c:v>3333</c:v>
                </c:pt>
                <c:pt idx="54">
                  <c:v>3317</c:v>
                </c:pt>
                <c:pt idx="55">
                  <c:v>3316</c:v>
                </c:pt>
                <c:pt idx="56">
                  <c:v>3250</c:v>
                </c:pt>
                <c:pt idx="57">
                  <c:v>3233</c:v>
                </c:pt>
                <c:pt idx="58">
                  <c:v>3183</c:v>
                </c:pt>
                <c:pt idx="59">
                  <c:v>3200</c:v>
                </c:pt>
                <c:pt idx="60">
                  <c:v>5000</c:v>
                </c:pt>
                <c:pt idx="61">
                  <c:v>5000</c:v>
                </c:pt>
                <c:pt idx="62">
                  <c:v>5000</c:v>
                </c:pt>
                <c:pt idx="63">
                  <c:v>5000</c:v>
                </c:pt>
                <c:pt idx="64">
                  <c:v>5000</c:v>
                </c:pt>
                <c:pt idx="65">
                  <c:v>4916</c:v>
                </c:pt>
                <c:pt idx="66">
                  <c:v>4833</c:v>
                </c:pt>
                <c:pt idx="67">
                  <c:v>4288</c:v>
                </c:pt>
                <c:pt idx="68">
                  <c:v>4667</c:v>
                </c:pt>
                <c:pt idx="69">
                  <c:v>4667</c:v>
                </c:pt>
                <c:pt idx="70">
                  <c:v>4983</c:v>
                </c:pt>
                <c:pt idx="71">
                  <c:v>5000</c:v>
                </c:pt>
                <c:pt idx="72">
                  <c:v>5000</c:v>
                </c:pt>
                <c:pt idx="73">
                  <c:v>4967</c:v>
                </c:pt>
                <c:pt idx="74">
                  <c:v>4967</c:v>
                </c:pt>
                <c:pt idx="75">
                  <c:v>4950</c:v>
                </c:pt>
                <c:pt idx="76">
                  <c:v>4866</c:v>
                </c:pt>
                <c:pt idx="77">
                  <c:v>4783</c:v>
                </c:pt>
                <c:pt idx="78">
                  <c:v>4617</c:v>
                </c:pt>
                <c:pt idx="79">
                  <c:v>4617</c:v>
                </c:pt>
                <c:pt idx="80">
                  <c:v>5000</c:v>
                </c:pt>
                <c:pt idx="81">
                  <c:v>5000</c:v>
                </c:pt>
                <c:pt idx="82">
                  <c:v>5000</c:v>
                </c:pt>
                <c:pt idx="83">
                  <c:v>5000</c:v>
                </c:pt>
                <c:pt idx="84">
                  <c:v>4983</c:v>
                </c:pt>
                <c:pt idx="85">
                  <c:v>4965</c:v>
                </c:pt>
                <c:pt idx="86">
                  <c:v>4783</c:v>
                </c:pt>
                <c:pt idx="87">
                  <c:v>4583</c:v>
                </c:pt>
                <c:pt idx="88">
                  <c:v>4267</c:v>
                </c:pt>
                <c:pt idx="89">
                  <c:v>4267</c:v>
                </c:pt>
                <c:pt idx="90">
                  <c:v>6650</c:v>
                </c:pt>
                <c:pt idx="91">
                  <c:v>6650</c:v>
                </c:pt>
                <c:pt idx="92">
                  <c:v>6650</c:v>
                </c:pt>
                <c:pt idx="93">
                  <c:v>6650</c:v>
                </c:pt>
                <c:pt idx="94">
                  <c:v>6650</c:v>
                </c:pt>
                <c:pt idx="95">
                  <c:v>6633</c:v>
                </c:pt>
                <c:pt idx="96">
                  <c:v>6450</c:v>
                </c:pt>
                <c:pt idx="97">
                  <c:v>6300</c:v>
                </c:pt>
                <c:pt idx="98">
                  <c:v>6067</c:v>
                </c:pt>
                <c:pt idx="99">
                  <c:v>6067</c:v>
                </c:pt>
                <c:pt idx="100">
                  <c:v>6650</c:v>
                </c:pt>
                <c:pt idx="101">
                  <c:v>6667</c:v>
                </c:pt>
                <c:pt idx="102">
                  <c:v>6667</c:v>
                </c:pt>
                <c:pt idx="103">
                  <c:v>6667</c:v>
                </c:pt>
                <c:pt idx="104">
                  <c:v>6617</c:v>
                </c:pt>
                <c:pt idx="105">
                  <c:v>6583</c:v>
                </c:pt>
                <c:pt idx="106">
                  <c:v>6316</c:v>
                </c:pt>
                <c:pt idx="107">
                  <c:v>6167</c:v>
                </c:pt>
                <c:pt idx="108">
                  <c:v>5933</c:v>
                </c:pt>
                <c:pt idx="109">
                  <c:v>5867</c:v>
                </c:pt>
                <c:pt idx="110">
                  <c:v>6667</c:v>
                </c:pt>
                <c:pt idx="111">
                  <c:v>6667</c:v>
                </c:pt>
                <c:pt idx="112">
                  <c:v>6667</c:v>
                </c:pt>
                <c:pt idx="113">
                  <c:v>6667</c:v>
                </c:pt>
                <c:pt idx="114">
                  <c:v>6617</c:v>
                </c:pt>
                <c:pt idx="115">
                  <c:v>6500</c:v>
                </c:pt>
                <c:pt idx="116">
                  <c:v>6350</c:v>
                </c:pt>
                <c:pt idx="117">
                  <c:v>6183</c:v>
                </c:pt>
                <c:pt idx="118">
                  <c:v>5383</c:v>
                </c:pt>
                <c:pt idx="119">
                  <c:v>5450</c:v>
                </c:pt>
                <c:pt idx="120">
                  <c:v>9933</c:v>
                </c:pt>
                <c:pt idx="121">
                  <c:v>9983</c:v>
                </c:pt>
                <c:pt idx="122">
                  <c:v>9933</c:v>
                </c:pt>
                <c:pt idx="123">
                  <c:v>9917</c:v>
                </c:pt>
                <c:pt idx="124">
                  <c:v>9850</c:v>
                </c:pt>
                <c:pt idx="125">
                  <c:v>9533</c:v>
                </c:pt>
                <c:pt idx="126">
                  <c:v>8950</c:v>
                </c:pt>
                <c:pt idx="127">
                  <c:v>8350</c:v>
                </c:pt>
                <c:pt idx="128">
                  <c:v>7583</c:v>
                </c:pt>
                <c:pt idx="129">
                  <c:v>7667</c:v>
                </c:pt>
                <c:pt idx="130">
                  <c:v>9933</c:v>
                </c:pt>
                <c:pt idx="131">
                  <c:v>9917</c:v>
                </c:pt>
                <c:pt idx="132">
                  <c:v>9917</c:v>
                </c:pt>
                <c:pt idx="133">
                  <c:v>9900</c:v>
                </c:pt>
                <c:pt idx="134">
                  <c:v>9850</c:v>
                </c:pt>
                <c:pt idx="135">
                  <c:v>9030</c:v>
                </c:pt>
                <c:pt idx="136">
                  <c:v>8833</c:v>
                </c:pt>
                <c:pt idx="137">
                  <c:v>8200</c:v>
                </c:pt>
                <c:pt idx="138">
                  <c:v>7517</c:v>
                </c:pt>
                <c:pt idx="139">
                  <c:v>7267</c:v>
                </c:pt>
                <c:pt idx="140">
                  <c:v>9967</c:v>
                </c:pt>
                <c:pt idx="141">
                  <c:v>9950</c:v>
                </c:pt>
                <c:pt idx="142">
                  <c:v>9883</c:v>
                </c:pt>
                <c:pt idx="143">
                  <c:v>9817</c:v>
                </c:pt>
                <c:pt idx="144">
                  <c:v>9617</c:v>
                </c:pt>
                <c:pt idx="145">
                  <c:v>8733</c:v>
                </c:pt>
                <c:pt idx="146">
                  <c:v>7733</c:v>
                </c:pt>
                <c:pt idx="147">
                  <c:v>6850</c:v>
                </c:pt>
                <c:pt idx="148">
                  <c:v>5783</c:v>
                </c:pt>
                <c:pt idx="149">
                  <c:v>5883</c:v>
                </c:pt>
              </c:numCache>
            </c:numRef>
          </c:xVal>
          <c:yVal>
            <c:numRef>
              <c:f>'[1]理论方程偏度、峰度计算值'!$AN$3:$AN$152</c:f>
              <c:numCache>
                <c:formatCode>General</c:formatCode>
                <c:ptCount val="150"/>
                <c:pt idx="0">
                  <c:v>9.12018319992124</c:v>
                </c:pt>
                <c:pt idx="1">
                  <c:v>10.6875795145099</c:v>
                </c:pt>
                <c:pt idx="2">
                  <c:v>11.6812546438318</c:v>
                </c:pt>
                <c:pt idx="3">
                  <c:v>12.6636469007851</c:v>
                </c:pt>
                <c:pt idx="4">
                  <c:v>13.2574654669764</c:v>
                </c:pt>
                <c:pt idx="5">
                  <c:v>13.667579994888</c:v>
                </c:pt>
                <c:pt idx="6">
                  <c:v>15.6197380509696</c:v>
                </c:pt>
                <c:pt idx="7">
                  <c:v>15.787402355892</c:v>
                </c:pt>
                <c:pt idx="8">
                  <c:v>15.6554337830492</c:v>
                </c:pt>
                <c:pt idx="9">
                  <c:v>16.0454879962789</c:v>
                </c:pt>
                <c:pt idx="10">
                  <c:v>6.84747350899365</c:v>
                </c:pt>
                <c:pt idx="11">
                  <c:v>8.40117164391025</c:v>
                </c:pt>
                <c:pt idx="12">
                  <c:v>9.16739995251894</c:v>
                </c:pt>
                <c:pt idx="13">
                  <c:v>10.9767430908782</c:v>
                </c:pt>
                <c:pt idx="14">
                  <c:v>11.6829179717307</c:v>
                </c:pt>
                <c:pt idx="15">
                  <c:v>12.6082996136367</c:v>
                </c:pt>
                <c:pt idx="16">
                  <c:v>13.4702910591451</c:v>
                </c:pt>
                <c:pt idx="17">
                  <c:v>14.1638778290323</c:v>
                </c:pt>
                <c:pt idx="18">
                  <c:v>15.0302787529475</c:v>
                </c:pt>
                <c:pt idx="19">
                  <c:v>15.1860909958119</c:v>
                </c:pt>
                <c:pt idx="20">
                  <c:v>8.98805430536275</c:v>
                </c:pt>
                <c:pt idx="21">
                  <c:v>10.8046111076897</c:v>
                </c:pt>
                <c:pt idx="22">
                  <c:v>12.5564247676536</c:v>
                </c:pt>
                <c:pt idx="23">
                  <c:v>13.4888351922608</c:v>
                </c:pt>
                <c:pt idx="24">
                  <c:v>14.0255444551294</c:v>
                </c:pt>
                <c:pt idx="25">
                  <c:v>15.2239012028711</c:v>
                </c:pt>
                <c:pt idx="26">
                  <c:v>16.7263040207267</c:v>
                </c:pt>
                <c:pt idx="27">
                  <c:v>17.1539226901279</c:v>
                </c:pt>
                <c:pt idx="28">
                  <c:v>17.6121528760042</c:v>
                </c:pt>
                <c:pt idx="29">
                  <c:v>17.7091650726876</c:v>
                </c:pt>
                <c:pt idx="30">
                  <c:v>7.88821397533964</c:v>
                </c:pt>
                <c:pt idx="31">
                  <c:v>9.13943454642245</c:v>
                </c:pt>
                <c:pt idx="32">
                  <c:v>10.0119987051034</c:v>
                </c:pt>
                <c:pt idx="33">
                  <c:v>10.9783977516242</c:v>
                </c:pt>
                <c:pt idx="34">
                  <c:v>11.2342335111839</c:v>
                </c:pt>
                <c:pt idx="35">
                  <c:v>12.0603766932555</c:v>
                </c:pt>
                <c:pt idx="36">
                  <c:v>13.0395395312765</c:v>
                </c:pt>
                <c:pt idx="37">
                  <c:v>13.4264281141492</c:v>
                </c:pt>
                <c:pt idx="38">
                  <c:v>13.3550752922378</c:v>
                </c:pt>
                <c:pt idx="39">
                  <c:v>13.3468572618252</c:v>
                </c:pt>
                <c:pt idx="40">
                  <c:v>5.77559328013433</c:v>
                </c:pt>
                <c:pt idx="41">
                  <c:v>6.75577036758695</c:v>
                </c:pt>
                <c:pt idx="42">
                  <c:v>7.44166148404739</c:v>
                </c:pt>
                <c:pt idx="43">
                  <c:v>8.27311134517285</c:v>
                </c:pt>
                <c:pt idx="44">
                  <c:v>9.12293259327964</c:v>
                </c:pt>
                <c:pt idx="45">
                  <c:v>10.0322514413695</c:v>
                </c:pt>
                <c:pt idx="46">
                  <c:v>11.1407896637641</c:v>
                </c:pt>
                <c:pt idx="47">
                  <c:v>12.0446784771801</c:v>
                </c:pt>
                <c:pt idx="48">
                  <c:v>12.4028396226044</c:v>
                </c:pt>
                <c:pt idx="49">
                  <c:v>12.6790997007605</c:v>
                </c:pt>
                <c:pt idx="50">
                  <c:v>6.97524556816156</c:v>
                </c:pt>
                <c:pt idx="51">
                  <c:v>8.06798064345634</c:v>
                </c:pt>
                <c:pt idx="52">
                  <c:v>9.0179455565177</c:v>
                </c:pt>
                <c:pt idx="53">
                  <c:v>10.1315456439094</c:v>
                </c:pt>
                <c:pt idx="54">
                  <c:v>10.441651015971</c:v>
                </c:pt>
                <c:pt idx="55">
                  <c:v>11.5698022573071</c:v>
                </c:pt>
                <c:pt idx="56">
                  <c:v>12.3911773701711</c:v>
                </c:pt>
                <c:pt idx="57">
                  <c:v>13.1339400439508</c:v>
                </c:pt>
                <c:pt idx="58">
                  <c:v>13.0852774257376</c:v>
                </c:pt>
                <c:pt idx="59">
                  <c:v>13.0129982299414</c:v>
                </c:pt>
                <c:pt idx="60">
                  <c:v>6.47697705548309</c:v>
                </c:pt>
                <c:pt idx="61">
                  <c:v>7.44728552406872</c:v>
                </c:pt>
                <c:pt idx="62">
                  <c:v>8.05429141673684</c:v>
                </c:pt>
                <c:pt idx="63">
                  <c:v>8.93804640595288</c:v>
                </c:pt>
                <c:pt idx="64">
                  <c:v>9.16513579817877</c:v>
                </c:pt>
                <c:pt idx="65">
                  <c:v>10.0905632492057</c:v>
                </c:pt>
                <c:pt idx="66">
                  <c:v>10.4213311422862</c:v>
                </c:pt>
                <c:pt idx="67">
                  <c:v>10.6431961531284</c:v>
                </c:pt>
                <c:pt idx="68">
                  <c:v>10.7416250452551</c:v>
                </c:pt>
                <c:pt idx="69">
                  <c:v>10.6864191534862</c:v>
                </c:pt>
                <c:pt idx="70">
                  <c:v>4.88755580136059</c:v>
                </c:pt>
                <c:pt idx="71">
                  <c:v>6.00474408128433</c:v>
                </c:pt>
                <c:pt idx="72">
                  <c:v>6.82073555087136</c:v>
                </c:pt>
                <c:pt idx="73">
                  <c:v>7.17026600307608</c:v>
                </c:pt>
                <c:pt idx="74">
                  <c:v>7.71367907989825</c:v>
                </c:pt>
                <c:pt idx="75">
                  <c:v>8.85875720531279</c:v>
                </c:pt>
                <c:pt idx="76">
                  <c:v>9.40962925837039</c:v>
                </c:pt>
                <c:pt idx="77">
                  <c:v>10.3559156783397</c:v>
                </c:pt>
                <c:pt idx="78">
                  <c:v>10.0343577249447</c:v>
                </c:pt>
                <c:pt idx="79">
                  <c:v>10.1879738320364</c:v>
                </c:pt>
                <c:pt idx="80">
                  <c:v>5.45606919240353</c:v>
                </c:pt>
                <c:pt idx="81">
                  <c:v>6.00907249121955</c:v>
                </c:pt>
                <c:pt idx="82">
                  <c:v>7.42636635171048</c:v>
                </c:pt>
                <c:pt idx="83">
                  <c:v>7.87793295349817</c:v>
                </c:pt>
                <c:pt idx="84">
                  <c:v>8.75894815789964</c:v>
                </c:pt>
                <c:pt idx="85">
                  <c:v>9.6862025762353</c:v>
                </c:pt>
                <c:pt idx="86">
                  <c:v>10.1489291324772</c:v>
                </c:pt>
                <c:pt idx="87">
                  <c:v>10.5707521539796</c:v>
                </c:pt>
                <c:pt idx="88">
                  <c:v>10.9080458488791</c:v>
                </c:pt>
                <c:pt idx="89">
                  <c:v>10.8665094515772</c:v>
                </c:pt>
                <c:pt idx="90">
                  <c:v>4.85936509834738</c:v>
                </c:pt>
                <c:pt idx="91">
                  <c:v>5.60084213514926</c:v>
                </c:pt>
                <c:pt idx="92">
                  <c:v>6.42574803784703</c:v>
                </c:pt>
                <c:pt idx="93">
                  <c:v>6.95829757270939</c:v>
                </c:pt>
                <c:pt idx="94">
                  <c:v>7.26540461897023</c:v>
                </c:pt>
                <c:pt idx="95">
                  <c:v>8.03464914998859</c:v>
                </c:pt>
                <c:pt idx="96">
                  <c:v>8.45566576846776</c:v>
                </c:pt>
                <c:pt idx="97">
                  <c:v>8.58835299335922</c:v>
                </c:pt>
                <c:pt idx="98">
                  <c:v>8.80564879586344</c:v>
                </c:pt>
                <c:pt idx="99">
                  <c:v>9.27029857937231</c:v>
                </c:pt>
                <c:pt idx="100">
                  <c:v>4.34783994888323</c:v>
                </c:pt>
                <c:pt idx="101">
                  <c:v>5.16079281049732</c:v>
                </c:pt>
                <c:pt idx="102">
                  <c:v>5.8826356614514</c:v>
                </c:pt>
                <c:pt idx="103">
                  <c:v>6.37466578476099</c:v>
                </c:pt>
                <c:pt idx="104">
                  <c:v>6.85362140837805</c:v>
                </c:pt>
                <c:pt idx="105">
                  <c:v>7.89581342840919</c:v>
                </c:pt>
                <c:pt idx="106">
                  <c:v>8.46062348483238</c:v>
                </c:pt>
                <c:pt idx="107">
                  <c:v>8.92267761970583</c:v>
                </c:pt>
                <c:pt idx="108">
                  <c:v>8.99336174311826</c:v>
                </c:pt>
                <c:pt idx="109">
                  <c:v>9.36738886980482</c:v>
                </c:pt>
                <c:pt idx="110">
                  <c:v>4.30157952893349</c:v>
                </c:pt>
                <c:pt idx="111">
                  <c:v>5.6595268463208</c:v>
                </c:pt>
                <c:pt idx="112">
                  <c:v>6.15314083403722</c:v>
                </c:pt>
                <c:pt idx="113">
                  <c:v>6.7205464422803</c:v>
                </c:pt>
                <c:pt idx="114">
                  <c:v>7.29751405667088</c:v>
                </c:pt>
                <c:pt idx="115">
                  <c:v>8.10155448045237</c:v>
                </c:pt>
                <c:pt idx="116">
                  <c:v>8.79810730307271</c:v>
                </c:pt>
                <c:pt idx="117">
                  <c:v>9.08147806604756</c:v>
                </c:pt>
                <c:pt idx="118">
                  <c:v>9.14787142498932</c:v>
                </c:pt>
                <c:pt idx="119">
                  <c:v>9.73673713861126</c:v>
                </c:pt>
                <c:pt idx="120">
                  <c:v>4.55212537297976</c:v>
                </c:pt>
                <c:pt idx="121">
                  <c:v>5.35857454030602</c:v>
                </c:pt>
                <c:pt idx="122">
                  <c:v>5.95976977904809</c:v>
                </c:pt>
                <c:pt idx="123">
                  <c:v>6.27511050408255</c:v>
                </c:pt>
                <c:pt idx="124">
                  <c:v>6.5325050661764</c:v>
                </c:pt>
                <c:pt idx="125">
                  <c:v>6.88349316516483</c:v>
                </c:pt>
                <c:pt idx="126">
                  <c:v>7.22870724223472</c:v>
                </c:pt>
                <c:pt idx="127">
                  <c:v>7.64239404199767</c:v>
                </c:pt>
                <c:pt idx="128">
                  <c:v>7.58864639860946</c:v>
                </c:pt>
                <c:pt idx="129">
                  <c:v>8.15784612585428</c:v>
                </c:pt>
                <c:pt idx="130">
                  <c:v>4.26793033804874</c:v>
                </c:pt>
                <c:pt idx="131">
                  <c:v>4.81114085160345</c:v>
                </c:pt>
                <c:pt idx="132">
                  <c:v>5.65094189505513</c:v>
                </c:pt>
                <c:pt idx="133">
                  <c:v>5.94542484120141</c:v>
                </c:pt>
                <c:pt idx="134">
                  <c:v>6.41129963461686</c:v>
                </c:pt>
                <c:pt idx="135">
                  <c:v>6.92808939261594</c:v>
                </c:pt>
                <c:pt idx="136">
                  <c:v>7.23096578246787</c:v>
                </c:pt>
                <c:pt idx="137">
                  <c:v>7.38382371032623</c:v>
                </c:pt>
                <c:pt idx="138">
                  <c:v>7.49389463599889</c:v>
                </c:pt>
                <c:pt idx="139">
                  <c:v>7.98254387275376</c:v>
                </c:pt>
                <c:pt idx="140">
                  <c:v>4.41941932630775</c:v>
                </c:pt>
                <c:pt idx="141">
                  <c:v>5.45497600182859</c:v>
                </c:pt>
                <c:pt idx="142">
                  <c:v>5.89199513904595</c:v>
                </c:pt>
                <c:pt idx="143">
                  <c:v>6.44186189781722</c:v>
                </c:pt>
                <c:pt idx="144">
                  <c:v>6.66602317387616</c:v>
                </c:pt>
                <c:pt idx="145">
                  <c:v>7.09167737009365</c:v>
                </c:pt>
                <c:pt idx="146">
                  <c:v>7.58126895744546</c:v>
                </c:pt>
                <c:pt idx="147">
                  <c:v>7.9248438684338</c:v>
                </c:pt>
                <c:pt idx="148">
                  <c:v>8.64905985379988</c:v>
                </c:pt>
                <c:pt idx="149">
                  <c:v>9.01421573668134</c:v>
                </c:pt>
              </c:numCache>
            </c:numRef>
          </c:yVal>
          <c:smooth val="0"/>
        </c:ser>
        <c:axId val="6398879"/>
        <c:axId val="52197975"/>
      </c:scatterChart>
      <c:valAx>
        <c:axId val="89468222"/>
        <c:scaling>
          <c:orientation val="minMax"/>
          <c:max val="120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tand density</a:t>
                </a:r>
              </a:p>
            </c:rich>
          </c:tx>
          <c:layout>
            <c:manualLayout>
              <c:xMode val="edge"/>
              <c:yMode val="edge"/>
              <c:x val="0.416835601892075"/>
              <c:y val="0.8466561139691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901519"/>
        <c:crossesAt val="0"/>
        <c:crossBetween val="midCat"/>
        <c:majorUnit val="2000"/>
      </c:valAx>
      <c:valAx>
        <c:axId val="1990151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Ordinate of inflection point of R distribution</a:t>
                </a:r>
              </a:p>
            </c:rich>
          </c:tx>
          <c:layout>
            <c:manualLayout>
              <c:xMode val="edge"/>
              <c:yMode val="edge"/>
              <c:x val="0.0240370692151752"/>
              <c:y val="-0.6015037593984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468222"/>
        <c:crossesAt val="0"/>
        <c:crossBetween val="midCat"/>
      </c:valAx>
      <c:valAx>
        <c:axId val="6398879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197975"/>
        <c:crossBetween val="midCat"/>
      </c:valAx>
      <c:valAx>
        <c:axId val="52197975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Abscissa of inflection point of R distribution</a:t>
                </a:r>
              </a:p>
            </c:rich>
          </c:tx>
          <c:layout>
            <c:manualLayout>
              <c:xMode val="edge"/>
              <c:yMode val="edge"/>
              <c:x val="0.874312192296554"/>
              <c:y val="-0.5856747130985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98879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40090742349648"/>
          <c:y val="0.648595172140879"/>
          <c:w val="0.313350709527947"/>
          <c:h val="0.09081915314602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8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008547008547"/>
          <c:y val="0.121750321750322"/>
          <c:w val="0.86991452991453"/>
          <c:h val="0.87824967824967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1]理论方程偏度、峰度计算值'!$T$3:$T$152</c:f>
              <c:numCache>
                <c:formatCode>General</c:formatCode>
                <c:ptCount val="150"/>
                <c:pt idx="0">
                  <c:v>-0.696522048441363</c:v>
                </c:pt>
                <c:pt idx="1">
                  <c:v>-0.780847919094848</c:v>
                </c:pt>
                <c:pt idx="2">
                  <c:v>-0.361685378539049</c:v>
                </c:pt>
                <c:pt idx="3">
                  <c:v>-0.770817499148623</c:v>
                </c:pt>
                <c:pt idx="4">
                  <c:v>-0.825347820747455</c:v>
                </c:pt>
                <c:pt idx="5">
                  <c:v>-0.861631625475554</c:v>
                </c:pt>
                <c:pt idx="6">
                  <c:v>-0.862208823419396</c:v>
                </c:pt>
                <c:pt idx="7">
                  <c:v>-0.688066129101703</c:v>
                </c:pt>
                <c:pt idx="8">
                  <c:v>-0.494824570541012</c:v>
                </c:pt>
                <c:pt idx="9">
                  <c:v>-0.504163254449834</c:v>
                </c:pt>
                <c:pt idx="10">
                  <c:v>-0.55332700695997</c:v>
                </c:pt>
                <c:pt idx="11">
                  <c:v>-0.503617166460954</c:v>
                </c:pt>
                <c:pt idx="12">
                  <c:v>0.869564593565678</c:v>
                </c:pt>
                <c:pt idx="13">
                  <c:v>-0.611159414634883</c:v>
                </c:pt>
                <c:pt idx="14">
                  <c:v>-0.353432358867481</c:v>
                </c:pt>
                <c:pt idx="15">
                  <c:v>-0.4291385896741</c:v>
                </c:pt>
                <c:pt idx="16">
                  <c:v>-0.346120165860372</c:v>
                </c:pt>
                <c:pt idx="17">
                  <c:v>-0.446270399016603</c:v>
                </c:pt>
                <c:pt idx="18">
                  <c:v>-0.279156635642155</c:v>
                </c:pt>
                <c:pt idx="19">
                  <c:v>-0.402816456002323</c:v>
                </c:pt>
                <c:pt idx="20">
                  <c:v>-1.17076487560708</c:v>
                </c:pt>
                <c:pt idx="21">
                  <c:v>-0.878722169355179</c:v>
                </c:pt>
                <c:pt idx="22">
                  <c:v>-0.788640988908296</c:v>
                </c:pt>
                <c:pt idx="23">
                  <c:v>-0.734404444704509</c:v>
                </c:pt>
                <c:pt idx="24">
                  <c:v>-0.232281133675474</c:v>
                </c:pt>
                <c:pt idx="25">
                  <c:v>-1.17695124568902</c:v>
                </c:pt>
                <c:pt idx="26">
                  <c:v>-1.06480660929765</c:v>
                </c:pt>
                <c:pt idx="27">
                  <c:v>-0.141170487603779</c:v>
                </c:pt>
                <c:pt idx="28">
                  <c:v>-0.214916910881538</c:v>
                </c:pt>
                <c:pt idx="29">
                  <c:v>0.0679564106647271</c:v>
                </c:pt>
                <c:pt idx="30">
                  <c:v>-1.65683638103277</c:v>
                </c:pt>
                <c:pt idx="31">
                  <c:v>-0.927153764805417</c:v>
                </c:pt>
                <c:pt idx="32">
                  <c:v>-0.734890464197513</c:v>
                </c:pt>
                <c:pt idx="33">
                  <c:v>-0.838786446514761</c:v>
                </c:pt>
                <c:pt idx="34">
                  <c:v>-0.758301931077612</c:v>
                </c:pt>
                <c:pt idx="35">
                  <c:v>-0.848278281869092</c:v>
                </c:pt>
                <c:pt idx="36">
                  <c:v>-0.755345945883025</c:v>
                </c:pt>
                <c:pt idx="37">
                  <c:v>-0.696409391405063</c:v>
                </c:pt>
                <c:pt idx="38">
                  <c:v>-0.626234313882293</c:v>
                </c:pt>
                <c:pt idx="39">
                  <c:v>-0.750123735700835</c:v>
                </c:pt>
                <c:pt idx="40">
                  <c:v>-0.660238794803954</c:v>
                </c:pt>
                <c:pt idx="42">
                  <c:v>-0.238850043180477</c:v>
                </c:pt>
                <c:pt idx="43">
                  <c:v>-0.478594961007129</c:v>
                </c:pt>
                <c:pt idx="44">
                  <c:v>-0.688167572180062</c:v>
                </c:pt>
                <c:pt idx="45">
                  <c:v>-0.683557002583613</c:v>
                </c:pt>
                <c:pt idx="46">
                  <c:v>-0.750496935753179</c:v>
                </c:pt>
                <c:pt idx="47">
                  <c:v>-0.584702431879603</c:v>
                </c:pt>
                <c:pt idx="48">
                  <c:v>-0.656138072862823</c:v>
                </c:pt>
                <c:pt idx="49">
                  <c:v>-0.538784434354141</c:v>
                </c:pt>
                <c:pt idx="50">
                  <c:v>-1.1147197023749</c:v>
                </c:pt>
                <c:pt idx="51">
                  <c:v>-0.867247069761384</c:v>
                </c:pt>
                <c:pt idx="52">
                  <c:v>-0.584061110334222</c:v>
                </c:pt>
                <c:pt idx="53">
                  <c:v>-0.796377825982227</c:v>
                </c:pt>
                <c:pt idx="54">
                  <c:v>-1.06150670349967</c:v>
                </c:pt>
                <c:pt idx="55">
                  <c:v>-0.508411551470628</c:v>
                </c:pt>
                <c:pt idx="56">
                  <c:v>-0.754270212919634</c:v>
                </c:pt>
                <c:pt idx="57">
                  <c:v>0.588528582469418</c:v>
                </c:pt>
                <c:pt idx="58">
                  <c:v>-0.0228163071334081</c:v>
                </c:pt>
                <c:pt idx="59">
                  <c:v>-0.444045605106419</c:v>
                </c:pt>
                <c:pt idx="60">
                  <c:v>-0.638893813490501</c:v>
                </c:pt>
                <c:pt idx="61">
                  <c:v>-0.642930256690334</c:v>
                </c:pt>
                <c:pt idx="62">
                  <c:v>-0.678051812778805</c:v>
                </c:pt>
                <c:pt idx="63">
                  <c:v>-0.58104730040647</c:v>
                </c:pt>
                <c:pt idx="64">
                  <c:v>-0.505825069440857</c:v>
                </c:pt>
                <c:pt idx="65">
                  <c:v>-0.706264086154511</c:v>
                </c:pt>
                <c:pt idx="66">
                  <c:v>-0.847474031161419</c:v>
                </c:pt>
                <c:pt idx="67">
                  <c:v>-0.572695411263181</c:v>
                </c:pt>
                <c:pt idx="68">
                  <c:v>-0.403258171618154</c:v>
                </c:pt>
                <c:pt idx="69">
                  <c:v>-0.480103618987545</c:v>
                </c:pt>
                <c:pt idx="70">
                  <c:v>-0.775308370676549</c:v>
                </c:pt>
                <c:pt idx="71">
                  <c:v>-0.804061863620743</c:v>
                </c:pt>
                <c:pt idx="72">
                  <c:v>-0.794727755581471</c:v>
                </c:pt>
                <c:pt idx="73">
                  <c:v>-0.627733686550576</c:v>
                </c:pt>
                <c:pt idx="74">
                  <c:v>-0.670016489370635</c:v>
                </c:pt>
                <c:pt idx="75">
                  <c:v>-0.688509028881259</c:v>
                </c:pt>
                <c:pt idx="76">
                  <c:v>-0.907749785747566</c:v>
                </c:pt>
                <c:pt idx="77">
                  <c:v>-0.676836474381002</c:v>
                </c:pt>
                <c:pt idx="78">
                  <c:v>-0.424713908589258</c:v>
                </c:pt>
                <c:pt idx="79">
                  <c:v>-0.447714526079702</c:v>
                </c:pt>
                <c:pt idx="80">
                  <c:v>-0.353256361809859</c:v>
                </c:pt>
                <c:pt idx="81">
                  <c:v>0.1769312301181</c:v>
                </c:pt>
                <c:pt idx="82">
                  <c:v>-0.458430490621279</c:v>
                </c:pt>
                <c:pt idx="83">
                  <c:v>-0.474865771136254</c:v>
                </c:pt>
                <c:pt idx="84">
                  <c:v>-0.569794689364278</c:v>
                </c:pt>
                <c:pt idx="85">
                  <c:v>-0.781455936533074</c:v>
                </c:pt>
                <c:pt idx="86">
                  <c:v>-0.821675234456732</c:v>
                </c:pt>
                <c:pt idx="87">
                  <c:v>-0.641596630938605</c:v>
                </c:pt>
                <c:pt idx="88">
                  <c:v>-0.667700741234554</c:v>
                </c:pt>
                <c:pt idx="89">
                  <c:v>-0.638378202025151</c:v>
                </c:pt>
                <c:pt idx="90">
                  <c:v>-0.496830463115363</c:v>
                </c:pt>
                <c:pt idx="91">
                  <c:v>-0.468375822598128</c:v>
                </c:pt>
                <c:pt idx="92">
                  <c:v>-0.561468100099591</c:v>
                </c:pt>
                <c:pt idx="93">
                  <c:v>-0.799780526017249</c:v>
                </c:pt>
                <c:pt idx="94">
                  <c:v>-0.683346413565173</c:v>
                </c:pt>
                <c:pt idx="95">
                  <c:v>-0.713279937721183</c:v>
                </c:pt>
                <c:pt idx="96">
                  <c:v>-0.9514621572062</c:v>
                </c:pt>
                <c:pt idx="97">
                  <c:v>-0.696523499295981</c:v>
                </c:pt>
                <c:pt idx="98">
                  <c:v>-0.144236786783928</c:v>
                </c:pt>
                <c:pt idx="99">
                  <c:v>-0.433712372129448</c:v>
                </c:pt>
                <c:pt idx="100">
                  <c:v>-0.385647628338639</c:v>
                </c:pt>
                <c:pt idx="101">
                  <c:v>-0.530812348604325</c:v>
                </c:pt>
                <c:pt idx="102">
                  <c:v>-0.596604218786712</c:v>
                </c:pt>
                <c:pt idx="103">
                  <c:v>-0.659111819015984</c:v>
                </c:pt>
                <c:pt idx="104">
                  <c:v>-0.669639463390285</c:v>
                </c:pt>
                <c:pt idx="105">
                  <c:v>-0.748954108986882</c:v>
                </c:pt>
                <c:pt idx="106">
                  <c:v>-0.818407191656645</c:v>
                </c:pt>
                <c:pt idx="107">
                  <c:v>-0.625436962220147</c:v>
                </c:pt>
                <c:pt idx="108">
                  <c:v>-0.53195970506067</c:v>
                </c:pt>
                <c:pt idx="109">
                  <c:v>-0.468617013862209</c:v>
                </c:pt>
                <c:pt idx="110">
                  <c:v>-0.257784314255556</c:v>
                </c:pt>
                <c:pt idx="111">
                  <c:v>-0.573656113743107</c:v>
                </c:pt>
                <c:pt idx="112">
                  <c:v>-0.798688713449828</c:v>
                </c:pt>
                <c:pt idx="113">
                  <c:v>-0.850947103051526</c:v>
                </c:pt>
                <c:pt idx="114">
                  <c:v>-0.826901808333902</c:v>
                </c:pt>
                <c:pt idx="115">
                  <c:v>-0.853286754776871</c:v>
                </c:pt>
                <c:pt idx="116">
                  <c:v>-0.732862147269344</c:v>
                </c:pt>
                <c:pt idx="117">
                  <c:v>-0.541862126981927</c:v>
                </c:pt>
                <c:pt idx="118">
                  <c:v>-0.700362448236032</c:v>
                </c:pt>
                <c:pt idx="119">
                  <c:v>-0.915936581660201</c:v>
                </c:pt>
                <c:pt idx="120">
                  <c:v>-0.435696368307644</c:v>
                </c:pt>
                <c:pt idx="121">
                  <c:v>-0.568262316443225</c:v>
                </c:pt>
                <c:pt idx="122">
                  <c:v>-0.50948304834154</c:v>
                </c:pt>
                <c:pt idx="123">
                  <c:v>-0.646896072929692</c:v>
                </c:pt>
                <c:pt idx="124">
                  <c:v>-0.584580674544958</c:v>
                </c:pt>
                <c:pt idx="125">
                  <c:v>-0.661729205817022</c:v>
                </c:pt>
                <c:pt idx="126">
                  <c:v>-0.309878249483213</c:v>
                </c:pt>
                <c:pt idx="127">
                  <c:v>-0.39550367924956</c:v>
                </c:pt>
                <c:pt idx="128">
                  <c:v>-0.324098444233096</c:v>
                </c:pt>
                <c:pt idx="129">
                  <c:v>-0.608949144304404</c:v>
                </c:pt>
                <c:pt idx="130">
                  <c:v>-0.404871716858949</c:v>
                </c:pt>
                <c:pt idx="131">
                  <c:v>-0.707905242657671</c:v>
                </c:pt>
                <c:pt idx="132">
                  <c:v>-0.632369377567048</c:v>
                </c:pt>
                <c:pt idx="133">
                  <c:v>-0.639572892155941</c:v>
                </c:pt>
                <c:pt idx="134">
                  <c:v>-0.528258692198227</c:v>
                </c:pt>
                <c:pt idx="135">
                  <c:v>-0.180950391269273</c:v>
                </c:pt>
                <c:pt idx="136">
                  <c:v>-0.306730308934743</c:v>
                </c:pt>
                <c:pt idx="137">
                  <c:v>-0.36036939378862</c:v>
                </c:pt>
                <c:pt idx="138">
                  <c:v>-0.217036599774602</c:v>
                </c:pt>
                <c:pt idx="139">
                  <c:v>-0.552932886918738</c:v>
                </c:pt>
                <c:pt idx="140">
                  <c:v>-0.61639045445368</c:v>
                </c:pt>
                <c:pt idx="141">
                  <c:v>-0.594664211697229</c:v>
                </c:pt>
                <c:pt idx="142">
                  <c:v>-0.762234824686945</c:v>
                </c:pt>
                <c:pt idx="143">
                  <c:v>-0.510834773878381</c:v>
                </c:pt>
                <c:pt idx="144">
                  <c:v>-0.545876340531282</c:v>
                </c:pt>
                <c:pt idx="145">
                  <c:v>-0.838458885419314</c:v>
                </c:pt>
                <c:pt idx="146">
                  <c:v>-0.757383994839184</c:v>
                </c:pt>
                <c:pt idx="147">
                  <c:v>-0.693572465752148</c:v>
                </c:pt>
                <c:pt idx="148">
                  <c:v>-0.721258072030814</c:v>
                </c:pt>
                <c:pt idx="149">
                  <c:v>-1.41190385468963</c:v>
                </c:pt>
              </c:numCache>
            </c:numRef>
          </c:xVal>
          <c:yVal>
            <c:numRef>
              <c:f>'[1]理论方程偏度、峰度计算值'!$U$3:$U$152</c:f>
              <c:numCache>
                <c:formatCode>General</c:formatCode>
                <c:ptCount val="150"/>
                <c:pt idx="0">
                  <c:v>-0.700093011767779</c:v>
                </c:pt>
                <c:pt idx="1">
                  <c:v>-0.427821655481004</c:v>
                </c:pt>
                <c:pt idx="2">
                  <c:v>-0.158886563253995</c:v>
                </c:pt>
                <c:pt idx="3">
                  <c:v>-0.376097502403366</c:v>
                </c:pt>
                <c:pt idx="4">
                  <c:v>-0.196790105857523</c:v>
                </c:pt>
                <c:pt idx="5">
                  <c:v>-0.0108998345230727</c:v>
                </c:pt>
                <c:pt idx="6">
                  <c:v>-0.205997402459217</c:v>
                </c:pt>
                <c:pt idx="7">
                  <c:v>-0.103212705430617</c:v>
                </c:pt>
                <c:pt idx="8">
                  <c:v>0.115175569691571</c:v>
                </c:pt>
                <c:pt idx="9">
                  <c:v>0.0627509081306573</c:v>
                </c:pt>
                <c:pt idx="10">
                  <c:v>-0.356086628059647</c:v>
                </c:pt>
                <c:pt idx="11">
                  <c:v>-0.361751170324252</c:v>
                </c:pt>
                <c:pt idx="12">
                  <c:v>0.365789036252584</c:v>
                </c:pt>
                <c:pt idx="13">
                  <c:v>-0.540623928888662</c:v>
                </c:pt>
                <c:pt idx="14">
                  <c:v>-0.333537402915954</c:v>
                </c:pt>
                <c:pt idx="15">
                  <c:v>-0.433116239034578</c:v>
                </c:pt>
                <c:pt idx="16">
                  <c:v>-0.272680515090857</c:v>
                </c:pt>
                <c:pt idx="17">
                  <c:v>-0.224589799045588</c:v>
                </c:pt>
                <c:pt idx="18">
                  <c:v>-0.247850217097746</c:v>
                </c:pt>
                <c:pt idx="19">
                  <c:v>-0.188265004209676</c:v>
                </c:pt>
                <c:pt idx="20">
                  <c:v>-0.525849918715443</c:v>
                </c:pt>
                <c:pt idx="21">
                  <c:v>-0.655179999583859</c:v>
                </c:pt>
                <c:pt idx="22">
                  <c:v>-0.949147493741084</c:v>
                </c:pt>
                <c:pt idx="23">
                  <c:v>-0.602204017538938</c:v>
                </c:pt>
                <c:pt idx="24">
                  <c:v>-0.352456096645309</c:v>
                </c:pt>
                <c:pt idx="25">
                  <c:v>-0.86016801594874</c:v>
                </c:pt>
                <c:pt idx="26">
                  <c:v>-1.13349747196301</c:v>
                </c:pt>
                <c:pt idx="27">
                  <c:v>-0.66941759132328</c:v>
                </c:pt>
                <c:pt idx="28">
                  <c:v>-0.669565056399062</c:v>
                </c:pt>
                <c:pt idx="29">
                  <c:v>-0.3291959970848</c:v>
                </c:pt>
                <c:pt idx="30">
                  <c:v>-1.72343762133484</c:v>
                </c:pt>
                <c:pt idx="31">
                  <c:v>-1.12101398969125</c:v>
                </c:pt>
                <c:pt idx="32">
                  <c:v>-0.860169183072058</c:v>
                </c:pt>
                <c:pt idx="33">
                  <c:v>-1.16184509927246</c:v>
                </c:pt>
                <c:pt idx="34">
                  <c:v>-0.904096409193506</c:v>
                </c:pt>
                <c:pt idx="35">
                  <c:v>-0.8588664672223</c:v>
                </c:pt>
                <c:pt idx="36">
                  <c:v>-0.808462221188301</c:v>
                </c:pt>
                <c:pt idx="37">
                  <c:v>-1.01647616095496</c:v>
                </c:pt>
                <c:pt idx="38">
                  <c:v>-0.526686060877095</c:v>
                </c:pt>
                <c:pt idx="39">
                  <c:v>-0.657893254933358</c:v>
                </c:pt>
                <c:pt idx="40">
                  <c:v>-0.63336084616253</c:v>
                </c:pt>
                <c:pt idx="42">
                  <c:v>-0.203469379808312</c:v>
                </c:pt>
                <c:pt idx="43">
                  <c:v>-0.37838047589363</c:v>
                </c:pt>
                <c:pt idx="44">
                  <c:v>-0.716932215185134</c:v>
                </c:pt>
                <c:pt idx="45">
                  <c:v>-0.613559263281089</c:v>
                </c:pt>
                <c:pt idx="46">
                  <c:v>-0.93832230422414</c:v>
                </c:pt>
                <c:pt idx="47">
                  <c:v>-0.827194251840789</c:v>
                </c:pt>
                <c:pt idx="48">
                  <c:v>-0.923237856636713</c:v>
                </c:pt>
                <c:pt idx="49">
                  <c:v>-0.69860887543267</c:v>
                </c:pt>
                <c:pt idx="50">
                  <c:v>-0.812511635708147</c:v>
                </c:pt>
                <c:pt idx="51">
                  <c:v>-0.690375340258789</c:v>
                </c:pt>
                <c:pt idx="52">
                  <c:v>-0.40640158717043</c:v>
                </c:pt>
                <c:pt idx="53">
                  <c:v>-0.633486621741467</c:v>
                </c:pt>
                <c:pt idx="54">
                  <c:v>-0.745062943954075</c:v>
                </c:pt>
                <c:pt idx="55">
                  <c:v>-0.489936648600716</c:v>
                </c:pt>
                <c:pt idx="56">
                  <c:v>-0.772807265912771</c:v>
                </c:pt>
                <c:pt idx="57">
                  <c:v>0.0599892050941087</c:v>
                </c:pt>
                <c:pt idx="58">
                  <c:v>-0.252769627351613</c:v>
                </c:pt>
                <c:pt idx="59">
                  <c:v>-0.58282836155561</c:v>
                </c:pt>
                <c:pt idx="60">
                  <c:v>-0.821252374903806</c:v>
                </c:pt>
                <c:pt idx="61">
                  <c:v>-0.842101526107789</c:v>
                </c:pt>
                <c:pt idx="62">
                  <c:v>-0.759876903882844</c:v>
                </c:pt>
                <c:pt idx="63">
                  <c:v>-0.630354193788338</c:v>
                </c:pt>
                <c:pt idx="64">
                  <c:v>-0.462065632568434</c:v>
                </c:pt>
                <c:pt idx="65">
                  <c:v>-0.795171955832099</c:v>
                </c:pt>
                <c:pt idx="66">
                  <c:v>-0.805752366692031</c:v>
                </c:pt>
                <c:pt idx="67">
                  <c:v>-0.624313872075384</c:v>
                </c:pt>
                <c:pt idx="68">
                  <c:v>-0.508134829739808</c:v>
                </c:pt>
                <c:pt idx="69">
                  <c:v>-0.593382140137536</c:v>
                </c:pt>
                <c:pt idx="70">
                  <c:v>-0.721767835954168</c:v>
                </c:pt>
                <c:pt idx="71">
                  <c:v>-0.83786100741485</c:v>
                </c:pt>
                <c:pt idx="72">
                  <c:v>-0.705251419201616</c:v>
                </c:pt>
                <c:pt idx="73">
                  <c:v>-0.569653669030531</c:v>
                </c:pt>
                <c:pt idx="74">
                  <c:v>-0.526347871875531</c:v>
                </c:pt>
                <c:pt idx="75">
                  <c:v>-0.717560780256076</c:v>
                </c:pt>
                <c:pt idx="76">
                  <c:v>-0.86735227864399</c:v>
                </c:pt>
                <c:pt idx="77">
                  <c:v>-0.680781311996064</c:v>
                </c:pt>
                <c:pt idx="78">
                  <c:v>-0.361281100581213</c:v>
                </c:pt>
                <c:pt idx="79">
                  <c:v>-0.397475331278748</c:v>
                </c:pt>
                <c:pt idx="80">
                  <c:v>-0.383136727437056</c:v>
                </c:pt>
                <c:pt idx="81">
                  <c:v>-0.167153218947779</c:v>
                </c:pt>
                <c:pt idx="82">
                  <c:v>-0.548707681354321</c:v>
                </c:pt>
                <c:pt idx="83">
                  <c:v>-0.417428410981827</c:v>
                </c:pt>
                <c:pt idx="84">
                  <c:v>-0.67626598401662</c:v>
                </c:pt>
                <c:pt idx="85">
                  <c:v>-0.820325103109675</c:v>
                </c:pt>
                <c:pt idx="86">
                  <c:v>-0.805452785413362</c:v>
                </c:pt>
                <c:pt idx="87">
                  <c:v>-0.824499500310846</c:v>
                </c:pt>
                <c:pt idx="88">
                  <c:v>-0.781804384905061</c:v>
                </c:pt>
                <c:pt idx="89">
                  <c:v>-0.65245044828139</c:v>
                </c:pt>
                <c:pt idx="90">
                  <c:v>-0.475599553374188</c:v>
                </c:pt>
                <c:pt idx="91">
                  <c:v>-0.523478723422032</c:v>
                </c:pt>
                <c:pt idx="92">
                  <c:v>-0.581239273442069</c:v>
                </c:pt>
                <c:pt idx="93">
                  <c:v>-0.773307967778629</c:v>
                </c:pt>
                <c:pt idx="94">
                  <c:v>-0.6412760860831</c:v>
                </c:pt>
                <c:pt idx="95">
                  <c:v>-0.782651043060397</c:v>
                </c:pt>
                <c:pt idx="96">
                  <c:v>-0.882066646110821</c:v>
                </c:pt>
                <c:pt idx="97">
                  <c:v>-0.729946275677329</c:v>
                </c:pt>
                <c:pt idx="98">
                  <c:v>-0.34120463334279</c:v>
                </c:pt>
                <c:pt idx="99">
                  <c:v>-0.428815680211245</c:v>
                </c:pt>
                <c:pt idx="100">
                  <c:v>-0.436682426440692</c:v>
                </c:pt>
                <c:pt idx="101">
                  <c:v>-0.47860356220476</c:v>
                </c:pt>
                <c:pt idx="102">
                  <c:v>-0.61605330923104</c:v>
                </c:pt>
                <c:pt idx="103">
                  <c:v>-0.54274068138302</c:v>
                </c:pt>
                <c:pt idx="104">
                  <c:v>-0.718389381719018</c:v>
                </c:pt>
                <c:pt idx="105">
                  <c:v>-0.814498095405223</c:v>
                </c:pt>
                <c:pt idx="106">
                  <c:v>-0.823583308656493</c:v>
                </c:pt>
                <c:pt idx="107">
                  <c:v>-0.670946854039127</c:v>
                </c:pt>
                <c:pt idx="108">
                  <c:v>-0.673689438626331</c:v>
                </c:pt>
                <c:pt idx="109">
                  <c:v>-0.472880924682469</c:v>
                </c:pt>
                <c:pt idx="110">
                  <c:v>-0.0527812237432252</c:v>
                </c:pt>
                <c:pt idx="111">
                  <c:v>-0.679157707826348</c:v>
                </c:pt>
                <c:pt idx="112">
                  <c:v>-0.636271614851852</c:v>
                </c:pt>
                <c:pt idx="113">
                  <c:v>-0.70870613790224</c:v>
                </c:pt>
                <c:pt idx="114">
                  <c:v>-0.75398354495925</c:v>
                </c:pt>
                <c:pt idx="115">
                  <c:v>-0.923408594797385</c:v>
                </c:pt>
                <c:pt idx="116">
                  <c:v>-0.822531090129205</c:v>
                </c:pt>
                <c:pt idx="117">
                  <c:v>-0.521207330779165</c:v>
                </c:pt>
                <c:pt idx="118">
                  <c:v>-0.670555453746418</c:v>
                </c:pt>
                <c:pt idx="119">
                  <c:v>-0.883596180930296</c:v>
                </c:pt>
                <c:pt idx="120">
                  <c:v>-0.241851897529386</c:v>
                </c:pt>
                <c:pt idx="121">
                  <c:v>-0.567503754028104</c:v>
                </c:pt>
                <c:pt idx="122">
                  <c:v>-0.534552188173585</c:v>
                </c:pt>
                <c:pt idx="123">
                  <c:v>-0.572996032327169</c:v>
                </c:pt>
                <c:pt idx="124">
                  <c:v>-0.640031055665231</c:v>
                </c:pt>
                <c:pt idx="125">
                  <c:v>-0.668788408610634</c:v>
                </c:pt>
                <c:pt idx="126">
                  <c:v>-0.34055348072942</c:v>
                </c:pt>
                <c:pt idx="127">
                  <c:v>-0.382975245323738</c:v>
                </c:pt>
                <c:pt idx="128">
                  <c:v>-0.290885474761284</c:v>
                </c:pt>
                <c:pt idx="129">
                  <c:v>-0.472812948757886</c:v>
                </c:pt>
                <c:pt idx="130">
                  <c:v>-0.395866729799218</c:v>
                </c:pt>
                <c:pt idx="131">
                  <c:v>-0.5526810250866</c:v>
                </c:pt>
                <c:pt idx="132">
                  <c:v>-0.553047740192982</c:v>
                </c:pt>
                <c:pt idx="133">
                  <c:v>-0.53234744768736</c:v>
                </c:pt>
                <c:pt idx="134">
                  <c:v>-0.440721769637928</c:v>
                </c:pt>
                <c:pt idx="135">
                  <c:v>-0.0158007373375124</c:v>
                </c:pt>
                <c:pt idx="136">
                  <c:v>-0.0951713508426643</c:v>
                </c:pt>
                <c:pt idx="137">
                  <c:v>-0.128530659221684</c:v>
                </c:pt>
                <c:pt idx="138">
                  <c:v>-0.120732629155203</c:v>
                </c:pt>
                <c:pt idx="139">
                  <c:v>-0.532168194862766</c:v>
                </c:pt>
                <c:pt idx="140">
                  <c:v>-0.509142984034091</c:v>
                </c:pt>
                <c:pt idx="141">
                  <c:v>-0.580048371484262</c:v>
                </c:pt>
                <c:pt idx="142">
                  <c:v>-0.744399839763851</c:v>
                </c:pt>
                <c:pt idx="143">
                  <c:v>-0.527296658489304</c:v>
                </c:pt>
                <c:pt idx="144">
                  <c:v>-0.59613202064293</c:v>
                </c:pt>
                <c:pt idx="145">
                  <c:v>-0.820955520439256</c:v>
                </c:pt>
                <c:pt idx="146">
                  <c:v>-0.593288236298687</c:v>
                </c:pt>
                <c:pt idx="147">
                  <c:v>-0.555210113064336</c:v>
                </c:pt>
                <c:pt idx="148">
                  <c:v>-0.657277556857108</c:v>
                </c:pt>
                <c:pt idx="149">
                  <c:v>-1.28278650184301</c:v>
                </c:pt>
              </c:numCache>
            </c:numRef>
          </c:yVal>
          <c:smooth val="0"/>
        </c:ser>
        <c:axId val="47598140"/>
        <c:axId val="20668766"/>
      </c:scatterChart>
      <c:valAx>
        <c:axId val="47598140"/>
        <c:scaling>
          <c:orientation val="minMax"/>
        </c:scaling>
        <c:delete val="0"/>
        <c:axPos val="b"/>
        <c:numFmt formatCode="0_ " sourceLinked="0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668766"/>
        <c:crossesAt val="0"/>
        <c:crossBetween val="midCat"/>
        <c:majorUnit val="1"/>
      </c:valAx>
      <c:valAx>
        <c:axId val="20668766"/>
        <c:scaling>
          <c:orientation val="minMax"/>
          <c:max val="2"/>
          <c:min val="-3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Skewness</a:t>
                </a:r>
              </a:p>
            </c:rich>
          </c:tx>
          <c:layout>
            <c:manualLayout>
              <c:xMode val="edge"/>
              <c:yMode val="edge"/>
              <c:x val="0.0427350427350427"/>
              <c:y val="-0.0321750321750322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598140"/>
        <c:crossesAt val="0"/>
        <c:crossBetween val="midCat"/>
        <c:majorUnit val="1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2964180654092"/>
          <c:y val="0.12265625"/>
          <c:w val="0.946703581934591"/>
          <c:h val="0.8773437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1]理论方程偏度、峰度计算值'!$T$3:$T$152</c:f>
              <c:numCache>
                <c:formatCode>General</c:formatCode>
                <c:ptCount val="150"/>
                <c:pt idx="0">
                  <c:v>-0.696522048441363</c:v>
                </c:pt>
                <c:pt idx="1">
                  <c:v>-0.780847919094848</c:v>
                </c:pt>
                <c:pt idx="2">
                  <c:v>-0.361685378539049</c:v>
                </c:pt>
                <c:pt idx="3">
                  <c:v>-0.770817499148623</c:v>
                </c:pt>
                <c:pt idx="4">
                  <c:v>-0.825347820747455</c:v>
                </c:pt>
                <c:pt idx="5">
                  <c:v>-0.861631625475554</c:v>
                </c:pt>
                <c:pt idx="6">
                  <c:v>-0.862208823419396</c:v>
                </c:pt>
                <c:pt idx="7">
                  <c:v>-0.688066129101703</c:v>
                </c:pt>
                <c:pt idx="8">
                  <c:v>-0.494824570541012</c:v>
                </c:pt>
                <c:pt idx="9">
                  <c:v>-0.504163254449834</c:v>
                </c:pt>
                <c:pt idx="10">
                  <c:v>-0.55332700695997</c:v>
                </c:pt>
                <c:pt idx="11">
                  <c:v>-0.503617166460954</c:v>
                </c:pt>
                <c:pt idx="12">
                  <c:v>0.869564593565678</c:v>
                </c:pt>
                <c:pt idx="13">
                  <c:v>-0.611159414634883</c:v>
                </c:pt>
                <c:pt idx="14">
                  <c:v>-0.353432358867481</c:v>
                </c:pt>
                <c:pt idx="15">
                  <c:v>-0.4291385896741</c:v>
                </c:pt>
                <c:pt idx="16">
                  <c:v>-0.346120165860372</c:v>
                </c:pt>
                <c:pt idx="17">
                  <c:v>-0.446270399016603</c:v>
                </c:pt>
                <c:pt idx="18">
                  <c:v>-0.279156635642155</c:v>
                </c:pt>
                <c:pt idx="19">
                  <c:v>-0.402816456002323</c:v>
                </c:pt>
                <c:pt idx="20">
                  <c:v>-1.17076487560708</c:v>
                </c:pt>
                <c:pt idx="21">
                  <c:v>-0.878722169355179</c:v>
                </c:pt>
                <c:pt idx="22">
                  <c:v>-0.788640988908296</c:v>
                </c:pt>
                <c:pt idx="23">
                  <c:v>-0.734404444704509</c:v>
                </c:pt>
                <c:pt idx="24">
                  <c:v>-0.232281133675474</c:v>
                </c:pt>
                <c:pt idx="25">
                  <c:v>-1.17695124568902</c:v>
                </c:pt>
                <c:pt idx="26">
                  <c:v>-1.06480660929765</c:v>
                </c:pt>
                <c:pt idx="27">
                  <c:v>-0.141170487603779</c:v>
                </c:pt>
                <c:pt idx="28">
                  <c:v>-0.214916910881538</c:v>
                </c:pt>
                <c:pt idx="29">
                  <c:v>0.0679564106647271</c:v>
                </c:pt>
                <c:pt idx="30">
                  <c:v>-1.65683638103277</c:v>
                </c:pt>
                <c:pt idx="31">
                  <c:v>-0.927153764805417</c:v>
                </c:pt>
                <c:pt idx="32">
                  <c:v>-0.734890464197513</c:v>
                </c:pt>
                <c:pt idx="33">
                  <c:v>-0.838786446514761</c:v>
                </c:pt>
                <c:pt idx="34">
                  <c:v>-0.758301931077612</c:v>
                </c:pt>
                <c:pt idx="35">
                  <c:v>-0.848278281869092</c:v>
                </c:pt>
                <c:pt idx="36">
                  <c:v>-0.755345945883025</c:v>
                </c:pt>
                <c:pt idx="37">
                  <c:v>-0.696409391405063</c:v>
                </c:pt>
                <c:pt idx="38">
                  <c:v>-0.626234313882293</c:v>
                </c:pt>
                <c:pt idx="39">
                  <c:v>-0.750123735700835</c:v>
                </c:pt>
                <c:pt idx="40">
                  <c:v>-0.660238794803954</c:v>
                </c:pt>
                <c:pt idx="42">
                  <c:v>-0.238850043180477</c:v>
                </c:pt>
                <c:pt idx="43">
                  <c:v>-0.478594961007129</c:v>
                </c:pt>
                <c:pt idx="44">
                  <c:v>-0.688167572180062</c:v>
                </c:pt>
                <c:pt idx="45">
                  <c:v>-0.683557002583613</c:v>
                </c:pt>
                <c:pt idx="46">
                  <c:v>-0.750496935753179</c:v>
                </c:pt>
                <c:pt idx="47">
                  <c:v>-0.584702431879603</c:v>
                </c:pt>
                <c:pt idx="48">
                  <c:v>-0.656138072862823</c:v>
                </c:pt>
                <c:pt idx="49">
                  <c:v>-0.538784434354141</c:v>
                </c:pt>
                <c:pt idx="50">
                  <c:v>-1.1147197023749</c:v>
                </c:pt>
                <c:pt idx="51">
                  <c:v>-0.867247069761384</c:v>
                </c:pt>
                <c:pt idx="52">
                  <c:v>-0.584061110334222</c:v>
                </c:pt>
                <c:pt idx="53">
                  <c:v>-0.796377825982227</c:v>
                </c:pt>
                <c:pt idx="54">
                  <c:v>-1.06150670349967</c:v>
                </c:pt>
                <c:pt idx="55">
                  <c:v>-0.508411551470628</c:v>
                </c:pt>
                <c:pt idx="56">
                  <c:v>-0.754270212919634</c:v>
                </c:pt>
                <c:pt idx="57">
                  <c:v>0.588528582469418</c:v>
                </c:pt>
                <c:pt idx="58">
                  <c:v>-0.0228163071334081</c:v>
                </c:pt>
                <c:pt idx="59">
                  <c:v>-0.444045605106419</c:v>
                </c:pt>
                <c:pt idx="60">
                  <c:v>-0.638893813490501</c:v>
                </c:pt>
                <c:pt idx="61">
                  <c:v>-0.642930256690334</c:v>
                </c:pt>
                <c:pt idx="62">
                  <c:v>-0.678051812778805</c:v>
                </c:pt>
                <c:pt idx="63">
                  <c:v>-0.58104730040647</c:v>
                </c:pt>
                <c:pt idx="64">
                  <c:v>-0.505825069440857</c:v>
                </c:pt>
                <c:pt idx="65">
                  <c:v>-0.706264086154511</c:v>
                </c:pt>
                <c:pt idx="66">
                  <c:v>-0.847474031161419</c:v>
                </c:pt>
                <c:pt idx="67">
                  <c:v>-0.572695411263181</c:v>
                </c:pt>
                <c:pt idx="68">
                  <c:v>-0.403258171618154</c:v>
                </c:pt>
                <c:pt idx="69">
                  <c:v>-0.480103618987545</c:v>
                </c:pt>
                <c:pt idx="70">
                  <c:v>-0.775308370676549</c:v>
                </c:pt>
                <c:pt idx="71">
                  <c:v>-0.804061863620743</c:v>
                </c:pt>
                <c:pt idx="72">
                  <c:v>-0.794727755581471</c:v>
                </c:pt>
                <c:pt idx="73">
                  <c:v>-0.627733686550576</c:v>
                </c:pt>
                <c:pt idx="74">
                  <c:v>-0.670016489370635</c:v>
                </c:pt>
                <c:pt idx="75">
                  <c:v>-0.688509028881259</c:v>
                </c:pt>
                <c:pt idx="76">
                  <c:v>-0.907749785747566</c:v>
                </c:pt>
                <c:pt idx="77">
                  <c:v>-0.676836474381002</c:v>
                </c:pt>
                <c:pt idx="78">
                  <c:v>-0.424713908589258</c:v>
                </c:pt>
                <c:pt idx="79">
                  <c:v>-0.447714526079702</c:v>
                </c:pt>
                <c:pt idx="80">
                  <c:v>-0.353256361809859</c:v>
                </c:pt>
                <c:pt idx="81">
                  <c:v>0.1769312301181</c:v>
                </c:pt>
                <c:pt idx="82">
                  <c:v>-0.458430490621279</c:v>
                </c:pt>
                <c:pt idx="83">
                  <c:v>-0.474865771136254</c:v>
                </c:pt>
                <c:pt idx="84">
                  <c:v>-0.569794689364278</c:v>
                </c:pt>
                <c:pt idx="85">
                  <c:v>-0.781455936533074</c:v>
                </c:pt>
                <c:pt idx="86">
                  <c:v>-0.821675234456732</c:v>
                </c:pt>
                <c:pt idx="87">
                  <c:v>-0.641596630938605</c:v>
                </c:pt>
                <c:pt idx="88">
                  <c:v>-0.667700741234554</c:v>
                </c:pt>
                <c:pt idx="89">
                  <c:v>-0.638378202025151</c:v>
                </c:pt>
                <c:pt idx="90">
                  <c:v>-0.496830463115363</c:v>
                </c:pt>
                <c:pt idx="91">
                  <c:v>-0.468375822598128</c:v>
                </c:pt>
                <c:pt idx="92">
                  <c:v>-0.561468100099591</c:v>
                </c:pt>
                <c:pt idx="93">
                  <c:v>-0.799780526017249</c:v>
                </c:pt>
                <c:pt idx="94">
                  <c:v>-0.683346413565173</c:v>
                </c:pt>
                <c:pt idx="95">
                  <c:v>-0.713279937721183</c:v>
                </c:pt>
                <c:pt idx="96">
                  <c:v>-0.9514621572062</c:v>
                </c:pt>
                <c:pt idx="97">
                  <c:v>-0.696523499295981</c:v>
                </c:pt>
                <c:pt idx="98">
                  <c:v>-0.144236786783928</c:v>
                </c:pt>
                <c:pt idx="99">
                  <c:v>-0.433712372129448</c:v>
                </c:pt>
                <c:pt idx="100">
                  <c:v>-0.385647628338639</c:v>
                </c:pt>
                <c:pt idx="101">
                  <c:v>-0.530812348604325</c:v>
                </c:pt>
                <c:pt idx="102">
                  <c:v>-0.596604218786712</c:v>
                </c:pt>
                <c:pt idx="103">
                  <c:v>-0.659111819015984</c:v>
                </c:pt>
                <c:pt idx="104">
                  <c:v>-0.669639463390285</c:v>
                </c:pt>
                <c:pt idx="105">
                  <c:v>-0.748954108986882</c:v>
                </c:pt>
                <c:pt idx="106">
                  <c:v>-0.818407191656645</c:v>
                </c:pt>
                <c:pt idx="107">
                  <c:v>-0.625436962220147</c:v>
                </c:pt>
                <c:pt idx="108">
                  <c:v>-0.53195970506067</c:v>
                </c:pt>
                <c:pt idx="109">
                  <c:v>-0.468617013862209</c:v>
                </c:pt>
                <c:pt idx="110">
                  <c:v>-0.257784314255556</c:v>
                </c:pt>
                <c:pt idx="111">
                  <c:v>-0.573656113743107</c:v>
                </c:pt>
                <c:pt idx="112">
                  <c:v>-0.798688713449828</c:v>
                </c:pt>
                <c:pt idx="113">
                  <c:v>-0.850947103051526</c:v>
                </c:pt>
                <c:pt idx="114">
                  <c:v>-0.826901808333902</c:v>
                </c:pt>
                <c:pt idx="115">
                  <c:v>-0.853286754776871</c:v>
                </c:pt>
                <c:pt idx="116">
                  <c:v>-0.732862147269344</c:v>
                </c:pt>
                <c:pt idx="117">
                  <c:v>-0.541862126981927</c:v>
                </c:pt>
                <c:pt idx="118">
                  <c:v>-0.700362448236032</c:v>
                </c:pt>
                <c:pt idx="119">
                  <c:v>-0.915936581660201</c:v>
                </c:pt>
                <c:pt idx="120">
                  <c:v>-0.435696368307644</c:v>
                </c:pt>
                <c:pt idx="121">
                  <c:v>-0.568262316443225</c:v>
                </c:pt>
                <c:pt idx="122">
                  <c:v>-0.50948304834154</c:v>
                </c:pt>
                <c:pt idx="123">
                  <c:v>-0.646896072929692</c:v>
                </c:pt>
                <c:pt idx="124">
                  <c:v>-0.584580674544958</c:v>
                </c:pt>
                <c:pt idx="125">
                  <c:v>-0.661729205817022</c:v>
                </c:pt>
                <c:pt idx="126">
                  <c:v>-0.309878249483213</c:v>
                </c:pt>
                <c:pt idx="127">
                  <c:v>-0.39550367924956</c:v>
                </c:pt>
                <c:pt idx="128">
                  <c:v>-0.324098444233096</c:v>
                </c:pt>
                <c:pt idx="129">
                  <c:v>-0.608949144304404</c:v>
                </c:pt>
                <c:pt idx="130">
                  <c:v>-0.404871716858949</c:v>
                </c:pt>
                <c:pt idx="131">
                  <c:v>-0.707905242657671</c:v>
                </c:pt>
                <c:pt idx="132">
                  <c:v>-0.632369377567048</c:v>
                </c:pt>
                <c:pt idx="133">
                  <c:v>-0.639572892155941</c:v>
                </c:pt>
                <c:pt idx="134">
                  <c:v>-0.528258692198227</c:v>
                </c:pt>
                <c:pt idx="135">
                  <c:v>-0.180950391269273</c:v>
                </c:pt>
                <c:pt idx="136">
                  <c:v>-0.306730308934743</c:v>
                </c:pt>
                <c:pt idx="137">
                  <c:v>-0.36036939378862</c:v>
                </c:pt>
                <c:pt idx="138">
                  <c:v>-0.217036599774602</c:v>
                </c:pt>
                <c:pt idx="139">
                  <c:v>-0.552932886918738</c:v>
                </c:pt>
                <c:pt idx="140">
                  <c:v>-0.61639045445368</c:v>
                </c:pt>
                <c:pt idx="141">
                  <c:v>-0.594664211697229</c:v>
                </c:pt>
                <c:pt idx="142">
                  <c:v>-0.762234824686945</c:v>
                </c:pt>
                <c:pt idx="143">
                  <c:v>-0.510834773878381</c:v>
                </c:pt>
                <c:pt idx="144">
                  <c:v>-0.545876340531282</c:v>
                </c:pt>
                <c:pt idx="145">
                  <c:v>-0.838458885419314</c:v>
                </c:pt>
                <c:pt idx="146">
                  <c:v>-0.757383994839184</c:v>
                </c:pt>
                <c:pt idx="147">
                  <c:v>-0.693572465752148</c:v>
                </c:pt>
                <c:pt idx="148">
                  <c:v>-0.721258072030814</c:v>
                </c:pt>
                <c:pt idx="149">
                  <c:v>-1.41190385468963</c:v>
                </c:pt>
              </c:numCache>
            </c:numRef>
          </c:xVal>
          <c:yVal>
            <c:numRef>
              <c:f>'[1]理论方程偏度、峰度计算值'!$AA$3:$AA$152</c:f>
              <c:numCache>
                <c:formatCode>General</c:formatCode>
                <c:ptCount val="150"/>
                <c:pt idx="0">
                  <c:v>-0.501555837774818</c:v>
                </c:pt>
                <c:pt idx="1">
                  <c:v>-0.207410308426099</c:v>
                </c:pt>
                <c:pt idx="2">
                  <c:v>-0.0455834802602874</c:v>
                </c:pt>
                <c:pt idx="3">
                  <c:v>-0.154890983326983</c:v>
                </c:pt>
                <c:pt idx="4">
                  <c:v>-0.415401983042083</c:v>
                </c:pt>
                <c:pt idx="5">
                  <c:v>-0.513669540626026</c:v>
                </c:pt>
                <c:pt idx="10">
                  <c:v>-0.408945900927893</c:v>
                </c:pt>
                <c:pt idx="11">
                  <c:v>-0.346971003200279</c:v>
                </c:pt>
                <c:pt idx="12">
                  <c:v>0.651296207376851</c:v>
                </c:pt>
                <c:pt idx="13">
                  <c:v>-0.414371357081614</c:v>
                </c:pt>
                <c:pt idx="14">
                  <c:v>-0.334845372310166</c:v>
                </c:pt>
                <c:pt idx="15">
                  <c:v>-0.523777043270299</c:v>
                </c:pt>
                <c:pt idx="16">
                  <c:v>-0.107345549810824</c:v>
                </c:pt>
                <c:pt idx="17">
                  <c:v>-0.170512559961473</c:v>
                </c:pt>
                <c:pt idx="18">
                  <c:v>-0.238373075219633</c:v>
                </c:pt>
                <c:pt idx="19">
                  <c:v>-0.176888507606356</c:v>
                </c:pt>
                <c:pt idx="20">
                  <c:v>-0.403001668999678</c:v>
                </c:pt>
                <c:pt idx="21">
                  <c:v>-0.311047871171093</c:v>
                </c:pt>
                <c:pt idx="22">
                  <c:v>-0.439504515067396</c:v>
                </c:pt>
                <c:pt idx="23">
                  <c:v>-0.233801185320924</c:v>
                </c:pt>
                <c:pt idx="24">
                  <c:v>0.181616491079208</c:v>
                </c:pt>
                <c:pt idx="25">
                  <c:v>-0.646503533807201</c:v>
                </c:pt>
                <c:pt idx="26">
                  <c:v>-0.784909168163206</c:v>
                </c:pt>
                <c:pt idx="27">
                  <c:v>-0.774961158892225</c:v>
                </c:pt>
                <c:pt idx="28">
                  <c:v>-0.794514379787648</c:v>
                </c:pt>
                <c:pt idx="29">
                  <c:v>-0.432843364233611</c:v>
                </c:pt>
                <c:pt idx="30">
                  <c:v>-0.993512413142424</c:v>
                </c:pt>
                <c:pt idx="31">
                  <c:v>-0.548294482810908</c:v>
                </c:pt>
                <c:pt idx="32">
                  <c:v>-0.396448421498932</c:v>
                </c:pt>
                <c:pt idx="33">
                  <c:v>-0.46707791744426</c:v>
                </c:pt>
                <c:pt idx="34">
                  <c:v>-0.429473824434655</c:v>
                </c:pt>
                <c:pt idx="35">
                  <c:v>-0.51448528206015</c:v>
                </c:pt>
                <c:pt idx="36">
                  <c:v>-0.492430161369361</c:v>
                </c:pt>
                <c:pt idx="37">
                  <c:v>-0.510215367572852</c:v>
                </c:pt>
                <c:pt idx="38">
                  <c:v>-0.488377228400389</c:v>
                </c:pt>
                <c:pt idx="39">
                  <c:v>-0.623996512510285</c:v>
                </c:pt>
                <c:pt idx="40">
                  <c:v>-0.421768066771888</c:v>
                </c:pt>
                <c:pt idx="42">
                  <c:v>-0.254147728496094</c:v>
                </c:pt>
                <c:pt idx="43">
                  <c:v>-0.433653335422119</c:v>
                </c:pt>
                <c:pt idx="44">
                  <c:v>-0.614261653149645</c:v>
                </c:pt>
                <c:pt idx="45">
                  <c:v>-0.578570647406757</c:v>
                </c:pt>
                <c:pt idx="46">
                  <c:v>-0.611971158118978</c:v>
                </c:pt>
                <c:pt idx="47">
                  <c:v>-0.346234473076472</c:v>
                </c:pt>
                <c:pt idx="48">
                  <c:v>-0.569095843606945</c:v>
                </c:pt>
                <c:pt idx="49">
                  <c:v>-0.433258895761659</c:v>
                </c:pt>
                <c:pt idx="50">
                  <c:v>-0.680922303435146</c:v>
                </c:pt>
                <c:pt idx="51">
                  <c:v>-0.574226903683683</c:v>
                </c:pt>
                <c:pt idx="53">
                  <c:v>-0.414877721547328</c:v>
                </c:pt>
                <c:pt idx="54">
                  <c:v>-0.693563275547917</c:v>
                </c:pt>
                <c:pt idx="55">
                  <c:v>-0.413861804926401</c:v>
                </c:pt>
                <c:pt idx="56">
                  <c:v>-0.706067319859452</c:v>
                </c:pt>
                <c:pt idx="57">
                  <c:v>0.174993219066514</c:v>
                </c:pt>
                <c:pt idx="58">
                  <c:v>-0.251877059386165</c:v>
                </c:pt>
                <c:pt idx="59">
                  <c:v>-0.632114835622134</c:v>
                </c:pt>
                <c:pt idx="60">
                  <c:v>-0.208488056204625</c:v>
                </c:pt>
                <c:pt idx="61">
                  <c:v>-0.259470074276425</c:v>
                </c:pt>
                <c:pt idx="62">
                  <c:v>-0.340108944120249</c:v>
                </c:pt>
                <c:pt idx="63">
                  <c:v>-0.255892635483162</c:v>
                </c:pt>
                <c:pt idx="64">
                  <c:v>-0.220634008516936</c:v>
                </c:pt>
                <c:pt idx="65">
                  <c:v>-0.426300630494699</c:v>
                </c:pt>
                <c:pt idx="66">
                  <c:v>-0.534848201085754</c:v>
                </c:pt>
                <c:pt idx="67">
                  <c:v>-0.547122634286317</c:v>
                </c:pt>
                <c:pt idx="68">
                  <c:v>-0.551905655876281</c:v>
                </c:pt>
                <c:pt idx="69">
                  <c:v>-0.625302661616808</c:v>
                </c:pt>
                <c:pt idx="70">
                  <c:v>-0.430484625367182</c:v>
                </c:pt>
                <c:pt idx="71">
                  <c:v>-0.489126133864412</c:v>
                </c:pt>
                <c:pt idx="72">
                  <c:v>-0.368730135683937</c:v>
                </c:pt>
                <c:pt idx="73">
                  <c:v>-0.463896667099182</c:v>
                </c:pt>
                <c:pt idx="74">
                  <c:v>-0.381803249392284</c:v>
                </c:pt>
                <c:pt idx="75">
                  <c:v>-0.427111105507902</c:v>
                </c:pt>
                <c:pt idx="76">
                  <c:v>-0.638418134541081</c:v>
                </c:pt>
                <c:pt idx="77">
                  <c:v>-0.507823107634399</c:v>
                </c:pt>
                <c:pt idx="78">
                  <c:v>-0.390426286525798</c:v>
                </c:pt>
                <c:pt idx="79">
                  <c:v>-0.408880485555242</c:v>
                </c:pt>
                <c:pt idx="80">
                  <c:v>-0.114722114916691</c:v>
                </c:pt>
                <c:pt idx="81">
                  <c:v>-0.124830773863964</c:v>
                </c:pt>
                <c:pt idx="82">
                  <c:v>-0.310902101155945</c:v>
                </c:pt>
                <c:pt idx="83">
                  <c:v>-0.327769604043303</c:v>
                </c:pt>
                <c:pt idx="84">
                  <c:v>-0.31608475696406</c:v>
                </c:pt>
                <c:pt idx="85">
                  <c:v>-0.434247804224047</c:v>
                </c:pt>
                <c:pt idx="86">
                  <c:v>-0.524736667165098</c:v>
                </c:pt>
                <c:pt idx="87">
                  <c:v>-0.656830143420242</c:v>
                </c:pt>
                <c:pt idx="88">
                  <c:v>-0.782130594614033</c:v>
                </c:pt>
                <c:pt idx="89">
                  <c:v>-0.785690302031881</c:v>
                </c:pt>
                <c:pt idx="90">
                  <c:v>-0.315219115509473</c:v>
                </c:pt>
                <c:pt idx="91">
                  <c:v>-0.319617964566396</c:v>
                </c:pt>
                <c:pt idx="92">
                  <c:v>-0.245741848517473</c:v>
                </c:pt>
                <c:pt idx="93">
                  <c:v>-0.428698476066486</c:v>
                </c:pt>
                <c:pt idx="94">
                  <c:v>-0.359682289666915</c:v>
                </c:pt>
                <c:pt idx="95">
                  <c:v>-0.471616386233937</c:v>
                </c:pt>
                <c:pt idx="96">
                  <c:v>-0.512470698624526</c:v>
                </c:pt>
                <c:pt idx="97">
                  <c:v>-0.606862300101218</c:v>
                </c:pt>
                <c:pt idx="98">
                  <c:v>-0.396459483055537</c:v>
                </c:pt>
                <c:pt idx="99">
                  <c:v>-0.571116068020121</c:v>
                </c:pt>
                <c:pt idx="100">
                  <c:v>-0.225149215023233</c:v>
                </c:pt>
                <c:pt idx="101">
                  <c:v>-0.260019893050022</c:v>
                </c:pt>
                <c:pt idx="102">
                  <c:v>-0.295373598620554</c:v>
                </c:pt>
                <c:pt idx="103">
                  <c:v>-0.183937316444708</c:v>
                </c:pt>
                <c:pt idx="104">
                  <c:v>-0.386816377841299</c:v>
                </c:pt>
                <c:pt idx="105">
                  <c:v>-0.367550859926233</c:v>
                </c:pt>
                <c:pt idx="106">
                  <c:v>-0.471207202942213</c:v>
                </c:pt>
                <c:pt idx="107">
                  <c:v>-0.453197572237941</c:v>
                </c:pt>
                <c:pt idx="108">
                  <c:v>-0.617768777227929</c:v>
                </c:pt>
                <c:pt idx="109">
                  <c:v>-0.509874207654825</c:v>
                </c:pt>
                <c:pt idx="110">
                  <c:v>-0.185172507123354</c:v>
                </c:pt>
                <c:pt idx="111">
                  <c:v>-0.279104937313934</c:v>
                </c:pt>
                <c:pt idx="112">
                  <c:v>-0.451488111270966</c:v>
                </c:pt>
                <c:pt idx="113">
                  <c:v>-0.42306252910198</c:v>
                </c:pt>
                <c:pt idx="114">
                  <c:v>-0.392908027589314</c:v>
                </c:pt>
                <c:pt idx="115">
                  <c:v>-0.506997541036134</c:v>
                </c:pt>
                <c:pt idx="116">
                  <c:v>-0.413170923175418</c:v>
                </c:pt>
                <c:pt idx="117">
                  <c:v>-0.406359573169311</c:v>
                </c:pt>
                <c:pt idx="118">
                  <c:v>-0.787653965266551</c:v>
                </c:pt>
                <c:pt idx="119">
                  <c:v>-1.03995314053012</c:v>
                </c:pt>
                <c:pt idx="120">
                  <c:v>-0.32939568682843</c:v>
                </c:pt>
                <c:pt idx="121">
                  <c:v>-0.375198722895678</c:v>
                </c:pt>
                <c:pt idx="122">
                  <c:v>-0.321168165336989</c:v>
                </c:pt>
                <c:pt idx="123">
                  <c:v>-0.360770414482141</c:v>
                </c:pt>
                <c:pt idx="124">
                  <c:v>-0.410191025238491</c:v>
                </c:pt>
                <c:pt idx="125">
                  <c:v>-0.54465760347427</c:v>
                </c:pt>
                <c:pt idx="126">
                  <c:v>-0.300928191628872</c:v>
                </c:pt>
                <c:pt idx="127">
                  <c:v>-0.411472901438929</c:v>
                </c:pt>
                <c:pt idx="128">
                  <c:v>-0.398465578425809</c:v>
                </c:pt>
                <c:pt idx="129">
                  <c:v>-0.626987960385471</c:v>
                </c:pt>
                <c:pt idx="130">
                  <c:v>-0.108229728175106</c:v>
                </c:pt>
                <c:pt idx="131">
                  <c:v>-0.382168800163927</c:v>
                </c:pt>
                <c:pt idx="132">
                  <c:v>-0.224233422824544</c:v>
                </c:pt>
                <c:pt idx="133">
                  <c:v>-0.315968958244122</c:v>
                </c:pt>
                <c:pt idx="134">
                  <c:v>-0.220527569583878</c:v>
                </c:pt>
                <c:pt idx="135">
                  <c:v>-0.123760264286523</c:v>
                </c:pt>
                <c:pt idx="136">
                  <c:v>-0.194191292718761</c:v>
                </c:pt>
                <c:pt idx="137">
                  <c:v>-0.280674417268999</c:v>
                </c:pt>
                <c:pt idx="138">
                  <c:v>-0.171201046525261</c:v>
                </c:pt>
                <c:pt idx="139">
                  <c:v>-0.654385129492961</c:v>
                </c:pt>
                <c:pt idx="140">
                  <c:v>-0.286559815686724</c:v>
                </c:pt>
                <c:pt idx="141">
                  <c:v>-0.155986075140216</c:v>
                </c:pt>
                <c:pt idx="142">
                  <c:v>-0.314078869830712</c:v>
                </c:pt>
                <c:pt idx="143">
                  <c:v>-0.0416846655533234</c:v>
                </c:pt>
                <c:pt idx="144">
                  <c:v>-0.245461206726984</c:v>
                </c:pt>
                <c:pt idx="145">
                  <c:v>-0.558595424664848</c:v>
                </c:pt>
                <c:pt idx="146">
                  <c:v>-0.623251144305278</c:v>
                </c:pt>
                <c:pt idx="147">
                  <c:v>-0.710977681548013</c:v>
                </c:pt>
                <c:pt idx="148">
                  <c:v>-0.750455575545293</c:v>
                </c:pt>
                <c:pt idx="149">
                  <c:v>-1.57053922483511</c:v>
                </c:pt>
              </c:numCache>
            </c:numRef>
          </c:yVal>
          <c:smooth val="0"/>
        </c:ser>
        <c:axId val="16531431"/>
        <c:axId val="63278413"/>
      </c:scatterChart>
      <c:valAx>
        <c:axId val="16531431"/>
        <c:scaling>
          <c:orientation val="minMax"/>
        </c:scaling>
        <c:delete val="0"/>
        <c:axPos val="b"/>
        <c:numFmt formatCode="0_ " sourceLinked="0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278413"/>
        <c:crossesAt val="0"/>
        <c:crossBetween val="midCat"/>
        <c:majorUnit val="1"/>
      </c:valAx>
      <c:valAx>
        <c:axId val="63278413"/>
        <c:scaling>
          <c:orientation val="minMax"/>
          <c:max val="2"/>
          <c:min val="-3"/>
        </c:scaling>
        <c:delete val="0"/>
        <c:axPos val="l"/>
        <c:numFmt formatCode="0_ " sourceLinked="0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531431"/>
        <c:crossesAt val="0"/>
        <c:crossBetween val="midCat"/>
        <c:majorUnit val="1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27350427350427"/>
          <c:y val="0.122395833333333"/>
          <c:w val="0.957264957264957"/>
          <c:h val="0.8776041666666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1]理论方程偏度、峰度计算值'!$T$3:$T$152</c:f>
              <c:numCache>
                <c:formatCode>General</c:formatCode>
                <c:ptCount val="150"/>
                <c:pt idx="0">
                  <c:v>-0.696522048441363</c:v>
                </c:pt>
                <c:pt idx="1">
                  <c:v>-0.780847919094848</c:v>
                </c:pt>
                <c:pt idx="2">
                  <c:v>-0.361685378539049</c:v>
                </c:pt>
                <c:pt idx="3">
                  <c:v>-0.770817499148623</c:v>
                </c:pt>
                <c:pt idx="4">
                  <c:v>-0.825347820747455</c:v>
                </c:pt>
                <c:pt idx="5">
                  <c:v>-0.861631625475554</c:v>
                </c:pt>
                <c:pt idx="6">
                  <c:v>-0.862208823419396</c:v>
                </c:pt>
                <c:pt idx="7">
                  <c:v>-0.688066129101703</c:v>
                </c:pt>
                <c:pt idx="8">
                  <c:v>-0.494824570541012</c:v>
                </c:pt>
                <c:pt idx="9">
                  <c:v>-0.504163254449834</c:v>
                </c:pt>
                <c:pt idx="10">
                  <c:v>-0.55332700695997</c:v>
                </c:pt>
                <c:pt idx="11">
                  <c:v>-0.503617166460954</c:v>
                </c:pt>
                <c:pt idx="12">
                  <c:v>0.869564593565678</c:v>
                </c:pt>
                <c:pt idx="13">
                  <c:v>-0.611159414634883</c:v>
                </c:pt>
                <c:pt idx="14">
                  <c:v>-0.353432358867481</c:v>
                </c:pt>
                <c:pt idx="15">
                  <c:v>-0.4291385896741</c:v>
                </c:pt>
                <c:pt idx="16">
                  <c:v>-0.346120165860372</c:v>
                </c:pt>
                <c:pt idx="17">
                  <c:v>-0.446270399016603</c:v>
                </c:pt>
                <c:pt idx="18">
                  <c:v>-0.279156635642155</c:v>
                </c:pt>
                <c:pt idx="19">
                  <c:v>-0.402816456002323</c:v>
                </c:pt>
                <c:pt idx="20">
                  <c:v>-1.17076487560708</c:v>
                </c:pt>
                <c:pt idx="21">
                  <c:v>-0.878722169355179</c:v>
                </c:pt>
                <c:pt idx="22">
                  <c:v>-0.788640988908296</c:v>
                </c:pt>
                <c:pt idx="23">
                  <c:v>-0.734404444704509</c:v>
                </c:pt>
                <c:pt idx="24">
                  <c:v>-0.232281133675474</c:v>
                </c:pt>
                <c:pt idx="25">
                  <c:v>-1.17695124568902</c:v>
                </c:pt>
                <c:pt idx="26">
                  <c:v>-1.06480660929765</c:v>
                </c:pt>
                <c:pt idx="27">
                  <c:v>-0.141170487603779</c:v>
                </c:pt>
                <c:pt idx="28">
                  <c:v>-0.214916910881538</c:v>
                </c:pt>
                <c:pt idx="29">
                  <c:v>0.0679564106647271</c:v>
                </c:pt>
                <c:pt idx="30">
                  <c:v>-1.65683638103277</c:v>
                </c:pt>
                <c:pt idx="31">
                  <c:v>-0.927153764805417</c:v>
                </c:pt>
                <c:pt idx="32">
                  <c:v>-0.734890464197513</c:v>
                </c:pt>
                <c:pt idx="33">
                  <c:v>-0.838786446514761</c:v>
                </c:pt>
                <c:pt idx="34">
                  <c:v>-0.758301931077612</c:v>
                </c:pt>
                <c:pt idx="35">
                  <c:v>-0.848278281869092</c:v>
                </c:pt>
                <c:pt idx="36">
                  <c:v>-0.755345945883025</c:v>
                </c:pt>
                <c:pt idx="37">
                  <c:v>-0.696409391405063</c:v>
                </c:pt>
                <c:pt idx="38">
                  <c:v>-0.626234313882293</c:v>
                </c:pt>
                <c:pt idx="39">
                  <c:v>-0.750123735700835</c:v>
                </c:pt>
                <c:pt idx="40">
                  <c:v>-0.660238794803954</c:v>
                </c:pt>
                <c:pt idx="42">
                  <c:v>-0.238850043180477</c:v>
                </c:pt>
                <c:pt idx="43">
                  <c:v>-0.478594961007129</c:v>
                </c:pt>
                <c:pt idx="44">
                  <c:v>-0.688167572180062</c:v>
                </c:pt>
                <c:pt idx="45">
                  <c:v>-0.683557002583613</c:v>
                </c:pt>
                <c:pt idx="46">
                  <c:v>-0.750496935753179</c:v>
                </c:pt>
                <c:pt idx="47">
                  <c:v>-0.584702431879603</c:v>
                </c:pt>
                <c:pt idx="48">
                  <c:v>-0.656138072862823</c:v>
                </c:pt>
                <c:pt idx="49">
                  <c:v>-0.538784434354141</c:v>
                </c:pt>
                <c:pt idx="50">
                  <c:v>-1.1147197023749</c:v>
                </c:pt>
                <c:pt idx="51">
                  <c:v>-0.867247069761384</c:v>
                </c:pt>
                <c:pt idx="52">
                  <c:v>-0.584061110334222</c:v>
                </c:pt>
                <c:pt idx="53">
                  <c:v>-0.796377825982227</c:v>
                </c:pt>
                <c:pt idx="54">
                  <c:v>-1.06150670349967</c:v>
                </c:pt>
                <c:pt idx="55">
                  <c:v>-0.508411551470628</c:v>
                </c:pt>
                <c:pt idx="56">
                  <c:v>-0.754270212919634</c:v>
                </c:pt>
                <c:pt idx="57">
                  <c:v>0.588528582469418</c:v>
                </c:pt>
                <c:pt idx="58">
                  <c:v>-0.0228163071334081</c:v>
                </c:pt>
                <c:pt idx="59">
                  <c:v>-0.444045605106419</c:v>
                </c:pt>
                <c:pt idx="60">
                  <c:v>-0.638893813490501</c:v>
                </c:pt>
                <c:pt idx="61">
                  <c:v>-0.642930256690334</c:v>
                </c:pt>
                <c:pt idx="62">
                  <c:v>-0.678051812778805</c:v>
                </c:pt>
                <c:pt idx="63">
                  <c:v>-0.58104730040647</c:v>
                </c:pt>
                <c:pt idx="64">
                  <c:v>-0.505825069440857</c:v>
                </c:pt>
                <c:pt idx="65">
                  <c:v>-0.706264086154511</c:v>
                </c:pt>
                <c:pt idx="66">
                  <c:v>-0.847474031161419</c:v>
                </c:pt>
                <c:pt idx="67">
                  <c:v>-0.572695411263181</c:v>
                </c:pt>
                <c:pt idx="68">
                  <c:v>-0.403258171618154</c:v>
                </c:pt>
                <c:pt idx="69">
                  <c:v>-0.480103618987545</c:v>
                </c:pt>
                <c:pt idx="70">
                  <c:v>-0.775308370676549</c:v>
                </c:pt>
                <c:pt idx="71">
                  <c:v>-0.804061863620743</c:v>
                </c:pt>
                <c:pt idx="72">
                  <c:v>-0.794727755581471</c:v>
                </c:pt>
                <c:pt idx="73">
                  <c:v>-0.627733686550576</c:v>
                </c:pt>
                <c:pt idx="74">
                  <c:v>-0.670016489370635</c:v>
                </c:pt>
                <c:pt idx="75">
                  <c:v>-0.688509028881259</c:v>
                </c:pt>
                <c:pt idx="76">
                  <c:v>-0.907749785747566</c:v>
                </c:pt>
                <c:pt idx="77">
                  <c:v>-0.676836474381002</c:v>
                </c:pt>
                <c:pt idx="78">
                  <c:v>-0.424713908589258</c:v>
                </c:pt>
                <c:pt idx="79">
                  <c:v>-0.447714526079702</c:v>
                </c:pt>
                <c:pt idx="80">
                  <c:v>-0.353256361809859</c:v>
                </c:pt>
                <c:pt idx="81">
                  <c:v>0.1769312301181</c:v>
                </c:pt>
                <c:pt idx="82">
                  <c:v>-0.458430490621279</c:v>
                </c:pt>
                <c:pt idx="83">
                  <c:v>-0.474865771136254</c:v>
                </c:pt>
                <c:pt idx="84">
                  <c:v>-0.569794689364278</c:v>
                </c:pt>
                <c:pt idx="85">
                  <c:v>-0.781455936533074</c:v>
                </c:pt>
                <c:pt idx="86">
                  <c:v>-0.821675234456732</c:v>
                </c:pt>
                <c:pt idx="87">
                  <c:v>-0.641596630938605</c:v>
                </c:pt>
                <c:pt idx="88">
                  <c:v>-0.667700741234554</c:v>
                </c:pt>
                <c:pt idx="89">
                  <c:v>-0.638378202025151</c:v>
                </c:pt>
                <c:pt idx="90">
                  <c:v>-0.496830463115363</c:v>
                </c:pt>
                <c:pt idx="91">
                  <c:v>-0.468375822598128</c:v>
                </c:pt>
                <c:pt idx="92">
                  <c:v>-0.561468100099591</c:v>
                </c:pt>
                <c:pt idx="93">
                  <c:v>-0.799780526017249</c:v>
                </c:pt>
                <c:pt idx="94">
                  <c:v>-0.683346413565173</c:v>
                </c:pt>
                <c:pt idx="95">
                  <c:v>-0.713279937721183</c:v>
                </c:pt>
                <c:pt idx="96">
                  <c:v>-0.9514621572062</c:v>
                </c:pt>
                <c:pt idx="97">
                  <c:v>-0.696523499295981</c:v>
                </c:pt>
                <c:pt idx="98">
                  <c:v>-0.144236786783928</c:v>
                </c:pt>
                <c:pt idx="99">
                  <c:v>-0.433712372129448</c:v>
                </c:pt>
                <c:pt idx="100">
                  <c:v>-0.385647628338639</c:v>
                </c:pt>
                <c:pt idx="101">
                  <c:v>-0.530812348604325</c:v>
                </c:pt>
                <c:pt idx="102">
                  <c:v>-0.596604218786712</c:v>
                </c:pt>
                <c:pt idx="103">
                  <c:v>-0.659111819015984</c:v>
                </c:pt>
                <c:pt idx="104">
                  <c:v>-0.669639463390285</c:v>
                </c:pt>
                <c:pt idx="105">
                  <c:v>-0.748954108986882</c:v>
                </c:pt>
                <c:pt idx="106">
                  <c:v>-0.818407191656645</c:v>
                </c:pt>
                <c:pt idx="107">
                  <c:v>-0.625436962220147</c:v>
                </c:pt>
                <c:pt idx="108">
                  <c:v>-0.53195970506067</c:v>
                </c:pt>
                <c:pt idx="109">
                  <c:v>-0.468617013862209</c:v>
                </c:pt>
                <c:pt idx="110">
                  <c:v>-0.257784314255556</c:v>
                </c:pt>
                <c:pt idx="111">
                  <c:v>-0.573656113743107</c:v>
                </c:pt>
                <c:pt idx="112">
                  <c:v>-0.798688713449828</c:v>
                </c:pt>
                <c:pt idx="113">
                  <c:v>-0.850947103051526</c:v>
                </c:pt>
                <c:pt idx="114">
                  <c:v>-0.826901808333902</c:v>
                </c:pt>
                <c:pt idx="115">
                  <c:v>-0.853286754776871</c:v>
                </c:pt>
                <c:pt idx="116">
                  <c:v>-0.732862147269344</c:v>
                </c:pt>
                <c:pt idx="117">
                  <c:v>-0.541862126981927</c:v>
                </c:pt>
                <c:pt idx="118">
                  <c:v>-0.700362448236032</c:v>
                </c:pt>
                <c:pt idx="119">
                  <c:v>-0.915936581660201</c:v>
                </c:pt>
                <c:pt idx="120">
                  <c:v>-0.435696368307644</c:v>
                </c:pt>
                <c:pt idx="121">
                  <c:v>-0.568262316443225</c:v>
                </c:pt>
                <c:pt idx="122">
                  <c:v>-0.50948304834154</c:v>
                </c:pt>
                <c:pt idx="123">
                  <c:v>-0.646896072929692</c:v>
                </c:pt>
                <c:pt idx="124">
                  <c:v>-0.584580674544958</c:v>
                </c:pt>
                <c:pt idx="125">
                  <c:v>-0.661729205817022</c:v>
                </c:pt>
                <c:pt idx="126">
                  <c:v>-0.309878249483213</c:v>
                </c:pt>
                <c:pt idx="127">
                  <c:v>-0.39550367924956</c:v>
                </c:pt>
                <c:pt idx="128">
                  <c:v>-0.324098444233096</c:v>
                </c:pt>
                <c:pt idx="129">
                  <c:v>-0.608949144304404</c:v>
                </c:pt>
                <c:pt idx="130">
                  <c:v>-0.404871716858949</c:v>
                </c:pt>
                <c:pt idx="131">
                  <c:v>-0.707905242657671</c:v>
                </c:pt>
                <c:pt idx="132">
                  <c:v>-0.632369377567048</c:v>
                </c:pt>
                <c:pt idx="133">
                  <c:v>-0.639572892155941</c:v>
                </c:pt>
                <c:pt idx="134">
                  <c:v>-0.528258692198227</c:v>
                </c:pt>
                <c:pt idx="135">
                  <c:v>-0.180950391269273</c:v>
                </c:pt>
                <c:pt idx="136">
                  <c:v>-0.306730308934743</c:v>
                </c:pt>
                <c:pt idx="137">
                  <c:v>-0.36036939378862</c:v>
                </c:pt>
                <c:pt idx="138">
                  <c:v>-0.217036599774602</c:v>
                </c:pt>
                <c:pt idx="139">
                  <c:v>-0.552932886918738</c:v>
                </c:pt>
                <c:pt idx="140">
                  <c:v>-0.61639045445368</c:v>
                </c:pt>
                <c:pt idx="141">
                  <c:v>-0.594664211697229</c:v>
                </c:pt>
                <c:pt idx="142">
                  <c:v>-0.762234824686945</c:v>
                </c:pt>
                <c:pt idx="143">
                  <c:v>-0.510834773878381</c:v>
                </c:pt>
                <c:pt idx="144">
                  <c:v>-0.545876340531282</c:v>
                </c:pt>
                <c:pt idx="145">
                  <c:v>-0.838458885419314</c:v>
                </c:pt>
                <c:pt idx="146">
                  <c:v>-0.757383994839184</c:v>
                </c:pt>
                <c:pt idx="147">
                  <c:v>-0.693572465752148</c:v>
                </c:pt>
                <c:pt idx="148">
                  <c:v>-0.721258072030814</c:v>
                </c:pt>
                <c:pt idx="149">
                  <c:v>-1.41190385468963</c:v>
                </c:pt>
              </c:numCache>
            </c:numRef>
          </c:xVal>
          <c:yVal>
            <c:numRef>
              <c:f>'[1]理论方程偏度、峰度计算值'!$Z$3:$Z$152</c:f>
              <c:numCache>
                <c:formatCode>General</c:formatCode>
                <c:ptCount val="150"/>
                <c:pt idx="0">
                  <c:v>-0.501555837774818</c:v>
                </c:pt>
                <c:pt idx="1">
                  <c:v>-0.484213916118701</c:v>
                </c:pt>
                <c:pt idx="2">
                  <c:v>-0.585251894482162</c:v>
                </c:pt>
                <c:pt idx="3">
                  <c:v>-0.639030397367621</c:v>
                </c:pt>
                <c:pt idx="4">
                  <c:v>-0.846849491225285</c:v>
                </c:pt>
                <c:pt idx="5">
                  <c:v>-0.915310162444561</c:v>
                </c:pt>
                <c:pt idx="6">
                  <c:v>-0.785203404823331</c:v>
                </c:pt>
                <c:pt idx="7">
                  <c:v>-0.931188846662418</c:v>
                </c:pt>
                <c:pt idx="8">
                  <c:v>-0.932988513277855</c:v>
                </c:pt>
                <c:pt idx="9">
                  <c:v>-0.937246424477149</c:v>
                </c:pt>
                <c:pt idx="10">
                  <c:v>-0.543791216378412</c:v>
                </c:pt>
                <c:pt idx="11">
                  <c:v>-0.490162745534858</c:v>
                </c:pt>
                <c:pt idx="12">
                  <c:v>0.469643626236544</c:v>
                </c:pt>
                <c:pt idx="13">
                  <c:v>-0.544800090912736</c:v>
                </c:pt>
                <c:pt idx="14">
                  <c:v>-0.410846478834017</c:v>
                </c:pt>
                <c:pt idx="15">
                  <c:v>-0.796016258687511</c:v>
                </c:pt>
                <c:pt idx="16">
                  <c:v>-0.730718508006706</c:v>
                </c:pt>
                <c:pt idx="17">
                  <c:v>-0.758281223673751</c:v>
                </c:pt>
                <c:pt idx="18">
                  <c:v>-0.830086288434392</c:v>
                </c:pt>
                <c:pt idx="19">
                  <c:v>-0.686202456895893</c:v>
                </c:pt>
                <c:pt idx="20">
                  <c:v>-0.426746881065678</c:v>
                </c:pt>
                <c:pt idx="21">
                  <c:v>-0.358633270926021</c:v>
                </c:pt>
                <c:pt idx="22">
                  <c:v>-0.439500077619174</c:v>
                </c:pt>
                <c:pt idx="23">
                  <c:v>-0.277387560476143</c:v>
                </c:pt>
                <c:pt idx="24">
                  <c:v>-0.0150337156753542</c:v>
                </c:pt>
                <c:pt idx="25">
                  <c:v>-0.8502939998216</c:v>
                </c:pt>
                <c:pt idx="26">
                  <c:v>-0.829614664087511</c:v>
                </c:pt>
                <c:pt idx="27">
                  <c:v>-0.774961158892225</c:v>
                </c:pt>
                <c:pt idx="28">
                  <c:v>-0.842012163617512</c:v>
                </c:pt>
                <c:pt idx="29">
                  <c:v>-0.603832626074027</c:v>
                </c:pt>
                <c:pt idx="30">
                  <c:v>-0.993512413142424</c:v>
                </c:pt>
                <c:pt idx="31">
                  <c:v>-0.548294482810908</c:v>
                </c:pt>
                <c:pt idx="32">
                  <c:v>-0.396618142408359</c:v>
                </c:pt>
                <c:pt idx="33">
                  <c:v>-0.46707791744426</c:v>
                </c:pt>
                <c:pt idx="34">
                  <c:v>-0.429473824434655</c:v>
                </c:pt>
                <c:pt idx="35">
                  <c:v>-0.51448528206015</c:v>
                </c:pt>
                <c:pt idx="36">
                  <c:v>-0.492430161369361</c:v>
                </c:pt>
                <c:pt idx="37">
                  <c:v>-0.510215367572852</c:v>
                </c:pt>
                <c:pt idx="38">
                  <c:v>-0.487627067141684</c:v>
                </c:pt>
                <c:pt idx="39">
                  <c:v>-0.623996512510285</c:v>
                </c:pt>
                <c:pt idx="40">
                  <c:v>-0.421768066771888</c:v>
                </c:pt>
                <c:pt idx="42">
                  <c:v>-0.460119115847594</c:v>
                </c:pt>
                <c:pt idx="43">
                  <c:v>-0.483961778047234</c:v>
                </c:pt>
                <c:pt idx="44">
                  <c:v>-0.614261653149645</c:v>
                </c:pt>
                <c:pt idx="45">
                  <c:v>-0.578570647406757</c:v>
                </c:pt>
                <c:pt idx="46">
                  <c:v>-0.611971158118978</c:v>
                </c:pt>
                <c:pt idx="47">
                  <c:v>-0.346234473076472</c:v>
                </c:pt>
                <c:pt idx="48">
                  <c:v>-0.569095843606945</c:v>
                </c:pt>
                <c:pt idx="49">
                  <c:v>-0.433258895761659</c:v>
                </c:pt>
                <c:pt idx="50">
                  <c:v>-0.680693473149377</c:v>
                </c:pt>
                <c:pt idx="51">
                  <c:v>-0.574226903683683</c:v>
                </c:pt>
                <c:pt idx="52">
                  <c:v>-0.507173113027127</c:v>
                </c:pt>
                <c:pt idx="53">
                  <c:v>-0.529902817502891</c:v>
                </c:pt>
                <c:pt idx="54">
                  <c:v>-0.836857610509703</c:v>
                </c:pt>
                <c:pt idx="55">
                  <c:v>-0.501843635998721</c:v>
                </c:pt>
                <c:pt idx="56">
                  <c:v>-0.705958705110863</c:v>
                </c:pt>
                <c:pt idx="57">
                  <c:v>0.057268634290313</c:v>
                </c:pt>
                <c:pt idx="58">
                  <c:v>-0.422143773022023</c:v>
                </c:pt>
                <c:pt idx="59">
                  <c:v>-0.842835678424618</c:v>
                </c:pt>
                <c:pt idx="60">
                  <c:v>-0.208488056204625</c:v>
                </c:pt>
                <c:pt idx="61">
                  <c:v>-0.259470074276425</c:v>
                </c:pt>
                <c:pt idx="62">
                  <c:v>-0.340108944120249</c:v>
                </c:pt>
                <c:pt idx="63">
                  <c:v>-0.255892635483162</c:v>
                </c:pt>
                <c:pt idx="64">
                  <c:v>-0.220634008516936</c:v>
                </c:pt>
                <c:pt idx="65">
                  <c:v>-0.426300630494699</c:v>
                </c:pt>
                <c:pt idx="66">
                  <c:v>-0.534848201085754</c:v>
                </c:pt>
                <c:pt idx="67">
                  <c:v>-0.547122634286317</c:v>
                </c:pt>
                <c:pt idx="68">
                  <c:v>-0.555802172078645</c:v>
                </c:pt>
                <c:pt idx="69">
                  <c:v>-0.73443313433889</c:v>
                </c:pt>
                <c:pt idx="70">
                  <c:v>-0.430484625367182</c:v>
                </c:pt>
                <c:pt idx="71">
                  <c:v>-0.489092059403399</c:v>
                </c:pt>
                <c:pt idx="72">
                  <c:v>-0.368692235325606</c:v>
                </c:pt>
                <c:pt idx="73">
                  <c:v>-0.474549101079132</c:v>
                </c:pt>
                <c:pt idx="74">
                  <c:v>-0.508840546419513</c:v>
                </c:pt>
                <c:pt idx="75">
                  <c:v>-0.427111105507902</c:v>
                </c:pt>
                <c:pt idx="76">
                  <c:v>-0.638418134541081</c:v>
                </c:pt>
                <c:pt idx="77">
                  <c:v>-0.507823107634399</c:v>
                </c:pt>
                <c:pt idx="78">
                  <c:v>-0.581256386302343</c:v>
                </c:pt>
                <c:pt idx="79">
                  <c:v>-0.659004229602241</c:v>
                </c:pt>
                <c:pt idx="80">
                  <c:v>-0.114722114916691</c:v>
                </c:pt>
                <c:pt idx="81">
                  <c:v>-0.127437238142072</c:v>
                </c:pt>
                <c:pt idx="82">
                  <c:v>-0.310902101155945</c:v>
                </c:pt>
                <c:pt idx="83">
                  <c:v>-0.327769604043303</c:v>
                </c:pt>
                <c:pt idx="84">
                  <c:v>-0.31608475696406</c:v>
                </c:pt>
                <c:pt idx="85">
                  <c:v>-0.434247804224047</c:v>
                </c:pt>
                <c:pt idx="86">
                  <c:v>-0.524736667165098</c:v>
                </c:pt>
                <c:pt idx="87">
                  <c:v>-0.656830143420242</c:v>
                </c:pt>
                <c:pt idx="88">
                  <c:v>-0.782130594614033</c:v>
                </c:pt>
                <c:pt idx="89">
                  <c:v>-1.08258967690734</c:v>
                </c:pt>
                <c:pt idx="90">
                  <c:v>-0.315219115509473</c:v>
                </c:pt>
                <c:pt idx="91">
                  <c:v>-0.319617964566396</c:v>
                </c:pt>
                <c:pt idx="92">
                  <c:v>-0.245490905616519</c:v>
                </c:pt>
                <c:pt idx="93">
                  <c:v>-0.428424681988546</c:v>
                </c:pt>
                <c:pt idx="94">
                  <c:v>-0.361345701564809</c:v>
                </c:pt>
                <c:pt idx="95">
                  <c:v>-0.471616386233937</c:v>
                </c:pt>
                <c:pt idx="96">
                  <c:v>-0.515913843199292</c:v>
                </c:pt>
                <c:pt idx="97">
                  <c:v>-0.606862300101218</c:v>
                </c:pt>
                <c:pt idx="98">
                  <c:v>-0.531952619377355</c:v>
                </c:pt>
                <c:pt idx="99">
                  <c:v>-0.660365347065419</c:v>
                </c:pt>
                <c:pt idx="100">
                  <c:v>-0.239629357452533</c:v>
                </c:pt>
                <c:pt idx="101">
                  <c:v>-0.263003009061117</c:v>
                </c:pt>
                <c:pt idx="102">
                  <c:v>-0.299741216636654</c:v>
                </c:pt>
                <c:pt idx="103">
                  <c:v>-0.183937316444708</c:v>
                </c:pt>
                <c:pt idx="104">
                  <c:v>-0.386816377841299</c:v>
                </c:pt>
                <c:pt idx="105">
                  <c:v>-0.367550859926233</c:v>
                </c:pt>
                <c:pt idx="106">
                  <c:v>-0.471207202942213</c:v>
                </c:pt>
                <c:pt idx="107">
                  <c:v>-0.453197572237941</c:v>
                </c:pt>
                <c:pt idx="108">
                  <c:v>-0.617768777227929</c:v>
                </c:pt>
                <c:pt idx="109">
                  <c:v>-0.646008120855799</c:v>
                </c:pt>
                <c:pt idx="110">
                  <c:v>-0.200229494755151</c:v>
                </c:pt>
                <c:pt idx="111">
                  <c:v>-0.280274648071946</c:v>
                </c:pt>
                <c:pt idx="112">
                  <c:v>-0.450216623963966</c:v>
                </c:pt>
                <c:pt idx="113">
                  <c:v>-0.42306252910198</c:v>
                </c:pt>
                <c:pt idx="114">
                  <c:v>-0.392908027589314</c:v>
                </c:pt>
                <c:pt idx="115">
                  <c:v>-0.506997541036134</c:v>
                </c:pt>
                <c:pt idx="116">
                  <c:v>-0.413170923175418</c:v>
                </c:pt>
                <c:pt idx="117">
                  <c:v>-0.406359573169311</c:v>
                </c:pt>
                <c:pt idx="118">
                  <c:v>-0.798821200961489</c:v>
                </c:pt>
                <c:pt idx="119">
                  <c:v>-1.17990532344959</c:v>
                </c:pt>
                <c:pt idx="120">
                  <c:v>-0.32939568682843</c:v>
                </c:pt>
                <c:pt idx="121">
                  <c:v>-0.375198722895678</c:v>
                </c:pt>
                <c:pt idx="122">
                  <c:v>-0.321168165336989</c:v>
                </c:pt>
                <c:pt idx="123">
                  <c:v>-0.360770414482141</c:v>
                </c:pt>
                <c:pt idx="124">
                  <c:v>-0.410191025238491</c:v>
                </c:pt>
                <c:pt idx="125">
                  <c:v>-0.54465760347427</c:v>
                </c:pt>
                <c:pt idx="126">
                  <c:v>-0.300928191628872</c:v>
                </c:pt>
                <c:pt idx="127">
                  <c:v>-0.544151916209284</c:v>
                </c:pt>
                <c:pt idx="128">
                  <c:v>-0.814685554862288</c:v>
                </c:pt>
                <c:pt idx="129">
                  <c:v>-1.1585875887056</c:v>
                </c:pt>
                <c:pt idx="130">
                  <c:v>-0.108229728175106</c:v>
                </c:pt>
                <c:pt idx="131">
                  <c:v>-0.382168800163927</c:v>
                </c:pt>
                <c:pt idx="132">
                  <c:v>-0.224233422824544</c:v>
                </c:pt>
                <c:pt idx="133">
                  <c:v>-0.315968958244122</c:v>
                </c:pt>
                <c:pt idx="134">
                  <c:v>-0.220527569583878</c:v>
                </c:pt>
                <c:pt idx="135">
                  <c:v>-0.243010100516526</c:v>
                </c:pt>
                <c:pt idx="136">
                  <c:v>-0.339449218877065</c:v>
                </c:pt>
                <c:pt idx="137">
                  <c:v>-0.552930526791728</c:v>
                </c:pt>
                <c:pt idx="138">
                  <c:v>-0.585877442880948</c:v>
                </c:pt>
                <c:pt idx="139">
                  <c:v>-1.23022765570663</c:v>
                </c:pt>
                <c:pt idx="140">
                  <c:v>-0.286559815686724</c:v>
                </c:pt>
                <c:pt idx="141">
                  <c:v>-0.155986075140216</c:v>
                </c:pt>
                <c:pt idx="142">
                  <c:v>-0.314078869830712</c:v>
                </c:pt>
                <c:pt idx="143">
                  <c:v>-0.0416846655533234</c:v>
                </c:pt>
                <c:pt idx="144">
                  <c:v>-0.245461206726984</c:v>
                </c:pt>
                <c:pt idx="145">
                  <c:v>-0.558595424664848</c:v>
                </c:pt>
                <c:pt idx="146">
                  <c:v>-0.623251144305278</c:v>
                </c:pt>
                <c:pt idx="147">
                  <c:v>-0.874903681331659</c:v>
                </c:pt>
                <c:pt idx="148">
                  <c:v>-1.1368991458781</c:v>
                </c:pt>
                <c:pt idx="149">
                  <c:v>-2.29444551326715</c:v>
                </c:pt>
              </c:numCache>
            </c:numRef>
          </c:yVal>
          <c:smooth val="0"/>
        </c:ser>
        <c:axId val="99247574"/>
        <c:axId val="10288414"/>
      </c:scatterChart>
      <c:valAx>
        <c:axId val="99247574"/>
        <c:scaling>
          <c:orientation val="minMax"/>
        </c:scaling>
        <c:delete val="0"/>
        <c:axPos val="b"/>
        <c:numFmt formatCode="0_ " sourceLinked="0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288414"/>
        <c:crossesAt val="0"/>
        <c:crossBetween val="midCat"/>
        <c:majorUnit val="1"/>
      </c:valAx>
      <c:valAx>
        <c:axId val="10288414"/>
        <c:scaling>
          <c:orientation val="minMax"/>
          <c:max val="2"/>
        </c:scaling>
        <c:delete val="0"/>
        <c:axPos val="l"/>
        <c:numFmt formatCode="0_ " sourceLinked="0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247574"/>
        <c:crossesAt val="0"/>
        <c:crossBetween val="midCat"/>
        <c:majorUnit val="1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9361332870531"/>
          <c:y val="0.121235521235521"/>
          <c:w val="0.860638667129469"/>
          <c:h val="0.87876447876447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1]理论方程偏度、峰度计算值'!$T$3:$T$152</c:f>
              <c:numCache>
                <c:formatCode>General</c:formatCode>
                <c:ptCount val="150"/>
                <c:pt idx="0">
                  <c:v>-0.696522048441363</c:v>
                </c:pt>
                <c:pt idx="1">
                  <c:v>-0.780847919094848</c:v>
                </c:pt>
                <c:pt idx="2">
                  <c:v>-0.361685378539049</c:v>
                </c:pt>
                <c:pt idx="3">
                  <c:v>-0.770817499148623</c:v>
                </c:pt>
                <c:pt idx="4">
                  <c:v>-0.825347820747455</c:v>
                </c:pt>
                <c:pt idx="5">
                  <c:v>-0.861631625475554</c:v>
                </c:pt>
                <c:pt idx="6">
                  <c:v>-0.862208823419396</c:v>
                </c:pt>
                <c:pt idx="7">
                  <c:v>-0.688066129101703</c:v>
                </c:pt>
                <c:pt idx="8">
                  <c:v>-0.494824570541012</c:v>
                </c:pt>
                <c:pt idx="9">
                  <c:v>-0.504163254449834</c:v>
                </c:pt>
                <c:pt idx="10">
                  <c:v>-0.55332700695997</c:v>
                </c:pt>
                <c:pt idx="11">
                  <c:v>-0.503617166460954</c:v>
                </c:pt>
                <c:pt idx="12">
                  <c:v>0.869564593565678</c:v>
                </c:pt>
                <c:pt idx="13">
                  <c:v>-0.611159414634883</c:v>
                </c:pt>
                <c:pt idx="14">
                  <c:v>-0.353432358867481</c:v>
                </c:pt>
                <c:pt idx="15">
                  <c:v>-0.4291385896741</c:v>
                </c:pt>
                <c:pt idx="16">
                  <c:v>-0.346120165860372</c:v>
                </c:pt>
                <c:pt idx="17">
                  <c:v>-0.446270399016603</c:v>
                </c:pt>
                <c:pt idx="18">
                  <c:v>-0.279156635642155</c:v>
                </c:pt>
                <c:pt idx="19">
                  <c:v>-0.402816456002323</c:v>
                </c:pt>
                <c:pt idx="20">
                  <c:v>-1.17076487560708</c:v>
                </c:pt>
                <c:pt idx="21">
                  <c:v>-0.878722169355179</c:v>
                </c:pt>
                <c:pt idx="22">
                  <c:v>-0.788640988908296</c:v>
                </c:pt>
                <c:pt idx="23">
                  <c:v>-0.734404444704509</c:v>
                </c:pt>
                <c:pt idx="24">
                  <c:v>-0.232281133675474</c:v>
                </c:pt>
                <c:pt idx="25">
                  <c:v>-1.17695124568902</c:v>
                </c:pt>
                <c:pt idx="26">
                  <c:v>-1.06480660929765</c:v>
                </c:pt>
                <c:pt idx="27">
                  <c:v>-0.141170487603779</c:v>
                </c:pt>
                <c:pt idx="28">
                  <c:v>-0.214916910881538</c:v>
                </c:pt>
                <c:pt idx="29">
                  <c:v>0.0679564106647271</c:v>
                </c:pt>
                <c:pt idx="30">
                  <c:v>-1.65683638103277</c:v>
                </c:pt>
                <c:pt idx="31">
                  <c:v>-0.927153764805417</c:v>
                </c:pt>
                <c:pt idx="32">
                  <c:v>-0.734890464197513</c:v>
                </c:pt>
                <c:pt idx="33">
                  <c:v>-0.838786446514761</c:v>
                </c:pt>
                <c:pt idx="34">
                  <c:v>-0.758301931077612</c:v>
                </c:pt>
                <c:pt idx="35">
                  <c:v>-0.848278281869092</c:v>
                </c:pt>
                <c:pt idx="36">
                  <c:v>-0.755345945883025</c:v>
                </c:pt>
                <c:pt idx="37">
                  <c:v>-0.696409391405063</c:v>
                </c:pt>
                <c:pt idx="38">
                  <c:v>-0.626234313882293</c:v>
                </c:pt>
                <c:pt idx="39">
                  <c:v>-0.750123735700835</c:v>
                </c:pt>
                <c:pt idx="40">
                  <c:v>-0.660238794803954</c:v>
                </c:pt>
                <c:pt idx="42">
                  <c:v>-0.238850043180477</c:v>
                </c:pt>
                <c:pt idx="43">
                  <c:v>-0.478594961007129</c:v>
                </c:pt>
                <c:pt idx="44">
                  <c:v>-0.688167572180062</c:v>
                </c:pt>
                <c:pt idx="45">
                  <c:v>-0.683557002583613</c:v>
                </c:pt>
                <c:pt idx="46">
                  <c:v>-0.750496935753179</c:v>
                </c:pt>
                <c:pt idx="47">
                  <c:v>-0.584702431879603</c:v>
                </c:pt>
                <c:pt idx="48">
                  <c:v>-0.656138072862823</c:v>
                </c:pt>
                <c:pt idx="49">
                  <c:v>-0.538784434354141</c:v>
                </c:pt>
                <c:pt idx="50">
                  <c:v>-1.1147197023749</c:v>
                </c:pt>
                <c:pt idx="51">
                  <c:v>-0.867247069761384</c:v>
                </c:pt>
                <c:pt idx="52">
                  <c:v>-0.584061110334222</c:v>
                </c:pt>
                <c:pt idx="53">
                  <c:v>-0.796377825982227</c:v>
                </c:pt>
                <c:pt idx="54">
                  <c:v>-1.06150670349967</c:v>
                </c:pt>
                <c:pt idx="55">
                  <c:v>-0.508411551470628</c:v>
                </c:pt>
                <c:pt idx="56">
                  <c:v>-0.754270212919634</c:v>
                </c:pt>
                <c:pt idx="57">
                  <c:v>0.588528582469418</c:v>
                </c:pt>
                <c:pt idx="58">
                  <c:v>-0.0228163071334081</c:v>
                </c:pt>
                <c:pt idx="59">
                  <c:v>-0.444045605106419</c:v>
                </c:pt>
                <c:pt idx="60">
                  <c:v>-0.638893813490501</c:v>
                </c:pt>
                <c:pt idx="61">
                  <c:v>-0.642930256690334</c:v>
                </c:pt>
                <c:pt idx="62">
                  <c:v>-0.678051812778805</c:v>
                </c:pt>
                <c:pt idx="63">
                  <c:v>-0.58104730040647</c:v>
                </c:pt>
                <c:pt idx="64">
                  <c:v>-0.505825069440857</c:v>
                </c:pt>
                <c:pt idx="65">
                  <c:v>-0.706264086154511</c:v>
                </c:pt>
                <c:pt idx="66">
                  <c:v>-0.847474031161419</c:v>
                </c:pt>
                <c:pt idx="67">
                  <c:v>-0.572695411263181</c:v>
                </c:pt>
                <c:pt idx="68">
                  <c:v>-0.403258171618154</c:v>
                </c:pt>
                <c:pt idx="69">
                  <c:v>-0.480103618987545</c:v>
                </c:pt>
                <c:pt idx="70">
                  <c:v>-0.775308370676549</c:v>
                </c:pt>
                <c:pt idx="71">
                  <c:v>-0.804061863620743</c:v>
                </c:pt>
                <c:pt idx="72">
                  <c:v>-0.794727755581471</c:v>
                </c:pt>
                <c:pt idx="73">
                  <c:v>-0.627733686550576</c:v>
                </c:pt>
                <c:pt idx="74">
                  <c:v>-0.670016489370635</c:v>
                </c:pt>
                <c:pt idx="75">
                  <c:v>-0.688509028881259</c:v>
                </c:pt>
                <c:pt idx="76">
                  <c:v>-0.907749785747566</c:v>
                </c:pt>
                <c:pt idx="77">
                  <c:v>-0.676836474381002</c:v>
                </c:pt>
                <c:pt idx="78">
                  <c:v>-0.424713908589258</c:v>
                </c:pt>
                <c:pt idx="79">
                  <c:v>-0.447714526079702</c:v>
                </c:pt>
                <c:pt idx="80">
                  <c:v>-0.353256361809859</c:v>
                </c:pt>
                <c:pt idx="81">
                  <c:v>0.1769312301181</c:v>
                </c:pt>
                <c:pt idx="82">
                  <c:v>-0.458430490621279</c:v>
                </c:pt>
                <c:pt idx="83">
                  <c:v>-0.474865771136254</c:v>
                </c:pt>
                <c:pt idx="84">
                  <c:v>-0.569794689364278</c:v>
                </c:pt>
                <c:pt idx="85">
                  <c:v>-0.781455936533074</c:v>
                </c:pt>
                <c:pt idx="86">
                  <c:v>-0.821675234456732</c:v>
                </c:pt>
                <c:pt idx="87">
                  <c:v>-0.641596630938605</c:v>
                </c:pt>
                <c:pt idx="88">
                  <c:v>-0.667700741234554</c:v>
                </c:pt>
                <c:pt idx="89">
                  <c:v>-0.638378202025151</c:v>
                </c:pt>
                <c:pt idx="90">
                  <c:v>-0.496830463115363</c:v>
                </c:pt>
                <c:pt idx="91">
                  <c:v>-0.468375822598128</c:v>
                </c:pt>
                <c:pt idx="92">
                  <c:v>-0.561468100099591</c:v>
                </c:pt>
                <c:pt idx="93">
                  <c:v>-0.799780526017249</c:v>
                </c:pt>
                <c:pt idx="94">
                  <c:v>-0.683346413565173</c:v>
                </c:pt>
                <c:pt idx="95">
                  <c:v>-0.713279937721183</c:v>
                </c:pt>
                <c:pt idx="96">
                  <c:v>-0.9514621572062</c:v>
                </c:pt>
                <c:pt idx="97">
                  <c:v>-0.696523499295981</c:v>
                </c:pt>
                <c:pt idx="98">
                  <c:v>-0.144236786783928</c:v>
                </c:pt>
                <c:pt idx="99">
                  <c:v>-0.433712372129448</c:v>
                </c:pt>
                <c:pt idx="100">
                  <c:v>-0.385647628338639</c:v>
                </c:pt>
                <c:pt idx="101">
                  <c:v>-0.530812348604325</c:v>
                </c:pt>
                <c:pt idx="102">
                  <c:v>-0.596604218786712</c:v>
                </c:pt>
                <c:pt idx="103">
                  <c:v>-0.659111819015984</c:v>
                </c:pt>
                <c:pt idx="104">
                  <c:v>-0.669639463390285</c:v>
                </c:pt>
                <c:pt idx="105">
                  <c:v>-0.748954108986882</c:v>
                </c:pt>
                <c:pt idx="106">
                  <c:v>-0.818407191656645</c:v>
                </c:pt>
                <c:pt idx="107">
                  <c:v>-0.625436962220147</c:v>
                </c:pt>
                <c:pt idx="108">
                  <c:v>-0.53195970506067</c:v>
                </c:pt>
                <c:pt idx="109">
                  <c:v>-0.468617013862209</c:v>
                </c:pt>
                <c:pt idx="110">
                  <c:v>-0.257784314255556</c:v>
                </c:pt>
                <c:pt idx="111">
                  <c:v>-0.573656113743107</c:v>
                </c:pt>
                <c:pt idx="112">
                  <c:v>-0.798688713449828</c:v>
                </c:pt>
                <c:pt idx="113">
                  <c:v>-0.850947103051526</c:v>
                </c:pt>
                <c:pt idx="114">
                  <c:v>-0.826901808333902</c:v>
                </c:pt>
                <c:pt idx="115">
                  <c:v>-0.853286754776871</c:v>
                </c:pt>
                <c:pt idx="116">
                  <c:v>-0.732862147269344</c:v>
                </c:pt>
                <c:pt idx="117">
                  <c:v>-0.541862126981927</c:v>
                </c:pt>
                <c:pt idx="118">
                  <c:v>-0.700362448236032</c:v>
                </c:pt>
                <c:pt idx="119">
                  <c:v>-0.915936581660201</c:v>
                </c:pt>
                <c:pt idx="120">
                  <c:v>-0.435696368307644</c:v>
                </c:pt>
                <c:pt idx="121">
                  <c:v>-0.568262316443225</c:v>
                </c:pt>
                <c:pt idx="122">
                  <c:v>-0.50948304834154</c:v>
                </c:pt>
                <c:pt idx="123">
                  <c:v>-0.646896072929692</c:v>
                </c:pt>
                <c:pt idx="124">
                  <c:v>-0.584580674544958</c:v>
                </c:pt>
                <c:pt idx="125">
                  <c:v>-0.661729205817022</c:v>
                </c:pt>
                <c:pt idx="126">
                  <c:v>-0.309878249483213</c:v>
                </c:pt>
                <c:pt idx="127">
                  <c:v>-0.39550367924956</c:v>
                </c:pt>
                <c:pt idx="128">
                  <c:v>-0.324098444233096</c:v>
                </c:pt>
                <c:pt idx="129">
                  <c:v>-0.608949144304404</c:v>
                </c:pt>
                <c:pt idx="130">
                  <c:v>-0.404871716858949</c:v>
                </c:pt>
                <c:pt idx="131">
                  <c:v>-0.707905242657671</c:v>
                </c:pt>
                <c:pt idx="132">
                  <c:v>-0.632369377567048</c:v>
                </c:pt>
                <c:pt idx="133">
                  <c:v>-0.639572892155941</c:v>
                </c:pt>
                <c:pt idx="134">
                  <c:v>-0.528258692198227</c:v>
                </c:pt>
                <c:pt idx="135">
                  <c:v>-0.180950391269273</c:v>
                </c:pt>
                <c:pt idx="136">
                  <c:v>-0.306730308934743</c:v>
                </c:pt>
                <c:pt idx="137">
                  <c:v>-0.36036939378862</c:v>
                </c:pt>
                <c:pt idx="138">
                  <c:v>-0.217036599774602</c:v>
                </c:pt>
                <c:pt idx="139">
                  <c:v>-0.552932886918738</c:v>
                </c:pt>
                <c:pt idx="140">
                  <c:v>-0.61639045445368</c:v>
                </c:pt>
                <c:pt idx="141">
                  <c:v>-0.594664211697229</c:v>
                </c:pt>
                <c:pt idx="142">
                  <c:v>-0.762234824686945</c:v>
                </c:pt>
                <c:pt idx="143">
                  <c:v>-0.510834773878381</c:v>
                </c:pt>
                <c:pt idx="144">
                  <c:v>-0.545876340531282</c:v>
                </c:pt>
                <c:pt idx="145">
                  <c:v>-0.838458885419314</c:v>
                </c:pt>
                <c:pt idx="146">
                  <c:v>-0.757383994839184</c:v>
                </c:pt>
                <c:pt idx="147">
                  <c:v>-0.693572465752148</c:v>
                </c:pt>
                <c:pt idx="148">
                  <c:v>-0.721258072030814</c:v>
                </c:pt>
                <c:pt idx="149">
                  <c:v>-1.41190385468963</c:v>
                </c:pt>
              </c:numCache>
            </c:numRef>
          </c:xVal>
          <c:yVal>
            <c:numRef>
              <c:f>'[1]理论方程偏度、峰度计算值'!$W$3:$W$152</c:f>
              <c:numCache>
                <c:formatCode>General</c:formatCode>
                <c:ptCount val="150"/>
                <c:pt idx="0">
                  <c:v>-0.149922981406674</c:v>
                </c:pt>
                <c:pt idx="1">
                  <c:v>-0.172812504363085</c:v>
                </c:pt>
                <c:pt idx="2">
                  <c:v>-0.142997596486346</c:v>
                </c:pt>
                <c:pt idx="3">
                  <c:v>-0.245349473300708</c:v>
                </c:pt>
                <c:pt idx="4">
                  <c:v>-0.313806618162317</c:v>
                </c:pt>
                <c:pt idx="5">
                  <c:v>-0.396031062398135</c:v>
                </c:pt>
                <c:pt idx="6">
                  <c:v>-0.335696687217665</c:v>
                </c:pt>
                <c:pt idx="7">
                  <c:v>-0.44804878696595</c:v>
                </c:pt>
                <c:pt idx="8">
                  <c:v>-0.519084163472195</c:v>
                </c:pt>
                <c:pt idx="9">
                  <c:v>-0.475826174387568</c:v>
                </c:pt>
                <c:pt idx="10">
                  <c:v>-0.389172571508821</c:v>
                </c:pt>
                <c:pt idx="11">
                  <c:v>-0.30312119519306</c:v>
                </c:pt>
                <c:pt idx="12">
                  <c:v>0.339293785206085</c:v>
                </c:pt>
                <c:pt idx="13">
                  <c:v>-0.212133596778066</c:v>
                </c:pt>
                <c:pt idx="14">
                  <c:v>-0.177845964718802</c:v>
                </c:pt>
                <c:pt idx="15">
                  <c:v>-0.324561730012193</c:v>
                </c:pt>
                <c:pt idx="16">
                  <c:v>-0.257877106101313</c:v>
                </c:pt>
                <c:pt idx="17">
                  <c:v>-0.312815531466659</c:v>
                </c:pt>
                <c:pt idx="18">
                  <c:v>-0.363891009338085</c:v>
                </c:pt>
                <c:pt idx="19">
                  <c:v>-0.328327403657128</c:v>
                </c:pt>
                <c:pt idx="20">
                  <c:v>-0.369586474125632</c:v>
                </c:pt>
                <c:pt idx="21">
                  <c:v>-0.254857234756486</c:v>
                </c:pt>
                <c:pt idx="22">
                  <c:v>-0.267083023108123</c:v>
                </c:pt>
                <c:pt idx="23">
                  <c:v>-0.160107180564389</c:v>
                </c:pt>
                <c:pt idx="24">
                  <c:v>0.0283542591812048</c:v>
                </c:pt>
                <c:pt idx="25">
                  <c:v>-0.41671961872036</c:v>
                </c:pt>
                <c:pt idx="26">
                  <c:v>-0.372240755136136</c:v>
                </c:pt>
                <c:pt idx="27">
                  <c:v>-0.219210670203778</c:v>
                </c:pt>
                <c:pt idx="28">
                  <c:v>-0.268791114229334</c:v>
                </c:pt>
                <c:pt idx="29">
                  <c:v>-0.0946751568211761</c:v>
                </c:pt>
                <c:pt idx="30">
                  <c:v>-0.758415072662369</c:v>
                </c:pt>
                <c:pt idx="31">
                  <c:v>-0.255259742096234</c:v>
                </c:pt>
                <c:pt idx="32">
                  <c:v>-0.180516590077867</c:v>
                </c:pt>
                <c:pt idx="33">
                  <c:v>-0.127097629533901</c:v>
                </c:pt>
                <c:pt idx="34">
                  <c:v>-0.156936361078365</c:v>
                </c:pt>
                <c:pt idx="35">
                  <c:v>-0.33366828927971</c:v>
                </c:pt>
                <c:pt idx="36">
                  <c:v>-0.356202967602744</c:v>
                </c:pt>
                <c:pt idx="37">
                  <c:v>-0.353277797691643</c:v>
                </c:pt>
                <c:pt idx="38">
                  <c:v>-0.380388471091372</c:v>
                </c:pt>
                <c:pt idx="39">
                  <c:v>-0.516708226404391</c:v>
                </c:pt>
                <c:pt idx="40">
                  <c:v>-0.47668803178934</c:v>
                </c:pt>
                <c:pt idx="42">
                  <c:v>-0.126536747690219</c:v>
                </c:pt>
                <c:pt idx="43">
                  <c:v>-0.26140792507406</c:v>
                </c:pt>
                <c:pt idx="44">
                  <c:v>-0.419920279687887</c:v>
                </c:pt>
                <c:pt idx="45">
                  <c:v>-0.394896130590985</c:v>
                </c:pt>
                <c:pt idx="46">
                  <c:v>-0.396543663804102</c:v>
                </c:pt>
                <c:pt idx="47">
                  <c:v>-0.169678340521473</c:v>
                </c:pt>
                <c:pt idx="48">
                  <c:v>-0.317970752020914</c:v>
                </c:pt>
                <c:pt idx="49">
                  <c:v>-0.187832187078853</c:v>
                </c:pt>
                <c:pt idx="50">
                  <c:v>-0.607547636871693</c:v>
                </c:pt>
                <c:pt idx="51">
                  <c:v>-0.435312446387576</c:v>
                </c:pt>
                <c:pt idx="52">
                  <c:v>-0.476350630723533</c:v>
                </c:pt>
                <c:pt idx="53">
                  <c:v>-0.421626465911135</c:v>
                </c:pt>
                <c:pt idx="54">
                  <c:v>-0.612147354676619</c:v>
                </c:pt>
                <c:pt idx="55">
                  <c:v>-0.390458816790886</c:v>
                </c:pt>
                <c:pt idx="56">
                  <c:v>-0.542682388357261</c:v>
                </c:pt>
                <c:pt idx="57">
                  <c:v>-0.00712504974592393</c:v>
                </c:pt>
                <c:pt idx="58">
                  <c:v>-0.22553960984557</c:v>
                </c:pt>
                <c:pt idx="59">
                  <c:v>-0.561956662903469</c:v>
                </c:pt>
                <c:pt idx="60">
                  <c:v>-0.238698556816431</c:v>
                </c:pt>
                <c:pt idx="61">
                  <c:v>-0.345253806948113</c:v>
                </c:pt>
                <c:pt idx="62">
                  <c:v>-0.397992601992385</c:v>
                </c:pt>
                <c:pt idx="63">
                  <c:v>-0.0720616918828673</c:v>
                </c:pt>
                <c:pt idx="64">
                  <c:v>-0.0974735280233117</c:v>
                </c:pt>
                <c:pt idx="65">
                  <c:v>-0.271440440650468</c:v>
                </c:pt>
                <c:pt idx="66">
                  <c:v>-0.431775791862371</c:v>
                </c:pt>
                <c:pt idx="67">
                  <c:v>-0.374004547253478</c:v>
                </c:pt>
                <c:pt idx="68">
                  <c:v>-0.404647881531665</c:v>
                </c:pt>
                <c:pt idx="69">
                  <c:v>-0.594298897224362</c:v>
                </c:pt>
                <c:pt idx="70">
                  <c:v>-0.50864819456757</c:v>
                </c:pt>
                <c:pt idx="71">
                  <c:v>-0.243763098004189</c:v>
                </c:pt>
                <c:pt idx="72">
                  <c:v>-0.260744613317612</c:v>
                </c:pt>
                <c:pt idx="73">
                  <c:v>-0.431776283134971</c:v>
                </c:pt>
                <c:pt idx="74">
                  <c:v>-0.4599208282449</c:v>
                </c:pt>
                <c:pt idx="75">
                  <c:v>-0.462153672220945</c:v>
                </c:pt>
                <c:pt idx="76">
                  <c:v>-0.665108770946417</c:v>
                </c:pt>
                <c:pt idx="77">
                  <c:v>-0.423657468620313</c:v>
                </c:pt>
                <c:pt idx="78">
                  <c:v>-0.482415713879215</c:v>
                </c:pt>
                <c:pt idx="79">
                  <c:v>-0.564283652498492</c:v>
                </c:pt>
                <c:pt idx="80">
                  <c:v>-0.116624062157327</c:v>
                </c:pt>
                <c:pt idx="81">
                  <c:v>-0.249868293921168</c:v>
                </c:pt>
                <c:pt idx="82">
                  <c:v>-0.161336452384484</c:v>
                </c:pt>
                <c:pt idx="83">
                  <c:v>-0.169587113566593</c:v>
                </c:pt>
                <c:pt idx="84">
                  <c:v>-0.251538617170742</c:v>
                </c:pt>
                <c:pt idx="85">
                  <c:v>-0.365303637325118</c:v>
                </c:pt>
                <c:pt idx="86">
                  <c:v>-0.449570013323537</c:v>
                </c:pt>
                <c:pt idx="87">
                  <c:v>-0.594788704636749</c:v>
                </c:pt>
                <c:pt idx="88">
                  <c:v>-0.721432159504455</c:v>
                </c:pt>
                <c:pt idx="89">
                  <c:v>-0.808743648755807</c:v>
                </c:pt>
                <c:pt idx="90">
                  <c:v>-0.234855046513922</c:v>
                </c:pt>
                <c:pt idx="91">
                  <c:v>-0.289409850703426</c:v>
                </c:pt>
                <c:pt idx="92">
                  <c:v>-0.172133396049878</c:v>
                </c:pt>
                <c:pt idx="93">
                  <c:v>-0.409516178736138</c:v>
                </c:pt>
                <c:pt idx="94">
                  <c:v>-0.25979962441453</c:v>
                </c:pt>
                <c:pt idx="95">
                  <c:v>-0.504332195936632</c:v>
                </c:pt>
                <c:pt idx="96">
                  <c:v>-0.482699722450704</c:v>
                </c:pt>
                <c:pt idx="97">
                  <c:v>-0.659636535163203</c:v>
                </c:pt>
                <c:pt idx="98">
                  <c:v>-0.430085977561079</c:v>
                </c:pt>
                <c:pt idx="99">
                  <c:v>-0.481179245788555</c:v>
                </c:pt>
                <c:pt idx="100">
                  <c:v>-0.34362836220206</c:v>
                </c:pt>
                <c:pt idx="101">
                  <c:v>-0.376798757637365</c:v>
                </c:pt>
                <c:pt idx="102">
                  <c:v>-0.430514436688039</c:v>
                </c:pt>
                <c:pt idx="103">
                  <c:v>-0.290748097344426</c:v>
                </c:pt>
                <c:pt idx="104">
                  <c:v>-0.516529096210528</c:v>
                </c:pt>
                <c:pt idx="105">
                  <c:v>-0.488103293936148</c:v>
                </c:pt>
                <c:pt idx="106">
                  <c:v>-0.606615694946086</c:v>
                </c:pt>
                <c:pt idx="107">
                  <c:v>-0.560940336678431</c:v>
                </c:pt>
                <c:pt idx="108">
                  <c:v>-0.753583610674436</c:v>
                </c:pt>
                <c:pt idx="109">
                  <c:v>-0.601937720624996</c:v>
                </c:pt>
                <c:pt idx="110">
                  <c:v>-0.204560041341288</c:v>
                </c:pt>
                <c:pt idx="111">
                  <c:v>-0.336229888718929</c:v>
                </c:pt>
                <c:pt idx="112">
                  <c:v>-0.39550552327892</c:v>
                </c:pt>
                <c:pt idx="113">
                  <c:v>-0.475666438935781</c:v>
                </c:pt>
                <c:pt idx="114">
                  <c:v>-0.499653838928979</c:v>
                </c:pt>
                <c:pt idx="115">
                  <c:v>-0.61512606502985</c:v>
                </c:pt>
                <c:pt idx="116">
                  <c:v>-0.523619690662609</c:v>
                </c:pt>
                <c:pt idx="117">
                  <c:v>-0.330845291206878</c:v>
                </c:pt>
                <c:pt idx="118">
                  <c:v>-0.642911604851131</c:v>
                </c:pt>
                <c:pt idx="119">
                  <c:v>-0.908755332403097</c:v>
                </c:pt>
                <c:pt idx="120">
                  <c:v>-0.305302970338451</c:v>
                </c:pt>
                <c:pt idx="121">
                  <c:v>-0.348967682596535</c:v>
                </c:pt>
                <c:pt idx="122">
                  <c:v>-0.380833291143155</c:v>
                </c:pt>
                <c:pt idx="123">
                  <c:v>-0.376712246888238</c:v>
                </c:pt>
                <c:pt idx="124">
                  <c:v>-0.475794059450914</c:v>
                </c:pt>
                <c:pt idx="125">
                  <c:v>-0.562857460614182</c:v>
                </c:pt>
                <c:pt idx="126">
                  <c:v>-0.306897878291582</c:v>
                </c:pt>
                <c:pt idx="127">
                  <c:v>-0.45742531516081</c:v>
                </c:pt>
                <c:pt idx="128">
                  <c:v>-0.688542711277521</c:v>
                </c:pt>
                <c:pt idx="129">
                  <c:v>-0.917168001947094</c:v>
                </c:pt>
                <c:pt idx="130">
                  <c:v>-0.198463421315421</c:v>
                </c:pt>
                <c:pt idx="131">
                  <c:v>-0.398612350671188</c:v>
                </c:pt>
                <c:pt idx="132">
                  <c:v>-0.206249867788494</c:v>
                </c:pt>
                <c:pt idx="133">
                  <c:v>-0.421701018415919</c:v>
                </c:pt>
                <c:pt idx="134">
                  <c:v>-0.282213057840546</c:v>
                </c:pt>
                <c:pt idx="135">
                  <c:v>-0.101988276292286</c:v>
                </c:pt>
                <c:pt idx="136">
                  <c:v>-0.241270802666117</c:v>
                </c:pt>
                <c:pt idx="137">
                  <c:v>-0.414277540842757</c:v>
                </c:pt>
                <c:pt idx="138">
                  <c:v>-0.527217920318991</c:v>
                </c:pt>
                <c:pt idx="139">
                  <c:v>-1.09689375588322</c:v>
                </c:pt>
                <c:pt idx="140">
                  <c:v>-0.223152498113145</c:v>
                </c:pt>
                <c:pt idx="141">
                  <c:v>-0.259189048908585</c:v>
                </c:pt>
                <c:pt idx="142">
                  <c:v>-0.311754937869157</c:v>
                </c:pt>
                <c:pt idx="143">
                  <c:v>-0.186339465610661</c:v>
                </c:pt>
                <c:pt idx="144">
                  <c:v>-0.394429880908314</c:v>
                </c:pt>
                <c:pt idx="145">
                  <c:v>-0.667233936831831</c:v>
                </c:pt>
                <c:pt idx="146">
                  <c:v>-0.52780629234643</c:v>
                </c:pt>
                <c:pt idx="147">
                  <c:v>-0.687696431934199</c:v>
                </c:pt>
                <c:pt idx="148">
                  <c:v>-0.93730199900971</c:v>
                </c:pt>
                <c:pt idx="149">
                  <c:v>-1.80359565660006</c:v>
                </c:pt>
              </c:numCache>
            </c:numRef>
          </c:yVal>
          <c:smooth val="0"/>
        </c:ser>
        <c:axId val="55912608"/>
        <c:axId val="31624372"/>
      </c:scatterChart>
      <c:valAx>
        <c:axId val="55912608"/>
        <c:scaling>
          <c:orientation val="minMax"/>
        </c:scaling>
        <c:delete val="0"/>
        <c:axPos val="b"/>
        <c:numFmt formatCode="0_ " sourceLinked="0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624372"/>
        <c:crossesAt val="0"/>
        <c:crossBetween val="midCat"/>
        <c:majorUnit val="1"/>
      </c:valAx>
      <c:valAx>
        <c:axId val="31624372"/>
        <c:scaling>
          <c:orientation val="minMax"/>
          <c:max val="2"/>
          <c:min val="-3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Skewness</a:t>
                </a:r>
              </a:p>
            </c:rich>
          </c:tx>
          <c:layout>
            <c:manualLayout>
              <c:xMode val="edge"/>
              <c:yMode val="edge"/>
              <c:x val="0.0433877125997917"/>
              <c:y val="-0.0594594594594595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912608"/>
        <c:crossesAt val="0"/>
        <c:crossBetween val="midCat"/>
        <c:majorUnit val="1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36604959832344"/>
          <c:y val="0.113570741097209"/>
          <c:w val="0.956339504016766"/>
          <c:h val="0.81472569778633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1]理论方程偏度、峰度计算值'!$T$3:$T$152</c:f>
              <c:numCache>
                <c:formatCode>General</c:formatCode>
                <c:ptCount val="150"/>
                <c:pt idx="0">
                  <c:v>-0.696522048441363</c:v>
                </c:pt>
                <c:pt idx="1">
                  <c:v>-0.780847919094848</c:v>
                </c:pt>
                <c:pt idx="2">
                  <c:v>-0.361685378539049</c:v>
                </c:pt>
                <c:pt idx="3">
                  <c:v>-0.770817499148623</c:v>
                </c:pt>
                <c:pt idx="4">
                  <c:v>-0.825347820747455</c:v>
                </c:pt>
                <c:pt idx="5">
                  <c:v>-0.861631625475554</c:v>
                </c:pt>
                <c:pt idx="6">
                  <c:v>-0.862208823419396</c:v>
                </c:pt>
                <c:pt idx="7">
                  <c:v>-0.688066129101703</c:v>
                </c:pt>
                <c:pt idx="8">
                  <c:v>-0.494824570541012</c:v>
                </c:pt>
                <c:pt idx="9">
                  <c:v>-0.504163254449834</c:v>
                </c:pt>
                <c:pt idx="10">
                  <c:v>-0.55332700695997</c:v>
                </c:pt>
                <c:pt idx="11">
                  <c:v>-0.503617166460954</c:v>
                </c:pt>
                <c:pt idx="12">
                  <c:v>0.869564593565678</c:v>
                </c:pt>
                <c:pt idx="13">
                  <c:v>-0.611159414634883</c:v>
                </c:pt>
                <c:pt idx="14">
                  <c:v>-0.353432358867481</c:v>
                </c:pt>
                <c:pt idx="15">
                  <c:v>-0.4291385896741</c:v>
                </c:pt>
                <c:pt idx="16">
                  <c:v>-0.346120165860372</c:v>
                </c:pt>
                <c:pt idx="17">
                  <c:v>-0.446270399016603</c:v>
                </c:pt>
                <c:pt idx="18">
                  <c:v>-0.279156635642155</c:v>
                </c:pt>
                <c:pt idx="19">
                  <c:v>-0.402816456002323</c:v>
                </c:pt>
                <c:pt idx="20">
                  <c:v>-1.17076487560708</c:v>
                </c:pt>
                <c:pt idx="21">
                  <c:v>-0.878722169355179</c:v>
                </c:pt>
                <c:pt idx="22">
                  <c:v>-0.788640988908296</c:v>
                </c:pt>
                <c:pt idx="23">
                  <c:v>-0.734404444704509</c:v>
                </c:pt>
                <c:pt idx="24">
                  <c:v>-0.232281133675474</c:v>
                </c:pt>
                <c:pt idx="25">
                  <c:v>-1.17695124568902</c:v>
                </c:pt>
                <c:pt idx="26">
                  <c:v>-1.06480660929765</c:v>
                </c:pt>
                <c:pt idx="27">
                  <c:v>-0.141170487603779</c:v>
                </c:pt>
                <c:pt idx="28">
                  <c:v>-0.214916910881538</c:v>
                </c:pt>
                <c:pt idx="29">
                  <c:v>0.0679564106647271</c:v>
                </c:pt>
                <c:pt idx="30">
                  <c:v>-1.65683638103277</c:v>
                </c:pt>
                <c:pt idx="31">
                  <c:v>-0.927153764805417</c:v>
                </c:pt>
                <c:pt idx="32">
                  <c:v>-0.734890464197513</c:v>
                </c:pt>
                <c:pt idx="33">
                  <c:v>-0.838786446514761</c:v>
                </c:pt>
                <c:pt idx="34">
                  <c:v>-0.758301931077612</c:v>
                </c:pt>
                <c:pt idx="35">
                  <c:v>-0.848278281869092</c:v>
                </c:pt>
                <c:pt idx="36">
                  <c:v>-0.755345945883025</c:v>
                </c:pt>
                <c:pt idx="37">
                  <c:v>-0.696409391405063</c:v>
                </c:pt>
                <c:pt idx="38">
                  <c:v>-0.626234313882293</c:v>
                </c:pt>
                <c:pt idx="39">
                  <c:v>-0.750123735700835</c:v>
                </c:pt>
                <c:pt idx="40">
                  <c:v>-0.660238794803954</c:v>
                </c:pt>
                <c:pt idx="42">
                  <c:v>-0.238850043180477</c:v>
                </c:pt>
                <c:pt idx="43">
                  <c:v>-0.478594961007129</c:v>
                </c:pt>
                <c:pt idx="44">
                  <c:v>-0.688167572180062</c:v>
                </c:pt>
                <c:pt idx="45">
                  <c:v>-0.683557002583613</c:v>
                </c:pt>
                <c:pt idx="46">
                  <c:v>-0.750496935753179</c:v>
                </c:pt>
                <c:pt idx="47">
                  <c:v>-0.584702431879603</c:v>
                </c:pt>
                <c:pt idx="48">
                  <c:v>-0.656138072862823</c:v>
                </c:pt>
                <c:pt idx="49">
                  <c:v>-0.538784434354141</c:v>
                </c:pt>
                <c:pt idx="50">
                  <c:v>-1.1147197023749</c:v>
                </c:pt>
                <c:pt idx="51">
                  <c:v>-0.867247069761384</c:v>
                </c:pt>
                <c:pt idx="52">
                  <c:v>-0.584061110334222</c:v>
                </c:pt>
                <c:pt idx="53">
                  <c:v>-0.796377825982227</c:v>
                </c:pt>
                <c:pt idx="54">
                  <c:v>-1.06150670349967</c:v>
                </c:pt>
                <c:pt idx="55">
                  <c:v>-0.508411551470628</c:v>
                </c:pt>
                <c:pt idx="56">
                  <c:v>-0.754270212919634</c:v>
                </c:pt>
                <c:pt idx="57">
                  <c:v>0.588528582469418</c:v>
                </c:pt>
                <c:pt idx="58">
                  <c:v>-0.0228163071334081</c:v>
                </c:pt>
                <c:pt idx="59">
                  <c:v>-0.444045605106419</c:v>
                </c:pt>
                <c:pt idx="60">
                  <c:v>-0.638893813490501</c:v>
                </c:pt>
                <c:pt idx="61">
                  <c:v>-0.642930256690334</c:v>
                </c:pt>
                <c:pt idx="62">
                  <c:v>-0.678051812778805</c:v>
                </c:pt>
                <c:pt idx="63">
                  <c:v>-0.58104730040647</c:v>
                </c:pt>
                <c:pt idx="64">
                  <c:v>-0.505825069440857</c:v>
                </c:pt>
                <c:pt idx="65">
                  <c:v>-0.706264086154511</c:v>
                </c:pt>
                <c:pt idx="66">
                  <c:v>-0.847474031161419</c:v>
                </c:pt>
                <c:pt idx="67">
                  <c:v>-0.572695411263181</c:v>
                </c:pt>
                <c:pt idx="68">
                  <c:v>-0.403258171618154</c:v>
                </c:pt>
                <c:pt idx="69">
                  <c:v>-0.480103618987545</c:v>
                </c:pt>
                <c:pt idx="70">
                  <c:v>-0.775308370676549</c:v>
                </c:pt>
                <c:pt idx="71">
                  <c:v>-0.804061863620743</c:v>
                </c:pt>
                <c:pt idx="72">
                  <c:v>-0.794727755581471</c:v>
                </c:pt>
                <c:pt idx="73">
                  <c:v>-0.627733686550576</c:v>
                </c:pt>
                <c:pt idx="74">
                  <c:v>-0.670016489370635</c:v>
                </c:pt>
                <c:pt idx="75">
                  <c:v>-0.688509028881259</c:v>
                </c:pt>
                <c:pt idx="76">
                  <c:v>-0.907749785747566</c:v>
                </c:pt>
                <c:pt idx="77">
                  <c:v>-0.676836474381002</c:v>
                </c:pt>
                <c:pt idx="78">
                  <c:v>-0.424713908589258</c:v>
                </c:pt>
                <c:pt idx="79">
                  <c:v>-0.447714526079702</c:v>
                </c:pt>
                <c:pt idx="80">
                  <c:v>-0.353256361809859</c:v>
                </c:pt>
                <c:pt idx="81">
                  <c:v>0.1769312301181</c:v>
                </c:pt>
                <c:pt idx="82">
                  <c:v>-0.458430490621279</c:v>
                </c:pt>
                <c:pt idx="83">
                  <c:v>-0.474865771136254</c:v>
                </c:pt>
                <c:pt idx="84">
                  <c:v>-0.569794689364278</c:v>
                </c:pt>
                <c:pt idx="85">
                  <c:v>-0.781455936533074</c:v>
                </c:pt>
                <c:pt idx="86">
                  <c:v>-0.821675234456732</c:v>
                </c:pt>
                <c:pt idx="87">
                  <c:v>-0.641596630938605</c:v>
                </c:pt>
                <c:pt idx="88">
                  <c:v>-0.667700741234554</c:v>
                </c:pt>
                <c:pt idx="89">
                  <c:v>-0.638378202025151</c:v>
                </c:pt>
                <c:pt idx="90">
                  <c:v>-0.496830463115363</c:v>
                </c:pt>
                <c:pt idx="91">
                  <c:v>-0.468375822598128</c:v>
                </c:pt>
                <c:pt idx="92">
                  <c:v>-0.561468100099591</c:v>
                </c:pt>
                <c:pt idx="93">
                  <c:v>-0.799780526017249</c:v>
                </c:pt>
                <c:pt idx="94">
                  <c:v>-0.683346413565173</c:v>
                </c:pt>
                <c:pt idx="95">
                  <c:v>-0.713279937721183</c:v>
                </c:pt>
                <c:pt idx="96">
                  <c:v>-0.9514621572062</c:v>
                </c:pt>
                <c:pt idx="97">
                  <c:v>-0.696523499295981</c:v>
                </c:pt>
                <c:pt idx="98">
                  <c:v>-0.144236786783928</c:v>
                </c:pt>
                <c:pt idx="99">
                  <c:v>-0.433712372129448</c:v>
                </c:pt>
                <c:pt idx="100">
                  <c:v>-0.385647628338639</c:v>
                </c:pt>
                <c:pt idx="101">
                  <c:v>-0.530812348604325</c:v>
                </c:pt>
                <c:pt idx="102">
                  <c:v>-0.596604218786712</c:v>
                </c:pt>
                <c:pt idx="103">
                  <c:v>-0.659111819015984</c:v>
                </c:pt>
                <c:pt idx="104">
                  <c:v>-0.669639463390285</c:v>
                </c:pt>
                <c:pt idx="105">
                  <c:v>-0.748954108986882</c:v>
                </c:pt>
                <c:pt idx="106">
                  <c:v>-0.818407191656645</c:v>
                </c:pt>
                <c:pt idx="107">
                  <c:v>-0.625436962220147</c:v>
                </c:pt>
                <c:pt idx="108">
                  <c:v>-0.53195970506067</c:v>
                </c:pt>
                <c:pt idx="109">
                  <c:v>-0.468617013862209</c:v>
                </c:pt>
                <c:pt idx="110">
                  <c:v>-0.257784314255556</c:v>
                </c:pt>
                <c:pt idx="111">
                  <c:v>-0.573656113743107</c:v>
                </c:pt>
                <c:pt idx="112">
                  <c:v>-0.798688713449828</c:v>
                </c:pt>
                <c:pt idx="113">
                  <c:v>-0.850947103051526</c:v>
                </c:pt>
                <c:pt idx="114">
                  <c:v>-0.826901808333902</c:v>
                </c:pt>
                <c:pt idx="115">
                  <c:v>-0.853286754776871</c:v>
                </c:pt>
                <c:pt idx="116">
                  <c:v>-0.732862147269344</c:v>
                </c:pt>
                <c:pt idx="117">
                  <c:v>-0.541862126981927</c:v>
                </c:pt>
                <c:pt idx="118">
                  <c:v>-0.700362448236032</c:v>
                </c:pt>
                <c:pt idx="119">
                  <c:v>-0.915936581660201</c:v>
                </c:pt>
                <c:pt idx="120">
                  <c:v>-0.435696368307644</c:v>
                </c:pt>
                <c:pt idx="121">
                  <c:v>-0.568262316443225</c:v>
                </c:pt>
                <c:pt idx="122">
                  <c:v>-0.50948304834154</c:v>
                </c:pt>
                <c:pt idx="123">
                  <c:v>-0.646896072929692</c:v>
                </c:pt>
                <c:pt idx="124">
                  <c:v>-0.584580674544958</c:v>
                </c:pt>
                <c:pt idx="125">
                  <c:v>-0.661729205817022</c:v>
                </c:pt>
                <c:pt idx="126">
                  <c:v>-0.309878249483213</c:v>
                </c:pt>
                <c:pt idx="127">
                  <c:v>-0.39550367924956</c:v>
                </c:pt>
                <c:pt idx="128">
                  <c:v>-0.324098444233096</c:v>
                </c:pt>
                <c:pt idx="129">
                  <c:v>-0.608949144304404</c:v>
                </c:pt>
                <c:pt idx="130">
                  <c:v>-0.404871716858949</c:v>
                </c:pt>
                <c:pt idx="131">
                  <c:v>-0.707905242657671</c:v>
                </c:pt>
                <c:pt idx="132">
                  <c:v>-0.632369377567048</c:v>
                </c:pt>
                <c:pt idx="133">
                  <c:v>-0.639572892155941</c:v>
                </c:pt>
                <c:pt idx="134">
                  <c:v>-0.528258692198227</c:v>
                </c:pt>
                <c:pt idx="135">
                  <c:v>-0.180950391269273</c:v>
                </c:pt>
                <c:pt idx="136">
                  <c:v>-0.306730308934743</c:v>
                </c:pt>
                <c:pt idx="137">
                  <c:v>-0.36036939378862</c:v>
                </c:pt>
                <c:pt idx="138">
                  <c:v>-0.217036599774602</c:v>
                </c:pt>
                <c:pt idx="139">
                  <c:v>-0.552932886918738</c:v>
                </c:pt>
                <c:pt idx="140">
                  <c:v>-0.61639045445368</c:v>
                </c:pt>
                <c:pt idx="141">
                  <c:v>-0.594664211697229</c:v>
                </c:pt>
                <c:pt idx="142">
                  <c:v>-0.762234824686945</c:v>
                </c:pt>
                <c:pt idx="143">
                  <c:v>-0.510834773878381</c:v>
                </c:pt>
                <c:pt idx="144">
                  <c:v>-0.545876340531282</c:v>
                </c:pt>
                <c:pt idx="145">
                  <c:v>-0.838458885419314</c:v>
                </c:pt>
                <c:pt idx="146">
                  <c:v>-0.757383994839184</c:v>
                </c:pt>
                <c:pt idx="147">
                  <c:v>-0.693572465752148</c:v>
                </c:pt>
                <c:pt idx="148">
                  <c:v>-0.721258072030814</c:v>
                </c:pt>
                <c:pt idx="149">
                  <c:v>-1.41190385468963</c:v>
                </c:pt>
              </c:numCache>
            </c:numRef>
          </c:xVal>
          <c:yVal>
            <c:numRef>
              <c:f>'[1]理论方程偏度、峰度计算值'!$X$3:$X$152</c:f>
              <c:numCache>
                <c:formatCode>General</c:formatCode>
                <c:ptCount val="150"/>
                <c:pt idx="0">
                  <c:v>0.3656876322781</c:v>
                </c:pt>
                <c:pt idx="1">
                  <c:v>0.361760450276416</c:v>
                </c:pt>
                <c:pt idx="2">
                  <c:v>0.283261906527585</c:v>
                </c:pt>
                <c:pt idx="3">
                  <c:v>0.131163685118807</c:v>
                </c:pt>
                <c:pt idx="4">
                  <c:v>-0.178866848478819</c:v>
                </c:pt>
                <c:pt idx="5">
                  <c:v>0.0796955070424124</c:v>
                </c:pt>
                <c:pt idx="6">
                  <c:v>0.0958809296259275</c:v>
                </c:pt>
                <c:pt idx="7">
                  <c:v>-0.0564599020702205</c:v>
                </c:pt>
                <c:pt idx="8">
                  <c:v>0.220234990127516</c:v>
                </c:pt>
                <c:pt idx="9">
                  <c:v>0.256089749662818</c:v>
                </c:pt>
                <c:pt idx="10">
                  <c:v>-0.123339548183621</c:v>
                </c:pt>
                <c:pt idx="11">
                  <c:v>0.083794613930433</c:v>
                </c:pt>
                <c:pt idx="12">
                  <c:v>0.23238619937361</c:v>
                </c:pt>
                <c:pt idx="13">
                  <c:v>0.266035644283636</c:v>
                </c:pt>
                <c:pt idx="14">
                  <c:v>0.0146071353747375</c:v>
                </c:pt>
                <c:pt idx="15">
                  <c:v>0.0886590046496188</c:v>
                </c:pt>
                <c:pt idx="16">
                  <c:v>0.129788910858888</c:v>
                </c:pt>
                <c:pt idx="17">
                  <c:v>-0.0138176427455496</c:v>
                </c:pt>
                <c:pt idx="18">
                  <c:v>0.0637584802611617</c:v>
                </c:pt>
                <c:pt idx="19">
                  <c:v>0.00990113186280725</c:v>
                </c:pt>
                <c:pt idx="20">
                  <c:v>-0.0480404596502237</c:v>
                </c:pt>
                <c:pt idx="21">
                  <c:v>0.123662821217543</c:v>
                </c:pt>
                <c:pt idx="22">
                  <c:v>0.109600055728705</c:v>
                </c:pt>
                <c:pt idx="23">
                  <c:v>0.0695624491146124</c:v>
                </c:pt>
                <c:pt idx="24">
                  <c:v>0.22740154341855</c:v>
                </c:pt>
                <c:pt idx="25">
                  <c:v>0.120977796833236</c:v>
                </c:pt>
                <c:pt idx="26">
                  <c:v>0.181078852271384</c:v>
                </c:pt>
                <c:pt idx="27">
                  <c:v>-1.25007012166511</c:v>
                </c:pt>
                <c:pt idx="28">
                  <c:v>0.331056756259404</c:v>
                </c:pt>
                <c:pt idx="29">
                  <c:v>0.238729911820684</c:v>
                </c:pt>
                <c:pt idx="30">
                  <c:v>-0.115617066713856</c:v>
                </c:pt>
                <c:pt idx="31">
                  <c:v>0.53605242806712</c:v>
                </c:pt>
                <c:pt idx="32">
                  <c:v>0.372212567473779</c:v>
                </c:pt>
                <c:pt idx="33">
                  <c:v>0.511923173653076</c:v>
                </c:pt>
                <c:pt idx="34">
                  <c:v>0.460338469114193</c:v>
                </c:pt>
                <c:pt idx="35">
                  <c:v>0.181056345303315</c:v>
                </c:pt>
                <c:pt idx="36">
                  <c:v>0.150907162388443</c:v>
                </c:pt>
                <c:pt idx="37">
                  <c:v>0.298685228936095</c:v>
                </c:pt>
                <c:pt idx="38">
                  <c:v>0.119586800588611</c:v>
                </c:pt>
                <c:pt idx="39">
                  <c:v>0.0323472603866201</c:v>
                </c:pt>
                <c:pt idx="40">
                  <c:v>-0.0540632118683149</c:v>
                </c:pt>
                <c:pt idx="41">
                  <c:v>0.278498171619851</c:v>
                </c:pt>
                <c:pt idx="42">
                  <c:v>0.457898009832395</c:v>
                </c:pt>
                <c:pt idx="43">
                  <c:v>0.276583527328486</c:v>
                </c:pt>
                <c:pt idx="44">
                  <c:v>0.136491683280741</c:v>
                </c:pt>
                <c:pt idx="45">
                  <c:v>0.114753957392766</c:v>
                </c:pt>
                <c:pt idx="46">
                  <c:v>0.201056314233007</c:v>
                </c:pt>
                <c:pt idx="47">
                  <c:v>0.465572246285752</c:v>
                </c:pt>
                <c:pt idx="48">
                  <c:v>0.528195310194646</c:v>
                </c:pt>
                <c:pt idx="49">
                  <c:v>0.406596744487116</c:v>
                </c:pt>
                <c:pt idx="50">
                  <c:v>0.0707567444329239</c:v>
                </c:pt>
                <c:pt idx="51">
                  <c:v>0.183457449101998</c:v>
                </c:pt>
                <c:pt idx="52">
                  <c:v>0.0104661871751363</c:v>
                </c:pt>
                <c:pt idx="53">
                  <c:v>0.105019374578902</c:v>
                </c:pt>
                <c:pt idx="54">
                  <c:v>-0.0214690546979561</c:v>
                </c:pt>
                <c:pt idx="55">
                  <c:v>0.0951542421220062</c:v>
                </c:pt>
                <c:pt idx="56">
                  <c:v>0.0777570002409758</c:v>
                </c:pt>
                <c:pt idx="57">
                  <c:v>0.13376403529564</c:v>
                </c:pt>
                <c:pt idx="58">
                  <c:v>0.120580280175371</c:v>
                </c:pt>
                <c:pt idx="59">
                  <c:v>-0.045709735470968</c:v>
                </c:pt>
                <c:pt idx="60">
                  <c:v>1.15387408164048</c:v>
                </c:pt>
                <c:pt idx="61">
                  <c:v>0.260760163014719</c:v>
                </c:pt>
                <c:pt idx="62">
                  <c:v>0.17994053523437</c:v>
                </c:pt>
                <c:pt idx="63">
                  <c:v>0.429008230122297</c:v>
                </c:pt>
                <c:pt idx="64">
                  <c:v>0.396179125527244</c:v>
                </c:pt>
                <c:pt idx="65">
                  <c:v>0.415653384556047</c:v>
                </c:pt>
                <c:pt idx="66">
                  <c:v>0.198313246847168</c:v>
                </c:pt>
                <c:pt idx="67">
                  <c:v>0.36227332197642</c:v>
                </c:pt>
                <c:pt idx="68">
                  <c:v>0.284294274642588</c:v>
                </c:pt>
                <c:pt idx="69">
                  <c:v>0.138641801056237</c:v>
                </c:pt>
                <c:pt idx="70">
                  <c:v>-0.165251342476719</c:v>
                </c:pt>
                <c:pt idx="71">
                  <c:v>0.603406445519755</c:v>
                </c:pt>
                <c:pt idx="72">
                  <c:v>0.49501676924582</c:v>
                </c:pt>
                <c:pt idx="73">
                  <c:v>0.100097933079324</c:v>
                </c:pt>
                <c:pt idx="74">
                  <c:v>-0.0316869278940094</c:v>
                </c:pt>
                <c:pt idx="75">
                  <c:v>0.0359327160262058</c:v>
                </c:pt>
                <c:pt idx="76">
                  <c:v>0.0472885808318531</c:v>
                </c:pt>
                <c:pt idx="77">
                  <c:v>0.197054657325745</c:v>
                </c:pt>
                <c:pt idx="78">
                  <c:v>0.250438777123066</c:v>
                </c:pt>
                <c:pt idx="79">
                  <c:v>0.151773430579098</c:v>
                </c:pt>
                <c:pt idx="80">
                  <c:v>0.231414315836924</c:v>
                </c:pt>
                <c:pt idx="81">
                  <c:v>-0.0256265709977736</c:v>
                </c:pt>
                <c:pt idx="82">
                  <c:v>0.241826733462264</c:v>
                </c:pt>
                <c:pt idx="83">
                  <c:v>0.26104929771001</c:v>
                </c:pt>
                <c:pt idx="84">
                  <c:v>0.0989220652139736</c:v>
                </c:pt>
                <c:pt idx="85">
                  <c:v>0.171356104379322</c:v>
                </c:pt>
                <c:pt idx="86">
                  <c:v>0.251451423843655</c:v>
                </c:pt>
                <c:pt idx="87">
                  <c:v>0.033396803059363</c:v>
                </c:pt>
                <c:pt idx="88">
                  <c:v>-0.0276777736851456</c:v>
                </c:pt>
                <c:pt idx="89">
                  <c:v>-0.0260789360581173</c:v>
                </c:pt>
                <c:pt idx="90">
                  <c:v>0.349069576510195</c:v>
                </c:pt>
                <c:pt idx="91">
                  <c:v>0.490860637768077</c:v>
                </c:pt>
                <c:pt idx="92">
                  <c:v>0.890049003509773</c:v>
                </c:pt>
                <c:pt idx="93">
                  <c:v>0.306980226999824</c:v>
                </c:pt>
                <c:pt idx="94">
                  <c:v>0.584970090981939</c:v>
                </c:pt>
                <c:pt idx="95">
                  <c:v>0.115243208321632</c:v>
                </c:pt>
                <c:pt idx="96">
                  <c:v>0.293426023028716</c:v>
                </c:pt>
                <c:pt idx="97">
                  <c:v>0.0395491450467041</c:v>
                </c:pt>
                <c:pt idx="98">
                  <c:v>0.209805576224623</c:v>
                </c:pt>
                <c:pt idx="99">
                  <c:v>0.377544989553799</c:v>
                </c:pt>
                <c:pt idx="100">
                  <c:v>0.214198824913593</c:v>
                </c:pt>
                <c:pt idx="101">
                  <c:v>0.0808289314275526</c:v>
                </c:pt>
                <c:pt idx="102">
                  <c:v>-0.0596637318774098</c:v>
                </c:pt>
                <c:pt idx="103">
                  <c:v>0.18978846250255</c:v>
                </c:pt>
                <c:pt idx="104">
                  <c:v>0.218127996312739</c:v>
                </c:pt>
                <c:pt idx="105">
                  <c:v>0.185505607074084</c:v>
                </c:pt>
                <c:pt idx="106">
                  <c:v>0.0996557263250407</c:v>
                </c:pt>
                <c:pt idx="107">
                  <c:v>0.180186629558379</c:v>
                </c:pt>
                <c:pt idx="108">
                  <c:v>-0.0260760458832859</c:v>
                </c:pt>
                <c:pt idx="109">
                  <c:v>0.106433713261705</c:v>
                </c:pt>
                <c:pt idx="110">
                  <c:v>0.483063797428101</c:v>
                </c:pt>
                <c:pt idx="111">
                  <c:v>0.0545119594851058</c:v>
                </c:pt>
                <c:pt idx="112">
                  <c:v>0.270175098815626</c:v>
                </c:pt>
                <c:pt idx="113">
                  <c:v>0.332077481149315</c:v>
                </c:pt>
                <c:pt idx="114">
                  <c:v>0.0962080454203317</c:v>
                </c:pt>
                <c:pt idx="115">
                  <c:v>0.0199499983230824</c:v>
                </c:pt>
                <c:pt idx="116">
                  <c:v>0.104935095912781</c:v>
                </c:pt>
                <c:pt idx="117">
                  <c:v>0.214150275908271</c:v>
                </c:pt>
                <c:pt idx="118">
                  <c:v>0.148682264756649</c:v>
                </c:pt>
                <c:pt idx="119">
                  <c:v>-0.153146724218529</c:v>
                </c:pt>
                <c:pt idx="120">
                  <c:v>0.303097841880756</c:v>
                </c:pt>
                <c:pt idx="121">
                  <c:v>0.0891613756668469</c:v>
                </c:pt>
                <c:pt idx="122">
                  <c:v>-0.0121280696152043</c:v>
                </c:pt>
                <c:pt idx="123">
                  <c:v>0.206440083800442</c:v>
                </c:pt>
                <c:pt idx="124">
                  <c:v>0.39539668543564</c:v>
                </c:pt>
                <c:pt idx="125">
                  <c:v>0.376515866283645</c:v>
                </c:pt>
                <c:pt idx="126">
                  <c:v>0.634142462406197</c:v>
                </c:pt>
                <c:pt idx="127">
                  <c:v>0.114200044498168</c:v>
                </c:pt>
                <c:pt idx="128">
                  <c:v>0.065073906833587</c:v>
                </c:pt>
                <c:pt idx="129">
                  <c:v>0.157307646656303</c:v>
                </c:pt>
                <c:pt idx="130">
                  <c:v>0.450105269883895</c:v>
                </c:pt>
                <c:pt idx="131">
                  <c:v>0.208733769647181</c:v>
                </c:pt>
                <c:pt idx="132">
                  <c:v>0.42749696295144</c:v>
                </c:pt>
                <c:pt idx="133">
                  <c:v>0.121905952398733</c:v>
                </c:pt>
                <c:pt idx="134">
                  <c:v>0.398251122237324</c:v>
                </c:pt>
                <c:pt idx="135">
                  <c:v>0.57280858922931</c:v>
                </c:pt>
                <c:pt idx="136">
                  <c:v>0.475582912893057</c:v>
                </c:pt>
                <c:pt idx="137">
                  <c:v>0.459487551648157</c:v>
                </c:pt>
                <c:pt idx="138">
                  <c:v>0.234251394774658</c:v>
                </c:pt>
                <c:pt idx="139">
                  <c:v>-0.023062204981995</c:v>
                </c:pt>
                <c:pt idx="140">
                  <c:v>0.561302211289015</c:v>
                </c:pt>
                <c:pt idx="141">
                  <c:v>0.183604768308654</c:v>
                </c:pt>
                <c:pt idx="142">
                  <c:v>0.291251746620809</c:v>
                </c:pt>
                <c:pt idx="143">
                  <c:v>0.217905683711306</c:v>
                </c:pt>
                <c:pt idx="144">
                  <c:v>0.0438397337889976</c:v>
                </c:pt>
                <c:pt idx="145">
                  <c:v>0.128383550360108</c:v>
                </c:pt>
                <c:pt idx="146">
                  <c:v>0.123230432048688</c:v>
                </c:pt>
                <c:pt idx="147">
                  <c:v>0.131239538584176</c:v>
                </c:pt>
                <c:pt idx="148">
                  <c:v>-0.041229395817459</c:v>
                </c:pt>
                <c:pt idx="149">
                  <c:v>-0.533938169437342</c:v>
                </c:pt>
              </c:numCache>
            </c:numRef>
          </c:yVal>
          <c:smooth val="0"/>
        </c:ser>
        <c:axId val="60906345"/>
        <c:axId val="32280930"/>
      </c:scatterChart>
      <c:valAx>
        <c:axId val="609063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Skewness of observed stands</a:t>
                </a:r>
              </a:p>
            </c:rich>
          </c:tx>
          <c:layout>
            <c:manualLayout>
              <c:xMode val="edge"/>
              <c:yMode val="edge"/>
              <c:x val="0.17062521830248"/>
              <c:y val="0.808950914340712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280930"/>
        <c:crossesAt val="0"/>
        <c:crossBetween val="midCat"/>
        <c:majorUnit val="1"/>
      </c:valAx>
      <c:valAx>
        <c:axId val="32280930"/>
        <c:scaling>
          <c:orientation val="minMax"/>
          <c:min val="-3"/>
        </c:scaling>
        <c:delete val="0"/>
        <c:axPos val="l"/>
        <c:numFmt formatCode="0_ " sourceLinked="0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906345"/>
        <c:crossesAt val="0"/>
        <c:crossBetween val="midCat"/>
        <c:majorUnit val="1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5624256837099"/>
          <c:y val="0.111137273369437"/>
          <c:w val="0.95243757431629"/>
          <c:h val="0.78431834235931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1]理论方程偏度、峰度计算值'!$T$3:$T$152</c:f>
              <c:numCache>
                <c:formatCode>General</c:formatCode>
                <c:ptCount val="150"/>
                <c:pt idx="0">
                  <c:v>-0.696522048441363</c:v>
                </c:pt>
                <c:pt idx="1">
                  <c:v>-0.780847919094848</c:v>
                </c:pt>
                <c:pt idx="2">
                  <c:v>-0.361685378539049</c:v>
                </c:pt>
                <c:pt idx="3">
                  <c:v>-0.770817499148623</c:v>
                </c:pt>
                <c:pt idx="4">
                  <c:v>-0.825347820747455</c:v>
                </c:pt>
                <c:pt idx="5">
                  <c:v>-0.861631625475554</c:v>
                </c:pt>
                <c:pt idx="6">
                  <c:v>-0.862208823419396</c:v>
                </c:pt>
                <c:pt idx="7">
                  <c:v>-0.688066129101703</c:v>
                </c:pt>
                <c:pt idx="8">
                  <c:v>-0.494824570541012</c:v>
                </c:pt>
                <c:pt idx="9">
                  <c:v>-0.504163254449834</c:v>
                </c:pt>
                <c:pt idx="10">
                  <c:v>-0.55332700695997</c:v>
                </c:pt>
                <c:pt idx="11">
                  <c:v>-0.503617166460954</c:v>
                </c:pt>
                <c:pt idx="12">
                  <c:v>0.869564593565678</c:v>
                </c:pt>
                <c:pt idx="13">
                  <c:v>-0.611159414634883</c:v>
                </c:pt>
                <c:pt idx="14">
                  <c:v>-0.353432358867481</c:v>
                </c:pt>
                <c:pt idx="15">
                  <c:v>-0.4291385896741</c:v>
                </c:pt>
                <c:pt idx="16">
                  <c:v>-0.346120165860372</c:v>
                </c:pt>
                <c:pt idx="17">
                  <c:v>-0.446270399016603</c:v>
                </c:pt>
                <c:pt idx="18">
                  <c:v>-0.279156635642155</c:v>
                </c:pt>
                <c:pt idx="19">
                  <c:v>-0.402816456002323</c:v>
                </c:pt>
                <c:pt idx="20">
                  <c:v>-1.17076487560708</c:v>
                </c:pt>
                <c:pt idx="21">
                  <c:v>-0.878722169355179</c:v>
                </c:pt>
                <c:pt idx="22">
                  <c:v>-0.788640988908296</c:v>
                </c:pt>
                <c:pt idx="23">
                  <c:v>-0.734404444704509</c:v>
                </c:pt>
                <c:pt idx="24">
                  <c:v>-0.232281133675474</c:v>
                </c:pt>
                <c:pt idx="25">
                  <c:v>-1.17695124568902</c:v>
                </c:pt>
                <c:pt idx="26">
                  <c:v>-1.06480660929765</c:v>
                </c:pt>
                <c:pt idx="27">
                  <c:v>-0.141170487603779</c:v>
                </c:pt>
                <c:pt idx="28">
                  <c:v>-0.214916910881538</c:v>
                </c:pt>
                <c:pt idx="29">
                  <c:v>0.0679564106647271</c:v>
                </c:pt>
                <c:pt idx="30">
                  <c:v>-1.65683638103277</c:v>
                </c:pt>
                <c:pt idx="31">
                  <c:v>-0.927153764805417</c:v>
                </c:pt>
                <c:pt idx="32">
                  <c:v>-0.734890464197513</c:v>
                </c:pt>
                <c:pt idx="33">
                  <c:v>-0.838786446514761</c:v>
                </c:pt>
                <c:pt idx="34">
                  <c:v>-0.758301931077612</c:v>
                </c:pt>
                <c:pt idx="35">
                  <c:v>-0.848278281869092</c:v>
                </c:pt>
                <c:pt idx="36">
                  <c:v>-0.755345945883025</c:v>
                </c:pt>
                <c:pt idx="37">
                  <c:v>-0.696409391405063</c:v>
                </c:pt>
                <c:pt idx="38">
                  <c:v>-0.626234313882293</c:v>
                </c:pt>
                <c:pt idx="39">
                  <c:v>-0.750123735700835</c:v>
                </c:pt>
                <c:pt idx="40">
                  <c:v>-0.660238794803954</c:v>
                </c:pt>
                <c:pt idx="42">
                  <c:v>-0.238850043180477</c:v>
                </c:pt>
                <c:pt idx="43">
                  <c:v>-0.478594961007129</c:v>
                </c:pt>
                <c:pt idx="44">
                  <c:v>-0.688167572180062</c:v>
                </c:pt>
                <c:pt idx="45">
                  <c:v>-0.683557002583613</c:v>
                </c:pt>
                <c:pt idx="46">
                  <c:v>-0.750496935753179</c:v>
                </c:pt>
                <c:pt idx="47">
                  <c:v>-0.584702431879603</c:v>
                </c:pt>
                <c:pt idx="48">
                  <c:v>-0.656138072862823</c:v>
                </c:pt>
                <c:pt idx="49">
                  <c:v>-0.538784434354141</c:v>
                </c:pt>
                <c:pt idx="50">
                  <c:v>-1.1147197023749</c:v>
                </c:pt>
                <c:pt idx="51">
                  <c:v>-0.867247069761384</c:v>
                </c:pt>
                <c:pt idx="52">
                  <c:v>-0.584061110334222</c:v>
                </c:pt>
                <c:pt idx="53">
                  <c:v>-0.796377825982227</c:v>
                </c:pt>
                <c:pt idx="54">
                  <c:v>-1.06150670349967</c:v>
                </c:pt>
                <c:pt idx="55">
                  <c:v>-0.508411551470628</c:v>
                </c:pt>
                <c:pt idx="56">
                  <c:v>-0.754270212919634</c:v>
                </c:pt>
                <c:pt idx="57">
                  <c:v>0.588528582469418</c:v>
                </c:pt>
                <c:pt idx="58">
                  <c:v>-0.0228163071334081</c:v>
                </c:pt>
                <c:pt idx="59">
                  <c:v>-0.444045605106419</c:v>
                </c:pt>
                <c:pt idx="60">
                  <c:v>-0.638893813490501</c:v>
                </c:pt>
                <c:pt idx="61">
                  <c:v>-0.642930256690334</c:v>
                </c:pt>
                <c:pt idx="62">
                  <c:v>-0.678051812778805</c:v>
                </c:pt>
                <c:pt idx="63">
                  <c:v>-0.58104730040647</c:v>
                </c:pt>
                <c:pt idx="64">
                  <c:v>-0.505825069440857</c:v>
                </c:pt>
                <c:pt idx="65">
                  <c:v>-0.706264086154511</c:v>
                </c:pt>
                <c:pt idx="66">
                  <c:v>-0.847474031161419</c:v>
                </c:pt>
                <c:pt idx="67">
                  <c:v>-0.572695411263181</c:v>
                </c:pt>
                <c:pt idx="68">
                  <c:v>-0.403258171618154</c:v>
                </c:pt>
                <c:pt idx="69">
                  <c:v>-0.480103618987545</c:v>
                </c:pt>
                <c:pt idx="70">
                  <c:v>-0.775308370676549</c:v>
                </c:pt>
                <c:pt idx="71">
                  <c:v>-0.804061863620743</c:v>
                </c:pt>
                <c:pt idx="72">
                  <c:v>-0.794727755581471</c:v>
                </c:pt>
                <c:pt idx="73">
                  <c:v>-0.627733686550576</c:v>
                </c:pt>
                <c:pt idx="74">
                  <c:v>-0.670016489370635</c:v>
                </c:pt>
                <c:pt idx="75">
                  <c:v>-0.688509028881259</c:v>
                </c:pt>
                <c:pt idx="76">
                  <c:v>-0.907749785747566</c:v>
                </c:pt>
                <c:pt idx="77">
                  <c:v>-0.676836474381002</c:v>
                </c:pt>
                <c:pt idx="78">
                  <c:v>-0.424713908589258</c:v>
                </c:pt>
                <c:pt idx="79">
                  <c:v>-0.447714526079702</c:v>
                </c:pt>
                <c:pt idx="80">
                  <c:v>-0.353256361809859</c:v>
                </c:pt>
                <c:pt idx="81">
                  <c:v>0.1769312301181</c:v>
                </c:pt>
                <c:pt idx="82">
                  <c:v>-0.458430490621279</c:v>
                </c:pt>
                <c:pt idx="83">
                  <c:v>-0.474865771136254</c:v>
                </c:pt>
                <c:pt idx="84">
                  <c:v>-0.569794689364278</c:v>
                </c:pt>
                <c:pt idx="85">
                  <c:v>-0.781455936533074</c:v>
                </c:pt>
                <c:pt idx="86">
                  <c:v>-0.821675234456732</c:v>
                </c:pt>
                <c:pt idx="87">
                  <c:v>-0.641596630938605</c:v>
                </c:pt>
                <c:pt idx="88">
                  <c:v>-0.667700741234554</c:v>
                </c:pt>
                <c:pt idx="89">
                  <c:v>-0.638378202025151</c:v>
                </c:pt>
                <c:pt idx="90">
                  <c:v>-0.496830463115363</c:v>
                </c:pt>
                <c:pt idx="91">
                  <c:v>-0.468375822598128</c:v>
                </c:pt>
                <c:pt idx="92">
                  <c:v>-0.561468100099591</c:v>
                </c:pt>
                <c:pt idx="93">
                  <c:v>-0.799780526017249</c:v>
                </c:pt>
                <c:pt idx="94">
                  <c:v>-0.683346413565173</c:v>
                </c:pt>
                <c:pt idx="95">
                  <c:v>-0.713279937721183</c:v>
                </c:pt>
                <c:pt idx="96">
                  <c:v>-0.9514621572062</c:v>
                </c:pt>
                <c:pt idx="97">
                  <c:v>-0.696523499295981</c:v>
                </c:pt>
                <c:pt idx="98">
                  <c:v>-0.144236786783928</c:v>
                </c:pt>
                <c:pt idx="99">
                  <c:v>-0.433712372129448</c:v>
                </c:pt>
                <c:pt idx="100">
                  <c:v>-0.385647628338639</c:v>
                </c:pt>
                <c:pt idx="101">
                  <c:v>-0.530812348604325</c:v>
                </c:pt>
                <c:pt idx="102">
                  <c:v>-0.596604218786712</c:v>
                </c:pt>
                <c:pt idx="103">
                  <c:v>-0.659111819015984</c:v>
                </c:pt>
                <c:pt idx="104">
                  <c:v>-0.669639463390285</c:v>
                </c:pt>
                <c:pt idx="105">
                  <c:v>-0.748954108986882</c:v>
                </c:pt>
                <c:pt idx="106">
                  <c:v>-0.818407191656645</c:v>
                </c:pt>
                <c:pt idx="107">
                  <c:v>-0.625436962220147</c:v>
                </c:pt>
                <c:pt idx="108">
                  <c:v>-0.53195970506067</c:v>
                </c:pt>
                <c:pt idx="109">
                  <c:v>-0.468617013862209</c:v>
                </c:pt>
                <c:pt idx="110">
                  <c:v>-0.257784314255556</c:v>
                </c:pt>
                <c:pt idx="111">
                  <c:v>-0.573656113743107</c:v>
                </c:pt>
                <c:pt idx="112">
                  <c:v>-0.798688713449828</c:v>
                </c:pt>
                <c:pt idx="113">
                  <c:v>-0.850947103051526</c:v>
                </c:pt>
                <c:pt idx="114">
                  <c:v>-0.826901808333902</c:v>
                </c:pt>
                <c:pt idx="115">
                  <c:v>-0.853286754776871</c:v>
                </c:pt>
                <c:pt idx="116">
                  <c:v>-0.732862147269344</c:v>
                </c:pt>
                <c:pt idx="117">
                  <c:v>-0.541862126981927</c:v>
                </c:pt>
                <c:pt idx="118">
                  <c:v>-0.700362448236032</c:v>
                </c:pt>
                <c:pt idx="119">
                  <c:v>-0.915936581660201</c:v>
                </c:pt>
                <c:pt idx="120">
                  <c:v>-0.435696368307644</c:v>
                </c:pt>
                <c:pt idx="121">
                  <c:v>-0.568262316443225</c:v>
                </c:pt>
                <c:pt idx="122">
                  <c:v>-0.50948304834154</c:v>
                </c:pt>
                <c:pt idx="123">
                  <c:v>-0.646896072929692</c:v>
                </c:pt>
                <c:pt idx="124">
                  <c:v>-0.584580674544958</c:v>
                </c:pt>
                <c:pt idx="125">
                  <c:v>-0.661729205817022</c:v>
                </c:pt>
                <c:pt idx="126">
                  <c:v>-0.309878249483213</c:v>
                </c:pt>
                <c:pt idx="127">
                  <c:v>-0.39550367924956</c:v>
                </c:pt>
                <c:pt idx="128">
                  <c:v>-0.324098444233096</c:v>
                </c:pt>
                <c:pt idx="129">
                  <c:v>-0.608949144304404</c:v>
                </c:pt>
                <c:pt idx="130">
                  <c:v>-0.404871716858949</c:v>
                </c:pt>
                <c:pt idx="131">
                  <c:v>-0.707905242657671</c:v>
                </c:pt>
                <c:pt idx="132">
                  <c:v>-0.632369377567048</c:v>
                </c:pt>
                <c:pt idx="133">
                  <c:v>-0.639572892155941</c:v>
                </c:pt>
                <c:pt idx="134">
                  <c:v>-0.528258692198227</c:v>
                </c:pt>
                <c:pt idx="135">
                  <c:v>-0.180950391269273</c:v>
                </c:pt>
                <c:pt idx="136">
                  <c:v>-0.306730308934743</c:v>
                </c:pt>
                <c:pt idx="137">
                  <c:v>-0.36036939378862</c:v>
                </c:pt>
                <c:pt idx="138">
                  <c:v>-0.217036599774602</c:v>
                </c:pt>
                <c:pt idx="139">
                  <c:v>-0.552932886918738</c:v>
                </c:pt>
                <c:pt idx="140">
                  <c:v>-0.61639045445368</c:v>
                </c:pt>
                <c:pt idx="141">
                  <c:v>-0.594664211697229</c:v>
                </c:pt>
                <c:pt idx="142">
                  <c:v>-0.762234824686945</c:v>
                </c:pt>
                <c:pt idx="143">
                  <c:v>-0.510834773878381</c:v>
                </c:pt>
                <c:pt idx="144">
                  <c:v>-0.545876340531282</c:v>
                </c:pt>
                <c:pt idx="145">
                  <c:v>-0.838458885419314</c:v>
                </c:pt>
                <c:pt idx="146">
                  <c:v>-0.757383994839184</c:v>
                </c:pt>
                <c:pt idx="147">
                  <c:v>-0.693572465752148</c:v>
                </c:pt>
                <c:pt idx="148">
                  <c:v>-0.721258072030814</c:v>
                </c:pt>
                <c:pt idx="149">
                  <c:v>-1.41190385468963</c:v>
                </c:pt>
              </c:numCache>
            </c:numRef>
          </c:xVal>
          <c:yVal>
            <c:numRef>
              <c:f>'[1]理论方程偏度、峰度计算值'!$V$3:$V$152</c:f>
              <c:numCache>
                <c:formatCode>General</c:formatCode>
                <c:ptCount val="150"/>
                <c:pt idx="0">
                  <c:v>0.457091373426979</c:v>
                </c:pt>
                <c:pt idx="1">
                  <c:v>0.331077661986673</c:v>
                </c:pt>
                <c:pt idx="2">
                  <c:v>0.379364311089791</c:v>
                </c:pt>
                <c:pt idx="3">
                  <c:v>0.137739737707331</c:v>
                </c:pt>
                <c:pt idx="4">
                  <c:v>0.291932235107739</c:v>
                </c:pt>
                <c:pt idx="5">
                  <c:v>-0.00198898915829081</c:v>
                </c:pt>
                <c:pt idx="6">
                  <c:v>0.0331965254540026</c:v>
                </c:pt>
                <c:pt idx="7">
                  <c:v>0.126143979102214</c:v>
                </c:pt>
                <c:pt idx="8">
                  <c:v>0.174551606068939</c:v>
                </c:pt>
                <c:pt idx="9">
                  <c:v>0.206437743457744</c:v>
                </c:pt>
                <c:pt idx="10">
                  <c:v>-0.141501034401133</c:v>
                </c:pt>
                <c:pt idx="11">
                  <c:v>0.0371384373774271</c:v>
                </c:pt>
                <c:pt idx="12">
                  <c:v>0.354852581210545</c:v>
                </c:pt>
                <c:pt idx="13">
                  <c:v>0.207058770793623</c:v>
                </c:pt>
                <c:pt idx="14">
                  <c:v>-0.00253853232051556</c:v>
                </c:pt>
                <c:pt idx="15">
                  <c:v>0.0332060916892049</c:v>
                </c:pt>
                <c:pt idx="16">
                  <c:v>0.181974892362058</c:v>
                </c:pt>
                <c:pt idx="17">
                  <c:v>0.00900254065071989</c:v>
                </c:pt>
                <c:pt idx="18">
                  <c:v>0.0471075697516578</c:v>
                </c:pt>
                <c:pt idx="19">
                  <c:v>0.00470865616130507</c:v>
                </c:pt>
                <c:pt idx="20">
                  <c:v>-0.111728706976055</c:v>
                </c:pt>
                <c:pt idx="21">
                  <c:v>0.138668631526388</c:v>
                </c:pt>
                <c:pt idx="22">
                  <c:v>0.106881388255278</c:v>
                </c:pt>
                <c:pt idx="23">
                  <c:v>0.0679082534509137</c:v>
                </c:pt>
                <c:pt idx="24">
                  <c:v>0.277953363224689</c:v>
                </c:pt>
                <c:pt idx="25">
                  <c:v>0.097506237022159</c:v>
                </c:pt>
                <c:pt idx="26">
                  <c:v>0.152965247200336</c:v>
                </c:pt>
                <c:pt idx="27">
                  <c:v>0.339593939201508</c:v>
                </c:pt>
                <c:pt idx="28">
                  <c:v>0.405069914424586</c:v>
                </c:pt>
                <c:pt idx="29">
                  <c:v>0.334478266324683</c:v>
                </c:pt>
                <c:pt idx="30">
                  <c:v>-0.155981637071003</c:v>
                </c:pt>
                <c:pt idx="31">
                  <c:v>0.31347456500315</c:v>
                </c:pt>
                <c:pt idx="32">
                  <c:v>0.389188873725934</c:v>
                </c:pt>
                <c:pt idx="33">
                  <c:v>0.577543065890897</c:v>
                </c:pt>
                <c:pt idx="34">
                  <c:v>0.454785133458033</c:v>
                </c:pt>
                <c:pt idx="35">
                  <c:v>0.137144330274001</c:v>
                </c:pt>
                <c:pt idx="36">
                  <c:v>0.123235425006759</c:v>
                </c:pt>
                <c:pt idx="37">
                  <c:v>0.245249557357546</c:v>
                </c:pt>
                <c:pt idx="38">
                  <c:v>0.0397713531867424</c:v>
                </c:pt>
                <c:pt idx="39">
                  <c:v>-0.0911801301310705</c:v>
                </c:pt>
                <c:pt idx="40">
                  <c:v>-0.0595172300168941</c:v>
                </c:pt>
                <c:pt idx="41">
                  <c:v>0.35478543266264</c:v>
                </c:pt>
                <c:pt idx="42">
                  <c:v>0.507937479561842</c:v>
                </c:pt>
                <c:pt idx="43">
                  <c:v>0.251562950426484</c:v>
                </c:pt>
                <c:pt idx="44">
                  <c:v>0.0486182087352237</c:v>
                </c:pt>
                <c:pt idx="45">
                  <c:v>0.110566949808648</c:v>
                </c:pt>
                <c:pt idx="46">
                  <c:v>0.182189578345202</c:v>
                </c:pt>
                <c:pt idx="47">
                  <c:v>0.419685401354456</c:v>
                </c:pt>
                <c:pt idx="48">
                  <c:v>0.408884012991968</c:v>
                </c:pt>
                <c:pt idx="49">
                  <c:v>0.31018967461159</c:v>
                </c:pt>
                <c:pt idx="50">
                  <c:v>0.0342784930496479</c:v>
                </c:pt>
                <c:pt idx="51">
                  <c:v>0.199177821275337</c:v>
                </c:pt>
                <c:pt idx="52">
                  <c:v>-0.0644194940280642</c:v>
                </c:pt>
                <c:pt idx="53">
                  <c:v>0.106475185852579</c:v>
                </c:pt>
                <c:pt idx="54">
                  <c:v>-0.0715323649554345</c:v>
                </c:pt>
                <c:pt idx="55">
                  <c:v>0.0441852765832615</c:v>
                </c:pt>
                <c:pt idx="56">
                  <c:v>0.00190708123858684</c:v>
                </c:pt>
                <c:pt idx="57">
                  <c:v>0.145322527886755</c:v>
                </c:pt>
                <c:pt idx="58">
                  <c:v>0.0722438458565046</c:v>
                </c:pt>
                <c:pt idx="59">
                  <c:v>-0.166862174903684</c:v>
                </c:pt>
                <c:pt idx="60">
                  <c:v>0.240204352722251</c:v>
                </c:pt>
                <c:pt idx="61">
                  <c:v>0.120420880643656</c:v>
                </c:pt>
                <c:pt idx="62">
                  <c:v>0.130373358582374</c:v>
                </c:pt>
                <c:pt idx="63">
                  <c:v>0.438024171882129</c:v>
                </c:pt>
                <c:pt idx="64">
                  <c:v>0.376020211013005</c:v>
                </c:pt>
                <c:pt idx="65">
                  <c:v>0.27625701811435</c:v>
                </c:pt>
                <c:pt idx="66">
                  <c:v>0.0753342494146415</c:v>
                </c:pt>
                <c:pt idx="67">
                  <c:v>0.259145883575462</c:v>
                </c:pt>
                <c:pt idx="68">
                  <c:v>0.211468002098982</c:v>
                </c:pt>
                <c:pt idx="69">
                  <c:v>0.0262377629293173</c:v>
                </c:pt>
                <c:pt idx="70">
                  <c:v>-0.128971922562924</c:v>
                </c:pt>
                <c:pt idx="71">
                  <c:v>-0.0605599436601033</c:v>
                </c:pt>
                <c:pt idx="72">
                  <c:v>0.550887199112305</c:v>
                </c:pt>
                <c:pt idx="73">
                  <c:v>0.114426623800364</c:v>
                </c:pt>
                <c:pt idx="74">
                  <c:v>-0.0415429689557337</c:v>
                </c:pt>
                <c:pt idx="75">
                  <c:v>-0.0121564167048298</c:v>
                </c:pt>
                <c:pt idx="76">
                  <c:v>-0.0985530691500482</c:v>
                </c:pt>
                <c:pt idx="77">
                  <c:v>0.0858281314811191</c:v>
                </c:pt>
                <c:pt idx="78">
                  <c:v>0.113737782553294</c:v>
                </c:pt>
                <c:pt idx="79">
                  <c:v>0.0279749225063855</c:v>
                </c:pt>
                <c:pt idx="80">
                  <c:v>0.333395769366342</c:v>
                </c:pt>
                <c:pt idx="81">
                  <c:v>-0.0479756806856378</c:v>
                </c:pt>
                <c:pt idx="82">
                  <c:v>0.303109287745764</c:v>
                </c:pt>
                <c:pt idx="83">
                  <c:v>0.273082178625299</c:v>
                </c:pt>
                <c:pt idx="84">
                  <c:v>0.0880504269015933</c:v>
                </c:pt>
                <c:pt idx="85">
                  <c:v>0.0528771120251064</c:v>
                </c:pt>
                <c:pt idx="87">
                  <c:v>-0.123877537311283</c:v>
                </c:pt>
                <c:pt idx="88">
                  <c:v>-0.192235344332069</c:v>
                </c:pt>
                <c:pt idx="89">
                  <c:v>-0.237827292192402</c:v>
                </c:pt>
                <c:pt idx="90">
                  <c:v>0.379948191321746</c:v>
                </c:pt>
                <c:pt idx="91">
                  <c:v>0.485925895071376</c:v>
                </c:pt>
                <c:pt idx="92">
                  <c:v>0.417578184107945</c:v>
                </c:pt>
                <c:pt idx="93">
                  <c:v>0.219049467237431</c:v>
                </c:pt>
                <c:pt idx="94">
                  <c:v>0.514413215690116</c:v>
                </c:pt>
                <c:pt idx="95">
                  <c:v>0.0708879285072633</c:v>
                </c:pt>
                <c:pt idx="96">
                  <c:v>0.224555532479985</c:v>
                </c:pt>
                <c:pt idx="97">
                  <c:v>-0.0602378180689443</c:v>
                </c:pt>
                <c:pt idx="98">
                  <c:v>0.0924267504488558</c:v>
                </c:pt>
                <c:pt idx="99">
                  <c:v>0.16572675205607</c:v>
                </c:pt>
                <c:pt idx="100">
                  <c:v>-0.0991909157956059</c:v>
                </c:pt>
                <c:pt idx="101">
                  <c:v>0.0606780370142677</c:v>
                </c:pt>
                <c:pt idx="102">
                  <c:v>-0.0766322400701217</c:v>
                </c:pt>
                <c:pt idx="103">
                  <c:v>0.189893769796469</c:v>
                </c:pt>
                <c:pt idx="104">
                  <c:v>-0.0873472438370285</c:v>
                </c:pt>
                <c:pt idx="105">
                  <c:v>0.0116480418771195</c:v>
                </c:pt>
                <c:pt idx="106">
                  <c:v>-0.0728132845236366</c:v>
                </c:pt>
                <c:pt idx="107">
                  <c:v>0.0361942748146852</c:v>
                </c:pt>
                <c:pt idx="108">
                  <c:v>-0.186380469007778</c:v>
                </c:pt>
                <c:pt idx="109">
                  <c:v>-0.0842886857025256</c:v>
                </c:pt>
                <c:pt idx="110">
                  <c:v>0.500080126849785</c:v>
                </c:pt>
                <c:pt idx="111">
                  <c:v>0.101191112094744</c:v>
                </c:pt>
                <c:pt idx="112">
                  <c:v>0.220291611776485</c:v>
                </c:pt>
                <c:pt idx="113">
                  <c:v>0.0508137461292399</c:v>
                </c:pt>
                <c:pt idx="114">
                  <c:v>-0.0679737978561911</c:v>
                </c:pt>
                <c:pt idx="115">
                  <c:v>-0.134948165999573</c:v>
                </c:pt>
                <c:pt idx="116">
                  <c:v>-0.00537625062191929</c:v>
                </c:pt>
                <c:pt idx="117">
                  <c:v>0.0992679790709706</c:v>
                </c:pt>
                <c:pt idx="118">
                  <c:v>-0.0618684318793744</c:v>
                </c:pt>
                <c:pt idx="119">
                  <c:v>-0.439445105893068</c:v>
                </c:pt>
                <c:pt idx="120">
                  <c:v>0.349425093505865</c:v>
                </c:pt>
                <c:pt idx="121">
                  <c:v>0.139299533360879</c:v>
                </c:pt>
                <c:pt idx="122">
                  <c:v>-0.0153043033946573</c:v>
                </c:pt>
                <c:pt idx="123">
                  <c:v>0.16456048707067</c:v>
                </c:pt>
                <c:pt idx="124">
                  <c:v>0.0261558347853707</c:v>
                </c:pt>
                <c:pt idx="125">
                  <c:v>0.0721463464731525</c:v>
                </c:pt>
                <c:pt idx="126">
                  <c:v>0.38735270606359</c:v>
                </c:pt>
                <c:pt idx="127">
                  <c:v>-0.0399452234125837</c:v>
                </c:pt>
                <c:pt idx="128">
                  <c:v>-0.126848954540429</c:v>
                </c:pt>
                <c:pt idx="129">
                  <c:v>-0.149077114049822</c:v>
                </c:pt>
                <c:pt idx="130">
                  <c:v>0.0720106693055608</c:v>
                </c:pt>
                <c:pt idx="131">
                  <c:v>-0.109115518744666</c:v>
                </c:pt>
                <c:pt idx="132">
                  <c:v>0.421817871846809</c:v>
                </c:pt>
                <c:pt idx="133">
                  <c:v>0.0923784476675352</c:v>
                </c:pt>
                <c:pt idx="134">
                  <c:v>0.319472829368845</c:v>
                </c:pt>
                <c:pt idx="135">
                  <c:v>0.320619345995156</c:v>
                </c:pt>
                <c:pt idx="136">
                  <c:v>0.200546167509125</c:v>
                </c:pt>
                <c:pt idx="137">
                  <c:v>0.137114987915126</c:v>
                </c:pt>
                <c:pt idx="138">
                  <c:v>-0.0113528419737598</c:v>
                </c:pt>
                <c:pt idx="139">
                  <c:v>-0.397551050344245</c:v>
                </c:pt>
                <c:pt idx="140">
                  <c:v>0.608958405838383</c:v>
                </c:pt>
                <c:pt idx="141">
                  <c:v>0.218424475146359</c:v>
                </c:pt>
                <c:pt idx="142">
                  <c:v>0.278462150777209</c:v>
                </c:pt>
                <c:pt idx="143">
                  <c:v>0.231378338891606</c:v>
                </c:pt>
                <c:pt idx="144">
                  <c:v>-0.00145701034344551</c:v>
                </c:pt>
                <c:pt idx="145">
                  <c:v>-0.154938097737063</c:v>
                </c:pt>
                <c:pt idx="146">
                  <c:v>-0.133842712898698</c:v>
                </c:pt>
                <c:pt idx="147">
                  <c:v>-0.0911377016977424</c:v>
                </c:pt>
                <c:pt idx="148">
                  <c:v>-0.275668191538272</c:v>
                </c:pt>
                <c:pt idx="149">
                  <c:v>-0.995297727032693</c:v>
                </c:pt>
              </c:numCache>
            </c:numRef>
          </c:yVal>
          <c:smooth val="0"/>
        </c:ser>
        <c:axId val="64311943"/>
        <c:axId val="34762716"/>
      </c:scatterChart>
      <c:valAx>
        <c:axId val="643119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Skewness of observed stands</a:t>
                </a:r>
              </a:p>
            </c:rich>
          </c:tx>
          <c:layout>
            <c:manualLayout>
              <c:xMode val="edge"/>
              <c:yMode val="edge"/>
              <c:x val="0.181076949210124"/>
              <c:y val="0.772780786437485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762716"/>
        <c:crossesAt val="0"/>
        <c:crossBetween val="midCat"/>
        <c:majorUnit val="1"/>
      </c:valAx>
      <c:valAx>
        <c:axId val="34762716"/>
        <c:scaling>
          <c:orientation val="minMax"/>
          <c:max val="2"/>
          <c:min val="-3"/>
        </c:scaling>
        <c:delete val="0"/>
        <c:axPos val="l"/>
        <c:numFmt formatCode="0_ " sourceLinked="0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311943"/>
        <c:crossesAt val="0"/>
        <c:crossBetween val="midCat"/>
        <c:majorUnit val="1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7094017094017"/>
          <c:y val="0.112116162818377"/>
          <c:w val="0.862905982905983"/>
          <c:h val="0.80004760771244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1]理论方程偏度、峰度计算值'!$T$3:$T$152</c:f>
              <c:numCache>
                <c:formatCode>General</c:formatCode>
                <c:ptCount val="150"/>
                <c:pt idx="0">
                  <c:v>-0.696522048441363</c:v>
                </c:pt>
                <c:pt idx="1">
                  <c:v>-0.780847919094848</c:v>
                </c:pt>
                <c:pt idx="2">
                  <c:v>-0.361685378539049</c:v>
                </c:pt>
                <c:pt idx="3">
                  <c:v>-0.770817499148623</c:v>
                </c:pt>
                <c:pt idx="4">
                  <c:v>-0.825347820747455</c:v>
                </c:pt>
                <c:pt idx="5">
                  <c:v>-0.861631625475554</c:v>
                </c:pt>
                <c:pt idx="6">
                  <c:v>-0.862208823419396</c:v>
                </c:pt>
                <c:pt idx="7">
                  <c:v>-0.688066129101703</c:v>
                </c:pt>
                <c:pt idx="8">
                  <c:v>-0.494824570541012</c:v>
                </c:pt>
                <c:pt idx="9">
                  <c:v>-0.504163254449834</c:v>
                </c:pt>
                <c:pt idx="10">
                  <c:v>-0.55332700695997</c:v>
                </c:pt>
                <c:pt idx="11">
                  <c:v>-0.503617166460954</c:v>
                </c:pt>
                <c:pt idx="12">
                  <c:v>0.869564593565678</c:v>
                </c:pt>
                <c:pt idx="13">
                  <c:v>-0.611159414634883</c:v>
                </c:pt>
                <c:pt idx="14">
                  <c:v>-0.353432358867481</c:v>
                </c:pt>
                <c:pt idx="15">
                  <c:v>-0.4291385896741</c:v>
                </c:pt>
                <c:pt idx="16">
                  <c:v>-0.346120165860372</c:v>
                </c:pt>
                <c:pt idx="17">
                  <c:v>-0.446270399016603</c:v>
                </c:pt>
                <c:pt idx="18">
                  <c:v>-0.279156635642155</c:v>
                </c:pt>
                <c:pt idx="19">
                  <c:v>-0.402816456002323</c:v>
                </c:pt>
                <c:pt idx="20">
                  <c:v>-1.17076487560708</c:v>
                </c:pt>
                <c:pt idx="21">
                  <c:v>-0.878722169355179</c:v>
                </c:pt>
                <c:pt idx="22">
                  <c:v>-0.788640988908296</c:v>
                </c:pt>
                <c:pt idx="23">
                  <c:v>-0.734404444704509</c:v>
                </c:pt>
                <c:pt idx="24">
                  <c:v>-0.232281133675474</c:v>
                </c:pt>
                <c:pt idx="25">
                  <c:v>-1.17695124568902</c:v>
                </c:pt>
                <c:pt idx="26">
                  <c:v>-1.06480660929765</c:v>
                </c:pt>
                <c:pt idx="27">
                  <c:v>-0.141170487603779</c:v>
                </c:pt>
                <c:pt idx="28">
                  <c:v>-0.214916910881538</c:v>
                </c:pt>
                <c:pt idx="29">
                  <c:v>0.0679564106647271</c:v>
                </c:pt>
                <c:pt idx="30">
                  <c:v>-1.65683638103277</c:v>
                </c:pt>
                <c:pt idx="31">
                  <c:v>-0.927153764805417</c:v>
                </c:pt>
                <c:pt idx="32">
                  <c:v>-0.734890464197513</c:v>
                </c:pt>
                <c:pt idx="33">
                  <c:v>-0.838786446514761</c:v>
                </c:pt>
                <c:pt idx="34">
                  <c:v>-0.758301931077612</c:v>
                </c:pt>
                <c:pt idx="35">
                  <c:v>-0.848278281869092</c:v>
                </c:pt>
                <c:pt idx="36">
                  <c:v>-0.755345945883025</c:v>
                </c:pt>
                <c:pt idx="37">
                  <c:v>-0.696409391405063</c:v>
                </c:pt>
                <c:pt idx="38">
                  <c:v>-0.626234313882293</c:v>
                </c:pt>
                <c:pt idx="39">
                  <c:v>-0.750123735700835</c:v>
                </c:pt>
                <c:pt idx="40">
                  <c:v>-0.660238794803954</c:v>
                </c:pt>
                <c:pt idx="42">
                  <c:v>-0.238850043180477</c:v>
                </c:pt>
                <c:pt idx="43">
                  <c:v>-0.478594961007129</c:v>
                </c:pt>
                <c:pt idx="44">
                  <c:v>-0.688167572180062</c:v>
                </c:pt>
                <c:pt idx="45">
                  <c:v>-0.683557002583613</c:v>
                </c:pt>
                <c:pt idx="46">
                  <c:v>-0.750496935753179</c:v>
                </c:pt>
                <c:pt idx="47">
                  <c:v>-0.584702431879603</c:v>
                </c:pt>
                <c:pt idx="48">
                  <c:v>-0.656138072862823</c:v>
                </c:pt>
                <c:pt idx="49">
                  <c:v>-0.538784434354141</c:v>
                </c:pt>
                <c:pt idx="50">
                  <c:v>-1.1147197023749</c:v>
                </c:pt>
                <c:pt idx="51">
                  <c:v>-0.867247069761384</c:v>
                </c:pt>
                <c:pt idx="52">
                  <c:v>-0.584061110334222</c:v>
                </c:pt>
                <c:pt idx="53">
                  <c:v>-0.796377825982227</c:v>
                </c:pt>
                <c:pt idx="54">
                  <c:v>-1.06150670349967</c:v>
                </c:pt>
                <c:pt idx="55">
                  <c:v>-0.508411551470628</c:v>
                </c:pt>
                <c:pt idx="56">
                  <c:v>-0.754270212919634</c:v>
                </c:pt>
                <c:pt idx="57">
                  <c:v>0.588528582469418</c:v>
                </c:pt>
                <c:pt idx="58">
                  <c:v>-0.0228163071334081</c:v>
                </c:pt>
                <c:pt idx="59">
                  <c:v>-0.444045605106419</c:v>
                </c:pt>
                <c:pt idx="60">
                  <c:v>-0.638893813490501</c:v>
                </c:pt>
                <c:pt idx="61">
                  <c:v>-0.642930256690334</c:v>
                </c:pt>
                <c:pt idx="62">
                  <c:v>-0.678051812778805</c:v>
                </c:pt>
                <c:pt idx="63">
                  <c:v>-0.58104730040647</c:v>
                </c:pt>
                <c:pt idx="64">
                  <c:v>-0.505825069440857</c:v>
                </c:pt>
                <c:pt idx="65">
                  <c:v>-0.706264086154511</c:v>
                </c:pt>
                <c:pt idx="66">
                  <c:v>-0.847474031161419</c:v>
                </c:pt>
                <c:pt idx="67">
                  <c:v>-0.572695411263181</c:v>
                </c:pt>
                <c:pt idx="68">
                  <c:v>-0.403258171618154</c:v>
                </c:pt>
                <c:pt idx="69">
                  <c:v>-0.480103618987545</c:v>
                </c:pt>
                <c:pt idx="70">
                  <c:v>-0.775308370676549</c:v>
                </c:pt>
                <c:pt idx="71">
                  <c:v>-0.804061863620743</c:v>
                </c:pt>
                <c:pt idx="72">
                  <c:v>-0.794727755581471</c:v>
                </c:pt>
                <c:pt idx="73">
                  <c:v>-0.627733686550576</c:v>
                </c:pt>
                <c:pt idx="74">
                  <c:v>-0.670016489370635</c:v>
                </c:pt>
                <c:pt idx="75">
                  <c:v>-0.688509028881259</c:v>
                </c:pt>
                <c:pt idx="76">
                  <c:v>-0.907749785747566</c:v>
                </c:pt>
                <c:pt idx="77">
                  <c:v>-0.676836474381002</c:v>
                </c:pt>
                <c:pt idx="78">
                  <c:v>-0.424713908589258</c:v>
                </c:pt>
                <c:pt idx="79">
                  <c:v>-0.447714526079702</c:v>
                </c:pt>
                <c:pt idx="80">
                  <c:v>-0.353256361809859</c:v>
                </c:pt>
                <c:pt idx="81">
                  <c:v>0.1769312301181</c:v>
                </c:pt>
                <c:pt idx="82">
                  <c:v>-0.458430490621279</c:v>
                </c:pt>
                <c:pt idx="83">
                  <c:v>-0.474865771136254</c:v>
                </c:pt>
                <c:pt idx="84">
                  <c:v>-0.569794689364278</c:v>
                </c:pt>
                <c:pt idx="85">
                  <c:v>-0.781455936533074</c:v>
                </c:pt>
                <c:pt idx="86">
                  <c:v>-0.821675234456732</c:v>
                </c:pt>
                <c:pt idx="87">
                  <c:v>-0.641596630938605</c:v>
                </c:pt>
                <c:pt idx="88">
                  <c:v>-0.667700741234554</c:v>
                </c:pt>
                <c:pt idx="89">
                  <c:v>-0.638378202025151</c:v>
                </c:pt>
                <c:pt idx="90">
                  <c:v>-0.496830463115363</c:v>
                </c:pt>
                <c:pt idx="91">
                  <c:v>-0.468375822598128</c:v>
                </c:pt>
                <c:pt idx="92">
                  <c:v>-0.561468100099591</c:v>
                </c:pt>
                <c:pt idx="93">
                  <c:v>-0.799780526017249</c:v>
                </c:pt>
                <c:pt idx="94">
                  <c:v>-0.683346413565173</c:v>
                </c:pt>
                <c:pt idx="95">
                  <c:v>-0.713279937721183</c:v>
                </c:pt>
                <c:pt idx="96">
                  <c:v>-0.9514621572062</c:v>
                </c:pt>
                <c:pt idx="97">
                  <c:v>-0.696523499295981</c:v>
                </c:pt>
                <c:pt idx="98">
                  <c:v>-0.144236786783928</c:v>
                </c:pt>
                <c:pt idx="99">
                  <c:v>-0.433712372129448</c:v>
                </c:pt>
                <c:pt idx="100">
                  <c:v>-0.385647628338639</c:v>
                </c:pt>
                <c:pt idx="101">
                  <c:v>-0.530812348604325</c:v>
                </c:pt>
                <c:pt idx="102">
                  <c:v>-0.596604218786712</c:v>
                </c:pt>
                <c:pt idx="103">
                  <c:v>-0.659111819015984</c:v>
                </c:pt>
                <c:pt idx="104">
                  <c:v>-0.669639463390285</c:v>
                </c:pt>
                <c:pt idx="105">
                  <c:v>-0.748954108986882</c:v>
                </c:pt>
                <c:pt idx="106">
                  <c:v>-0.818407191656645</c:v>
                </c:pt>
                <c:pt idx="107">
                  <c:v>-0.625436962220147</c:v>
                </c:pt>
                <c:pt idx="108">
                  <c:v>-0.53195970506067</c:v>
                </c:pt>
                <c:pt idx="109">
                  <c:v>-0.468617013862209</c:v>
                </c:pt>
                <c:pt idx="110">
                  <c:v>-0.257784314255556</c:v>
                </c:pt>
                <c:pt idx="111">
                  <c:v>-0.573656113743107</c:v>
                </c:pt>
                <c:pt idx="112">
                  <c:v>-0.798688713449828</c:v>
                </c:pt>
                <c:pt idx="113">
                  <c:v>-0.850947103051526</c:v>
                </c:pt>
                <c:pt idx="114">
                  <c:v>-0.826901808333902</c:v>
                </c:pt>
                <c:pt idx="115">
                  <c:v>-0.853286754776871</c:v>
                </c:pt>
                <c:pt idx="116">
                  <c:v>-0.732862147269344</c:v>
                </c:pt>
                <c:pt idx="117">
                  <c:v>-0.541862126981927</c:v>
                </c:pt>
                <c:pt idx="118">
                  <c:v>-0.700362448236032</c:v>
                </c:pt>
                <c:pt idx="119">
                  <c:v>-0.915936581660201</c:v>
                </c:pt>
                <c:pt idx="120">
                  <c:v>-0.435696368307644</c:v>
                </c:pt>
                <c:pt idx="121">
                  <c:v>-0.568262316443225</c:v>
                </c:pt>
                <c:pt idx="122">
                  <c:v>-0.50948304834154</c:v>
                </c:pt>
                <c:pt idx="123">
                  <c:v>-0.646896072929692</c:v>
                </c:pt>
                <c:pt idx="124">
                  <c:v>-0.584580674544958</c:v>
                </c:pt>
                <c:pt idx="125">
                  <c:v>-0.661729205817022</c:v>
                </c:pt>
                <c:pt idx="126">
                  <c:v>-0.309878249483213</c:v>
                </c:pt>
                <c:pt idx="127">
                  <c:v>-0.39550367924956</c:v>
                </c:pt>
                <c:pt idx="128">
                  <c:v>-0.324098444233096</c:v>
                </c:pt>
                <c:pt idx="129">
                  <c:v>-0.608949144304404</c:v>
                </c:pt>
                <c:pt idx="130">
                  <c:v>-0.404871716858949</c:v>
                </c:pt>
                <c:pt idx="131">
                  <c:v>-0.707905242657671</c:v>
                </c:pt>
                <c:pt idx="132">
                  <c:v>-0.632369377567048</c:v>
                </c:pt>
                <c:pt idx="133">
                  <c:v>-0.639572892155941</c:v>
                </c:pt>
                <c:pt idx="134">
                  <c:v>-0.528258692198227</c:v>
                </c:pt>
                <c:pt idx="135">
                  <c:v>-0.180950391269273</c:v>
                </c:pt>
                <c:pt idx="136">
                  <c:v>-0.306730308934743</c:v>
                </c:pt>
                <c:pt idx="137">
                  <c:v>-0.36036939378862</c:v>
                </c:pt>
                <c:pt idx="138">
                  <c:v>-0.217036599774602</c:v>
                </c:pt>
                <c:pt idx="139">
                  <c:v>-0.552932886918738</c:v>
                </c:pt>
                <c:pt idx="140">
                  <c:v>-0.61639045445368</c:v>
                </c:pt>
                <c:pt idx="141">
                  <c:v>-0.594664211697229</c:v>
                </c:pt>
                <c:pt idx="142">
                  <c:v>-0.762234824686945</c:v>
                </c:pt>
                <c:pt idx="143">
                  <c:v>-0.510834773878381</c:v>
                </c:pt>
                <c:pt idx="144">
                  <c:v>-0.545876340531282</c:v>
                </c:pt>
                <c:pt idx="145">
                  <c:v>-0.838458885419314</c:v>
                </c:pt>
                <c:pt idx="146">
                  <c:v>-0.757383994839184</c:v>
                </c:pt>
                <c:pt idx="147">
                  <c:v>-0.693572465752148</c:v>
                </c:pt>
                <c:pt idx="148">
                  <c:v>-0.721258072030814</c:v>
                </c:pt>
                <c:pt idx="149">
                  <c:v>-1.41190385468963</c:v>
                </c:pt>
              </c:numCache>
            </c:numRef>
          </c:xVal>
          <c:yVal>
            <c:numRef>
              <c:f>'[1]理论方程偏度、峰度计算值'!$Y$3:$Y$152</c:f>
              <c:numCache>
                <c:formatCode>General</c:formatCode>
                <c:ptCount val="150"/>
                <c:pt idx="0">
                  <c:v>0.199400138661591</c:v>
                </c:pt>
                <c:pt idx="1">
                  <c:v>0.202006853405665</c:v>
                </c:pt>
                <c:pt idx="2">
                  <c:v>0.171690812872848</c:v>
                </c:pt>
                <c:pt idx="3">
                  <c:v>0.0965461273363352</c:v>
                </c:pt>
                <c:pt idx="4">
                  <c:v>0.156654832052659</c:v>
                </c:pt>
                <c:pt idx="5">
                  <c:v>0.105647972555374</c:v>
                </c:pt>
                <c:pt idx="6">
                  <c:v>0.136041970630371</c:v>
                </c:pt>
                <c:pt idx="7">
                  <c:v>0.176976850535543</c:v>
                </c:pt>
                <c:pt idx="8">
                  <c:v>0.227540086639361</c:v>
                </c:pt>
                <c:pt idx="9">
                  <c:v>0.241682622581143</c:v>
                </c:pt>
                <c:pt idx="10">
                  <c:v>-0.0474163772502585</c:v>
                </c:pt>
                <c:pt idx="11">
                  <c:v>0.0561653458935708</c:v>
                </c:pt>
                <c:pt idx="12">
                  <c:v>0.14025015703838</c:v>
                </c:pt>
                <c:pt idx="13">
                  <c:v>0.0747060916062338</c:v>
                </c:pt>
                <c:pt idx="14">
                  <c:v>-0.00679415019202581</c:v>
                </c:pt>
                <c:pt idx="15">
                  <c:v>0.0311450004163414</c:v>
                </c:pt>
                <c:pt idx="16">
                  <c:v>0.10010944912887</c:v>
                </c:pt>
                <c:pt idx="17">
                  <c:v>0.0391206057977484</c:v>
                </c:pt>
                <c:pt idx="18">
                  <c:v>0.0775363592116791</c:v>
                </c:pt>
                <c:pt idx="19">
                  <c:v>0.0602516926392575</c:v>
                </c:pt>
                <c:pt idx="20">
                  <c:v>0.110203540181726</c:v>
                </c:pt>
                <c:pt idx="21">
                  <c:v>0.309309241776068</c:v>
                </c:pt>
                <c:pt idx="22">
                  <c:v>0.181959129502431</c:v>
                </c:pt>
                <c:pt idx="23">
                  <c:v>0.179309183462859</c:v>
                </c:pt>
                <c:pt idx="24">
                  <c:v>0.267237696915405</c:v>
                </c:pt>
                <c:pt idx="25">
                  <c:v>0.230701698755589</c:v>
                </c:pt>
                <c:pt idx="26">
                  <c:v>0.269689455944403</c:v>
                </c:pt>
                <c:pt idx="27">
                  <c:v>0.151658705774814</c:v>
                </c:pt>
                <c:pt idx="28">
                  <c:v>0.219975106793246</c:v>
                </c:pt>
                <c:pt idx="29">
                  <c:v>0.224995974430044</c:v>
                </c:pt>
                <c:pt idx="30">
                  <c:v>-0.0160461192020627</c:v>
                </c:pt>
                <c:pt idx="31">
                  <c:v>0.0924718691465473</c:v>
                </c:pt>
                <c:pt idx="32">
                  <c:v>0.160643370631445</c:v>
                </c:pt>
                <c:pt idx="33">
                  <c:v>0.261867030728465</c:v>
                </c:pt>
                <c:pt idx="34">
                  <c:v>0.209823970814049</c:v>
                </c:pt>
                <c:pt idx="35">
                  <c:v>0.124751446368632</c:v>
                </c:pt>
                <c:pt idx="36">
                  <c:v>0.161639940012057</c:v>
                </c:pt>
                <c:pt idx="37">
                  <c:v>0.249282385410701</c:v>
                </c:pt>
                <c:pt idx="38">
                  <c:v>0.0320603620264602</c:v>
                </c:pt>
                <c:pt idx="39">
                  <c:v>-0.0484716667306123</c:v>
                </c:pt>
                <c:pt idx="40">
                  <c:v>-0.0338378391868509</c:v>
                </c:pt>
                <c:pt idx="42">
                  <c:v>0.360889172445801</c:v>
                </c:pt>
                <c:pt idx="43">
                  <c:v>0.150738161432064</c:v>
                </c:pt>
                <c:pt idx="44">
                  <c:v>0.0433277616375207</c:v>
                </c:pt>
                <c:pt idx="45">
                  <c:v>0.131441821617625</c:v>
                </c:pt>
                <c:pt idx="46">
                  <c:v>0.163568376387162</c:v>
                </c:pt>
                <c:pt idx="47">
                  <c:v>0.28882338168657</c:v>
                </c:pt>
                <c:pt idx="48">
                  <c:v>0.350860452315269</c:v>
                </c:pt>
                <c:pt idx="49">
                  <c:v>0.21087336086812</c:v>
                </c:pt>
                <c:pt idx="50">
                  <c:v>0.119292730670713</c:v>
                </c:pt>
                <c:pt idx="51">
                  <c:v>0.227432507242018</c:v>
                </c:pt>
                <c:pt idx="52">
                  <c:v>0.169005258774321</c:v>
                </c:pt>
                <c:pt idx="53">
                  <c:v>0.242105004022199</c:v>
                </c:pt>
                <c:pt idx="54">
                  <c:v>0.175211107828638</c:v>
                </c:pt>
                <c:pt idx="55">
                  <c:v>0.128050913998158</c:v>
                </c:pt>
                <c:pt idx="56">
                  <c:v>0.129742110804396</c:v>
                </c:pt>
                <c:pt idx="57">
                  <c:v>0.106177610653316</c:v>
                </c:pt>
                <c:pt idx="58">
                  <c:v>0.0702681625004435</c:v>
                </c:pt>
                <c:pt idx="59">
                  <c:v>-0.0528740942409231</c:v>
                </c:pt>
                <c:pt idx="60">
                  <c:v>0.230956902708311</c:v>
                </c:pt>
                <c:pt idx="61">
                  <c:v>0.126933569351682</c:v>
                </c:pt>
                <c:pt idx="62">
                  <c:v>0.204462998992462</c:v>
                </c:pt>
                <c:pt idx="63">
                  <c:v>0.275127562834779</c:v>
                </c:pt>
                <c:pt idx="64">
                  <c:v>0.23347270970386</c:v>
                </c:pt>
                <c:pt idx="65">
                  <c:v>0.219032184911807</c:v>
                </c:pt>
                <c:pt idx="66">
                  <c:v>0.0952949677340145</c:v>
                </c:pt>
                <c:pt idx="67">
                  <c:v>0.303676150733792</c:v>
                </c:pt>
                <c:pt idx="68">
                  <c:v>0.268576574577192</c:v>
                </c:pt>
                <c:pt idx="69">
                  <c:v>0.168644033907713</c:v>
                </c:pt>
                <c:pt idx="70">
                  <c:v>-0.116765192207283</c:v>
                </c:pt>
                <c:pt idx="71">
                  <c:v>0.00953565628976692</c:v>
                </c:pt>
                <c:pt idx="72">
                  <c:v>0.251565090713567</c:v>
                </c:pt>
                <c:pt idx="73">
                  <c:v>0.197480903452935</c:v>
                </c:pt>
                <c:pt idx="74">
                  <c:v>0.133820142144473</c:v>
                </c:pt>
                <c:pt idx="75">
                  <c:v>0.13205407415883</c:v>
                </c:pt>
                <c:pt idx="76">
                  <c:v>0.0935111906208565</c:v>
                </c:pt>
                <c:pt idx="77">
                  <c:v>0.0843786159883462</c:v>
                </c:pt>
                <c:pt idx="78">
                  <c:v>0.244349804508564</c:v>
                </c:pt>
                <c:pt idx="79">
                  <c:v>0.19687453264346</c:v>
                </c:pt>
                <c:pt idx="80">
                  <c:v>0.253424499096551</c:v>
                </c:pt>
                <c:pt idx="81">
                  <c:v>0.0590671234175247</c:v>
                </c:pt>
                <c:pt idx="82">
                  <c:v>0.0280656932119131</c:v>
                </c:pt>
                <c:pt idx="83">
                  <c:v>0.183496518353762</c:v>
                </c:pt>
                <c:pt idx="84">
                  <c:v>0.00810855398645636</c:v>
                </c:pt>
                <c:pt idx="85">
                  <c:v>0.00433349356646972</c:v>
                </c:pt>
                <c:pt idx="86">
                  <c:v>0.015732920137796</c:v>
                </c:pt>
                <c:pt idx="87">
                  <c:v>-0.00836930522175685</c:v>
                </c:pt>
                <c:pt idx="88">
                  <c:v>0.00882683835173544</c:v>
                </c:pt>
                <c:pt idx="89">
                  <c:v>0.020899293698208</c:v>
                </c:pt>
                <c:pt idx="90">
                  <c:v>0.270323289460366</c:v>
                </c:pt>
                <c:pt idx="91">
                  <c:v>0.539498142394452</c:v>
                </c:pt>
                <c:pt idx="92">
                  <c:v>0.329221712500446</c:v>
                </c:pt>
                <c:pt idx="93">
                  <c:v>0.143715925067743</c:v>
                </c:pt>
                <c:pt idx="94">
                  <c:v>0.397579601307225</c:v>
                </c:pt>
                <c:pt idx="95">
                  <c:v>0.135943383992643</c:v>
                </c:pt>
                <c:pt idx="96">
                  <c:v>0.224092592236525</c:v>
                </c:pt>
                <c:pt idx="97">
                  <c:v>0.137631254385887</c:v>
                </c:pt>
                <c:pt idx="98">
                  <c:v>0.191896621235496</c:v>
                </c:pt>
                <c:pt idx="99">
                  <c:v>0.344738850153357</c:v>
                </c:pt>
                <c:pt idx="100">
                  <c:v>-0.191411610551919</c:v>
                </c:pt>
                <c:pt idx="101">
                  <c:v>-0.00510768485312161</c:v>
                </c:pt>
                <c:pt idx="102">
                  <c:v>-0.13446159646516</c:v>
                </c:pt>
                <c:pt idx="103">
                  <c:v>0.100235230328182</c:v>
                </c:pt>
                <c:pt idx="104">
                  <c:v>-0.0777901459667384</c:v>
                </c:pt>
                <c:pt idx="105">
                  <c:v>0.010008046057122</c:v>
                </c:pt>
                <c:pt idx="106">
                  <c:v>-0.00557859899352037</c:v>
                </c:pt>
                <c:pt idx="107">
                  <c:v>0.198205908050566</c:v>
                </c:pt>
                <c:pt idx="108">
                  <c:v>0.0619125112906646</c:v>
                </c:pt>
                <c:pt idx="109">
                  <c:v>0.0973179723592924</c:v>
                </c:pt>
                <c:pt idx="110">
                  <c:v>0.392920537132315</c:v>
                </c:pt>
                <c:pt idx="111">
                  <c:v>0.0686558735816394</c:v>
                </c:pt>
                <c:pt idx="112">
                  <c:v>0.231371506412828</c:v>
                </c:pt>
                <c:pt idx="113">
                  <c:v>0.0631767062590865</c:v>
                </c:pt>
                <c:pt idx="114">
                  <c:v>-0.0192451091631104</c:v>
                </c:pt>
                <c:pt idx="115">
                  <c:v>-0.00983633158835185</c:v>
                </c:pt>
                <c:pt idx="116">
                  <c:v>0.135726744130333</c:v>
                </c:pt>
                <c:pt idx="117">
                  <c:v>0.187505945798328</c:v>
                </c:pt>
                <c:pt idx="118">
                  <c:v>0.228457516279142</c:v>
                </c:pt>
                <c:pt idx="119">
                  <c:v>-0.182157215345689</c:v>
                </c:pt>
                <c:pt idx="120">
                  <c:v>0.327492263030048</c:v>
                </c:pt>
                <c:pt idx="121">
                  <c:v>0.167255329931786</c:v>
                </c:pt>
                <c:pt idx="122">
                  <c:v>0.0661664491043024</c:v>
                </c:pt>
                <c:pt idx="123">
                  <c:v>0.216814990661541</c:v>
                </c:pt>
                <c:pt idx="124">
                  <c:v>0.100089803646304</c:v>
                </c:pt>
                <c:pt idx="125">
                  <c:v>0.192001720118285</c:v>
                </c:pt>
                <c:pt idx="126">
                  <c:v>0.511864444200301</c:v>
                </c:pt>
                <c:pt idx="127">
                  <c:v>0.100230447138093</c:v>
                </c:pt>
                <c:pt idx="128">
                  <c:v>0.215081414537416</c:v>
                </c:pt>
                <c:pt idx="129">
                  <c:v>0.331608592248014</c:v>
                </c:pt>
                <c:pt idx="130">
                  <c:v>-0.0730639794878081</c:v>
                </c:pt>
                <c:pt idx="131">
                  <c:v>0.0910409861467878</c:v>
                </c:pt>
                <c:pt idx="132">
                  <c:v>0.336146813802426</c:v>
                </c:pt>
                <c:pt idx="133">
                  <c:v>0.0415374343847295</c:v>
                </c:pt>
                <c:pt idx="134">
                  <c:v>0.302647375955728</c:v>
                </c:pt>
                <c:pt idx="135">
                  <c:v>0.418802769202692</c:v>
                </c:pt>
                <c:pt idx="136">
                  <c:v>0.37266523424932</c:v>
                </c:pt>
                <c:pt idx="137">
                  <c:v>0.458756412792617</c:v>
                </c:pt>
                <c:pt idx="138">
                  <c:v>0.290124747583674</c:v>
                </c:pt>
                <c:pt idx="139">
                  <c:v>0.138766645143927</c:v>
                </c:pt>
                <c:pt idx="140">
                  <c:v>0.336427979680323</c:v>
                </c:pt>
                <c:pt idx="141">
                  <c:v>0.0409026981030307</c:v>
                </c:pt>
                <c:pt idx="142">
                  <c:v>0.213191843575151</c:v>
                </c:pt>
                <c:pt idx="143">
                  <c:v>0.108574436522576</c:v>
                </c:pt>
                <c:pt idx="144">
                  <c:v>0.0302093361220246</c:v>
                </c:pt>
                <c:pt idx="145">
                  <c:v>0.0118925449395965</c:v>
                </c:pt>
                <c:pt idx="146">
                  <c:v>-0.010969950918588</c:v>
                </c:pt>
                <c:pt idx="147">
                  <c:v>0.188154592156451</c:v>
                </c:pt>
                <c:pt idx="148">
                  <c:v>0.0810117876252518</c:v>
                </c:pt>
                <c:pt idx="149">
                  <c:v>-0.284177138048084</c:v>
                </c:pt>
              </c:numCache>
            </c:numRef>
          </c:yVal>
          <c:smooth val="0"/>
        </c:ser>
        <c:axId val="95257473"/>
        <c:axId val="42082582"/>
      </c:scatterChart>
      <c:valAx>
        <c:axId val="95257473"/>
        <c:scaling>
          <c:orientation val="minMax"/>
        </c:scaling>
        <c:delete val="0"/>
        <c:axPos val="b"/>
        <c:numFmt formatCode="0_ " sourceLinked="0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25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082582"/>
        <c:crossesAt val="0"/>
        <c:crossBetween val="midCat"/>
        <c:majorUnit val="1"/>
      </c:valAx>
      <c:valAx>
        <c:axId val="42082582"/>
        <c:scaling>
          <c:orientation val="minMax"/>
          <c:max val="2"/>
          <c:min val="-3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Calibri"/>
                  </a:rPr>
                  <a:t>Skewness</a:t>
                </a:r>
              </a:p>
            </c:rich>
          </c:tx>
          <c:layout>
            <c:manualLayout>
              <c:xMode val="edge"/>
              <c:yMode val="edge"/>
              <c:x val="0.0427350427350427"/>
              <c:y val="-0.0659366817424423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25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257473"/>
        <c:crossesAt val="0"/>
        <c:crossBetween val="midCat"/>
        <c:majorUnit val="1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2944550669216"/>
          <c:y val="0.0498603909054647"/>
          <c:w val="0.780688336520077"/>
          <c:h val="0.890307140007978"/>
        </c:manualLayout>
      </c:layout>
      <c:scatterChart>
        <c:scatterStyle val="lineMarker"/>
        <c:varyColors val="0"/>
        <c:ser>
          <c:idx val="0"/>
          <c:order val="0"/>
          <c:tx>
            <c:strRef>
              <c:f>"Ordinate"</c:f>
              <c:strCache>
                <c:ptCount val="1"/>
                <c:pt idx="0">
                  <c:v>Ordinate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[1]理论方程偏度、峰度计算值'!$BC$3:$BC$152</c:f>
              <c:numCache>
                <c:formatCode>General</c:formatCode>
                <c:ptCount val="150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2</c:v>
                </c:pt>
                <c:pt idx="16">
                  <c:v>14</c:v>
                </c:pt>
                <c:pt idx="17">
                  <c:v>16</c:v>
                </c:pt>
                <c:pt idx="18">
                  <c:v>18</c:v>
                </c:pt>
                <c:pt idx="19">
                  <c:v>20</c:v>
                </c:pt>
                <c:pt idx="20">
                  <c:v>6</c:v>
                </c:pt>
                <c:pt idx="21">
                  <c:v>7</c:v>
                </c:pt>
                <c:pt idx="22">
                  <c:v>8</c:v>
                </c:pt>
                <c:pt idx="23">
                  <c:v>9</c:v>
                </c:pt>
                <c:pt idx="24">
                  <c:v>10</c:v>
                </c:pt>
                <c:pt idx="25">
                  <c:v>12</c:v>
                </c:pt>
                <c:pt idx="26">
                  <c:v>14</c:v>
                </c:pt>
                <c:pt idx="27">
                  <c:v>16</c:v>
                </c:pt>
                <c:pt idx="28">
                  <c:v>18</c:v>
                </c:pt>
                <c:pt idx="29">
                  <c:v>20</c:v>
                </c:pt>
                <c:pt idx="30">
                  <c:v>6</c:v>
                </c:pt>
                <c:pt idx="31">
                  <c:v>7</c:v>
                </c:pt>
                <c:pt idx="32">
                  <c:v>8</c:v>
                </c:pt>
                <c:pt idx="33">
                  <c:v>9</c:v>
                </c:pt>
                <c:pt idx="34">
                  <c:v>10</c:v>
                </c:pt>
                <c:pt idx="35">
                  <c:v>12</c:v>
                </c:pt>
                <c:pt idx="36">
                  <c:v>14</c:v>
                </c:pt>
                <c:pt idx="37">
                  <c:v>16</c:v>
                </c:pt>
                <c:pt idx="38">
                  <c:v>18</c:v>
                </c:pt>
                <c:pt idx="39">
                  <c:v>20</c:v>
                </c:pt>
                <c:pt idx="40">
                  <c:v>6</c:v>
                </c:pt>
                <c:pt idx="41">
                  <c:v>7</c:v>
                </c:pt>
                <c:pt idx="42">
                  <c:v>8</c:v>
                </c:pt>
                <c:pt idx="43">
                  <c:v>9</c:v>
                </c:pt>
                <c:pt idx="44">
                  <c:v>10</c:v>
                </c:pt>
                <c:pt idx="45">
                  <c:v>12</c:v>
                </c:pt>
                <c:pt idx="46">
                  <c:v>14</c:v>
                </c:pt>
                <c:pt idx="47">
                  <c:v>16</c:v>
                </c:pt>
                <c:pt idx="48">
                  <c:v>18</c:v>
                </c:pt>
                <c:pt idx="49">
                  <c:v>20</c:v>
                </c:pt>
                <c:pt idx="50">
                  <c:v>6</c:v>
                </c:pt>
                <c:pt idx="51">
                  <c:v>7</c:v>
                </c:pt>
                <c:pt idx="52">
                  <c:v>8</c:v>
                </c:pt>
                <c:pt idx="53">
                  <c:v>9</c:v>
                </c:pt>
                <c:pt idx="54">
                  <c:v>10</c:v>
                </c:pt>
                <c:pt idx="55">
                  <c:v>12</c:v>
                </c:pt>
                <c:pt idx="56">
                  <c:v>14</c:v>
                </c:pt>
                <c:pt idx="57">
                  <c:v>16</c:v>
                </c:pt>
                <c:pt idx="58">
                  <c:v>18</c:v>
                </c:pt>
                <c:pt idx="59">
                  <c:v>20</c:v>
                </c:pt>
                <c:pt idx="60">
                  <c:v>6</c:v>
                </c:pt>
                <c:pt idx="61">
                  <c:v>7</c:v>
                </c:pt>
                <c:pt idx="62">
                  <c:v>8</c:v>
                </c:pt>
                <c:pt idx="63">
                  <c:v>9</c:v>
                </c:pt>
                <c:pt idx="64">
                  <c:v>10</c:v>
                </c:pt>
                <c:pt idx="65">
                  <c:v>12</c:v>
                </c:pt>
                <c:pt idx="66">
                  <c:v>14</c:v>
                </c:pt>
                <c:pt idx="67">
                  <c:v>16</c:v>
                </c:pt>
                <c:pt idx="68">
                  <c:v>18</c:v>
                </c:pt>
                <c:pt idx="69">
                  <c:v>20</c:v>
                </c:pt>
                <c:pt idx="70">
                  <c:v>6</c:v>
                </c:pt>
                <c:pt idx="71">
                  <c:v>7</c:v>
                </c:pt>
                <c:pt idx="72">
                  <c:v>8</c:v>
                </c:pt>
                <c:pt idx="73">
                  <c:v>9</c:v>
                </c:pt>
                <c:pt idx="74">
                  <c:v>10</c:v>
                </c:pt>
                <c:pt idx="75">
                  <c:v>12</c:v>
                </c:pt>
                <c:pt idx="76">
                  <c:v>14</c:v>
                </c:pt>
                <c:pt idx="77">
                  <c:v>16</c:v>
                </c:pt>
                <c:pt idx="78">
                  <c:v>18</c:v>
                </c:pt>
                <c:pt idx="79">
                  <c:v>20</c:v>
                </c:pt>
                <c:pt idx="80">
                  <c:v>6</c:v>
                </c:pt>
                <c:pt idx="81">
                  <c:v>7</c:v>
                </c:pt>
                <c:pt idx="82">
                  <c:v>8</c:v>
                </c:pt>
                <c:pt idx="83">
                  <c:v>9</c:v>
                </c:pt>
                <c:pt idx="84">
                  <c:v>10</c:v>
                </c:pt>
                <c:pt idx="85">
                  <c:v>12</c:v>
                </c:pt>
                <c:pt idx="86">
                  <c:v>14</c:v>
                </c:pt>
                <c:pt idx="87">
                  <c:v>16</c:v>
                </c:pt>
                <c:pt idx="88">
                  <c:v>18</c:v>
                </c:pt>
                <c:pt idx="89">
                  <c:v>20</c:v>
                </c:pt>
                <c:pt idx="90">
                  <c:v>6</c:v>
                </c:pt>
                <c:pt idx="91">
                  <c:v>7</c:v>
                </c:pt>
                <c:pt idx="92">
                  <c:v>8</c:v>
                </c:pt>
                <c:pt idx="93">
                  <c:v>9</c:v>
                </c:pt>
                <c:pt idx="94">
                  <c:v>10</c:v>
                </c:pt>
                <c:pt idx="95">
                  <c:v>12</c:v>
                </c:pt>
                <c:pt idx="96">
                  <c:v>14</c:v>
                </c:pt>
                <c:pt idx="97">
                  <c:v>16</c:v>
                </c:pt>
                <c:pt idx="98">
                  <c:v>18</c:v>
                </c:pt>
                <c:pt idx="99">
                  <c:v>20</c:v>
                </c:pt>
                <c:pt idx="100">
                  <c:v>6</c:v>
                </c:pt>
                <c:pt idx="101">
                  <c:v>7</c:v>
                </c:pt>
                <c:pt idx="102">
                  <c:v>8</c:v>
                </c:pt>
                <c:pt idx="103">
                  <c:v>9</c:v>
                </c:pt>
                <c:pt idx="104">
                  <c:v>10</c:v>
                </c:pt>
                <c:pt idx="105">
                  <c:v>12</c:v>
                </c:pt>
                <c:pt idx="106">
                  <c:v>14</c:v>
                </c:pt>
                <c:pt idx="107">
                  <c:v>16</c:v>
                </c:pt>
                <c:pt idx="108">
                  <c:v>18</c:v>
                </c:pt>
                <c:pt idx="109">
                  <c:v>20</c:v>
                </c:pt>
                <c:pt idx="110">
                  <c:v>6</c:v>
                </c:pt>
                <c:pt idx="111">
                  <c:v>7</c:v>
                </c:pt>
                <c:pt idx="112">
                  <c:v>8</c:v>
                </c:pt>
                <c:pt idx="113">
                  <c:v>9</c:v>
                </c:pt>
                <c:pt idx="114">
                  <c:v>10</c:v>
                </c:pt>
                <c:pt idx="115">
                  <c:v>12</c:v>
                </c:pt>
                <c:pt idx="116">
                  <c:v>14</c:v>
                </c:pt>
                <c:pt idx="117">
                  <c:v>16</c:v>
                </c:pt>
                <c:pt idx="118">
                  <c:v>18</c:v>
                </c:pt>
                <c:pt idx="119">
                  <c:v>20</c:v>
                </c:pt>
                <c:pt idx="120">
                  <c:v>6</c:v>
                </c:pt>
                <c:pt idx="121">
                  <c:v>7</c:v>
                </c:pt>
                <c:pt idx="122">
                  <c:v>8</c:v>
                </c:pt>
                <c:pt idx="123">
                  <c:v>9</c:v>
                </c:pt>
                <c:pt idx="124">
                  <c:v>10</c:v>
                </c:pt>
                <c:pt idx="125">
                  <c:v>12</c:v>
                </c:pt>
                <c:pt idx="126">
                  <c:v>14</c:v>
                </c:pt>
                <c:pt idx="127">
                  <c:v>16</c:v>
                </c:pt>
                <c:pt idx="128">
                  <c:v>18</c:v>
                </c:pt>
                <c:pt idx="129">
                  <c:v>20</c:v>
                </c:pt>
                <c:pt idx="130">
                  <c:v>6</c:v>
                </c:pt>
                <c:pt idx="131">
                  <c:v>7</c:v>
                </c:pt>
                <c:pt idx="132">
                  <c:v>8</c:v>
                </c:pt>
                <c:pt idx="133">
                  <c:v>9</c:v>
                </c:pt>
                <c:pt idx="134">
                  <c:v>10</c:v>
                </c:pt>
                <c:pt idx="135">
                  <c:v>12</c:v>
                </c:pt>
                <c:pt idx="136">
                  <c:v>14</c:v>
                </c:pt>
                <c:pt idx="137">
                  <c:v>16</c:v>
                </c:pt>
                <c:pt idx="138">
                  <c:v>18</c:v>
                </c:pt>
                <c:pt idx="139">
                  <c:v>20</c:v>
                </c:pt>
                <c:pt idx="140">
                  <c:v>6</c:v>
                </c:pt>
                <c:pt idx="141">
                  <c:v>7</c:v>
                </c:pt>
                <c:pt idx="142">
                  <c:v>8</c:v>
                </c:pt>
                <c:pt idx="143">
                  <c:v>9</c:v>
                </c:pt>
                <c:pt idx="144">
                  <c:v>10</c:v>
                </c:pt>
                <c:pt idx="145">
                  <c:v>12</c:v>
                </c:pt>
                <c:pt idx="146">
                  <c:v>14</c:v>
                </c:pt>
                <c:pt idx="147">
                  <c:v>16</c:v>
                </c:pt>
                <c:pt idx="148">
                  <c:v>18</c:v>
                </c:pt>
                <c:pt idx="149">
                  <c:v>20</c:v>
                </c:pt>
              </c:numCache>
            </c:numRef>
          </c:xVal>
          <c:yVal>
            <c:numRef>
              <c:f>'[1]理论方程偏度、峰度计算值'!$AO$3:$AO$152</c:f>
              <c:numCache>
                <c:formatCode>General</c:formatCode>
                <c:ptCount val="150"/>
                <c:pt idx="0">
                  <c:v>0.572799401891396</c:v>
                </c:pt>
                <c:pt idx="1">
                  <c:v>0.533206189088482</c:v>
                </c:pt>
                <c:pt idx="2">
                  <c:v>0.502093618131963</c:v>
                </c:pt>
                <c:pt idx="3">
                  <c:v>0.520302548809529</c:v>
                </c:pt>
                <c:pt idx="4">
                  <c:v>0.485672088657979</c:v>
                </c:pt>
                <c:pt idx="5">
                  <c:v>0.378717967291949</c:v>
                </c:pt>
                <c:pt idx="6">
                  <c:v>0.475463861978783</c:v>
                </c:pt>
                <c:pt idx="7">
                  <c:v>0.448946454061415</c:v>
                </c:pt>
                <c:pt idx="8">
                  <c:v>0.39329309386681</c:v>
                </c:pt>
                <c:pt idx="9">
                  <c:v>0.419712976616733</c:v>
                </c:pt>
                <c:pt idx="10">
                  <c:v>0.486555077359729</c:v>
                </c:pt>
                <c:pt idx="11">
                  <c:v>0.512738894819131</c:v>
                </c:pt>
                <c:pt idx="12">
                  <c:v>0.433797498723913</c:v>
                </c:pt>
                <c:pt idx="13">
                  <c:v>0.557564163519617</c:v>
                </c:pt>
                <c:pt idx="14">
                  <c:v>0.55952347159641</c:v>
                </c:pt>
                <c:pt idx="15">
                  <c:v>0.520657110232223</c:v>
                </c:pt>
                <c:pt idx="16">
                  <c:v>0.502437121339555</c:v>
                </c:pt>
                <c:pt idx="17">
                  <c:v>0.480094721816236</c:v>
                </c:pt>
                <c:pt idx="18">
                  <c:v>0.474848290538502</c:v>
                </c:pt>
                <c:pt idx="19">
                  <c:v>0.465455978786731</c:v>
                </c:pt>
                <c:pt idx="20">
                  <c:v>0.54071817663829</c:v>
                </c:pt>
                <c:pt idx="21">
                  <c:v>0.556537241581239</c:v>
                </c:pt>
                <c:pt idx="22">
                  <c:v>0.605075746809875</c:v>
                </c:pt>
                <c:pt idx="23">
                  <c:v>0.582686896563587</c:v>
                </c:pt>
                <c:pt idx="24">
                  <c:v>0.565651299067945</c:v>
                </c:pt>
                <c:pt idx="25">
                  <c:v>0.549664702621661</c:v>
                </c:pt>
                <c:pt idx="26">
                  <c:v>0.586445488196712</c:v>
                </c:pt>
                <c:pt idx="27">
                  <c:v>0.55877308122884</c:v>
                </c:pt>
                <c:pt idx="28">
                  <c:v>0.549304613062703</c:v>
                </c:pt>
                <c:pt idx="29">
                  <c:v>0.54273846477922</c:v>
                </c:pt>
                <c:pt idx="30">
                  <c:v>0.641105600595915</c:v>
                </c:pt>
                <c:pt idx="31">
                  <c:v>0.643560281368694</c:v>
                </c:pt>
                <c:pt idx="32">
                  <c:v>0.606532613054007</c:v>
                </c:pt>
                <c:pt idx="33">
                  <c:v>0.638187924101084</c:v>
                </c:pt>
                <c:pt idx="34">
                  <c:v>0.600843083264926</c:v>
                </c:pt>
                <c:pt idx="35">
                  <c:v>0.577736362451182</c:v>
                </c:pt>
                <c:pt idx="36">
                  <c:v>0.568732444523892</c:v>
                </c:pt>
                <c:pt idx="37">
                  <c:v>0.595933041353955</c:v>
                </c:pt>
                <c:pt idx="38">
                  <c:v>0.53244697766103</c:v>
                </c:pt>
                <c:pt idx="39">
                  <c:v>0.532382214928233</c:v>
                </c:pt>
                <c:pt idx="40">
                  <c:v>0.531871388215734</c:v>
                </c:pt>
                <c:pt idx="41">
                  <c:v>0.533254540140261</c:v>
                </c:pt>
                <c:pt idx="42">
                  <c:v>0.511789348716049</c:v>
                </c:pt>
                <c:pt idx="43">
                  <c:v>0.518798848882776</c:v>
                </c:pt>
                <c:pt idx="44">
                  <c:v>0.55322507240303</c:v>
                </c:pt>
                <c:pt idx="45">
                  <c:v>0.534938632568496</c:v>
                </c:pt>
                <c:pt idx="46">
                  <c:v>0.579905257350145</c:v>
                </c:pt>
                <c:pt idx="47">
                  <c:v>0.598666870886281</c:v>
                </c:pt>
                <c:pt idx="48">
                  <c:v>0.580309909001327</c:v>
                </c:pt>
                <c:pt idx="49">
                  <c:v>0.595532256420956</c:v>
                </c:pt>
                <c:pt idx="50">
                  <c:v>0.531895746360658</c:v>
                </c:pt>
                <c:pt idx="51">
                  <c:v>0.531871388215734</c:v>
                </c:pt>
                <c:pt idx="52">
                  <c:v>0.48623351568342</c:v>
                </c:pt>
                <c:pt idx="53">
                  <c:v>0.528734194717981</c:v>
                </c:pt>
                <c:pt idx="54">
                  <c:v>0.517282692778866</c:v>
                </c:pt>
                <c:pt idx="55">
                  <c:v>0.517722178292367</c:v>
                </c:pt>
                <c:pt idx="56">
                  <c:v>0.534643062613687</c:v>
                </c:pt>
                <c:pt idx="57">
                  <c:v>0.458223612973741</c:v>
                </c:pt>
                <c:pt idx="58">
                  <c:v>0.508080551334139</c:v>
                </c:pt>
                <c:pt idx="59">
                  <c:v>0.504918287766334</c:v>
                </c:pt>
                <c:pt idx="60">
                  <c:v>0.607945071798396</c:v>
                </c:pt>
                <c:pt idx="61">
                  <c:v>0.60189593745546</c:v>
                </c:pt>
                <c:pt idx="62">
                  <c:v>0.563260567060169</c:v>
                </c:pt>
                <c:pt idx="63">
                  <c:v>0.609237568950308</c:v>
                </c:pt>
                <c:pt idx="64">
                  <c:v>0.573464507356547</c:v>
                </c:pt>
                <c:pt idx="65">
                  <c:v>0.595855189931565</c:v>
                </c:pt>
                <c:pt idx="66">
                  <c:v>0.571403027237332</c:v>
                </c:pt>
                <c:pt idx="67">
                  <c:v>0.539322014707505</c:v>
                </c:pt>
                <c:pt idx="68">
                  <c:v>0.516409394043567</c:v>
                </c:pt>
                <c:pt idx="69">
                  <c:v>0.499961366603882</c:v>
                </c:pt>
                <c:pt idx="70">
                  <c:v>0.55447193492667</c:v>
                </c:pt>
                <c:pt idx="71">
                  <c:v>0.561604434574168</c:v>
                </c:pt>
                <c:pt idx="72">
                  <c:v>0.561960193578751</c:v>
                </c:pt>
                <c:pt idx="73">
                  <c:v>0.522496639511899</c:v>
                </c:pt>
                <c:pt idx="74">
                  <c:v>0.5113899901344</c:v>
                </c:pt>
                <c:pt idx="75">
                  <c:v>0.545180781033488</c:v>
                </c:pt>
                <c:pt idx="76">
                  <c:v>0.532608782048143</c:v>
                </c:pt>
                <c:pt idx="77">
                  <c:v>0.549297256525208</c:v>
                </c:pt>
                <c:pt idx="78">
                  <c:v>0.478123548610055</c:v>
                </c:pt>
                <c:pt idx="79">
                  <c:v>0.469739802843095</c:v>
                </c:pt>
                <c:pt idx="80">
                  <c:v>0.554992370228494</c:v>
                </c:pt>
                <c:pt idx="81">
                  <c:v>0.452686678634262</c:v>
                </c:pt>
                <c:pt idx="82">
                  <c:v>0.596327273906094</c:v>
                </c:pt>
                <c:pt idx="83">
                  <c:v>0.553066779683949</c:v>
                </c:pt>
                <c:pt idx="84">
                  <c:v>0.603499208708895</c:v>
                </c:pt>
                <c:pt idx="85">
                  <c:v>0.599880784145061</c:v>
                </c:pt>
                <c:pt idx="86">
                  <c:v>0.570813956724185</c:v>
                </c:pt>
                <c:pt idx="87">
                  <c:v>0.546822622237942</c:v>
                </c:pt>
                <c:pt idx="88">
                  <c:v>0.511861866884888</c:v>
                </c:pt>
                <c:pt idx="89">
                  <c:v>0.46924196022897</c:v>
                </c:pt>
                <c:pt idx="90">
                  <c:v>0.542447988361409</c:v>
                </c:pt>
                <c:pt idx="91">
                  <c:v>0.550082645659734</c:v>
                </c:pt>
                <c:pt idx="92">
                  <c:v>0.558040363961862</c:v>
                </c:pt>
                <c:pt idx="93">
                  <c:v>0.559044435819322</c:v>
                </c:pt>
                <c:pt idx="94">
                  <c:v>0.553217880425921</c:v>
                </c:pt>
                <c:pt idx="95">
                  <c:v>0.545496851066777</c:v>
                </c:pt>
                <c:pt idx="96">
                  <c:v>0.557627266111509</c:v>
                </c:pt>
                <c:pt idx="97">
                  <c:v>0.5117621470748</c:v>
                </c:pt>
                <c:pt idx="98">
                  <c:v>0.481716889262914</c:v>
                </c:pt>
                <c:pt idx="99">
                  <c:v>0.491415974298558</c:v>
                </c:pt>
                <c:pt idx="100">
                  <c:v>0.53659114758648</c:v>
                </c:pt>
                <c:pt idx="101">
                  <c:v>0.529870890029276</c:v>
                </c:pt>
                <c:pt idx="102">
                  <c:v>0.555205792513779</c:v>
                </c:pt>
                <c:pt idx="103">
                  <c:v>0.552461051892889</c:v>
                </c:pt>
                <c:pt idx="104">
                  <c:v>0.547284648110167</c:v>
                </c:pt>
                <c:pt idx="105">
                  <c:v>0.565811712479769</c:v>
                </c:pt>
                <c:pt idx="106">
                  <c:v>0.543416919180185</c:v>
                </c:pt>
                <c:pt idx="107">
                  <c:v>0.519295654937679</c:v>
                </c:pt>
                <c:pt idx="108">
                  <c:v>0.484638533200138</c:v>
                </c:pt>
                <c:pt idx="109">
                  <c:v>0.471897574599393</c:v>
                </c:pt>
                <c:pt idx="110">
                  <c:v>0.470956464320979</c:v>
                </c:pt>
                <c:pt idx="111">
                  <c:v>0.576299523120518</c:v>
                </c:pt>
                <c:pt idx="112">
                  <c:v>0.535448734357845</c:v>
                </c:pt>
                <c:pt idx="113">
                  <c:v>0.543043712089802</c:v>
                </c:pt>
                <c:pt idx="114">
                  <c:v>0.558647695235596</c:v>
                </c:pt>
                <c:pt idx="115">
                  <c:v>0.564166956837598</c:v>
                </c:pt>
                <c:pt idx="116">
                  <c:v>0.556840330414623</c:v>
                </c:pt>
                <c:pt idx="117">
                  <c:v>0.542883523318981</c:v>
                </c:pt>
                <c:pt idx="118">
                  <c:v>0.505172121777222</c:v>
                </c:pt>
                <c:pt idx="119">
                  <c:v>0.493955431433101</c:v>
                </c:pt>
                <c:pt idx="120">
                  <c:v>0.488062333015966</c:v>
                </c:pt>
                <c:pt idx="121">
                  <c:v>0.544062444495221</c:v>
                </c:pt>
                <c:pt idx="122">
                  <c:v>0.530935155275431</c:v>
                </c:pt>
                <c:pt idx="123">
                  <c:v>0.532891588139371</c:v>
                </c:pt>
                <c:pt idx="124">
                  <c:v>0.53095147941565</c:v>
                </c:pt>
                <c:pt idx="125">
                  <c:v>0.517511356669594</c:v>
                </c:pt>
                <c:pt idx="126">
                  <c:v>0.50524726572635</c:v>
                </c:pt>
                <c:pt idx="127">
                  <c:v>0.480843460117355</c:v>
                </c:pt>
                <c:pt idx="128">
                  <c:v>0.413194277918192</c:v>
                </c:pt>
                <c:pt idx="129">
                  <c:v>0.430708107718234</c:v>
                </c:pt>
                <c:pt idx="130">
                  <c:v>0.556762846998731</c:v>
                </c:pt>
                <c:pt idx="131">
                  <c:v>0.534459082720323</c:v>
                </c:pt>
                <c:pt idx="132">
                  <c:v>0.561570187724816</c:v>
                </c:pt>
                <c:pt idx="133">
                  <c:v>0.523528578527999</c:v>
                </c:pt>
                <c:pt idx="134">
                  <c:v>0.529188086420442</c:v>
                </c:pt>
                <c:pt idx="135">
                  <c:v>0.47755976720957</c:v>
                </c:pt>
                <c:pt idx="136">
                  <c:v>0.463144430455599</c:v>
                </c:pt>
                <c:pt idx="137">
                  <c:v>0.438643415854002</c:v>
                </c:pt>
                <c:pt idx="138">
                  <c:v>0.400884378686511</c:v>
                </c:pt>
                <c:pt idx="139">
                  <c:v>0.398197086886551</c:v>
                </c:pt>
                <c:pt idx="140">
                  <c:v>0.549818798638056</c:v>
                </c:pt>
                <c:pt idx="141">
                  <c:v>0.587116424869984</c:v>
                </c:pt>
                <c:pt idx="142">
                  <c:v>0.578109142927926</c:v>
                </c:pt>
                <c:pt idx="143">
                  <c:v>0.58129284874294</c:v>
                </c:pt>
                <c:pt idx="144">
                  <c:v>0.551526677017325</c:v>
                </c:pt>
                <c:pt idx="145">
                  <c:v>0.532049937750474</c:v>
                </c:pt>
                <c:pt idx="146">
                  <c:v>0.517036120229347</c:v>
                </c:pt>
                <c:pt idx="147">
                  <c:v>0.474683075417706</c:v>
                </c:pt>
                <c:pt idx="148">
                  <c:v>0.451637479892728</c:v>
                </c:pt>
                <c:pt idx="149">
                  <c:v>0.420765620321592</c:v>
                </c:pt>
              </c:numCache>
            </c:numRef>
          </c:yVal>
          <c:smooth val="0"/>
        </c:ser>
        <c:axId val="47551374"/>
        <c:axId val="47971169"/>
      </c:scatterChart>
      <c:scatterChart>
        <c:scatterStyle val="lineMarker"/>
        <c:varyColors val="0"/>
        <c:ser>
          <c:idx val="1"/>
          <c:order val="1"/>
          <c:tx>
            <c:strRef>
              <c:f>"Abscissa"</c:f>
              <c:strCache>
                <c:ptCount val="1"/>
                <c:pt idx="0">
                  <c:v>Absciss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[1]理论方程偏度、峰度计算值'!$BC$3:$BC$152</c:f>
              <c:numCache>
                <c:formatCode>General</c:formatCode>
                <c:ptCount val="150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2</c:v>
                </c:pt>
                <c:pt idx="16">
                  <c:v>14</c:v>
                </c:pt>
                <c:pt idx="17">
                  <c:v>16</c:v>
                </c:pt>
                <c:pt idx="18">
                  <c:v>18</c:v>
                </c:pt>
                <c:pt idx="19">
                  <c:v>20</c:v>
                </c:pt>
                <c:pt idx="20">
                  <c:v>6</c:v>
                </c:pt>
                <c:pt idx="21">
                  <c:v>7</c:v>
                </c:pt>
                <c:pt idx="22">
                  <c:v>8</c:v>
                </c:pt>
                <c:pt idx="23">
                  <c:v>9</c:v>
                </c:pt>
                <c:pt idx="24">
                  <c:v>10</c:v>
                </c:pt>
                <c:pt idx="25">
                  <c:v>12</c:v>
                </c:pt>
                <c:pt idx="26">
                  <c:v>14</c:v>
                </c:pt>
                <c:pt idx="27">
                  <c:v>16</c:v>
                </c:pt>
                <c:pt idx="28">
                  <c:v>18</c:v>
                </c:pt>
                <c:pt idx="29">
                  <c:v>20</c:v>
                </c:pt>
                <c:pt idx="30">
                  <c:v>6</c:v>
                </c:pt>
                <c:pt idx="31">
                  <c:v>7</c:v>
                </c:pt>
                <c:pt idx="32">
                  <c:v>8</c:v>
                </c:pt>
                <c:pt idx="33">
                  <c:v>9</c:v>
                </c:pt>
                <c:pt idx="34">
                  <c:v>10</c:v>
                </c:pt>
                <c:pt idx="35">
                  <c:v>12</c:v>
                </c:pt>
                <c:pt idx="36">
                  <c:v>14</c:v>
                </c:pt>
                <c:pt idx="37">
                  <c:v>16</c:v>
                </c:pt>
                <c:pt idx="38">
                  <c:v>18</c:v>
                </c:pt>
                <c:pt idx="39">
                  <c:v>20</c:v>
                </c:pt>
                <c:pt idx="40">
                  <c:v>6</c:v>
                </c:pt>
                <c:pt idx="41">
                  <c:v>7</c:v>
                </c:pt>
                <c:pt idx="42">
                  <c:v>8</c:v>
                </c:pt>
                <c:pt idx="43">
                  <c:v>9</c:v>
                </c:pt>
                <c:pt idx="44">
                  <c:v>10</c:v>
                </c:pt>
                <c:pt idx="45">
                  <c:v>12</c:v>
                </c:pt>
                <c:pt idx="46">
                  <c:v>14</c:v>
                </c:pt>
                <c:pt idx="47">
                  <c:v>16</c:v>
                </c:pt>
                <c:pt idx="48">
                  <c:v>18</c:v>
                </c:pt>
                <c:pt idx="49">
                  <c:v>20</c:v>
                </c:pt>
                <c:pt idx="50">
                  <c:v>6</c:v>
                </c:pt>
                <c:pt idx="51">
                  <c:v>7</c:v>
                </c:pt>
                <c:pt idx="52">
                  <c:v>8</c:v>
                </c:pt>
                <c:pt idx="53">
                  <c:v>9</c:v>
                </c:pt>
                <c:pt idx="54">
                  <c:v>10</c:v>
                </c:pt>
                <c:pt idx="55">
                  <c:v>12</c:v>
                </c:pt>
                <c:pt idx="56">
                  <c:v>14</c:v>
                </c:pt>
                <c:pt idx="57">
                  <c:v>16</c:v>
                </c:pt>
                <c:pt idx="58">
                  <c:v>18</c:v>
                </c:pt>
                <c:pt idx="59">
                  <c:v>20</c:v>
                </c:pt>
                <c:pt idx="60">
                  <c:v>6</c:v>
                </c:pt>
                <c:pt idx="61">
                  <c:v>7</c:v>
                </c:pt>
                <c:pt idx="62">
                  <c:v>8</c:v>
                </c:pt>
                <c:pt idx="63">
                  <c:v>9</c:v>
                </c:pt>
                <c:pt idx="64">
                  <c:v>10</c:v>
                </c:pt>
                <c:pt idx="65">
                  <c:v>12</c:v>
                </c:pt>
                <c:pt idx="66">
                  <c:v>14</c:v>
                </c:pt>
                <c:pt idx="67">
                  <c:v>16</c:v>
                </c:pt>
                <c:pt idx="68">
                  <c:v>18</c:v>
                </c:pt>
                <c:pt idx="69">
                  <c:v>20</c:v>
                </c:pt>
                <c:pt idx="70">
                  <c:v>6</c:v>
                </c:pt>
                <c:pt idx="71">
                  <c:v>7</c:v>
                </c:pt>
                <c:pt idx="72">
                  <c:v>8</c:v>
                </c:pt>
                <c:pt idx="73">
                  <c:v>9</c:v>
                </c:pt>
                <c:pt idx="74">
                  <c:v>10</c:v>
                </c:pt>
                <c:pt idx="75">
                  <c:v>12</c:v>
                </c:pt>
                <c:pt idx="76">
                  <c:v>14</c:v>
                </c:pt>
                <c:pt idx="77">
                  <c:v>16</c:v>
                </c:pt>
                <c:pt idx="78">
                  <c:v>18</c:v>
                </c:pt>
                <c:pt idx="79">
                  <c:v>20</c:v>
                </c:pt>
                <c:pt idx="80">
                  <c:v>6</c:v>
                </c:pt>
                <c:pt idx="81">
                  <c:v>7</c:v>
                </c:pt>
                <c:pt idx="82">
                  <c:v>8</c:v>
                </c:pt>
                <c:pt idx="83">
                  <c:v>9</c:v>
                </c:pt>
                <c:pt idx="84">
                  <c:v>10</c:v>
                </c:pt>
                <c:pt idx="85">
                  <c:v>12</c:v>
                </c:pt>
                <c:pt idx="86">
                  <c:v>14</c:v>
                </c:pt>
                <c:pt idx="87">
                  <c:v>16</c:v>
                </c:pt>
                <c:pt idx="88">
                  <c:v>18</c:v>
                </c:pt>
                <c:pt idx="89">
                  <c:v>20</c:v>
                </c:pt>
                <c:pt idx="90">
                  <c:v>6</c:v>
                </c:pt>
                <c:pt idx="91">
                  <c:v>7</c:v>
                </c:pt>
                <c:pt idx="92">
                  <c:v>8</c:v>
                </c:pt>
                <c:pt idx="93">
                  <c:v>9</c:v>
                </c:pt>
                <c:pt idx="94">
                  <c:v>10</c:v>
                </c:pt>
                <c:pt idx="95">
                  <c:v>12</c:v>
                </c:pt>
                <c:pt idx="96">
                  <c:v>14</c:v>
                </c:pt>
                <c:pt idx="97">
                  <c:v>16</c:v>
                </c:pt>
                <c:pt idx="98">
                  <c:v>18</c:v>
                </c:pt>
                <c:pt idx="99">
                  <c:v>20</c:v>
                </c:pt>
                <c:pt idx="100">
                  <c:v>6</c:v>
                </c:pt>
                <c:pt idx="101">
                  <c:v>7</c:v>
                </c:pt>
                <c:pt idx="102">
                  <c:v>8</c:v>
                </c:pt>
                <c:pt idx="103">
                  <c:v>9</c:v>
                </c:pt>
                <c:pt idx="104">
                  <c:v>10</c:v>
                </c:pt>
                <c:pt idx="105">
                  <c:v>12</c:v>
                </c:pt>
                <c:pt idx="106">
                  <c:v>14</c:v>
                </c:pt>
                <c:pt idx="107">
                  <c:v>16</c:v>
                </c:pt>
                <c:pt idx="108">
                  <c:v>18</c:v>
                </c:pt>
                <c:pt idx="109">
                  <c:v>20</c:v>
                </c:pt>
                <c:pt idx="110">
                  <c:v>6</c:v>
                </c:pt>
                <c:pt idx="111">
                  <c:v>7</c:v>
                </c:pt>
                <c:pt idx="112">
                  <c:v>8</c:v>
                </c:pt>
                <c:pt idx="113">
                  <c:v>9</c:v>
                </c:pt>
                <c:pt idx="114">
                  <c:v>10</c:v>
                </c:pt>
                <c:pt idx="115">
                  <c:v>12</c:v>
                </c:pt>
                <c:pt idx="116">
                  <c:v>14</c:v>
                </c:pt>
                <c:pt idx="117">
                  <c:v>16</c:v>
                </c:pt>
                <c:pt idx="118">
                  <c:v>18</c:v>
                </c:pt>
                <c:pt idx="119">
                  <c:v>20</c:v>
                </c:pt>
                <c:pt idx="120">
                  <c:v>6</c:v>
                </c:pt>
                <c:pt idx="121">
                  <c:v>7</c:v>
                </c:pt>
                <c:pt idx="122">
                  <c:v>8</c:v>
                </c:pt>
                <c:pt idx="123">
                  <c:v>9</c:v>
                </c:pt>
                <c:pt idx="124">
                  <c:v>10</c:v>
                </c:pt>
                <c:pt idx="125">
                  <c:v>12</c:v>
                </c:pt>
                <c:pt idx="126">
                  <c:v>14</c:v>
                </c:pt>
                <c:pt idx="127">
                  <c:v>16</c:v>
                </c:pt>
                <c:pt idx="128">
                  <c:v>18</c:v>
                </c:pt>
                <c:pt idx="129">
                  <c:v>20</c:v>
                </c:pt>
                <c:pt idx="130">
                  <c:v>6</c:v>
                </c:pt>
                <c:pt idx="131">
                  <c:v>7</c:v>
                </c:pt>
                <c:pt idx="132">
                  <c:v>8</c:v>
                </c:pt>
                <c:pt idx="133">
                  <c:v>9</c:v>
                </c:pt>
                <c:pt idx="134">
                  <c:v>10</c:v>
                </c:pt>
                <c:pt idx="135">
                  <c:v>12</c:v>
                </c:pt>
                <c:pt idx="136">
                  <c:v>14</c:v>
                </c:pt>
                <c:pt idx="137">
                  <c:v>16</c:v>
                </c:pt>
                <c:pt idx="138">
                  <c:v>18</c:v>
                </c:pt>
                <c:pt idx="139">
                  <c:v>20</c:v>
                </c:pt>
                <c:pt idx="140">
                  <c:v>6</c:v>
                </c:pt>
                <c:pt idx="141">
                  <c:v>7</c:v>
                </c:pt>
                <c:pt idx="142">
                  <c:v>8</c:v>
                </c:pt>
                <c:pt idx="143">
                  <c:v>9</c:v>
                </c:pt>
                <c:pt idx="144">
                  <c:v>10</c:v>
                </c:pt>
                <c:pt idx="145">
                  <c:v>12</c:v>
                </c:pt>
                <c:pt idx="146">
                  <c:v>14</c:v>
                </c:pt>
                <c:pt idx="147">
                  <c:v>16</c:v>
                </c:pt>
                <c:pt idx="148">
                  <c:v>18</c:v>
                </c:pt>
                <c:pt idx="149">
                  <c:v>20</c:v>
                </c:pt>
              </c:numCache>
            </c:numRef>
          </c:xVal>
          <c:yVal>
            <c:numRef>
              <c:f>'[1]理论方程偏度、峰度计算值'!$AN$3:$AN$152</c:f>
              <c:numCache>
                <c:formatCode>General</c:formatCode>
                <c:ptCount val="150"/>
                <c:pt idx="0">
                  <c:v>9.12018319992124</c:v>
                </c:pt>
                <c:pt idx="1">
                  <c:v>10.6875795145099</c:v>
                </c:pt>
                <c:pt idx="2">
                  <c:v>11.6812546438318</c:v>
                </c:pt>
                <c:pt idx="3">
                  <c:v>12.6636469007851</c:v>
                </c:pt>
                <c:pt idx="4">
                  <c:v>13.2574654669764</c:v>
                </c:pt>
                <c:pt idx="5">
                  <c:v>13.667579994888</c:v>
                </c:pt>
                <c:pt idx="6">
                  <c:v>15.6197380509696</c:v>
                </c:pt>
                <c:pt idx="7">
                  <c:v>15.787402355892</c:v>
                </c:pt>
                <c:pt idx="8">
                  <c:v>15.6554337830492</c:v>
                </c:pt>
                <c:pt idx="9">
                  <c:v>16.0454879962789</c:v>
                </c:pt>
                <c:pt idx="10">
                  <c:v>6.84747350899365</c:v>
                </c:pt>
                <c:pt idx="11">
                  <c:v>8.40117164391025</c:v>
                </c:pt>
                <c:pt idx="12">
                  <c:v>9.16739995251894</c:v>
                </c:pt>
                <c:pt idx="13">
                  <c:v>10.9767430908782</c:v>
                </c:pt>
                <c:pt idx="14">
                  <c:v>11.6829179717307</c:v>
                </c:pt>
                <c:pt idx="15">
                  <c:v>12.6082996136367</c:v>
                </c:pt>
                <c:pt idx="16">
                  <c:v>13.4702910591451</c:v>
                </c:pt>
                <c:pt idx="17">
                  <c:v>14.1638778290323</c:v>
                </c:pt>
                <c:pt idx="18">
                  <c:v>15.0302787529475</c:v>
                </c:pt>
                <c:pt idx="19">
                  <c:v>15.1860909958119</c:v>
                </c:pt>
                <c:pt idx="20">
                  <c:v>8.98805430536275</c:v>
                </c:pt>
                <c:pt idx="21">
                  <c:v>10.8046111076897</c:v>
                </c:pt>
                <c:pt idx="22">
                  <c:v>12.5564247676536</c:v>
                </c:pt>
                <c:pt idx="23">
                  <c:v>13.4888351922608</c:v>
                </c:pt>
                <c:pt idx="24">
                  <c:v>14.0255444551294</c:v>
                </c:pt>
                <c:pt idx="25">
                  <c:v>15.2239012028711</c:v>
                </c:pt>
                <c:pt idx="26">
                  <c:v>16.7263040207267</c:v>
                </c:pt>
                <c:pt idx="27">
                  <c:v>17.1539226901279</c:v>
                </c:pt>
                <c:pt idx="28">
                  <c:v>17.6121528760042</c:v>
                </c:pt>
                <c:pt idx="29">
                  <c:v>17.7091650726876</c:v>
                </c:pt>
                <c:pt idx="30">
                  <c:v>7.88821397533964</c:v>
                </c:pt>
                <c:pt idx="31">
                  <c:v>9.13943454642245</c:v>
                </c:pt>
                <c:pt idx="32">
                  <c:v>10.0119987051034</c:v>
                </c:pt>
                <c:pt idx="33">
                  <c:v>10.9783977516242</c:v>
                </c:pt>
                <c:pt idx="34">
                  <c:v>11.2342335111839</c:v>
                </c:pt>
                <c:pt idx="35">
                  <c:v>12.0603766932555</c:v>
                </c:pt>
                <c:pt idx="36">
                  <c:v>13.0395395312765</c:v>
                </c:pt>
                <c:pt idx="37">
                  <c:v>13.4264281141492</c:v>
                </c:pt>
                <c:pt idx="38">
                  <c:v>13.3550752922378</c:v>
                </c:pt>
                <c:pt idx="39">
                  <c:v>13.3468572618252</c:v>
                </c:pt>
                <c:pt idx="40">
                  <c:v>5.77559328013433</c:v>
                </c:pt>
                <c:pt idx="41">
                  <c:v>6.75577036758695</c:v>
                </c:pt>
                <c:pt idx="42">
                  <c:v>7.44166148404739</c:v>
                </c:pt>
                <c:pt idx="43">
                  <c:v>8.27311134517285</c:v>
                </c:pt>
                <c:pt idx="44">
                  <c:v>9.12293259327964</c:v>
                </c:pt>
                <c:pt idx="45">
                  <c:v>10.0322514413695</c:v>
                </c:pt>
                <c:pt idx="46">
                  <c:v>11.1407896637641</c:v>
                </c:pt>
                <c:pt idx="47">
                  <c:v>12.0446784771801</c:v>
                </c:pt>
                <c:pt idx="48">
                  <c:v>12.4028396226044</c:v>
                </c:pt>
                <c:pt idx="49">
                  <c:v>12.6790997007605</c:v>
                </c:pt>
                <c:pt idx="50">
                  <c:v>6.97524556816156</c:v>
                </c:pt>
                <c:pt idx="51">
                  <c:v>8.06798064345634</c:v>
                </c:pt>
                <c:pt idx="52">
                  <c:v>9.0179455565177</c:v>
                </c:pt>
                <c:pt idx="53">
                  <c:v>10.1315456439094</c:v>
                </c:pt>
                <c:pt idx="54">
                  <c:v>10.441651015971</c:v>
                </c:pt>
                <c:pt idx="55">
                  <c:v>11.5698022573071</c:v>
                </c:pt>
                <c:pt idx="56">
                  <c:v>12.3911773701711</c:v>
                </c:pt>
                <c:pt idx="57">
                  <c:v>13.1339400439508</c:v>
                </c:pt>
                <c:pt idx="58">
                  <c:v>13.0852774257376</c:v>
                </c:pt>
                <c:pt idx="59">
                  <c:v>13.0129982299414</c:v>
                </c:pt>
                <c:pt idx="60">
                  <c:v>6.47697705548309</c:v>
                </c:pt>
                <c:pt idx="61">
                  <c:v>7.44728552406872</c:v>
                </c:pt>
                <c:pt idx="62">
                  <c:v>8.05429141673684</c:v>
                </c:pt>
                <c:pt idx="63">
                  <c:v>8.93804640595288</c:v>
                </c:pt>
                <c:pt idx="64">
                  <c:v>9.16513579817877</c:v>
                </c:pt>
                <c:pt idx="65">
                  <c:v>10.0905632492057</c:v>
                </c:pt>
                <c:pt idx="66">
                  <c:v>10.4213311422862</c:v>
                </c:pt>
                <c:pt idx="67">
                  <c:v>10.6431961531284</c:v>
                </c:pt>
                <c:pt idx="68">
                  <c:v>10.7416250452551</c:v>
                </c:pt>
                <c:pt idx="69">
                  <c:v>10.6864191534862</c:v>
                </c:pt>
                <c:pt idx="70">
                  <c:v>4.88755580136059</c:v>
                </c:pt>
                <c:pt idx="71">
                  <c:v>6.00474408128433</c:v>
                </c:pt>
                <c:pt idx="72">
                  <c:v>6.82073555087136</c:v>
                </c:pt>
                <c:pt idx="73">
                  <c:v>7.17026600307608</c:v>
                </c:pt>
                <c:pt idx="74">
                  <c:v>7.71367907989825</c:v>
                </c:pt>
                <c:pt idx="75">
                  <c:v>8.85875720531279</c:v>
                </c:pt>
                <c:pt idx="76">
                  <c:v>9.40962925837039</c:v>
                </c:pt>
                <c:pt idx="77">
                  <c:v>10.3559156783397</c:v>
                </c:pt>
                <c:pt idx="78">
                  <c:v>10.0343577249447</c:v>
                </c:pt>
                <c:pt idx="79">
                  <c:v>10.1879738320364</c:v>
                </c:pt>
                <c:pt idx="80">
                  <c:v>5.45606919240353</c:v>
                </c:pt>
                <c:pt idx="81">
                  <c:v>6.00907249121955</c:v>
                </c:pt>
                <c:pt idx="82">
                  <c:v>7.42636635171048</c:v>
                </c:pt>
                <c:pt idx="83">
                  <c:v>7.87793295349817</c:v>
                </c:pt>
                <c:pt idx="84">
                  <c:v>8.75894815789964</c:v>
                </c:pt>
                <c:pt idx="85">
                  <c:v>9.6862025762353</c:v>
                </c:pt>
                <c:pt idx="86">
                  <c:v>10.1489291324772</c:v>
                </c:pt>
                <c:pt idx="87">
                  <c:v>10.5707521539796</c:v>
                </c:pt>
                <c:pt idx="88">
                  <c:v>10.9080458488791</c:v>
                </c:pt>
                <c:pt idx="89">
                  <c:v>10.8665094515772</c:v>
                </c:pt>
                <c:pt idx="90">
                  <c:v>4.85936509834738</c:v>
                </c:pt>
                <c:pt idx="91">
                  <c:v>5.60084213514926</c:v>
                </c:pt>
                <c:pt idx="92">
                  <c:v>6.42574803784703</c:v>
                </c:pt>
                <c:pt idx="93">
                  <c:v>6.95829757270939</c:v>
                </c:pt>
                <c:pt idx="94">
                  <c:v>7.26540461897023</c:v>
                </c:pt>
                <c:pt idx="95">
                  <c:v>8.03464914998859</c:v>
                </c:pt>
                <c:pt idx="96">
                  <c:v>8.45566576846776</c:v>
                </c:pt>
                <c:pt idx="97">
                  <c:v>8.58835299335922</c:v>
                </c:pt>
                <c:pt idx="98">
                  <c:v>8.80564879586344</c:v>
                </c:pt>
                <c:pt idx="99">
                  <c:v>9.27029857937231</c:v>
                </c:pt>
                <c:pt idx="100">
                  <c:v>4.34783994888323</c:v>
                </c:pt>
                <c:pt idx="101">
                  <c:v>5.16079281049732</c:v>
                </c:pt>
                <c:pt idx="102">
                  <c:v>5.8826356614514</c:v>
                </c:pt>
                <c:pt idx="103">
                  <c:v>6.37466578476099</c:v>
                </c:pt>
                <c:pt idx="104">
                  <c:v>6.85362140837805</c:v>
                </c:pt>
                <c:pt idx="105">
                  <c:v>7.89581342840919</c:v>
                </c:pt>
                <c:pt idx="106">
                  <c:v>8.46062348483238</c:v>
                </c:pt>
                <c:pt idx="107">
                  <c:v>8.92267761970583</c:v>
                </c:pt>
                <c:pt idx="108">
                  <c:v>8.99336174311826</c:v>
                </c:pt>
                <c:pt idx="109">
                  <c:v>9.36738886980482</c:v>
                </c:pt>
                <c:pt idx="110">
                  <c:v>4.30157952893349</c:v>
                </c:pt>
                <c:pt idx="111">
                  <c:v>5.6595268463208</c:v>
                </c:pt>
                <c:pt idx="112">
                  <c:v>6.15314083403722</c:v>
                </c:pt>
                <c:pt idx="113">
                  <c:v>6.7205464422803</c:v>
                </c:pt>
                <c:pt idx="114">
                  <c:v>7.29751405667088</c:v>
                </c:pt>
                <c:pt idx="115">
                  <c:v>8.10155448045237</c:v>
                </c:pt>
                <c:pt idx="116">
                  <c:v>8.79810730307271</c:v>
                </c:pt>
                <c:pt idx="117">
                  <c:v>9.08147806604756</c:v>
                </c:pt>
                <c:pt idx="118">
                  <c:v>9.14787142498932</c:v>
                </c:pt>
                <c:pt idx="119">
                  <c:v>9.73673713861126</c:v>
                </c:pt>
                <c:pt idx="120">
                  <c:v>4.55212537297976</c:v>
                </c:pt>
                <c:pt idx="121">
                  <c:v>5.35857454030602</c:v>
                </c:pt>
                <c:pt idx="122">
                  <c:v>5.95976977904809</c:v>
                </c:pt>
                <c:pt idx="123">
                  <c:v>6.27511050408255</c:v>
                </c:pt>
                <c:pt idx="124">
                  <c:v>6.5325050661764</c:v>
                </c:pt>
                <c:pt idx="125">
                  <c:v>6.88349316516483</c:v>
                </c:pt>
                <c:pt idx="126">
                  <c:v>7.22870724223472</c:v>
                </c:pt>
                <c:pt idx="127">
                  <c:v>7.64239404199767</c:v>
                </c:pt>
                <c:pt idx="128">
                  <c:v>7.58864639860946</c:v>
                </c:pt>
                <c:pt idx="129">
                  <c:v>8.15784612585428</c:v>
                </c:pt>
                <c:pt idx="130">
                  <c:v>4.26793033804874</c:v>
                </c:pt>
                <c:pt idx="131">
                  <c:v>4.81114085160345</c:v>
                </c:pt>
                <c:pt idx="132">
                  <c:v>5.65094189505513</c:v>
                </c:pt>
                <c:pt idx="133">
                  <c:v>5.94542484120141</c:v>
                </c:pt>
                <c:pt idx="134">
                  <c:v>6.41129963461686</c:v>
                </c:pt>
                <c:pt idx="135">
                  <c:v>6.92808939261594</c:v>
                </c:pt>
                <c:pt idx="136">
                  <c:v>7.23096578246787</c:v>
                </c:pt>
                <c:pt idx="137">
                  <c:v>7.38382371032623</c:v>
                </c:pt>
                <c:pt idx="138">
                  <c:v>7.49389463599889</c:v>
                </c:pt>
                <c:pt idx="139">
                  <c:v>7.98254387275376</c:v>
                </c:pt>
                <c:pt idx="140">
                  <c:v>4.41941932630775</c:v>
                </c:pt>
                <c:pt idx="141">
                  <c:v>5.45497600182859</c:v>
                </c:pt>
                <c:pt idx="142">
                  <c:v>5.89199513904595</c:v>
                </c:pt>
                <c:pt idx="143">
                  <c:v>6.44186189781722</c:v>
                </c:pt>
                <c:pt idx="144">
                  <c:v>6.66602317387616</c:v>
                </c:pt>
                <c:pt idx="145">
                  <c:v>7.09167737009365</c:v>
                </c:pt>
                <c:pt idx="146">
                  <c:v>7.58126895744546</c:v>
                </c:pt>
                <c:pt idx="147">
                  <c:v>7.9248438684338</c:v>
                </c:pt>
                <c:pt idx="148">
                  <c:v>8.64905985379988</c:v>
                </c:pt>
                <c:pt idx="149">
                  <c:v>9.01421573668134</c:v>
                </c:pt>
              </c:numCache>
            </c:numRef>
          </c:yVal>
          <c:smooth val="0"/>
        </c:ser>
        <c:axId val="36589668"/>
        <c:axId val="12271651"/>
      </c:scatterChart>
      <c:valAx>
        <c:axId val="47551374"/>
        <c:scaling>
          <c:orientation val="minMax"/>
          <c:max val="22"/>
          <c:min val="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tand age</a:t>
                </a:r>
              </a:p>
            </c:rich>
          </c:tx>
          <c:layout>
            <c:manualLayout>
              <c:xMode val="edge"/>
              <c:yMode val="edge"/>
              <c:x val="0.44225621414914"/>
              <c:y val="0.8458316713203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971169"/>
        <c:crossesAt val="0"/>
        <c:crossBetween val="midCat"/>
        <c:majorUnit val="2"/>
      </c:valAx>
      <c:valAx>
        <c:axId val="4797116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Ordinate of inflection point of R distribution</a:t>
                </a:r>
              </a:p>
            </c:rich>
          </c:tx>
          <c:layout>
            <c:manualLayout>
              <c:xMode val="edge"/>
              <c:yMode val="edge"/>
              <c:x val="0.0239005736137667"/>
              <c:y val="-0.6067012365376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551374"/>
        <c:crossesAt val="0"/>
        <c:crossBetween val="midCat"/>
      </c:valAx>
      <c:valAx>
        <c:axId val="36589668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271651"/>
        <c:crossBetween val="midCat"/>
      </c:valAx>
      <c:valAx>
        <c:axId val="12271651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Abscissa of inflection point of R distribution</a:t>
                </a:r>
              </a:p>
            </c:rich>
          </c:tx>
          <c:layout>
            <c:manualLayout>
              <c:xMode val="edge"/>
              <c:yMode val="edge"/>
              <c:x val="0.874474187380497"/>
              <c:y val="-0.5907459114479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589668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69502868068834"/>
          <c:y val="0.554846429996011"/>
          <c:w val="0.209082217973231"/>
          <c:h val="0.16892700438771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8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2664887533359"/>
          <c:y val="0.0494071146245059"/>
          <c:w val="0.781929088829585"/>
          <c:h val="0.891304347826087"/>
        </c:manualLayout>
      </c:layout>
      <c:scatterChart>
        <c:scatterStyle val="lineMarker"/>
        <c:varyColors val="0"/>
        <c:ser>
          <c:idx val="0"/>
          <c:order val="0"/>
          <c:tx>
            <c:strRef>
              <c:f>"Ordinate"</c:f>
              <c:strCache>
                <c:ptCount val="1"/>
                <c:pt idx="0">
                  <c:v>Ordinate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[1]理论方程偏度、峰度计算值'!$BE$3:$BE$152</c:f>
              <c:numCache>
                <c:formatCode>General</c:formatCode>
                <c:ptCount val="150"/>
                <c:pt idx="0">
                  <c:v>1667</c:v>
                </c:pt>
                <c:pt idx="1">
                  <c:v>1667</c:v>
                </c:pt>
                <c:pt idx="2">
                  <c:v>1667</c:v>
                </c:pt>
                <c:pt idx="3">
                  <c:v>1667</c:v>
                </c:pt>
                <c:pt idx="4">
                  <c:v>1667</c:v>
                </c:pt>
                <c:pt idx="5">
                  <c:v>1667</c:v>
                </c:pt>
                <c:pt idx="6">
                  <c:v>1667</c:v>
                </c:pt>
                <c:pt idx="7">
                  <c:v>1650</c:v>
                </c:pt>
                <c:pt idx="8">
                  <c:v>1633</c:v>
                </c:pt>
                <c:pt idx="9">
                  <c:v>1633</c:v>
                </c:pt>
                <c:pt idx="10">
                  <c:v>1667</c:v>
                </c:pt>
                <c:pt idx="11">
                  <c:v>1667</c:v>
                </c:pt>
                <c:pt idx="12">
                  <c:v>1667</c:v>
                </c:pt>
                <c:pt idx="13">
                  <c:v>1667</c:v>
                </c:pt>
                <c:pt idx="14">
                  <c:v>1667</c:v>
                </c:pt>
                <c:pt idx="15">
                  <c:v>1667</c:v>
                </c:pt>
                <c:pt idx="16">
                  <c:v>1667</c:v>
                </c:pt>
                <c:pt idx="17">
                  <c:v>1667</c:v>
                </c:pt>
                <c:pt idx="18">
                  <c:v>1667</c:v>
                </c:pt>
                <c:pt idx="19">
                  <c:v>1667</c:v>
                </c:pt>
                <c:pt idx="20">
                  <c:v>1667</c:v>
                </c:pt>
                <c:pt idx="21">
                  <c:v>1667</c:v>
                </c:pt>
                <c:pt idx="22">
                  <c:v>1667</c:v>
                </c:pt>
                <c:pt idx="23">
                  <c:v>1667</c:v>
                </c:pt>
                <c:pt idx="24">
                  <c:v>1667</c:v>
                </c:pt>
                <c:pt idx="25">
                  <c:v>1667</c:v>
                </c:pt>
                <c:pt idx="26">
                  <c:v>1650</c:v>
                </c:pt>
                <c:pt idx="27">
                  <c:v>1650</c:v>
                </c:pt>
                <c:pt idx="28">
                  <c:v>1633</c:v>
                </c:pt>
                <c:pt idx="29">
                  <c:v>1633</c:v>
                </c:pt>
                <c:pt idx="30">
                  <c:v>3333</c:v>
                </c:pt>
                <c:pt idx="31">
                  <c:v>3333</c:v>
                </c:pt>
                <c:pt idx="32">
                  <c:v>3333</c:v>
                </c:pt>
                <c:pt idx="33">
                  <c:v>3333</c:v>
                </c:pt>
                <c:pt idx="34">
                  <c:v>3333</c:v>
                </c:pt>
                <c:pt idx="35">
                  <c:v>3316</c:v>
                </c:pt>
                <c:pt idx="36">
                  <c:v>3316</c:v>
                </c:pt>
                <c:pt idx="37">
                  <c:v>3283</c:v>
                </c:pt>
                <c:pt idx="38">
                  <c:v>3267</c:v>
                </c:pt>
                <c:pt idx="39">
                  <c:v>3267</c:v>
                </c:pt>
                <c:pt idx="40">
                  <c:v>3333</c:v>
                </c:pt>
                <c:pt idx="41">
                  <c:v>3333</c:v>
                </c:pt>
                <c:pt idx="42">
                  <c:v>3333</c:v>
                </c:pt>
                <c:pt idx="43">
                  <c:v>3333</c:v>
                </c:pt>
                <c:pt idx="44">
                  <c:v>3333</c:v>
                </c:pt>
                <c:pt idx="45">
                  <c:v>3333</c:v>
                </c:pt>
                <c:pt idx="46">
                  <c:v>3333</c:v>
                </c:pt>
                <c:pt idx="47">
                  <c:v>3333</c:v>
                </c:pt>
                <c:pt idx="48">
                  <c:v>3317</c:v>
                </c:pt>
                <c:pt idx="49">
                  <c:v>3317</c:v>
                </c:pt>
                <c:pt idx="50">
                  <c:v>3333</c:v>
                </c:pt>
                <c:pt idx="51">
                  <c:v>3333</c:v>
                </c:pt>
                <c:pt idx="52">
                  <c:v>3333</c:v>
                </c:pt>
                <c:pt idx="53">
                  <c:v>3333</c:v>
                </c:pt>
                <c:pt idx="54">
                  <c:v>3317</c:v>
                </c:pt>
                <c:pt idx="55">
                  <c:v>3316</c:v>
                </c:pt>
                <c:pt idx="56">
                  <c:v>3250</c:v>
                </c:pt>
                <c:pt idx="57">
                  <c:v>3233</c:v>
                </c:pt>
                <c:pt idx="58">
                  <c:v>3183</c:v>
                </c:pt>
                <c:pt idx="59">
                  <c:v>3200</c:v>
                </c:pt>
                <c:pt idx="60">
                  <c:v>5000</c:v>
                </c:pt>
                <c:pt idx="61">
                  <c:v>5000</c:v>
                </c:pt>
                <c:pt idx="62">
                  <c:v>5000</c:v>
                </c:pt>
                <c:pt idx="63">
                  <c:v>5000</c:v>
                </c:pt>
                <c:pt idx="64">
                  <c:v>5000</c:v>
                </c:pt>
                <c:pt idx="65">
                  <c:v>4916</c:v>
                </c:pt>
                <c:pt idx="66">
                  <c:v>4833</c:v>
                </c:pt>
                <c:pt idx="67">
                  <c:v>4288</c:v>
                </c:pt>
                <c:pt idx="68">
                  <c:v>4667</c:v>
                </c:pt>
                <c:pt idx="69">
                  <c:v>4667</c:v>
                </c:pt>
                <c:pt idx="70">
                  <c:v>4983</c:v>
                </c:pt>
                <c:pt idx="71">
                  <c:v>5000</c:v>
                </c:pt>
                <c:pt idx="72">
                  <c:v>5000</c:v>
                </c:pt>
                <c:pt idx="73">
                  <c:v>4967</c:v>
                </c:pt>
                <c:pt idx="74">
                  <c:v>4967</c:v>
                </c:pt>
                <c:pt idx="75">
                  <c:v>4950</c:v>
                </c:pt>
                <c:pt idx="76">
                  <c:v>4866</c:v>
                </c:pt>
                <c:pt idx="77">
                  <c:v>4783</c:v>
                </c:pt>
                <c:pt idx="78">
                  <c:v>4617</c:v>
                </c:pt>
                <c:pt idx="79">
                  <c:v>4617</c:v>
                </c:pt>
                <c:pt idx="80">
                  <c:v>5000</c:v>
                </c:pt>
                <c:pt idx="81">
                  <c:v>5000</c:v>
                </c:pt>
                <c:pt idx="82">
                  <c:v>5000</c:v>
                </c:pt>
                <c:pt idx="83">
                  <c:v>5000</c:v>
                </c:pt>
                <c:pt idx="84">
                  <c:v>4983</c:v>
                </c:pt>
                <c:pt idx="85">
                  <c:v>4965</c:v>
                </c:pt>
                <c:pt idx="86">
                  <c:v>4783</c:v>
                </c:pt>
                <c:pt idx="87">
                  <c:v>4583</c:v>
                </c:pt>
                <c:pt idx="88">
                  <c:v>4267</c:v>
                </c:pt>
                <c:pt idx="89">
                  <c:v>4267</c:v>
                </c:pt>
                <c:pt idx="90">
                  <c:v>6650</c:v>
                </c:pt>
                <c:pt idx="91">
                  <c:v>6650</c:v>
                </c:pt>
                <c:pt idx="92">
                  <c:v>6650</c:v>
                </c:pt>
                <c:pt idx="93">
                  <c:v>6650</c:v>
                </c:pt>
                <c:pt idx="94">
                  <c:v>6650</c:v>
                </c:pt>
                <c:pt idx="95">
                  <c:v>6633</c:v>
                </c:pt>
                <c:pt idx="96">
                  <c:v>6450</c:v>
                </c:pt>
                <c:pt idx="97">
                  <c:v>6300</c:v>
                </c:pt>
                <c:pt idx="98">
                  <c:v>6067</c:v>
                </c:pt>
                <c:pt idx="99">
                  <c:v>6067</c:v>
                </c:pt>
                <c:pt idx="100">
                  <c:v>6650</c:v>
                </c:pt>
                <c:pt idx="101">
                  <c:v>6667</c:v>
                </c:pt>
                <c:pt idx="102">
                  <c:v>6667</c:v>
                </c:pt>
                <c:pt idx="103">
                  <c:v>6667</c:v>
                </c:pt>
                <c:pt idx="104">
                  <c:v>6617</c:v>
                </c:pt>
                <c:pt idx="105">
                  <c:v>6583</c:v>
                </c:pt>
                <c:pt idx="106">
                  <c:v>6316</c:v>
                </c:pt>
                <c:pt idx="107">
                  <c:v>6167</c:v>
                </c:pt>
                <c:pt idx="108">
                  <c:v>5933</c:v>
                </c:pt>
                <c:pt idx="109">
                  <c:v>5867</c:v>
                </c:pt>
                <c:pt idx="110">
                  <c:v>6667</c:v>
                </c:pt>
                <c:pt idx="111">
                  <c:v>6667</c:v>
                </c:pt>
                <c:pt idx="112">
                  <c:v>6667</c:v>
                </c:pt>
                <c:pt idx="113">
                  <c:v>6667</c:v>
                </c:pt>
                <c:pt idx="114">
                  <c:v>6617</c:v>
                </c:pt>
                <c:pt idx="115">
                  <c:v>6500</c:v>
                </c:pt>
                <c:pt idx="116">
                  <c:v>6350</c:v>
                </c:pt>
                <c:pt idx="117">
                  <c:v>6183</c:v>
                </c:pt>
                <c:pt idx="118">
                  <c:v>5383</c:v>
                </c:pt>
                <c:pt idx="119">
                  <c:v>5450</c:v>
                </c:pt>
                <c:pt idx="120">
                  <c:v>9933</c:v>
                </c:pt>
                <c:pt idx="121">
                  <c:v>9983</c:v>
                </c:pt>
                <c:pt idx="122">
                  <c:v>9933</c:v>
                </c:pt>
                <c:pt idx="123">
                  <c:v>9917</c:v>
                </c:pt>
                <c:pt idx="124">
                  <c:v>9850</c:v>
                </c:pt>
                <c:pt idx="125">
                  <c:v>9533</c:v>
                </c:pt>
                <c:pt idx="126">
                  <c:v>8950</c:v>
                </c:pt>
                <c:pt idx="127">
                  <c:v>8350</c:v>
                </c:pt>
                <c:pt idx="128">
                  <c:v>7583</c:v>
                </c:pt>
                <c:pt idx="129">
                  <c:v>7667</c:v>
                </c:pt>
                <c:pt idx="130">
                  <c:v>9933</c:v>
                </c:pt>
                <c:pt idx="131">
                  <c:v>9917</c:v>
                </c:pt>
                <c:pt idx="132">
                  <c:v>9917</c:v>
                </c:pt>
                <c:pt idx="133">
                  <c:v>9900</c:v>
                </c:pt>
                <c:pt idx="134">
                  <c:v>9850</c:v>
                </c:pt>
                <c:pt idx="135">
                  <c:v>9030</c:v>
                </c:pt>
                <c:pt idx="136">
                  <c:v>8833</c:v>
                </c:pt>
                <c:pt idx="137">
                  <c:v>8200</c:v>
                </c:pt>
                <c:pt idx="138">
                  <c:v>7517</c:v>
                </c:pt>
                <c:pt idx="139">
                  <c:v>7267</c:v>
                </c:pt>
                <c:pt idx="140">
                  <c:v>9967</c:v>
                </c:pt>
                <c:pt idx="141">
                  <c:v>9950</c:v>
                </c:pt>
                <c:pt idx="142">
                  <c:v>9883</c:v>
                </c:pt>
                <c:pt idx="143">
                  <c:v>9817</c:v>
                </c:pt>
                <c:pt idx="144">
                  <c:v>9617</c:v>
                </c:pt>
                <c:pt idx="145">
                  <c:v>8733</c:v>
                </c:pt>
                <c:pt idx="146">
                  <c:v>7733</c:v>
                </c:pt>
                <c:pt idx="147">
                  <c:v>6850</c:v>
                </c:pt>
                <c:pt idx="148">
                  <c:v>5783</c:v>
                </c:pt>
                <c:pt idx="149">
                  <c:v>5883</c:v>
                </c:pt>
              </c:numCache>
            </c:numRef>
          </c:xVal>
          <c:yVal>
            <c:numRef>
              <c:f>'[1]理论方程偏度、峰度计算值'!$AO$3:$AO$152</c:f>
              <c:numCache>
                <c:formatCode>General</c:formatCode>
                <c:ptCount val="150"/>
                <c:pt idx="0">
                  <c:v>0.572799401891396</c:v>
                </c:pt>
                <c:pt idx="1">
                  <c:v>0.533206189088482</c:v>
                </c:pt>
                <c:pt idx="2">
                  <c:v>0.502093618131963</c:v>
                </c:pt>
                <c:pt idx="3">
                  <c:v>0.520302548809529</c:v>
                </c:pt>
                <c:pt idx="4">
                  <c:v>0.485672088657979</c:v>
                </c:pt>
                <c:pt idx="5">
                  <c:v>0.378717967291949</c:v>
                </c:pt>
                <c:pt idx="6">
                  <c:v>0.475463861978783</c:v>
                </c:pt>
                <c:pt idx="7">
                  <c:v>0.448946454061415</c:v>
                </c:pt>
                <c:pt idx="8">
                  <c:v>0.39329309386681</c:v>
                </c:pt>
                <c:pt idx="9">
                  <c:v>0.419712976616733</c:v>
                </c:pt>
                <c:pt idx="10">
                  <c:v>0.486555077359729</c:v>
                </c:pt>
                <c:pt idx="11">
                  <c:v>0.512738894819131</c:v>
                </c:pt>
                <c:pt idx="12">
                  <c:v>0.433797498723913</c:v>
                </c:pt>
                <c:pt idx="13">
                  <c:v>0.557564163519617</c:v>
                </c:pt>
                <c:pt idx="14">
                  <c:v>0.55952347159641</c:v>
                </c:pt>
                <c:pt idx="15">
                  <c:v>0.520657110232223</c:v>
                </c:pt>
                <c:pt idx="16">
                  <c:v>0.502437121339555</c:v>
                </c:pt>
                <c:pt idx="17">
                  <c:v>0.480094721816236</c:v>
                </c:pt>
                <c:pt idx="18">
                  <c:v>0.474848290538502</c:v>
                </c:pt>
                <c:pt idx="19">
                  <c:v>0.465455978786731</c:v>
                </c:pt>
                <c:pt idx="20">
                  <c:v>0.54071817663829</c:v>
                </c:pt>
                <c:pt idx="21">
                  <c:v>0.556537241581239</c:v>
                </c:pt>
                <c:pt idx="22">
                  <c:v>0.605075746809875</c:v>
                </c:pt>
                <c:pt idx="23">
                  <c:v>0.582686896563587</c:v>
                </c:pt>
                <c:pt idx="24">
                  <c:v>0.565651299067945</c:v>
                </c:pt>
                <c:pt idx="25">
                  <c:v>0.549664702621661</c:v>
                </c:pt>
                <c:pt idx="26">
                  <c:v>0.586445488196712</c:v>
                </c:pt>
                <c:pt idx="27">
                  <c:v>0.55877308122884</c:v>
                </c:pt>
                <c:pt idx="28">
                  <c:v>0.549304613062703</c:v>
                </c:pt>
                <c:pt idx="29">
                  <c:v>0.54273846477922</c:v>
                </c:pt>
                <c:pt idx="30">
                  <c:v>0.641105600595915</c:v>
                </c:pt>
                <c:pt idx="31">
                  <c:v>0.643560281368694</c:v>
                </c:pt>
                <c:pt idx="32">
                  <c:v>0.606532613054007</c:v>
                </c:pt>
                <c:pt idx="33">
                  <c:v>0.638187924101084</c:v>
                </c:pt>
                <c:pt idx="34">
                  <c:v>0.600843083264926</c:v>
                </c:pt>
                <c:pt idx="35">
                  <c:v>0.577736362451182</c:v>
                </c:pt>
                <c:pt idx="36">
                  <c:v>0.568732444523892</c:v>
                </c:pt>
                <c:pt idx="37">
                  <c:v>0.595933041353955</c:v>
                </c:pt>
                <c:pt idx="38">
                  <c:v>0.53244697766103</c:v>
                </c:pt>
                <c:pt idx="39">
                  <c:v>0.532382214928233</c:v>
                </c:pt>
                <c:pt idx="40">
                  <c:v>0.531871388215734</c:v>
                </c:pt>
                <c:pt idx="41">
                  <c:v>0.533254540140261</c:v>
                </c:pt>
                <c:pt idx="42">
                  <c:v>0.511789348716049</c:v>
                </c:pt>
                <c:pt idx="43">
                  <c:v>0.518798848882776</c:v>
                </c:pt>
                <c:pt idx="44">
                  <c:v>0.55322507240303</c:v>
                </c:pt>
                <c:pt idx="45">
                  <c:v>0.534938632568496</c:v>
                </c:pt>
                <c:pt idx="46">
                  <c:v>0.579905257350145</c:v>
                </c:pt>
                <c:pt idx="47">
                  <c:v>0.598666870886281</c:v>
                </c:pt>
                <c:pt idx="48">
                  <c:v>0.580309909001327</c:v>
                </c:pt>
                <c:pt idx="49">
                  <c:v>0.595532256420956</c:v>
                </c:pt>
                <c:pt idx="50">
                  <c:v>0.531895746360658</c:v>
                </c:pt>
                <c:pt idx="51">
                  <c:v>0.531871388215734</c:v>
                </c:pt>
                <c:pt idx="52">
                  <c:v>0.48623351568342</c:v>
                </c:pt>
                <c:pt idx="53">
                  <c:v>0.528734194717981</c:v>
                </c:pt>
                <c:pt idx="54">
                  <c:v>0.517282692778866</c:v>
                </c:pt>
                <c:pt idx="55">
                  <c:v>0.517722178292367</c:v>
                </c:pt>
                <c:pt idx="56">
                  <c:v>0.534643062613687</c:v>
                </c:pt>
                <c:pt idx="57">
                  <c:v>0.458223612973741</c:v>
                </c:pt>
                <c:pt idx="58">
                  <c:v>0.508080551334139</c:v>
                </c:pt>
                <c:pt idx="59">
                  <c:v>0.504918287766334</c:v>
                </c:pt>
                <c:pt idx="60">
                  <c:v>0.607945071798396</c:v>
                </c:pt>
                <c:pt idx="61">
                  <c:v>0.60189593745546</c:v>
                </c:pt>
                <c:pt idx="62">
                  <c:v>0.563260567060169</c:v>
                </c:pt>
                <c:pt idx="63">
                  <c:v>0.609237568950308</c:v>
                </c:pt>
                <c:pt idx="64">
                  <c:v>0.573464507356547</c:v>
                </c:pt>
                <c:pt idx="65">
                  <c:v>0.595855189931565</c:v>
                </c:pt>
                <c:pt idx="66">
                  <c:v>0.571403027237332</c:v>
                </c:pt>
                <c:pt idx="67">
                  <c:v>0.539322014707505</c:v>
                </c:pt>
                <c:pt idx="68">
                  <c:v>0.516409394043567</c:v>
                </c:pt>
                <c:pt idx="69">
                  <c:v>0.499961366603882</c:v>
                </c:pt>
                <c:pt idx="70">
                  <c:v>0.55447193492667</c:v>
                </c:pt>
                <c:pt idx="71">
                  <c:v>0.561604434574168</c:v>
                </c:pt>
                <c:pt idx="72">
                  <c:v>0.561960193578751</c:v>
                </c:pt>
                <c:pt idx="73">
                  <c:v>0.522496639511899</c:v>
                </c:pt>
                <c:pt idx="74">
                  <c:v>0.5113899901344</c:v>
                </c:pt>
                <c:pt idx="75">
                  <c:v>0.545180781033488</c:v>
                </c:pt>
                <c:pt idx="76">
                  <c:v>0.532608782048143</c:v>
                </c:pt>
                <c:pt idx="77">
                  <c:v>0.549297256525208</c:v>
                </c:pt>
                <c:pt idx="78">
                  <c:v>0.478123548610055</c:v>
                </c:pt>
                <c:pt idx="79">
                  <c:v>0.469739802843095</c:v>
                </c:pt>
                <c:pt idx="80">
                  <c:v>0.554992370228494</c:v>
                </c:pt>
                <c:pt idx="81">
                  <c:v>0.452686678634262</c:v>
                </c:pt>
                <c:pt idx="82">
                  <c:v>0.596327273906094</c:v>
                </c:pt>
                <c:pt idx="83">
                  <c:v>0.553066779683949</c:v>
                </c:pt>
                <c:pt idx="84">
                  <c:v>0.603499208708895</c:v>
                </c:pt>
                <c:pt idx="85">
                  <c:v>0.599880784145061</c:v>
                </c:pt>
                <c:pt idx="86">
                  <c:v>0.570813956724185</c:v>
                </c:pt>
                <c:pt idx="87">
                  <c:v>0.546822622237942</c:v>
                </c:pt>
                <c:pt idx="88">
                  <c:v>0.511861866884888</c:v>
                </c:pt>
                <c:pt idx="89">
                  <c:v>0.46924196022897</c:v>
                </c:pt>
                <c:pt idx="90">
                  <c:v>0.542447988361409</c:v>
                </c:pt>
                <c:pt idx="91">
                  <c:v>0.550082645659734</c:v>
                </c:pt>
                <c:pt idx="92">
                  <c:v>0.558040363961862</c:v>
                </c:pt>
                <c:pt idx="93">
                  <c:v>0.559044435819322</c:v>
                </c:pt>
                <c:pt idx="94">
                  <c:v>0.553217880425921</c:v>
                </c:pt>
                <c:pt idx="95">
                  <c:v>0.545496851066777</c:v>
                </c:pt>
                <c:pt idx="96">
                  <c:v>0.557627266111509</c:v>
                </c:pt>
                <c:pt idx="97">
                  <c:v>0.5117621470748</c:v>
                </c:pt>
                <c:pt idx="98">
                  <c:v>0.481716889262914</c:v>
                </c:pt>
                <c:pt idx="99">
                  <c:v>0.491415974298558</c:v>
                </c:pt>
                <c:pt idx="100">
                  <c:v>0.53659114758648</c:v>
                </c:pt>
                <c:pt idx="101">
                  <c:v>0.529870890029276</c:v>
                </c:pt>
                <c:pt idx="102">
                  <c:v>0.555205792513779</c:v>
                </c:pt>
                <c:pt idx="103">
                  <c:v>0.552461051892889</c:v>
                </c:pt>
                <c:pt idx="104">
                  <c:v>0.547284648110167</c:v>
                </c:pt>
                <c:pt idx="105">
                  <c:v>0.565811712479769</c:v>
                </c:pt>
                <c:pt idx="106">
                  <c:v>0.543416919180185</c:v>
                </c:pt>
                <c:pt idx="107">
                  <c:v>0.519295654937679</c:v>
                </c:pt>
                <c:pt idx="108">
                  <c:v>0.484638533200138</c:v>
                </c:pt>
                <c:pt idx="109">
                  <c:v>0.471897574599393</c:v>
                </c:pt>
                <c:pt idx="110">
                  <c:v>0.470956464320979</c:v>
                </c:pt>
                <c:pt idx="111">
                  <c:v>0.576299523120518</c:v>
                </c:pt>
                <c:pt idx="112">
                  <c:v>0.535448734357845</c:v>
                </c:pt>
                <c:pt idx="113">
                  <c:v>0.543043712089802</c:v>
                </c:pt>
                <c:pt idx="114">
                  <c:v>0.558647695235596</c:v>
                </c:pt>
                <c:pt idx="115">
                  <c:v>0.564166956837598</c:v>
                </c:pt>
                <c:pt idx="116">
                  <c:v>0.556840330414623</c:v>
                </c:pt>
                <c:pt idx="117">
                  <c:v>0.542883523318981</c:v>
                </c:pt>
                <c:pt idx="118">
                  <c:v>0.505172121777222</c:v>
                </c:pt>
                <c:pt idx="119">
                  <c:v>0.493955431433101</c:v>
                </c:pt>
                <c:pt idx="120">
                  <c:v>0.488062333015966</c:v>
                </c:pt>
                <c:pt idx="121">
                  <c:v>0.544062444495221</c:v>
                </c:pt>
                <c:pt idx="122">
                  <c:v>0.530935155275431</c:v>
                </c:pt>
                <c:pt idx="123">
                  <c:v>0.532891588139371</c:v>
                </c:pt>
                <c:pt idx="124">
                  <c:v>0.53095147941565</c:v>
                </c:pt>
                <c:pt idx="125">
                  <c:v>0.517511356669594</c:v>
                </c:pt>
                <c:pt idx="126">
                  <c:v>0.50524726572635</c:v>
                </c:pt>
                <c:pt idx="127">
                  <c:v>0.480843460117355</c:v>
                </c:pt>
                <c:pt idx="128">
                  <c:v>0.413194277918192</c:v>
                </c:pt>
                <c:pt idx="129">
                  <c:v>0.430708107718234</c:v>
                </c:pt>
                <c:pt idx="130">
                  <c:v>0.556762846998731</c:v>
                </c:pt>
                <c:pt idx="131">
                  <c:v>0.534459082720323</c:v>
                </c:pt>
                <c:pt idx="132">
                  <c:v>0.561570187724816</c:v>
                </c:pt>
                <c:pt idx="133">
                  <c:v>0.523528578527999</c:v>
                </c:pt>
                <c:pt idx="134">
                  <c:v>0.529188086420442</c:v>
                </c:pt>
                <c:pt idx="135">
                  <c:v>0.47755976720957</c:v>
                </c:pt>
                <c:pt idx="136">
                  <c:v>0.463144430455599</c:v>
                </c:pt>
                <c:pt idx="137">
                  <c:v>0.438643415854002</c:v>
                </c:pt>
                <c:pt idx="138">
                  <c:v>0.400884378686511</c:v>
                </c:pt>
                <c:pt idx="139">
                  <c:v>0.398197086886551</c:v>
                </c:pt>
                <c:pt idx="140">
                  <c:v>0.549818798638056</c:v>
                </c:pt>
                <c:pt idx="141">
                  <c:v>0.587116424869984</c:v>
                </c:pt>
                <c:pt idx="142">
                  <c:v>0.578109142927926</c:v>
                </c:pt>
                <c:pt idx="143">
                  <c:v>0.58129284874294</c:v>
                </c:pt>
                <c:pt idx="144">
                  <c:v>0.551526677017325</c:v>
                </c:pt>
                <c:pt idx="145">
                  <c:v>0.532049937750474</c:v>
                </c:pt>
                <c:pt idx="146">
                  <c:v>0.517036120229347</c:v>
                </c:pt>
                <c:pt idx="147">
                  <c:v>0.474683075417706</c:v>
                </c:pt>
                <c:pt idx="148">
                  <c:v>0.451637479892728</c:v>
                </c:pt>
                <c:pt idx="149">
                  <c:v>0.420765620321592</c:v>
                </c:pt>
              </c:numCache>
            </c:numRef>
          </c:yVal>
          <c:smooth val="0"/>
        </c:ser>
        <c:axId val="24428449"/>
        <c:axId val="4438125"/>
      </c:scatterChart>
      <c:scatterChart>
        <c:scatterStyle val="lineMarker"/>
        <c:varyColors val="0"/>
        <c:ser>
          <c:idx val="1"/>
          <c:order val="1"/>
          <c:tx>
            <c:strRef>
              <c:f>"Abscissa"</c:f>
              <c:strCache>
                <c:ptCount val="1"/>
                <c:pt idx="0">
                  <c:v>Absciss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[1]理论方程偏度、峰度计算值'!$BE$3:$BE$152</c:f>
              <c:numCache>
                <c:formatCode>General</c:formatCode>
                <c:ptCount val="150"/>
                <c:pt idx="0">
                  <c:v>1667</c:v>
                </c:pt>
                <c:pt idx="1">
                  <c:v>1667</c:v>
                </c:pt>
                <c:pt idx="2">
                  <c:v>1667</c:v>
                </c:pt>
                <c:pt idx="3">
                  <c:v>1667</c:v>
                </c:pt>
                <c:pt idx="4">
                  <c:v>1667</c:v>
                </c:pt>
                <c:pt idx="5">
                  <c:v>1667</c:v>
                </c:pt>
                <c:pt idx="6">
                  <c:v>1667</c:v>
                </c:pt>
                <c:pt idx="7">
                  <c:v>1650</c:v>
                </c:pt>
                <c:pt idx="8">
                  <c:v>1633</c:v>
                </c:pt>
                <c:pt idx="9">
                  <c:v>1633</c:v>
                </c:pt>
                <c:pt idx="10">
                  <c:v>1667</c:v>
                </c:pt>
                <c:pt idx="11">
                  <c:v>1667</c:v>
                </c:pt>
                <c:pt idx="12">
                  <c:v>1667</c:v>
                </c:pt>
                <c:pt idx="13">
                  <c:v>1667</c:v>
                </c:pt>
                <c:pt idx="14">
                  <c:v>1667</c:v>
                </c:pt>
                <c:pt idx="15">
                  <c:v>1667</c:v>
                </c:pt>
                <c:pt idx="16">
                  <c:v>1667</c:v>
                </c:pt>
                <c:pt idx="17">
                  <c:v>1667</c:v>
                </c:pt>
                <c:pt idx="18">
                  <c:v>1667</c:v>
                </c:pt>
                <c:pt idx="19">
                  <c:v>1667</c:v>
                </c:pt>
                <c:pt idx="20">
                  <c:v>1667</c:v>
                </c:pt>
                <c:pt idx="21">
                  <c:v>1667</c:v>
                </c:pt>
                <c:pt idx="22">
                  <c:v>1667</c:v>
                </c:pt>
                <c:pt idx="23">
                  <c:v>1667</c:v>
                </c:pt>
                <c:pt idx="24">
                  <c:v>1667</c:v>
                </c:pt>
                <c:pt idx="25">
                  <c:v>1667</c:v>
                </c:pt>
                <c:pt idx="26">
                  <c:v>1650</c:v>
                </c:pt>
                <c:pt idx="27">
                  <c:v>1650</c:v>
                </c:pt>
                <c:pt idx="28">
                  <c:v>1633</c:v>
                </c:pt>
                <c:pt idx="29">
                  <c:v>1633</c:v>
                </c:pt>
                <c:pt idx="30">
                  <c:v>3333</c:v>
                </c:pt>
                <c:pt idx="31">
                  <c:v>3333</c:v>
                </c:pt>
                <c:pt idx="32">
                  <c:v>3333</c:v>
                </c:pt>
                <c:pt idx="33">
                  <c:v>3333</c:v>
                </c:pt>
                <c:pt idx="34">
                  <c:v>3333</c:v>
                </c:pt>
                <c:pt idx="35">
                  <c:v>3316</c:v>
                </c:pt>
                <c:pt idx="36">
                  <c:v>3316</c:v>
                </c:pt>
                <c:pt idx="37">
                  <c:v>3283</c:v>
                </c:pt>
                <c:pt idx="38">
                  <c:v>3267</c:v>
                </c:pt>
                <c:pt idx="39">
                  <c:v>3267</c:v>
                </c:pt>
                <c:pt idx="40">
                  <c:v>3333</c:v>
                </c:pt>
                <c:pt idx="41">
                  <c:v>3333</c:v>
                </c:pt>
                <c:pt idx="42">
                  <c:v>3333</c:v>
                </c:pt>
                <c:pt idx="43">
                  <c:v>3333</c:v>
                </c:pt>
                <c:pt idx="44">
                  <c:v>3333</c:v>
                </c:pt>
                <c:pt idx="45">
                  <c:v>3333</c:v>
                </c:pt>
                <c:pt idx="46">
                  <c:v>3333</c:v>
                </c:pt>
                <c:pt idx="47">
                  <c:v>3333</c:v>
                </c:pt>
                <c:pt idx="48">
                  <c:v>3317</c:v>
                </c:pt>
                <c:pt idx="49">
                  <c:v>3317</c:v>
                </c:pt>
                <c:pt idx="50">
                  <c:v>3333</c:v>
                </c:pt>
                <c:pt idx="51">
                  <c:v>3333</c:v>
                </c:pt>
                <c:pt idx="52">
                  <c:v>3333</c:v>
                </c:pt>
                <c:pt idx="53">
                  <c:v>3333</c:v>
                </c:pt>
                <c:pt idx="54">
                  <c:v>3317</c:v>
                </c:pt>
                <c:pt idx="55">
                  <c:v>3316</c:v>
                </c:pt>
                <c:pt idx="56">
                  <c:v>3250</c:v>
                </c:pt>
                <c:pt idx="57">
                  <c:v>3233</c:v>
                </c:pt>
                <c:pt idx="58">
                  <c:v>3183</c:v>
                </c:pt>
                <c:pt idx="59">
                  <c:v>3200</c:v>
                </c:pt>
                <c:pt idx="60">
                  <c:v>5000</c:v>
                </c:pt>
                <c:pt idx="61">
                  <c:v>5000</c:v>
                </c:pt>
                <c:pt idx="62">
                  <c:v>5000</c:v>
                </c:pt>
                <c:pt idx="63">
                  <c:v>5000</c:v>
                </c:pt>
                <c:pt idx="64">
                  <c:v>5000</c:v>
                </c:pt>
                <c:pt idx="65">
                  <c:v>4916</c:v>
                </c:pt>
                <c:pt idx="66">
                  <c:v>4833</c:v>
                </c:pt>
                <c:pt idx="67">
                  <c:v>4288</c:v>
                </c:pt>
                <c:pt idx="68">
                  <c:v>4667</c:v>
                </c:pt>
                <c:pt idx="69">
                  <c:v>4667</c:v>
                </c:pt>
                <c:pt idx="70">
                  <c:v>4983</c:v>
                </c:pt>
                <c:pt idx="71">
                  <c:v>5000</c:v>
                </c:pt>
                <c:pt idx="72">
                  <c:v>5000</c:v>
                </c:pt>
                <c:pt idx="73">
                  <c:v>4967</c:v>
                </c:pt>
                <c:pt idx="74">
                  <c:v>4967</c:v>
                </c:pt>
                <c:pt idx="75">
                  <c:v>4950</c:v>
                </c:pt>
                <c:pt idx="76">
                  <c:v>4866</c:v>
                </c:pt>
                <c:pt idx="77">
                  <c:v>4783</c:v>
                </c:pt>
                <c:pt idx="78">
                  <c:v>4617</c:v>
                </c:pt>
                <c:pt idx="79">
                  <c:v>4617</c:v>
                </c:pt>
                <c:pt idx="80">
                  <c:v>5000</c:v>
                </c:pt>
                <c:pt idx="81">
                  <c:v>5000</c:v>
                </c:pt>
                <c:pt idx="82">
                  <c:v>5000</c:v>
                </c:pt>
                <c:pt idx="83">
                  <c:v>5000</c:v>
                </c:pt>
                <c:pt idx="84">
                  <c:v>4983</c:v>
                </c:pt>
                <c:pt idx="85">
                  <c:v>4965</c:v>
                </c:pt>
                <c:pt idx="86">
                  <c:v>4783</c:v>
                </c:pt>
                <c:pt idx="87">
                  <c:v>4583</c:v>
                </c:pt>
                <c:pt idx="88">
                  <c:v>4267</c:v>
                </c:pt>
                <c:pt idx="89">
                  <c:v>4267</c:v>
                </c:pt>
                <c:pt idx="90">
                  <c:v>6650</c:v>
                </c:pt>
                <c:pt idx="91">
                  <c:v>6650</c:v>
                </c:pt>
                <c:pt idx="92">
                  <c:v>6650</c:v>
                </c:pt>
                <c:pt idx="93">
                  <c:v>6650</c:v>
                </c:pt>
                <c:pt idx="94">
                  <c:v>6650</c:v>
                </c:pt>
                <c:pt idx="95">
                  <c:v>6633</c:v>
                </c:pt>
                <c:pt idx="96">
                  <c:v>6450</c:v>
                </c:pt>
                <c:pt idx="97">
                  <c:v>6300</c:v>
                </c:pt>
                <c:pt idx="98">
                  <c:v>6067</c:v>
                </c:pt>
                <c:pt idx="99">
                  <c:v>6067</c:v>
                </c:pt>
                <c:pt idx="100">
                  <c:v>6650</c:v>
                </c:pt>
                <c:pt idx="101">
                  <c:v>6667</c:v>
                </c:pt>
                <c:pt idx="102">
                  <c:v>6667</c:v>
                </c:pt>
                <c:pt idx="103">
                  <c:v>6667</c:v>
                </c:pt>
                <c:pt idx="104">
                  <c:v>6617</c:v>
                </c:pt>
                <c:pt idx="105">
                  <c:v>6583</c:v>
                </c:pt>
                <c:pt idx="106">
                  <c:v>6316</c:v>
                </c:pt>
                <c:pt idx="107">
                  <c:v>6167</c:v>
                </c:pt>
                <c:pt idx="108">
                  <c:v>5933</c:v>
                </c:pt>
                <c:pt idx="109">
                  <c:v>5867</c:v>
                </c:pt>
                <c:pt idx="110">
                  <c:v>6667</c:v>
                </c:pt>
                <c:pt idx="111">
                  <c:v>6667</c:v>
                </c:pt>
                <c:pt idx="112">
                  <c:v>6667</c:v>
                </c:pt>
                <c:pt idx="113">
                  <c:v>6667</c:v>
                </c:pt>
                <c:pt idx="114">
                  <c:v>6617</c:v>
                </c:pt>
                <c:pt idx="115">
                  <c:v>6500</c:v>
                </c:pt>
                <c:pt idx="116">
                  <c:v>6350</c:v>
                </c:pt>
                <c:pt idx="117">
                  <c:v>6183</c:v>
                </c:pt>
                <c:pt idx="118">
                  <c:v>5383</c:v>
                </c:pt>
                <c:pt idx="119">
                  <c:v>5450</c:v>
                </c:pt>
                <c:pt idx="120">
                  <c:v>9933</c:v>
                </c:pt>
                <c:pt idx="121">
                  <c:v>9983</c:v>
                </c:pt>
                <c:pt idx="122">
                  <c:v>9933</c:v>
                </c:pt>
                <c:pt idx="123">
                  <c:v>9917</c:v>
                </c:pt>
                <c:pt idx="124">
                  <c:v>9850</c:v>
                </c:pt>
                <c:pt idx="125">
                  <c:v>9533</c:v>
                </c:pt>
                <c:pt idx="126">
                  <c:v>8950</c:v>
                </c:pt>
                <c:pt idx="127">
                  <c:v>8350</c:v>
                </c:pt>
                <c:pt idx="128">
                  <c:v>7583</c:v>
                </c:pt>
                <c:pt idx="129">
                  <c:v>7667</c:v>
                </c:pt>
                <c:pt idx="130">
                  <c:v>9933</c:v>
                </c:pt>
                <c:pt idx="131">
                  <c:v>9917</c:v>
                </c:pt>
                <c:pt idx="132">
                  <c:v>9917</c:v>
                </c:pt>
                <c:pt idx="133">
                  <c:v>9900</c:v>
                </c:pt>
                <c:pt idx="134">
                  <c:v>9850</c:v>
                </c:pt>
                <c:pt idx="135">
                  <c:v>9030</c:v>
                </c:pt>
                <c:pt idx="136">
                  <c:v>8833</c:v>
                </c:pt>
                <c:pt idx="137">
                  <c:v>8200</c:v>
                </c:pt>
                <c:pt idx="138">
                  <c:v>7517</c:v>
                </c:pt>
                <c:pt idx="139">
                  <c:v>7267</c:v>
                </c:pt>
                <c:pt idx="140">
                  <c:v>9967</c:v>
                </c:pt>
                <c:pt idx="141">
                  <c:v>9950</c:v>
                </c:pt>
                <c:pt idx="142">
                  <c:v>9883</c:v>
                </c:pt>
                <c:pt idx="143">
                  <c:v>9817</c:v>
                </c:pt>
                <c:pt idx="144">
                  <c:v>9617</c:v>
                </c:pt>
                <c:pt idx="145">
                  <c:v>8733</c:v>
                </c:pt>
                <c:pt idx="146">
                  <c:v>7733</c:v>
                </c:pt>
                <c:pt idx="147">
                  <c:v>6850</c:v>
                </c:pt>
                <c:pt idx="148">
                  <c:v>5783</c:v>
                </c:pt>
                <c:pt idx="149">
                  <c:v>5883</c:v>
                </c:pt>
              </c:numCache>
            </c:numRef>
          </c:xVal>
          <c:yVal>
            <c:numRef>
              <c:f>'[1]理论方程偏度、峰度计算值'!$AN$3:$AN$152</c:f>
              <c:numCache>
                <c:formatCode>General</c:formatCode>
                <c:ptCount val="150"/>
                <c:pt idx="0">
                  <c:v>9.12018319992124</c:v>
                </c:pt>
                <c:pt idx="1">
                  <c:v>10.6875795145099</c:v>
                </c:pt>
                <c:pt idx="2">
                  <c:v>11.6812546438318</c:v>
                </c:pt>
                <c:pt idx="3">
                  <c:v>12.6636469007851</c:v>
                </c:pt>
                <c:pt idx="4">
                  <c:v>13.2574654669764</c:v>
                </c:pt>
                <c:pt idx="5">
                  <c:v>13.667579994888</c:v>
                </c:pt>
                <c:pt idx="6">
                  <c:v>15.6197380509696</c:v>
                </c:pt>
                <c:pt idx="7">
                  <c:v>15.787402355892</c:v>
                </c:pt>
                <c:pt idx="8">
                  <c:v>15.6554337830492</c:v>
                </c:pt>
                <c:pt idx="9">
                  <c:v>16.0454879962789</c:v>
                </c:pt>
                <c:pt idx="10">
                  <c:v>6.84747350899365</c:v>
                </c:pt>
                <c:pt idx="11">
                  <c:v>8.40117164391025</c:v>
                </c:pt>
                <c:pt idx="12">
                  <c:v>9.16739995251894</c:v>
                </c:pt>
                <c:pt idx="13">
                  <c:v>10.9767430908782</c:v>
                </c:pt>
                <c:pt idx="14">
                  <c:v>11.6829179717307</c:v>
                </c:pt>
                <c:pt idx="15">
                  <c:v>12.6082996136367</c:v>
                </c:pt>
                <c:pt idx="16">
                  <c:v>13.4702910591451</c:v>
                </c:pt>
                <c:pt idx="17">
                  <c:v>14.1638778290323</c:v>
                </c:pt>
                <c:pt idx="18">
                  <c:v>15.0302787529475</c:v>
                </c:pt>
                <c:pt idx="19">
                  <c:v>15.1860909958119</c:v>
                </c:pt>
                <c:pt idx="20">
                  <c:v>8.98805430536275</c:v>
                </c:pt>
                <c:pt idx="21">
                  <c:v>10.8046111076897</c:v>
                </c:pt>
                <c:pt idx="22">
                  <c:v>12.5564247676536</c:v>
                </c:pt>
                <c:pt idx="23">
                  <c:v>13.4888351922608</c:v>
                </c:pt>
                <c:pt idx="24">
                  <c:v>14.0255444551294</c:v>
                </c:pt>
                <c:pt idx="25">
                  <c:v>15.2239012028711</c:v>
                </c:pt>
                <c:pt idx="26">
                  <c:v>16.7263040207267</c:v>
                </c:pt>
                <c:pt idx="27">
                  <c:v>17.1539226901279</c:v>
                </c:pt>
                <c:pt idx="28">
                  <c:v>17.6121528760042</c:v>
                </c:pt>
                <c:pt idx="29">
                  <c:v>17.7091650726876</c:v>
                </c:pt>
                <c:pt idx="30">
                  <c:v>7.88821397533964</c:v>
                </c:pt>
                <c:pt idx="31">
                  <c:v>9.13943454642245</c:v>
                </c:pt>
                <c:pt idx="32">
                  <c:v>10.0119987051034</c:v>
                </c:pt>
                <c:pt idx="33">
                  <c:v>10.9783977516242</c:v>
                </c:pt>
                <c:pt idx="34">
                  <c:v>11.2342335111839</c:v>
                </c:pt>
                <c:pt idx="35">
                  <c:v>12.0603766932555</c:v>
                </c:pt>
                <c:pt idx="36">
                  <c:v>13.0395395312765</c:v>
                </c:pt>
                <c:pt idx="37">
                  <c:v>13.4264281141492</c:v>
                </c:pt>
                <c:pt idx="38">
                  <c:v>13.3550752922378</c:v>
                </c:pt>
                <c:pt idx="39">
                  <c:v>13.3468572618252</c:v>
                </c:pt>
                <c:pt idx="40">
                  <c:v>5.77559328013433</c:v>
                </c:pt>
                <c:pt idx="41">
                  <c:v>6.75577036758695</c:v>
                </c:pt>
                <c:pt idx="42">
                  <c:v>7.44166148404739</c:v>
                </c:pt>
                <c:pt idx="43">
                  <c:v>8.27311134517285</c:v>
                </c:pt>
                <c:pt idx="44">
                  <c:v>9.12293259327964</c:v>
                </c:pt>
                <c:pt idx="45">
                  <c:v>10.0322514413695</c:v>
                </c:pt>
                <c:pt idx="46">
                  <c:v>11.1407896637641</c:v>
                </c:pt>
                <c:pt idx="47">
                  <c:v>12.0446784771801</c:v>
                </c:pt>
                <c:pt idx="48">
                  <c:v>12.4028396226044</c:v>
                </c:pt>
                <c:pt idx="49">
                  <c:v>12.6790997007605</c:v>
                </c:pt>
                <c:pt idx="50">
                  <c:v>6.97524556816156</c:v>
                </c:pt>
                <c:pt idx="51">
                  <c:v>8.06798064345634</c:v>
                </c:pt>
                <c:pt idx="52">
                  <c:v>9.0179455565177</c:v>
                </c:pt>
                <c:pt idx="53">
                  <c:v>10.1315456439094</c:v>
                </c:pt>
                <c:pt idx="54">
                  <c:v>10.441651015971</c:v>
                </c:pt>
                <c:pt idx="55">
                  <c:v>11.5698022573071</c:v>
                </c:pt>
                <c:pt idx="56">
                  <c:v>12.3911773701711</c:v>
                </c:pt>
                <c:pt idx="57">
                  <c:v>13.1339400439508</c:v>
                </c:pt>
                <c:pt idx="58">
                  <c:v>13.0852774257376</c:v>
                </c:pt>
                <c:pt idx="59">
                  <c:v>13.0129982299414</c:v>
                </c:pt>
                <c:pt idx="60">
                  <c:v>6.47697705548309</c:v>
                </c:pt>
                <c:pt idx="61">
                  <c:v>7.44728552406872</c:v>
                </c:pt>
                <c:pt idx="62">
                  <c:v>8.05429141673684</c:v>
                </c:pt>
                <c:pt idx="63">
                  <c:v>8.93804640595288</c:v>
                </c:pt>
                <c:pt idx="64">
                  <c:v>9.16513579817877</c:v>
                </c:pt>
                <c:pt idx="65">
                  <c:v>10.0905632492057</c:v>
                </c:pt>
                <c:pt idx="66">
                  <c:v>10.4213311422862</c:v>
                </c:pt>
                <c:pt idx="67">
                  <c:v>10.6431961531284</c:v>
                </c:pt>
                <c:pt idx="68">
                  <c:v>10.7416250452551</c:v>
                </c:pt>
                <c:pt idx="69">
                  <c:v>10.6864191534862</c:v>
                </c:pt>
                <c:pt idx="70">
                  <c:v>4.88755580136059</c:v>
                </c:pt>
                <c:pt idx="71">
                  <c:v>6.00474408128433</c:v>
                </c:pt>
                <c:pt idx="72">
                  <c:v>6.82073555087136</c:v>
                </c:pt>
                <c:pt idx="73">
                  <c:v>7.17026600307608</c:v>
                </c:pt>
                <c:pt idx="74">
                  <c:v>7.71367907989825</c:v>
                </c:pt>
                <c:pt idx="75">
                  <c:v>8.85875720531279</c:v>
                </c:pt>
                <c:pt idx="76">
                  <c:v>9.40962925837039</c:v>
                </c:pt>
                <c:pt idx="77">
                  <c:v>10.3559156783397</c:v>
                </c:pt>
                <c:pt idx="78">
                  <c:v>10.0343577249447</c:v>
                </c:pt>
                <c:pt idx="79">
                  <c:v>10.1879738320364</c:v>
                </c:pt>
                <c:pt idx="80">
                  <c:v>5.45606919240353</c:v>
                </c:pt>
                <c:pt idx="81">
                  <c:v>6.00907249121955</c:v>
                </c:pt>
                <c:pt idx="82">
                  <c:v>7.42636635171048</c:v>
                </c:pt>
                <c:pt idx="83">
                  <c:v>7.87793295349817</c:v>
                </c:pt>
                <c:pt idx="84">
                  <c:v>8.75894815789964</c:v>
                </c:pt>
                <c:pt idx="85">
                  <c:v>9.6862025762353</c:v>
                </c:pt>
                <c:pt idx="86">
                  <c:v>10.1489291324772</c:v>
                </c:pt>
                <c:pt idx="87">
                  <c:v>10.5707521539796</c:v>
                </c:pt>
                <c:pt idx="88">
                  <c:v>10.9080458488791</c:v>
                </c:pt>
                <c:pt idx="89">
                  <c:v>10.8665094515772</c:v>
                </c:pt>
                <c:pt idx="90">
                  <c:v>4.85936509834738</c:v>
                </c:pt>
                <c:pt idx="91">
                  <c:v>5.60084213514926</c:v>
                </c:pt>
                <c:pt idx="92">
                  <c:v>6.42574803784703</c:v>
                </c:pt>
                <c:pt idx="93">
                  <c:v>6.95829757270939</c:v>
                </c:pt>
                <c:pt idx="94">
                  <c:v>7.26540461897023</c:v>
                </c:pt>
                <c:pt idx="95">
                  <c:v>8.03464914998859</c:v>
                </c:pt>
                <c:pt idx="96">
                  <c:v>8.45566576846776</c:v>
                </c:pt>
                <c:pt idx="97">
                  <c:v>8.58835299335922</c:v>
                </c:pt>
                <c:pt idx="98">
                  <c:v>8.80564879586344</c:v>
                </c:pt>
                <c:pt idx="99">
                  <c:v>9.27029857937231</c:v>
                </c:pt>
                <c:pt idx="100">
                  <c:v>4.34783994888323</c:v>
                </c:pt>
                <c:pt idx="101">
                  <c:v>5.16079281049732</c:v>
                </c:pt>
                <c:pt idx="102">
                  <c:v>5.8826356614514</c:v>
                </c:pt>
                <c:pt idx="103">
                  <c:v>6.37466578476099</c:v>
                </c:pt>
                <c:pt idx="104">
                  <c:v>6.85362140837805</c:v>
                </c:pt>
                <c:pt idx="105">
                  <c:v>7.89581342840919</c:v>
                </c:pt>
                <c:pt idx="106">
                  <c:v>8.46062348483238</c:v>
                </c:pt>
                <c:pt idx="107">
                  <c:v>8.92267761970583</c:v>
                </c:pt>
                <c:pt idx="108">
                  <c:v>8.99336174311826</c:v>
                </c:pt>
                <c:pt idx="109">
                  <c:v>9.36738886980482</c:v>
                </c:pt>
                <c:pt idx="110">
                  <c:v>4.30157952893349</c:v>
                </c:pt>
                <c:pt idx="111">
                  <c:v>5.6595268463208</c:v>
                </c:pt>
                <c:pt idx="112">
                  <c:v>6.15314083403722</c:v>
                </c:pt>
                <c:pt idx="113">
                  <c:v>6.7205464422803</c:v>
                </c:pt>
                <c:pt idx="114">
                  <c:v>7.29751405667088</c:v>
                </c:pt>
                <c:pt idx="115">
                  <c:v>8.10155448045237</c:v>
                </c:pt>
                <c:pt idx="116">
                  <c:v>8.79810730307271</c:v>
                </c:pt>
                <c:pt idx="117">
                  <c:v>9.08147806604756</c:v>
                </c:pt>
                <c:pt idx="118">
                  <c:v>9.14787142498932</c:v>
                </c:pt>
                <c:pt idx="119">
                  <c:v>9.73673713861126</c:v>
                </c:pt>
                <c:pt idx="120">
                  <c:v>4.55212537297976</c:v>
                </c:pt>
                <c:pt idx="121">
                  <c:v>5.35857454030602</c:v>
                </c:pt>
                <c:pt idx="122">
                  <c:v>5.95976977904809</c:v>
                </c:pt>
                <c:pt idx="123">
                  <c:v>6.27511050408255</c:v>
                </c:pt>
                <c:pt idx="124">
                  <c:v>6.5325050661764</c:v>
                </c:pt>
                <c:pt idx="125">
                  <c:v>6.88349316516483</c:v>
                </c:pt>
                <c:pt idx="126">
                  <c:v>7.22870724223472</c:v>
                </c:pt>
                <c:pt idx="127">
                  <c:v>7.64239404199767</c:v>
                </c:pt>
                <c:pt idx="128">
                  <c:v>7.58864639860946</c:v>
                </c:pt>
                <c:pt idx="129">
                  <c:v>8.15784612585428</c:v>
                </c:pt>
                <c:pt idx="130">
                  <c:v>4.26793033804874</c:v>
                </c:pt>
                <c:pt idx="131">
                  <c:v>4.81114085160345</c:v>
                </c:pt>
                <c:pt idx="132">
                  <c:v>5.65094189505513</c:v>
                </c:pt>
                <c:pt idx="133">
                  <c:v>5.94542484120141</c:v>
                </c:pt>
                <c:pt idx="134">
                  <c:v>6.41129963461686</c:v>
                </c:pt>
                <c:pt idx="135">
                  <c:v>6.92808939261594</c:v>
                </c:pt>
                <c:pt idx="136">
                  <c:v>7.23096578246787</c:v>
                </c:pt>
                <c:pt idx="137">
                  <c:v>7.38382371032623</c:v>
                </c:pt>
                <c:pt idx="138">
                  <c:v>7.49389463599889</c:v>
                </c:pt>
                <c:pt idx="139">
                  <c:v>7.98254387275376</c:v>
                </c:pt>
                <c:pt idx="140">
                  <c:v>4.41941932630775</c:v>
                </c:pt>
                <c:pt idx="141">
                  <c:v>5.45497600182859</c:v>
                </c:pt>
                <c:pt idx="142">
                  <c:v>5.89199513904595</c:v>
                </c:pt>
                <c:pt idx="143">
                  <c:v>6.44186189781722</c:v>
                </c:pt>
                <c:pt idx="144">
                  <c:v>6.66602317387616</c:v>
                </c:pt>
                <c:pt idx="145">
                  <c:v>7.09167737009365</c:v>
                </c:pt>
                <c:pt idx="146">
                  <c:v>7.58126895744546</c:v>
                </c:pt>
                <c:pt idx="147">
                  <c:v>7.9248438684338</c:v>
                </c:pt>
                <c:pt idx="148">
                  <c:v>8.64905985379988</c:v>
                </c:pt>
                <c:pt idx="149">
                  <c:v>9.01421573668134</c:v>
                </c:pt>
              </c:numCache>
            </c:numRef>
          </c:yVal>
          <c:smooth val="0"/>
        </c:ser>
        <c:axId val="14051802"/>
        <c:axId val="28464458"/>
      </c:scatterChart>
      <c:valAx>
        <c:axId val="24428449"/>
        <c:scaling>
          <c:orientation val="minMax"/>
          <c:max val="120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Stand density</a:t>
                </a:r>
              </a:p>
            </c:rich>
          </c:tx>
          <c:layout>
            <c:manualLayout>
              <c:xMode val="edge"/>
              <c:yMode val="edge"/>
              <c:x val="0.418414029736942"/>
              <c:y val="0.8474308300395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38125"/>
        <c:crossesAt val="0"/>
        <c:crossBetween val="midCat"/>
        <c:majorUnit val="2000"/>
      </c:valAx>
      <c:valAx>
        <c:axId val="443812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Ordinate of inflection point of R distribution</a:t>
                </a:r>
              </a:p>
            </c:rich>
          </c:tx>
          <c:layout>
            <c:manualLayout>
              <c:xMode val="edge"/>
              <c:yMode val="edge"/>
              <c:x val="0.0238276782310332"/>
              <c:y val="-0.5962450592885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428449"/>
        <c:crossesAt val="0"/>
        <c:crossBetween val="midCat"/>
      </c:valAx>
      <c:valAx>
        <c:axId val="14051802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464458"/>
        <c:crossBetween val="midCat"/>
      </c:valAx>
      <c:valAx>
        <c:axId val="28464458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Abscissa of inflection point of R distribution</a:t>
                </a:r>
              </a:p>
            </c:rich>
          </c:tx>
          <c:layout>
            <c:manualLayout>
              <c:xMode val="edge"/>
              <c:yMode val="edge"/>
              <c:x val="0.87476172321769"/>
              <c:y val="-0.5804347826086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051802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40449866565002"/>
          <c:y val="0.649802371541502"/>
          <c:w val="0.309378574151735"/>
          <c:h val="0.090711462450592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8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3542234332425"/>
          <c:y val="0.0562429696287964"/>
          <c:w val="0.832489944206565"/>
          <c:h val="0.8600674915635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实测"</c:f>
              <c:strCache>
                <c:ptCount val="1"/>
                <c:pt idx="0">
                  <c:v>实测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43:$B$53</c:f>
              <c:strCache>
                <c:ptCount val="11"/>
                <c:pt idx="0">
                  <c:v>6</c:v>
                </c:pt>
                <c:pt idx="1">
                  <c:v>8</c:v>
                </c:pt>
                <c:pt idx="2">
                  <c:v>10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4</c:v>
                </c:pt>
                <c:pt idx="10">
                  <c:v>26</c:v>
                </c:pt>
              </c:strCache>
            </c:strRef>
          </c:cat>
          <c:val>
            <c:numRef>
              <c:f>[2]Sheet1!$G$43:$G$53</c:f>
              <c:numCache>
                <c:formatCode>General</c:formatCode>
                <c:ptCount val="11"/>
                <c:pt idx="0">
                  <c:v>0.01</c:v>
                </c:pt>
                <c:pt idx="1">
                  <c:v>0.0101</c:v>
                </c:pt>
                <c:pt idx="2">
                  <c:v>0.0202</c:v>
                </c:pt>
                <c:pt idx="3">
                  <c:v>0.0404</c:v>
                </c:pt>
                <c:pt idx="4">
                  <c:v>0.1414</c:v>
                </c:pt>
                <c:pt idx="5">
                  <c:v>0.4747</c:v>
                </c:pt>
                <c:pt idx="6">
                  <c:v>0.6969</c:v>
                </c:pt>
                <c:pt idx="7">
                  <c:v>0.8383</c:v>
                </c:pt>
                <c:pt idx="8">
                  <c:v>0.9595</c:v>
                </c:pt>
                <c:pt idx="9">
                  <c:v>0.9898</c:v>
                </c:pt>
                <c:pt idx="10">
                  <c:v>1</c:v>
                </c:pt>
              </c:numCache>
            </c:numRef>
          </c:val>
        </c:ser>
        <c:gapWidth val="150"/>
        <c:overlap val="0"/>
        <c:axId val="72100626"/>
        <c:axId val="8207329"/>
      </c:barChart>
      <c:lineChart>
        <c:grouping val="standard"/>
        <c:varyColors val="0"/>
        <c:ser>
          <c:idx val="1"/>
          <c:order val="1"/>
          <c:tx>
            <c:strRef>
              <c:f>"R distribution"</c:f>
              <c:strCache>
                <c:ptCount val="1"/>
                <c:pt idx="0">
                  <c:v>R distribution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43:$B$53</c:f>
              <c:strCache>
                <c:ptCount val="11"/>
                <c:pt idx="0">
                  <c:v>6</c:v>
                </c:pt>
                <c:pt idx="1">
                  <c:v>8</c:v>
                </c:pt>
                <c:pt idx="2">
                  <c:v>10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4</c:v>
                </c:pt>
                <c:pt idx="10">
                  <c:v>26</c:v>
                </c:pt>
              </c:strCache>
            </c:strRef>
          </c:cat>
          <c:val>
            <c:numRef>
              <c:f>[2]Sheet1!$C$43:$C$53</c:f>
              <c:numCache>
                <c:formatCode>General</c:formatCode>
                <c:ptCount val="11"/>
                <c:pt idx="0">
                  <c:v>0.01</c:v>
                </c:pt>
                <c:pt idx="1">
                  <c:v>9.99999999999994E-005</c:v>
                </c:pt>
                <c:pt idx="2">
                  <c:v>0.0101</c:v>
                </c:pt>
                <c:pt idx="3">
                  <c:v>0.0202</c:v>
                </c:pt>
                <c:pt idx="4">
                  <c:v>0.101</c:v>
                </c:pt>
                <c:pt idx="5">
                  <c:v>0.3333</c:v>
                </c:pt>
                <c:pt idx="6">
                  <c:v>0.2222</c:v>
                </c:pt>
                <c:pt idx="7">
                  <c:v>0.1414</c:v>
                </c:pt>
                <c:pt idx="8">
                  <c:v>0.1212</c:v>
                </c:pt>
                <c:pt idx="9">
                  <c:v>0.0303</c:v>
                </c:pt>
                <c:pt idx="10">
                  <c:v>0.010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0614146"/>
        <c:axId val="13261883"/>
      </c:lineChart>
      <c:catAx>
        <c:axId val="721006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Diameter class /cm</a:t>
                </a:r>
              </a:p>
            </c:rich>
          </c:tx>
          <c:layout>
            <c:manualLayout>
              <c:xMode val="edge"/>
              <c:yMode val="edge"/>
              <c:x val="0.291423381341638"/>
              <c:y val="0.8211473565804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07329"/>
        <c:crossesAt val="0"/>
        <c:auto val="1"/>
        <c:lblAlgn val="ctr"/>
        <c:lblOffset val="100"/>
        <c:noMultiLvlLbl val="0"/>
      </c:catAx>
      <c:valAx>
        <c:axId val="8207329"/>
        <c:scaling>
          <c:orientation val="minMax"/>
          <c:max val="1"/>
        </c:scaling>
        <c:delete val="0"/>
        <c:axPos val="l"/>
        <c:numFmt formatCode="0.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100626"/>
        <c:crossesAt val="1"/>
        <c:crossBetween val="midCat"/>
        <c:majorUnit val="0.2"/>
      </c:valAx>
      <c:catAx>
        <c:axId val="50614146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261883"/>
        <c:auto val="1"/>
        <c:lblAlgn val="ctr"/>
        <c:lblOffset val="100"/>
        <c:noMultiLvlLbl val="0"/>
      </c:catAx>
      <c:valAx>
        <c:axId val="13261883"/>
        <c:scaling>
          <c:orientation val="minMax"/>
          <c:max val="0.4"/>
        </c:scaling>
        <c:delete val="0"/>
        <c:axPos val="r"/>
        <c:numFmt formatCode="0.0_);[RED]\(0.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614146"/>
        <c:crosses val="max"/>
        <c:crossBetween val="midCat"/>
        <c:majorUnit val="0.1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458452722063"/>
          <c:y val="0.0565482922415743"/>
          <c:w val="0.830945558739255"/>
          <c:h val="0.8703913141823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实测"</c:f>
              <c:strCache>
                <c:ptCount val="1"/>
                <c:pt idx="0">
                  <c:v>实测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54:$B$59</c:f>
              <c:strCach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strCache>
            </c:strRef>
          </c:cat>
          <c:val>
            <c:numRef>
              <c:f>[2]Sheet1!$G$54:$G$59</c:f>
              <c:numCache>
                <c:formatCode>General</c:formatCode>
                <c:ptCount val="6"/>
                <c:pt idx="0">
                  <c:v>0.03</c:v>
                </c:pt>
                <c:pt idx="1">
                  <c:v>0.21</c:v>
                </c:pt>
                <c:pt idx="2">
                  <c:v>0.49</c:v>
                </c:pt>
                <c:pt idx="3">
                  <c:v>0.9</c:v>
                </c:pt>
                <c:pt idx="4">
                  <c:v>0.9933</c:v>
                </c:pt>
                <c:pt idx="5">
                  <c:v>1</c:v>
                </c:pt>
              </c:numCache>
            </c:numRef>
          </c:val>
        </c:ser>
        <c:gapWidth val="150"/>
        <c:overlap val="0"/>
        <c:axId val="473401"/>
        <c:axId val="63168392"/>
      </c:barChart>
      <c:lineChart>
        <c:grouping val="standard"/>
        <c:varyColors val="0"/>
        <c:ser>
          <c:idx val="1"/>
          <c:order val="1"/>
          <c:tx>
            <c:strRef>
              <c:f>"R distribution"</c:f>
              <c:strCache>
                <c:ptCount val="1"/>
                <c:pt idx="0">
                  <c:v>R distribution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54:$B$59</c:f>
              <c:strCach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strCache>
            </c:strRef>
          </c:cat>
          <c:val>
            <c:numRef>
              <c:f>[2]Sheet1!$C$54:$C$59</c:f>
              <c:numCache>
                <c:formatCode>General</c:formatCode>
                <c:ptCount val="6"/>
                <c:pt idx="0">
                  <c:v>0.03</c:v>
                </c:pt>
                <c:pt idx="1">
                  <c:v>0.18</c:v>
                </c:pt>
                <c:pt idx="2">
                  <c:v>0.28</c:v>
                </c:pt>
                <c:pt idx="3">
                  <c:v>0.41</c:v>
                </c:pt>
                <c:pt idx="4">
                  <c:v>0.0932999999999999</c:v>
                </c:pt>
                <c:pt idx="5">
                  <c:v>0.0067000000000000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5464866"/>
        <c:axId val="39763865"/>
      </c:lineChart>
      <c:catAx>
        <c:axId val="4734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Diameter class /cm</a:t>
                </a:r>
              </a:p>
            </c:rich>
          </c:tx>
          <c:layout>
            <c:manualLayout>
              <c:xMode val="edge"/>
              <c:yMode val="edge"/>
              <c:x val="0.300208387600938"/>
              <c:y val="0.8197240443338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168392"/>
        <c:crossesAt val="0"/>
        <c:auto val="1"/>
        <c:lblAlgn val="ctr"/>
        <c:lblOffset val="100"/>
        <c:noMultiLvlLbl val="0"/>
      </c:catAx>
      <c:valAx>
        <c:axId val="63168392"/>
        <c:scaling>
          <c:orientation val="minMax"/>
          <c:max val="1"/>
        </c:scaling>
        <c:delete val="0"/>
        <c:axPos val="l"/>
        <c:numFmt formatCode="0.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3401"/>
        <c:crossesAt val="1"/>
        <c:crossBetween val="midCat"/>
        <c:majorUnit val="0.2"/>
      </c:valAx>
      <c:catAx>
        <c:axId val="65464866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763865"/>
        <c:auto val="1"/>
        <c:lblAlgn val="ctr"/>
        <c:lblOffset val="100"/>
        <c:noMultiLvlLbl val="0"/>
      </c:catAx>
      <c:valAx>
        <c:axId val="39763865"/>
        <c:scaling>
          <c:orientation val="minMax"/>
        </c:scaling>
        <c:delete val="0"/>
        <c:axPos val="r"/>
        <c:numFmt formatCode="0.0_);[RED]\(0.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464866"/>
        <c:crosses val="max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4450499545867"/>
          <c:y val="0.0562176748369687"/>
          <c:w val="0.831451926819774"/>
          <c:h val="0.8711490892736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实测"</c:f>
              <c:strCache>
                <c:ptCount val="1"/>
                <c:pt idx="0">
                  <c:v>实测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69:$B$76</c:f>
              <c:strCache>
                <c:ptCount val="8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</c:strCache>
            </c:strRef>
          </c:cat>
          <c:val>
            <c:numRef>
              <c:f>[2]Sheet1!$G$69:$G$76</c:f>
              <c:numCache>
                <c:formatCode>General</c:formatCode>
                <c:ptCount val="8"/>
                <c:pt idx="0">
                  <c:v>0.04</c:v>
                </c:pt>
                <c:pt idx="1">
                  <c:v>0.1241</c:v>
                </c:pt>
                <c:pt idx="2">
                  <c:v>0.3254</c:v>
                </c:pt>
                <c:pt idx="3">
                  <c:v>0.5637</c:v>
                </c:pt>
                <c:pt idx="4">
                  <c:v>0.8691</c:v>
                </c:pt>
                <c:pt idx="5">
                  <c:v>0.9865</c:v>
                </c:pt>
                <c:pt idx="6">
                  <c:v>0.9932</c:v>
                </c:pt>
                <c:pt idx="7">
                  <c:v>1</c:v>
                </c:pt>
              </c:numCache>
            </c:numRef>
          </c:val>
        </c:ser>
        <c:gapWidth val="150"/>
        <c:overlap val="0"/>
        <c:axId val="87947868"/>
        <c:axId val="94952688"/>
      </c:barChart>
      <c:lineChart>
        <c:grouping val="standard"/>
        <c:varyColors val="0"/>
        <c:ser>
          <c:idx val="1"/>
          <c:order val="1"/>
          <c:tx>
            <c:strRef>
              <c:f>"R distribution"</c:f>
              <c:strCache>
                <c:ptCount val="1"/>
                <c:pt idx="0">
                  <c:v>R distribution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69:$B$76</c:f>
              <c:strCache>
                <c:ptCount val="8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</c:strCache>
            </c:strRef>
          </c:cat>
          <c:val>
            <c:numRef>
              <c:f>[2]Sheet1!$C$69:$C$76</c:f>
              <c:numCache>
                <c:formatCode>General</c:formatCode>
                <c:ptCount val="8"/>
                <c:pt idx="0">
                  <c:v>0.04</c:v>
                </c:pt>
                <c:pt idx="1">
                  <c:v>0.0841</c:v>
                </c:pt>
                <c:pt idx="2">
                  <c:v>0.2013</c:v>
                </c:pt>
                <c:pt idx="3">
                  <c:v>0.2383</c:v>
                </c:pt>
                <c:pt idx="4">
                  <c:v>0.3054</c:v>
                </c:pt>
                <c:pt idx="5">
                  <c:v>0.1174</c:v>
                </c:pt>
                <c:pt idx="6">
                  <c:v>0.00669999999999993</c:v>
                </c:pt>
                <c:pt idx="7">
                  <c:v>0.0068000000000000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7442853"/>
        <c:axId val="83589701"/>
      </c:lineChart>
      <c:catAx>
        <c:axId val="8794786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Diameter class /cm</a:t>
                </a:r>
              </a:p>
            </c:rich>
          </c:tx>
          <c:layout>
            <c:manualLayout>
              <c:xMode val="edge"/>
              <c:yMode val="edge"/>
              <c:x val="0.30297132476969"/>
              <c:y val="0.8210029233190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952688"/>
        <c:crossesAt val="0"/>
        <c:auto val="1"/>
        <c:lblAlgn val="ctr"/>
        <c:lblOffset val="100"/>
        <c:noMultiLvlLbl val="0"/>
      </c:catAx>
      <c:valAx>
        <c:axId val="94952688"/>
        <c:scaling>
          <c:orientation val="minMax"/>
          <c:max val="1"/>
        </c:scaling>
        <c:delete val="0"/>
        <c:axPos val="l"/>
        <c:numFmt formatCode="0.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947868"/>
        <c:crossesAt val="1"/>
        <c:crossBetween val="midCat"/>
        <c:majorUnit val="0.2"/>
      </c:valAx>
      <c:catAx>
        <c:axId val="77442853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589701"/>
        <c:auto val="1"/>
        <c:lblAlgn val="ctr"/>
        <c:lblOffset val="100"/>
        <c:noMultiLvlLbl val="0"/>
      </c:catAx>
      <c:valAx>
        <c:axId val="83589701"/>
        <c:scaling>
          <c:orientation val="minMax"/>
          <c:max val="0.4"/>
        </c:scaling>
        <c:delete val="0"/>
        <c:axPos val="r"/>
        <c:numFmt formatCode="0.0_);[RED]\(0.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442853"/>
        <c:crosses val="max"/>
        <c:crossBetween val="midCat"/>
        <c:majorUnit val="0.1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3399250355435"/>
          <c:y val="0.0558909009613235"/>
          <c:w val="0.833397957864806"/>
          <c:h val="0.8774871450927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实测"</c:f>
              <c:strCache>
                <c:ptCount val="1"/>
                <c:pt idx="0">
                  <c:v>实测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83:$B$91</c:f>
              <c:strCache>
                <c:ptCount val="9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</c:strCache>
            </c:strRef>
          </c:cat>
          <c:val>
            <c:numRef>
              <c:f>[2]Sheet1!$G$83:$G$91</c:f>
              <c:numCache>
                <c:formatCode>General</c:formatCode>
                <c:ptCount val="9"/>
                <c:pt idx="0">
                  <c:v>0.01</c:v>
                </c:pt>
                <c:pt idx="1">
                  <c:v>0.0636</c:v>
                </c:pt>
                <c:pt idx="2">
                  <c:v>0.1979</c:v>
                </c:pt>
                <c:pt idx="3">
                  <c:v>0.4099</c:v>
                </c:pt>
                <c:pt idx="4">
                  <c:v>0.6785</c:v>
                </c:pt>
                <c:pt idx="5">
                  <c:v>0.887</c:v>
                </c:pt>
                <c:pt idx="6">
                  <c:v>0.9718</c:v>
                </c:pt>
                <c:pt idx="7">
                  <c:v>0.9895</c:v>
                </c:pt>
                <c:pt idx="8">
                  <c:v>1</c:v>
                </c:pt>
              </c:numCache>
            </c:numRef>
          </c:val>
        </c:ser>
        <c:gapWidth val="150"/>
        <c:overlap val="0"/>
        <c:axId val="64239345"/>
        <c:axId val="91734090"/>
      </c:barChart>
      <c:lineChart>
        <c:grouping val="standard"/>
        <c:varyColors val="0"/>
        <c:ser>
          <c:idx val="1"/>
          <c:order val="1"/>
          <c:tx>
            <c:strRef>
              <c:f>"R distribution"</c:f>
              <c:strCache>
                <c:ptCount val="1"/>
                <c:pt idx="0">
                  <c:v>R distribution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83:$B$91</c:f>
              <c:strCache>
                <c:ptCount val="9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</c:strCache>
            </c:strRef>
          </c:cat>
          <c:val>
            <c:numRef>
              <c:f>[2]Sheet1!$C$83:$C$91</c:f>
              <c:numCache>
                <c:formatCode>General</c:formatCode>
                <c:ptCount val="9"/>
                <c:pt idx="0">
                  <c:v>0.01</c:v>
                </c:pt>
                <c:pt idx="1">
                  <c:v>0.0536</c:v>
                </c:pt>
                <c:pt idx="2">
                  <c:v>0.1343</c:v>
                </c:pt>
                <c:pt idx="3">
                  <c:v>0.212</c:v>
                </c:pt>
                <c:pt idx="4">
                  <c:v>0.2686</c:v>
                </c:pt>
                <c:pt idx="5">
                  <c:v>0.2085</c:v>
                </c:pt>
                <c:pt idx="6">
                  <c:v>0.0848</c:v>
                </c:pt>
                <c:pt idx="7">
                  <c:v>0.0177000000000001</c:v>
                </c:pt>
                <c:pt idx="8">
                  <c:v>0.010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7509982"/>
        <c:axId val="36601827"/>
      </c:lineChart>
      <c:catAx>
        <c:axId val="642393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Diameter class /cm</a:t>
                </a:r>
              </a:p>
            </c:rich>
          </c:tx>
          <c:layout>
            <c:manualLayout>
              <c:xMode val="edge"/>
              <c:yMode val="edge"/>
              <c:x val="0.301667312911981"/>
              <c:y val="0.8220433713391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734090"/>
        <c:crossesAt val="0"/>
        <c:auto val="1"/>
        <c:lblAlgn val="ctr"/>
        <c:lblOffset val="100"/>
        <c:noMultiLvlLbl val="0"/>
      </c:catAx>
      <c:valAx>
        <c:axId val="91734090"/>
        <c:scaling>
          <c:orientation val="minMax"/>
          <c:max val="1"/>
        </c:scaling>
        <c:delete val="0"/>
        <c:axPos val="l"/>
        <c:numFmt formatCode="0.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239345"/>
        <c:crossesAt val="1"/>
        <c:crossBetween val="midCat"/>
        <c:majorUnit val="0.2"/>
      </c:valAx>
      <c:catAx>
        <c:axId val="37509982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601827"/>
        <c:auto val="1"/>
        <c:lblAlgn val="ctr"/>
        <c:lblOffset val="100"/>
        <c:noMultiLvlLbl val="0"/>
      </c:catAx>
      <c:valAx>
        <c:axId val="36601827"/>
        <c:scaling>
          <c:orientation val="minMax"/>
        </c:scaling>
        <c:delete val="0"/>
        <c:axPos val="r"/>
        <c:numFmt formatCode="0.0_);[RED]\(0.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509982"/>
        <c:crosses val="max"/>
        <c:crossBetween val="midCat"/>
        <c:majorUnit val="0.1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4214854793112"/>
          <c:y val="0.0564588979223126"/>
          <c:w val="0.8278077615009"/>
          <c:h val="0.870596205962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实测"</c:f>
              <c:strCache>
                <c:ptCount val="1"/>
                <c:pt idx="0">
                  <c:v>实测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2:$B$9</c:f>
              <c:strCache>
                <c:ptCount val="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</c:strCache>
            </c:strRef>
          </c:cat>
          <c:val>
            <c:numRef>
              <c:f>[2]Sheet1!$G$2:$G$8</c:f>
              <c:numCache>
                <c:formatCode>General</c:formatCode>
                <c:ptCount val="7"/>
                <c:pt idx="0">
                  <c:v>0</c:v>
                </c:pt>
                <c:pt idx="1">
                  <c:v>0.01</c:v>
                </c:pt>
                <c:pt idx="2">
                  <c:v>0.06</c:v>
                </c:pt>
                <c:pt idx="3">
                  <c:v>0.28</c:v>
                </c:pt>
                <c:pt idx="4">
                  <c:v>0.81</c:v>
                </c:pt>
                <c:pt idx="5">
                  <c:v>0.99</c:v>
                </c:pt>
                <c:pt idx="6">
                  <c:v>1</c:v>
                </c:pt>
              </c:numCache>
            </c:numRef>
          </c:val>
        </c:ser>
        <c:gapWidth val="150"/>
        <c:overlap val="0"/>
        <c:axId val="82074540"/>
        <c:axId val="79739705"/>
      </c:barChart>
      <c:lineChart>
        <c:grouping val="standard"/>
        <c:varyColors val="0"/>
        <c:ser>
          <c:idx val="1"/>
          <c:order val="1"/>
          <c:tx>
            <c:strRef>
              <c:f>"R distribution"</c:f>
              <c:strCache>
                <c:ptCount val="1"/>
                <c:pt idx="0">
                  <c:v>R distribution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2:$B$9</c:f>
              <c:strCache>
                <c:ptCount val="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</c:strCache>
            </c:strRef>
          </c:cat>
          <c:val>
            <c:numRef>
              <c:f>[2]Sheet1!$D$2:$D$8</c:f>
              <c:numCache>
                <c:formatCode>General</c:formatCode>
                <c:ptCount val="7"/>
                <c:pt idx="0">
                  <c:v>0</c:v>
                </c:pt>
                <c:pt idx="1">
                  <c:v>0.0122305048741978</c:v>
                </c:pt>
                <c:pt idx="2">
                  <c:v>0.0474442523940839</c:v>
                </c:pt>
                <c:pt idx="3">
                  <c:v>0.219539133702286</c:v>
                </c:pt>
                <c:pt idx="4">
                  <c:v>0.530632125400877</c:v>
                </c:pt>
                <c:pt idx="5">
                  <c:v>0.178165318365889</c:v>
                </c:pt>
                <c:pt idx="6">
                  <c:v>0.011416999974515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6312536"/>
        <c:axId val="45607996"/>
      </c:lineChart>
      <c:catAx>
        <c:axId val="820745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Diameter class /cm</a:t>
                </a:r>
              </a:p>
            </c:rich>
          </c:tx>
          <c:layout>
            <c:manualLayout>
              <c:xMode val="edge"/>
              <c:yMode val="edge"/>
              <c:x val="0.319069647905423"/>
              <c:y val="0.8200090334236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739705"/>
        <c:crossesAt val="0"/>
        <c:auto val="1"/>
        <c:lblAlgn val="ctr"/>
        <c:lblOffset val="100"/>
        <c:noMultiLvlLbl val="0"/>
      </c:catAx>
      <c:valAx>
        <c:axId val="79739705"/>
        <c:scaling>
          <c:orientation val="minMax"/>
          <c:max val="1"/>
        </c:scaling>
        <c:delete val="0"/>
        <c:axPos val="l"/>
        <c:numFmt formatCode="0.0_ " sourceLinked="0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074540"/>
        <c:crossesAt val="1"/>
        <c:crossBetween val="midCat"/>
        <c:majorUnit val="0.2"/>
      </c:valAx>
      <c:catAx>
        <c:axId val="56312536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607996"/>
        <c:auto val="1"/>
        <c:lblAlgn val="ctr"/>
        <c:lblOffset val="100"/>
        <c:noMultiLvlLbl val="0"/>
      </c:catAx>
      <c:valAx>
        <c:axId val="45607996"/>
        <c:scaling>
          <c:orientation val="minMax"/>
        </c:scaling>
        <c:delete val="0"/>
        <c:axPos val="r"/>
        <c:numFmt formatCode="0.0_);[RED]\(0.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312536"/>
        <c:crosses val="max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chart" Target="../charts/chart16.xml"/><Relationship Id="rId2" Type="http://schemas.openxmlformats.org/officeDocument/2006/relationships/chart" Target="../charts/chart17.xml"/><Relationship Id="rId3" Type="http://schemas.openxmlformats.org/officeDocument/2006/relationships/chart" Target="../charts/chart18.xml"/><Relationship Id="rId4" Type="http://schemas.openxmlformats.org/officeDocument/2006/relationships/chart" Target="../charts/chart19.xml"/><Relationship Id="rId5" Type="http://schemas.openxmlformats.org/officeDocument/2006/relationships/chart" Target="../charts/chart20.xml"/><Relationship Id="rId6" Type="http://schemas.openxmlformats.org/officeDocument/2006/relationships/chart" Target="../charts/chart21.xml"/><Relationship Id="rId7" Type="http://schemas.openxmlformats.org/officeDocument/2006/relationships/chart" Target="../charts/chart22.xml"/><Relationship Id="rId8" Type="http://schemas.openxmlformats.org/officeDocument/2006/relationships/chart" Target="../charts/chart23.xml"/><Relationship Id="rId9" Type="http://schemas.openxmlformats.org/officeDocument/2006/relationships/chart" Target="../charts/chart24.xml"/><Relationship Id="rId10" Type="http://schemas.openxmlformats.org/officeDocument/2006/relationships/chart" Target="../charts/chart25.xml"/><Relationship Id="rId11" Type="http://schemas.openxmlformats.org/officeDocument/2006/relationships/chart" Target="../charts/chart26.xml"/><Relationship Id="rId12" Type="http://schemas.openxmlformats.org/officeDocument/2006/relationships/chart" Target="../charts/chart27.xml"/><Relationship Id="rId13" Type="http://schemas.openxmlformats.org/officeDocument/2006/relationships/chart" Target="../charts/chart28.xml"/><Relationship Id="rId14" Type="http://schemas.openxmlformats.org/officeDocument/2006/relationships/chart" Target="../charts/chart29.xml"/><Relationship Id="rId15" Type="http://schemas.openxmlformats.org/officeDocument/2006/relationships/chart" Target="../charts/chart30.xml"/><Relationship Id="rId16" Type="http://schemas.openxmlformats.org/officeDocument/2006/relationships/chart" Target="../charts/chart31.xml"/><Relationship Id="rId17" Type="http://schemas.openxmlformats.org/officeDocument/2006/relationships/chart" Target="../charts/chart32.xml"/><Relationship Id="rId18" Type="http://schemas.openxmlformats.org/officeDocument/2006/relationships/chart" Target="../charts/chart33.xml"/><Relationship Id="rId19" Type="http://schemas.openxmlformats.org/officeDocument/2006/relationships/chart" Target="../charts/chart34.xml"/><Relationship Id="rId20" Type="http://schemas.openxmlformats.org/officeDocument/2006/relationships/chart" Target="../charts/chart35.xml"/><Relationship Id="rId21" Type="http://schemas.openxmlformats.org/officeDocument/2006/relationships/chart" Target="../charts/chart36.xml"/><Relationship Id="rId22" Type="http://schemas.openxmlformats.org/officeDocument/2006/relationships/chart" Target="../charts/chart37.xml"/><Relationship Id="rId23" Type="http://schemas.openxmlformats.org/officeDocument/2006/relationships/chart" Target="../charts/chart38.xml"/><Relationship Id="rId24" Type="http://schemas.openxmlformats.org/officeDocument/2006/relationships/chart" Target="../charts/chart39.xml"/><Relationship Id="rId25" Type="http://schemas.openxmlformats.org/officeDocument/2006/relationships/chart" Target="../charts/chart40.xml"/><Relationship Id="rId26" Type="http://schemas.openxmlformats.org/officeDocument/2006/relationships/chart" Target="../charts/chart41.xml"/><Relationship Id="rId27" Type="http://schemas.openxmlformats.org/officeDocument/2006/relationships/chart" Target="../charts/chart42.xml"/><Relationship Id="rId28" Type="http://schemas.openxmlformats.org/officeDocument/2006/relationships/chart" Target="../charts/chart43.xml"/><Relationship Id="rId29" Type="http://schemas.openxmlformats.org/officeDocument/2006/relationships/chart" Target="../charts/chart44.xml"/><Relationship Id="rId30" Type="http://schemas.openxmlformats.org/officeDocument/2006/relationships/chart" Target="../charts/chart45.xml"/><Relationship Id="rId31" Type="http://schemas.openxmlformats.org/officeDocument/2006/relationships/chart" Target="../charts/chart46.xml"/><Relationship Id="rId32" Type="http://schemas.openxmlformats.org/officeDocument/2006/relationships/chart" Target="../charts/chart47.xml"/><Relationship Id="rId33" Type="http://schemas.openxmlformats.org/officeDocument/2006/relationships/chart" Target="../charts/chart48.xml"/><Relationship Id="rId34" Type="http://schemas.openxmlformats.org/officeDocument/2006/relationships/chart" Target="../charts/chart49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<Relationship Id="rId4" Type="http://schemas.openxmlformats.org/officeDocument/2006/relationships/chart" Target="../charts/chart6.xml"/><Relationship Id="rId5" Type="http://schemas.openxmlformats.org/officeDocument/2006/relationships/chart" Target="../charts/chart7.xml"/><Relationship Id="rId6" Type="http://schemas.openxmlformats.org/officeDocument/2006/relationships/chart" Target="../charts/chart8.xml"/><Relationship Id="rId7" Type="http://schemas.openxmlformats.org/officeDocument/2006/relationships/chart" Target="../charts/chart9.xml"/><Relationship Id="rId8" Type="http://schemas.openxmlformats.org/officeDocument/2006/relationships/chart" Target="../charts/chart10.xml"/><Relationship Id="rId9" Type="http://schemas.openxmlformats.org/officeDocument/2006/relationships/chart" Target="../charts/chart11.xml"/><Relationship Id="rId10" Type="http://schemas.openxmlformats.org/officeDocument/2006/relationships/chart" Target="../charts/chart12.xml"/><Relationship Id="rId11" Type="http://schemas.openxmlformats.org/officeDocument/2006/relationships/chart" Target="../charts/chart13.xml"/><Relationship Id="rId12" Type="http://schemas.openxmlformats.org/officeDocument/2006/relationships/chart" Target="../charts/chart14.xml"/><Relationship Id="rId13" Type="http://schemas.openxmlformats.org/officeDocument/2006/relationships/chart" Target="../charts/chart1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21240</xdr:colOff>
      <xdr:row>7</xdr:row>
      <xdr:rowOff>29160</xdr:rowOff>
    </xdr:from>
    <xdr:to>
      <xdr:col>16</xdr:col>
      <xdr:colOff>11160</xdr:colOff>
      <xdr:row>18</xdr:row>
      <xdr:rowOff>66600</xdr:rowOff>
    </xdr:to>
    <xdr:graphicFrame>
      <xdr:nvGraphicFramePr>
        <xdr:cNvPr id="0" name="Chart 2"/>
        <xdr:cNvGraphicFramePr/>
      </xdr:nvGraphicFramePr>
      <xdr:xfrm>
        <a:off x="9732960" y="1410120"/>
        <a:ext cx="3860280" cy="223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37446477228494</cdr:x>
      <cdr:y>0.0814031931639307</cdr:y>
    </cdr:from>
    <cdr:to>
      <cdr:x>0.345789541974828</cdr:x>
      <cdr:y>0.195187767033956</cdr:y>
    </cdr:to>
    <cdr:sp>
      <cdr:nvSpPr>
        <cdr:cNvPr id="21" name="Text 1"/>
        <cdr:cNvSpPr/>
      </cdr:nvSpPr>
      <cdr:spPr>
        <a:xfrm>
          <a:off x="658800" y="130320"/>
          <a:ext cx="300600" cy="182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latin typeface="Arial"/>
            </a:rPr>
            <a:t>E 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915790839496562</cdr:x>
      <cdr:y>0.062963795817405</cdr:y>
    </cdr:from>
    <cdr:to>
      <cdr:x>1</cdr:x>
      <cdr:y>0.780076456037778</cdr:y>
    </cdr:to>
    <cdr:sp>
      <cdr:nvSpPr>
        <cdr:cNvPr id="22" name="Text 2"/>
        <cdr:cNvSpPr/>
      </cdr:nvSpPr>
      <cdr:spPr>
        <a:xfrm>
          <a:off x="2540880" y="100800"/>
          <a:ext cx="233640" cy="1148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0" sz="900" spc="-1" strike="noStrike">
              <a:latin typeface="Arial"/>
            </a:rPr>
            <a:t>Relative frequency 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</cdr:x>
      <cdr:y>0</cdr:y>
    </cdr:from>
    <cdr:to>
      <cdr:x>0.0682496431815233</cdr:x>
      <cdr:y>0.930739824600855</cdr:y>
    </cdr:to>
    <cdr:sp>
      <cdr:nvSpPr>
        <cdr:cNvPr id="23" name="Text 3"/>
        <cdr:cNvSpPr/>
      </cdr:nvSpPr>
      <cdr:spPr>
        <a:xfrm>
          <a:off x="0" y="0"/>
          <a:ext cx="189360" cy="1490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0" sz="800" spc="-1" strike="noStrike">
              <a:latin typeface="Arial"/>
            </a:rPr>
            <a:t>Cumulative relative frequency</a:t>
          </a:r>
          <a:endParaRPr b="0" sz="800" spc="-1" strike="noStrike">
            <a:latin typeface="Times New Roman"/>
          </a:endParaRPr>
        </a:p>
      </cdr:txBody>
    </cdr:sp>
  </cdr:relSizeAnchor>
</c:userShapes>
</file>

<file path=xl/drawings/drawing11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36784283313946</cdr:x>
      <cdr:y>0.0816007154035323</cdr:y>
    </cdr:from>
    <cdr:to>
      <cdr:x>0.34406100555771</cdr:x>
      <cdr:y>0.263357925329756</cdr:y>
    </cdr:to>
    <cdr:sp>
      <cdr:nvSpPr>
        <cdr:cNvPr id="25" name="Text 1"/>
        <cdr:cNvSpPr/>
      </cdr:nvSpPr>
      <cdr:spPr>
        <a:xfrm>
          <a:off x="659520" y="131400"/>
          <a:ext cx="298800" cy="292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latin typeface="Arial"/>
            </a:rPr>
            <a:t>F 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</cdr:x>
      <cdr:y>0</cdr:y>
    </cdr:from>
    <cdr:to>
      <cdr:x>0.0679850071086985</cdr:x>
      <cdr:y>0.951039570757881</cdr:y>
    </cdr:to>
    <cdr:sp>
      <cdr:nvSpPr>
        <cdr:cNvPr id="26" name="Text 2"/>
        <cdr:cNvSpPr/>
      </cdr:nvSpPr>
      <cdr:spPr>
        <a:xfrm>
          <a:off x="0" y="0"/>
          <a:ext cx="189360" cy="1531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0" sz="800" spc="-1" strike="noStrike">
              <a:latin typeface="Arial"/>
            </a:rPr>
            <a:t>Cumulative relative frequency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915988109086209</cdr:x>
      <cdr:y>0.0500782472613459</cdr:y>
    </cdr:from>
    <cdr:to>
      <cdr:x>1</cdr:x>
      <cdr:y>0.845293986139057</cdr:y>
    </cdr:to>
    <cdr:sp>
      <cdr:nvSpPr>
        <cdr:cNvPr id="27" name="Text 3"/>
        <cdr:cNvSpPr/>
      </cdr:nvSpPr>
      <cdr:spPr>
        <a:xfrm>
          <a:off x="2551320" y="80640"/>
          <a:ext cx="234000" cy="1280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0" sz="900" spc="-1" strike="noStrike">
              <a:latin typeface="Arial"/>
            </a:rPr>
            <a:t>Relative frequency 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0</cdr:y>
    </cdr:from>
    <cdr:to>
      <cdr:x>0.065792855307119</cdr:x>
      <cdr:y>0.943089430894309</cdr:y>
    </cdr:to>
    <cdr:sp>
      <cdr:nvSpPr>
        <cdr:cNvPr id="29" name="Text 1"/>
        <cdr:cNvSpPr/>
      </cdr:nvSpPr>
      <cdr:spPr>
        <a:xfrm>
          <a:off x="0" y="0"/>
          <a:ext cx="184320" cy="1503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1" sz="900" spc="-1" strike="noStrike">
              <a:latin typeface="Calibri"/>
            </a:rPr>
            <a:t>Cumulative relative frequency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918529940889232</cdr:x>
      <cdr:y>0.0819783197831978</cdr:y>
    </cdr:from>
    <cdr:to>
      <cdr:x>1</cdr:x>
      <cdr:y>0.822944896115628</cdr:y>
    </cdr:to>
    <cdr:sp>
      <cdr:nvSpPr>
        <cdr:cNvPr id="30" name="Text 2"/>
        <cdr:cNvSpPr/>
      </cdr:nvSpPr>
      <cdr:spPr>
        <a:xfrm>
          <a:off x="2573280" y="130680"/>
          <a:ext cx="228240" cy="1181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1" sz="900" spc="-1" strike="noStrike">
              <a:latin typeface="Calibri"/>
            </a:rPr>
            <a:t>Relative frequency 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230789000257003</cdr:x>
      <cdr:y>0.0819783197831978</cdr:y>
    </cdr:from>
    <cdr:to>
      <cdr:x>0.305191467489077</cdr:x>
      <cdr:y>0.196476964769648</cdr:y>
    </cdr:to>
    <cdr:sp>
      <cdr:nvSpPr>
        <cdr:cNvPr id="31" name="Text 3"/>
        <cdr:cNvSpPr/>
      </cdr:nvSpPr>
      <cdr:spPr>
        <a:xfrm>
          <a:off x="646560" y="130680"/>
          <a:ext cx="208440" cy="182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900" spc="-1" strike="noStrike">
              <a:latin typeface="Calibri"/>
            </a:rPr>
            <a:t>A 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1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30227796263117</cdr:x>
      <cdr:y>0.0819968375875311</cdr:y>
    </cdr:from>
    <cdr:to>
      <cdr:x>0.303813667775787</cdr:x>
      <cdr:y>0.196521346284165</cdr:y>
    </cdr:to>
    <cdr:sp>
      <cdr:nvSpPr>
        <cdr:cNvPr id="33" name="Text 1"/>
        <cdr:cNvSpPr/>
      </cdr:nvSpPr>
      <cdr:spPr>
        <a:xfrm>
          <a:off x="647640" y="130680"/>
          <a:ext cx="207000" cy="182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900" spc="-1" strike="noStrike">
              <a:latin typeface="Calibri"/>
            </a:rPr>
            <a:t>B 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</cdr:x>
      <cdr:y>0</cdr:y>
    </cdr:from>
    <cdr:to>
      <cdr:x>0.0655234195034553</cdr:x>
      <cdr:y>0.936751750621188</cdr:y>
    </cdr:to>
    <cdr:sp>
      <cdr:nvSpPr>
        <cdr:cNvPr id="34" name="Text 2"/>
        <cdr:cNvSpPr/>
      </cdr:nvSpPr>
      <cdr:spPr>
        <a:xfrm>
          <a:off x="0" y="0"/>
          <a:ext cx="184320" cy="1492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1" sz="900" spc="-1" strike="noStrike">
              <a:latin typeface="Calibri"/>
            </a:rPr>
            <a:t>Cumulative relative frequency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927054005630919</cdr:x>
      <cdr:y>0.0819968375875311</cdr:y>
    </cdr:from>
    <cdr:to>
      <cdr:x>1</cdr:x>
      <cdr:y>0.816580076801446</cdr:y>
    </cdr:to>
    <cdr:sp>
      <cdr:nvSpPr>
        <cdr:cNvPr id="35" name="Text 3"/>
        <cdr:cNvSpPr/>
      </cdr:nvSpPr>
      <cdr:spPr>
        <a:xfrm>
          <a:off x="2607840" y="130680"/>
          <a:ext cx="205200" cy="1170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1" sz="900" spc="-1" strike="noStrike">
              <a:latin typeface="Calibri"/>
            </a:rPr>
            <a:t>Relative frequency 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1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29700446144041</cdr:x>
      <cdr:y>0.0810448760884126</cdr:y>
    </cdr:from>
    <cdr:to>
      <cdr:x>0.324028043339707</cdr:x>
      <cdr:y>0.229962045099353</cdr:y>
    </cdr:to>
    <cdr:sp>
      <cdr:nvSpPr>
        <cdr:cNvPr id="37" name="Text 1"/>
        <cdr:cNvSpPr/>
      </cdr:nvSpPr>
      <cdr:spPr>
        <a:xfrm>
          <a:off x="648720" y="130680"/>
          <a:ext cx="266400" cy="240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900" spc="-1" strike="noStrike">
              <a:latin typeface="Calibri"/>
            </a:rPr>
            <a:t>C 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919311663479924</cdr:x>
      <cdr:y>0.0830542531815137</cdr:y>
    </cdr:from>
    <cdr:to>
      <cdr:x>1</cdr:x>
      <cdr:y>0.8624693011833</cdr:y>
    </cdr:to>
    <cdr:sp>
      <cdr:nvSpPr>
        <cdr:cNvPr id="38" name="Text 2"/>
        <cdr:cNvSpPr/>
      </cdr:nvSpPr>
      <cdr:spPr>
        <a:xfrm>
          <a:off x="2596320" y="133920"/>
          <a:ext cx="227880" cy="1256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1" sz="900" spc="-1" strike="noStrike">
              <a:latin typeface="Calibri"/>
            </a:rPr>
            <a:t>Relative frequency 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</cdr:x>
      <cdr:y>0</cdr:y>
    </cdr:from>
    <cdr:to>
      <cdr:x>0.0652644996813257</cdr:x>
      <cdr:y>0.952668006251395</cdr:y>
    </cdr:to>
    <cdr:sp>
      <cdr:nvSpPr>
        <cdr:cNvPr id="39" name="Text 3"/>
        <cdr:cNvSpPr/>
      </cdr:nvSpPr>
      <cdr:spPr>
        <a:xfrm>
          <a:off x="0" y="0"/>
          <a:ext cx="184320" cy="1536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1" sz="900" spc="-1" strike="noStrike">
              <a:latin typeface="Calibri"/>
            </a:rPr>
            <a:t>Cumulative relative frequency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1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29715894548247</cdr:x>
      <cdr:y>0.0819968375875311</cdr:y>
    </cdr:from>
    <cdr:to>
      <cdr:x>0.367033529562324</cdr:x>
      <cdr:y>0.196521346284165</cdr:y>
    </cdr:to>
    <cdr:sp>
      <cdr:nvSpPr>
        <cdr:cNvPr id="41" name="Text 1"/>
        <cdr:cNvSpPr/>
      </cdr:nvSpPr>
      <cdr:spPr>
        <a:xfrm>
          <a:off x="646200" y="130680"/>
          <a:ext cx="386280" cy="182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900" spc="-1" strike="noStrike">
              <a:latin typeface="Calibri"/>
            </a:rPr>
            <a:t>D 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</cdr:x>
      <cdr:y>0</cdr:y>
    </cdr:from>
    <cdr:to>
      <cdr:x>0.0655234195034553</cdr:x>
      <cdr:y>0.936751750621188</cdr:y>
    </cdr:to>
    <cdr:sp>
      <cdr:nvSpPr>
        <cdr:cNvPr id="42" name="Text 2"/>
        <cdr:cNvSpPr/>
      </cdr:nvSpPr>
      <cdr:spPr>
        <a:xfrm>
          <a:off x="0" y="0"/>
          <a:ext cx="184320" cy="1492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1" sz="900" spc="-1" strike="noStrike">
              <a:latin typeface="Calibri"/>
            </a:rPr>
            <a:t>Cumulative relative frequency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918735602764269</cdr:x>
      <cdr:y>0.0632482493788118</cdr:y>
    </cdr:from>
    <cdr:to>
      <cdr:x>1</cdr:x>
      <cdr:y>0.78495595211204</cdr:y>
    </cdr:to>
    <cdr:sp>
      <cdr:nvSpPr>
        <cdr:cNvPr id="43" name="Text 3"/>
        <cdr:cNvSpPr/>
      </cdr:nvSpPr>
      <cdr:spPr>
        <a:xfrm>
          <a:off x="2584440" y="100800"/>
          <a:ext cx="228600" cy="11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1" sz="900" spc="-1" strike="noStrike">
              <a:latin typeface="Calibri"/>
            </a:rPr>
            <a:t>Relative frequency 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1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29700446144041</cdr:x>
      <cdr:y>0.0812681402098683</cdr:y>
    </cdr:from>
    <cdr:to>
      <cdr:x>0.340981516889739</cdr:x>
      <cdr:y>0.195356106273722</cdr:y>
    </cdr:to>
    <cdr:sp>
      <cdr:nvSpPr>
        <cdr:cNvPr id="45" name="Text 1"/>
        <cdr:cNvSpPr/>
      </cdr:nvSpPr>
      <cdr:spPr>
        <a:xfrm>
          <a:off x="648720" y="131040"/>
          <a:ext cx="314280" cy="183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900" spc="-1" strike="noStrike">
              <a:latin typeface="Calibri"/>
            </a:rPr>
            <a:t>E 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919311663479924</cdr:x>
      <cdr:y>0.0627372181290467</cdr:y>
    </cdr:from>
    <cdr:to>
      <cdr:x>1</cdr:x>
      <cdr:y>0.781424425094887</cdr:y>
    </cdr:to>
    <cdr:sp>
      <cdr:nvSpPr>
        <cdr:cNvPr id="46" name="Text 2"/>
        <cdr:cNvSpPr/>
      </cdr:nvSpPr>
      <cdr:spPr>
        <a:xfrm>
          <a:off x="2596320" y="101160"/>
          <a:ext cx="227880" cy="1158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1" sz="900" spc="-1" strike="noStrike">
              <a:latin typeface="Calibri"/>
            </a:rPr>
            <a:t>Relative frequency 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</cdr:x>
      <cdr:y>0</cdr:y>
    </cdr:from>
    <cdr:to>
      <cdr:x>0.0652644996813257</cdr:x>
      <cdr:y>0.93123465059165</cdr:y>
    </cdr:to>
    <cdr:sp>
      <cdr:nvSpPr>
        <cdr:cNvPr id="47" name="Text 3"/>
        <cdr:cNvSpPr/>
      </cdr:nvSpPr>
      <cdr:spPr>
        <a:xfrm>
          <a:off x="0" y="0"/>
          <a:ext cx="184320" cy="1501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1" sz="900" spc="-1" strike="noStrike">
              <a:latin typeface="Calibri"/>
            </a:rPr>
            <a:t>Cumulative relative frequency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1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29050279329609</cdr:x>
      <cdr:y>0.081491404331324</cdr:y>
    </cdr:from>
    <cdr:to>
      <cdr:x>0.339512442864398</cdr:x>
      <cdr:y>0.263228399196249</cdr:y>
    </cdr:to>
    <cdr:sp>
      <cdr:nvSpPr>
        <cdr:cNvPr id="49" name="Text 1"/>
        <cdr:cNvSpPr/>
      </cdr:nvSpPr>
      <cdr:spPr>
        <a:xfrm>
          <a:off x="649440" y="131400"/>
          <a:ext cx="313200" cy="293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900" spc="-1" strike="noStrike">
              <a:latin typeface="Calibri"/>
            </a:rPr>
            <a:t>F 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</cdr:x>
      <cdr:y>0</cdr:y>
    </cdr:from>
    <cdr:to>
      <cdr:x>0.0647536820721178</cdr:x>
      <cdr:y>0.951105157401206</cdr:y>
    </cdr:to>
    <cdr:sp>
      <cdr:nvSpPr>
        <cdr:cNvPr id="50" name="Text 2"/>
        <cdr:cNvSpPr/>
      </cdr:nvSpPr>
      <cdr:spPr>
        <a:xfrm>
          <a:off x="0" y="0"/>
          <a:ext cx="183600" cy="153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1" sz="900" spc="-1" strike="noStrike">
              <a:latin typeface="Calibri"/>
            </a:rPr>
            <a:t>Cumulative relative frequency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919756221432199</cdr:x>
      <cdr:y>0.0500111632060728</cdr:y>
    </cdr:from>
    <cdr:to>
      <cdr:x>1</cdr:x>
      <cdr:y>0.845277963831212</cdr:y>
    </cdr:to>
    <cdr:sp>
      <cdr:nvSpPr>
        <cdr:cNvPr id="51" name="Text 3"/>
        <cdr:cNvSpPr/>
      </cdr:nvSpPr>
      <cdr:spPr>
        <a:xfrm>
          <a:off x="2607840" y="80640"/>
          <a:ext cx="227520" cy="1282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1" sz="900" spc="-1" strike="noStrike">
              <a:latin typeface="Calibri"/>
            </a:rPr>
            <a:t>Relative frequency 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1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0</cdr:y>
    </cdr:from>
    <cdr:to>
      <cdr:x>0.0655355523895869</cdr:x>
      <cdr:y>0.943557454463683</cdr:y>
    </cdr:to>
    <cdr:sp>
      <cdr:nvSpPr>
        <cdr:cNvPr id="53" name="Text 1"/>
        <cdr:cNvSpPr/>
      </cdr:nvSpPr>
      <cdr:spPr>
        <a:xfrm>
          <a:off x="0" y="0"/>
          <a:ext cx="182160" cy="1510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1" sz="900" spc="-1" strike="noStrike">
              <a:latin typeface="Calibri"/>
            </a:rPr>
            <a:t>Cumulative relative frequency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919051936277684</cdr:x>
      <cdr:y>0.0814031931639307</cdr:y>
    </cdr:from>
    <cdr:to>
      <cdr:x>1</cdr:x>
      <cdr:y>0.824151113109962</cdr:y>
    </cdr:to>
    <cdr:sp>
      <cdr:nvSpPr>
        <cdr:cNvPr id="54" name="Text 2"/>
        <cdr:cNvSpPr/>
      </cdr:nvSpPr>
      <cdr:spPr>
        <a:xfrm>
          <a:off x="2554560" y="130320"/>
          <a:ext cx="225000" cy="1189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1" sz="900" spc="-1" strike="noStrike">
              <a:latin typeface="Calibri"/>
            </a:rPr>
            <a:t>Relative frequency 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230022017873332</cdr:x>
      <cdr:y>0.0814031931639307</cdr:y>
    </cdr:from>
    <cdr:to>
      <cdr:x>0.304753270301774</cdr:x>
      <cdr:y>0.196536991230043</cdr:y>
    </cdr:to>
    <cdr:sp>
      <cdr:nvSpPr>
        <cdr:cNvPr id="55" name="Text 3"/>
        <cdr:cNvSpPr/>
      </cdr:nvSpPr>
      <cdr:spPr>
        <a:xfrm>
          <a:off x="639360" y="130320"/>
          <a:ext cx="207720" cy="184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900" spc="-1" strike="noStrike">
              <a:latin typeface="Calibri"/>
            </a:rPr>
            <a:t>A 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54</xdr:row>
      <xdr:rowOff>0</xdr:rowOff>
    </xdr:from>
    <xdr:to>
      <xdr:col>6</xdr:col>
      <xdr:colOff>76680</xdr:colOff>
      <xdr:row>161</xdr:row>
      <xdr:rowOff>123840</xdr:rowOff>
    </xdr:to>
    <xdr:graphicFrame>
      <xdr:nvGraphicFramePr>
        <xdr:cNvPr id="56" name="Chart 1"/>
        <xdr:cNvGraphicFramePr/>
      </xdr:nvGraphicFramePr>
      <xdr:xfrm>
        <a:off x="6534720" y="30746880"/>
        <a:ext cx="2410200" cy="139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0</xdr:colOff>
      <xdr:row>154</xdr:row>
      <xdr:rowOff>0</xdr:rowOff>
    </xdr:from>
    <xdr:to>
      <xdr:col>12</xdr:col>
      <xdr:colOff>87480</xdr:colOff>
      <xdr:row>161</xdr:row>
      <xdr:rowOff>133920</xdr:rowOff>
    </xdr:to>
    <xdr:graphicFrame>
      <xdr:nvGraphicFramePr>
        <xdr:cNvPr id="58" name="Chart 2"/>
        <xdr:cNvGraphicFramePr/>
      </xdr:nvGraphicFramePr>
      <xdr:xfrm>
        <a:off x="9335160" y="30746880"/>
        <a:ext cx="2421000" cy="1400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0</xdr:colOff>
      <xdr:row>154</xdr:row>
      <xdr:rowOff>0</xdr:rowOff>
    </xdr:from>
    <xdr:to>
      <xdr:col>17</xdr:col>
      <xdr:colOff>355320</xdr:colOff>
      <xdr:row>161</xdr:row>
      <xdr:rowOff>142920</xdr:rowOff>
    </xdr:to>
    <xdr:graphicFrame>
      <xdr:nvGraphicFramePr>
        <xdr:cNvPr id="60" name="Chart 3"/>
        <xdr:cNvGraphicFramePr/>
      </xdr:nvGraphicFramePr>
      <xdr:xfrm>
        <a:off x="12135600" y="30746880"/>
        <a:ext cx="2429640" cy="140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0</xdr:colOff>
      <xdr:row>163</xdr:row>
      <xdr:rowOff>0</xdr:rowOff>
    </xdr:from>
    <xdr:to>
      <xdr:col>6</xdr:col>
      <xdr:colOff>109080</xdr:colOff>
      <xdr:row>170</xdr:row>
      <xdr:rowOff>152640</xdr:rowOff>
    </xdr:to>
    <xdr:graphicFrame>
      <xdr:nvGraphicFramePr>
        <xdr:cNvPr id="62" name="Chart 4"/>
        <xdr:cNvGraphicFramePr/>
      </xdr:nvGraphicFramePr>
      <xdr:xfrm>
        <a:off x="6534720" y="32375520"/>
        <a:ext cx="2442600" cy="141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7</xdr:col>
      <xdr:colOff>0</xdr:colOff>
      <xdr:row>163</xdr:row>
      <xdr:rowOff>0</xdr:rowOff>
    </xdr:from>
    <xdr:to>
      <xdr:col>12</xdr:col>
      <xdr:colOff>119880</xdr:colOff>
      <xdr:row>170</xdr:row>
      <xdr:rowOff>162000</xdr:rowOff>
    </xdr:to>
    <xdr:graphicFrame>
      <xdr:nvGraphicFramePr>
        <xdr:cNvPr id="64" name="Chart 5"/>
        <xdr:cNvGraphicFramePr/>
      </xdr:nvGraphicFramePr>
      <xdr:xfrm>
        <a:off x="9335160" y="32375520"/>
        <a:ext cx="2453400" cy="142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3</xdr:col>
      <xdr:colOff>0</xdr:colOff>
      <xdr:row>163</xdr:row>
      <xdr:rowOff>0</xdr:rowOff>
    </xdr:from>
    <xdr:to>
      <xdr:col>17</xdr:col>
      <xdr:colOff>387720</xdr:colOff>
      <xdr:row>170</xdr:row>
      <xdr:rowOff>171720</xdr:rowOff>
    </xdr:to>
    <xdr:graphicFrame>
      <xdr:nvGraphicFramePr>
        <xdr:cNvPr id="66" name="Chart 6"/>
        <xdr:cNvGraphicFramePr/>
      </xdr:nvGraphicFramePr>
      <xdr:xfrm>
        <a:off x="12135600" y="32375520"/>
        <a:ext cx="2462040" cy="14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</xdr:col>
      <xdr:colOff>0</xdr:colOff>
      <xdr:row>172</xdr:row>
      <xdr:rowOff>0</xdr:rowOff>
    </xdr:from>
    <xdr:to>
      <xdr:col>6</xdr:col>
      <xdr:colOff>141840</xdr:colOff>
      <xdr:row>179</xdr:row>
      <xdr:rowOff>181080</xdr:rowOff>
    </xdr:to>
    <xdr:graphicFrame>
      <xdr:nvGraphicFramePr>
        <xdr:cNvPr id="68" name="Chart 7"/>
        <xdr:cNvGraphicFramePr/>
      </xdr:nvGraphicFramePr>
      <xdr:xfrm>
        <a:off x="6534720" y="34004160"/>
        <a:ext cx="2475360" cy="1447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7</xdr:col>
      <xdr:colOff>0</xdr:colOff>
      <xdr:row>172</xdr:row>
      <xdr:rowOff>0</xdr:rowOff>
    </xdr:from>
    <xdr:to>
      <xdr:col>12</xdr:col>
      <xdr:colOff>152280</xdr:colOff>
      <xdr:row>180</xdr:row>
      <xdr:rowOff>9000</xdr:rowOff>
    </xdr:to>
    <xdr:graphicFrame>
      <xdr:nvGraphicFramePr>
        <xdr:cNvPr id="70" name="Chart 8"/>
        <xdr:cNvGraphicFramePr/>
      </xdr:nvGraphicFramePr>
      <xdr:xfrm>
        <a:off x="9335160" y="34004160"/>
        <a:ext cx="2485800" cy="145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20</xdr:col>
      <xdr:colOff>21600</xdr:colOff>
      <xdr:row>160</xdr:row>
      <xdr:rowOff>161640</xdr:rowOff>
    </xdr:from>
    <xdr:to>
      <xdr:col>23</xdr:col>
      <xdr:colOff>228600</xdr:colOff>
      <xdr:row>166</xdr:row>
      <xdr:rowOff>38160</xdr:rowOff>
    </xdr:to>
    <xdr:graphicFrame>
      <xdr:nvGraphicFramePr>
        <xdr:cNvPr id="72" name="Chart 9"/>
        <xdr:cNvGraphicFramePr/>
      </xdr:nvGraphicFramePr>
      <xdr:xfrm>
        <a:off x="16102440" y="31994280"/>
        <a:ext cx="1835640" cy="96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33</xdr:col>
      <xdr:colOff>390600</xdr:colOff>
      <xdr:row>159</xdr:row>
      <xdr:rowOff>19080</xdr:rowOff>
    </xdr:from>
    <xdr:to>
      <xdr:col>37</xdr:col>
      <xdr:colOff>43560</xdr:colOff>
      <xdr:row>164</xdr:row>
      <xdr:rowOff>85320</xdr:rowOff>
    </xdr:to>
    <xdr:graphicFrame>
      <xdr:nvGraphicFramePr>
        <xdr:cNvPr id="74" name="Chart 10"/>
        <xdr:cNvGraphicFramePr/>
      </xdr:nvGraphicFramePr>
      <xdr:xfrm>
        <a:off x="22974840" y="31670640"/>
        <a:ext cx="1618560" cy="97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36</xdr:col>
      <xdr:colOff>184680</xdr:colOff>
      <xdr:row>156</xdr:row>
      <xdr:rowOff>47160</xdr:rowOff>
    </xdr:from>
    <xdr:to>
      <xdr:col>38</xdr:col>
      <xdr:colOff>463320</xdr:colOff>
      <xdr:row>161</xdr:row>
      <xdr:rowOff>123840</xdr:rowOff>
    </xdr:to>
    <xdr:graphicFrame>
      <xdr:nvGraphicFramePr>
        <xdr:cNvPr id="76" name="Chart 11"/>
        <xdr:cNvGraphicFramePr/>
      </xdr:nvGraphicFramePr>
      <xdr:xfrm>
        <a:off x="24169320" y="31155840"/>
        <a:ext cx="1617840" cy="9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30</xdr:col>
      <xdr:colOff>0</xdr:colOff>
      <xdr:row>159</xdr:row>
      <xdr:rowOff>0</xdr:rowOff>
    </xdr:from>
    <xdr:to>
      <xdr:col>33</xdr:col>
      <xdr:colOff>239400</xdr:colOff>
      <xdr:row>164</xdr:row>
      <xdr:rowOff>85320</xdr:rowOff>
    </xdr:to>
    <xdr:graphicFrame>
      <xdr:nvGraphicFramePr>
        <xdr:cNvPr id="78" name="Chart 12"/>
        <xdr:cNvGraphicFramePr/>
      </xdr:nvGraphicFramePr>
      <xdr:xfrm>
        <a:off x="21184200" y="31651560"/>
        <a:ext cx="1639440" cy="99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33</xdr:col>
      <xdr:colOff>261000</xdr:colOff>
      <xdr:row>165</xdr:row>
      <xdr:rowOff>0</xdr:rowOff>
    </xdr:from>
    <xdr:to>
      <xdr:col>36</xdr:col>
      <xdr:colOff>511560</xdr:colOff>
      <xdr:row>170</xdr:row>
      <xdr:rowOff>95400</xdr:rowOff>
    </xdr:to>
    <xdr:graphicFrame>
      <xdr:nvGraphicFramePr>
        <xdr:cNvPr id="80" name="Chart 13"/>
        <xdr:cNvGraphicFramePr/>
      </xdr:nvGraphicFramePr>
      <xdr:xfrm>
        <a:off x="22845240" y="32737320"/>
        <a:ext cx="1650960" cy="10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26</xdr:col>
      <xdr:colOff>152280</xdr:colOff>
      <xdr:row>158</xdr:row>
      <xdr:rowOff>162000</xdr:rowOff>
    </xdr:from>
    <xdr:to>
      <xdr:col>29</xdr:col>
      <xdr:colOff>401760</xdr:colOff>
      <xdr:row>164</xdr:row>
      <xdr:rowOff>47160</xdr:rowOff>
    </xdr:to>
    <xdr:graphicFrame>
      <xdr:nvGraphicFramePr>
        <xdr:cNvPr id="82" name="Chart 14"/>
        <xdr:cNvGraphicFramePr/>
      </xdr:nvGraphicFramePr>
      <xdr:xfrm>
        <a:off x="19490400" y="31632480"/>
        <a:ext cx="1629000" cy="97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37</xdr:col>
      <xdr:colOff>86040</xdr:colOff>
      <xdr:row>159</xdr:row>
      <xdr:rowOff>28440</xdr:rowOff>
    </xdr:from>
    <xdr:to>
      <xdr:col>39</xdr:col>
      <xdr:colOff>194400</xdr:colOff>
      <xdr:row>164</xdr:row>
      <xdr:rowOff>85320</xdr:rowOff>
    </xdr:to>
    <xdr:graphicFrame>
      <xdr:nvGraphicFramePr>
        <xdr:cNvPr id="84" name="Chart 15"/>
        <xdr:cNvGraphicFramePr/>
      </xdr:nvGraphicFramePr>
      <xdr:xfrm>
        <a:off x="24635880" y="31680000"/>
        <a:ext cx="1656360" cy="96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28</xdr:col>
      <xdr:colOff>0</xdr:colOff>
      <xdr:row>173</xdr:row>
      <xdr:rowOff>0</xdr:rowOff>
    </xdr:from>
    <xdr:to>
      <xdr:col>31</xdr:col>
      <xdr:colOff>163080</xdr:colOff>
      <xdr:row>178</xdr:row>
      <xdr:rowOff>66240</xdr:rowOff>
    </xdr:to>
    <xdr:graphicFrame>
      <xdr:nvGraphicFramePr>
        <xdr:cNvPr id="86" name="Chart 16"/>
        <xdr:cNvGraphicFramePr/>
      </xdr:nvGraphicFramePr>
      <xdr:xfrm>
        <a:off x="20196000" y="34185240"/>
        <a:ext cx="1618200" cy="97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32</xdr:col>
      <xdr:colOff>0</xdr:colOff>
      <xdr:row>173</xdr:row>
      <xdr:rowOff>0</xdr:rowOff>
    </xdr:from>
    <xdr:to>
      <xdr:col>35</xdr:col>
      <xdr:colOff>228600</xdr:colOff>
      <xdr:row>178</xdr:row>
      <xdr:rowOff>76320</xdr:rowOff>
    </xdr:to>
    <xdr:graphicFrame>
      <xdr:nvGraphicFramePr>
        <xdr:cNvPr id="88" name="Chart 17"/>
        <xdr:cNvGraphicFramePr/>
      </xdr:nvGraphicFramePr>
      <xdr:xfrm>
        <a:off x="22117680" y="34185240"/>
        <a:ext cx="1628640" cy="9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36</xdr:col>
      <xdr:colOff>0</xdr:colOff>
      <xdr:row>173</xdr:row>
      <xdr:rowOff>0</xdr:rowOff>
    </xdr:from>
    <xdr:to>
      <xdr:col>38</xdr:col>
      <xdr:colOff>290880</xdr:colOff>
      <xdr:row>178</xdr:row>
      <xdr:rowOff>85320</xdr:rowOff>
    </xdr:to>
    <xdr:graphicFrame>
      <xdr:nvGraphicFramePr>
        <xdr:cNvPr id="90" name="Chart 18"/>
        <xdr:cNvGraphicFramePr/>
      </xdr:nvGraphicFramePr>
      <xdr:xfrm>
        <a:off x="23984640" y="34185240"/>
        <a:ext cx="1630080" cy="99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32</xdr:col>
      <xdr:colOff>32400</xdr:colOff>
      <xdr:row>185</xdr:row>
      <xdr:rowOff>19080</xdr:rowOff>
    </xdr:from>
    <xdr:to>
      <xdr:col>35</xdr:col>
      <xdr:colOff>282600</xdr:colOff>
      <xdr:row>190</xdr:row>
      <xdr:rowOff>161640</xdr:rowOff>
    </xdr:to>
    <xdr:graphicFrame>
      <xdr:nvGraphicFramePr>
        <xdr:cNvPr id="92" name="Chart 19"/>
        <xdr:cNvGraphicFramePr/>
      </xdr:nvGraphicFramePr>
      <xdr:xfrm>
        <a:off x="22150080" y="40357440"/>
        <a:ext cx="1650240" cy="104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32</xdr:col>
      <xdr:colOff>0</xdr:colOff>
      <xdr:row>179</xdr:row>
      <xdr:rowOff>0</xdr:rowOff>
    </xdr:from>
    <xdr:to>
      <xdr:col>35</xdr:col>
      <xdr:colOff>261360</xdr:colOff>
      <xdr:row>181</xdr:row>
      <xdr:rowOff>585360</xdr:rowOff>
    </xdr:to>
    <xdr:graphicFrame>
      <xdr:nvGraphicFramePr>
        <xdr:cNvPr id="94" name="Chart 20"/>
        <xdr:cNvGraphicFramePr/>
      </xdr:nvGraphicFramePr>
      <xdr:xfrm>
        <a:off x="22117680" y="35271000"/>
        <a:ext cx="1661400" cy="94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36</xdr:col>
      <xdr:colOff>0</xdr:colOff>
      <xdr:row>179</xdr:row>
      <xdr:rowOff>0</xdr:rowOff>
    </xdr:from>
    <xdr:to>
      <xdr:col>38</xdr:col>
      <xdr:colOff>323640</xdr:colOff>
      <xdr:row>181</xdr:row>
      <xdr:rowOff>601560</xdr:rowOff>
    </xdr:to>
    <xdr:graphicFrame>
      <xdr:nvGraphicFramePr>
        <xdr:cNvPr id="96" name="Chart 21"/>
        <xdr:cNvGraphicFramePr/>
      </xdr:nvGraphicFramePr>
      <xdr:xfrm>
        <a:off x="23984640" y="35271000"/>
        <a:ext cx="1662840" cy="963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28</xdr:col>
      <xdr:colOff>0</xdr:colOff>
      <xdr:row>185</xdr:row>
      <xdr:rowOff>0</xdr:rowOff>
    </xdr:from>
    <xdr:to>
      <xdr:col>31</xdr:col>
      <xdr:colOff>228240</xdr:colOff>
      <xdr:row>190</xdr:row>
      <xdr:rowOff>123480</xdr:rowOff>
    </xdr:to>
    <xdr:graphicFrame>
      <xdr:nvGraphicFramePr>
        <xdr:cNvPr id="98" name="Chart 22"/>
        <xdr:cNvGraphicFramePr/>
      </xdr:nvGraphicFramePr>
      <xdr:xfrm>
        <a:off x="20196000" y="40338360"/>
        <a:ext cx="1683360" cy="102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52</xdr:col>
      <xdr:colOff>3806640</xdr:colOff>
      <xdr:row>187</xdr:row>
      <xdr:rowOff>142920</xdr:rowOff>
    </xdr:from>
    <xdr:to>
      <xdr:col>57</xdr:col>
      <xdr:colOff>355320</xdr:colOff>
      <xdr:row>198</xdr:row>
      <xdr:rowOff>142920</xdr:rowOff>
    </xdr:to>
    <xdr:graphicFrame>
      <xdr:nvGraphicFramePr>
        <xdr:cNvPr id="100" name="Chart 23"/>
        <xdr:cNvGraphicFramePr/>
      </xdr:nvGraphicFramePr>
      <xdr:xfrm>
        <a:off x="39352680" y="40843080"/>
        <a:ext cx="3504600" cy="199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46</xdr:col>
      <xdr:colOff>390600</xdr:colOff>
      <xdr:row>183</xdr:row>
      <xdr:rowOff>19080</xdr:rowOff>
    </xdr:from>
    <xdr:to>
      <xdr:col>52</xdr:col>
      <xdr:colOff>79200</xdr:colOff>
      <xdr:row>193</xdr:row>
      <xdr:rowOff>19080</xdr:rowOff>
    </xdr:to>
    <xdr:graphicFrame>
      <xdr:nvGraphicFramePr>
        <xdr:cNvPr id="102" name="Chart 27"/>
        <xdr:cNvGraphicFramePr/>
      </xdr:nvGraphicFramePr>
      <xdr:xfrm>
        <a:off x="31906800" y="39995640"/>
        <a:ext cx="3718440" cy="180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47</xdr:col>
      <xdr:colOff>0</xdr:colOff>
      <xdr:row>199</xdr:row>
      <xdr:rowOff>0</xdr:rowOff>
    </xdr:from>
    <xdr:to>
      <xdr:col>52</xdr:col>
      <xdr:colOff>165960</xdr:colOff>
      <xdr:row>209</xdr:row>
      <xdr:rowOff>9360</xdr:rowOff>
    </xdr:to>
    <xdr:graphicFrame>
      <xdr:nvGraphicFramePr>
        <xdr:cNvPr id="103" name="Chart 28"/>
        <xdr:cNvGraphicFramePr/>
      </xdr:nvGraphicFramePr>
      <xdr:xfrm>
        <a:off x="31983120" y="42872040"/>
        <a:ext cx="3728880" cy="181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0</xdr:col>
      <xdr:colOff>32040</xdr:colOff>
      <xdr:row>181</xdr:row>
      <xdr:rowOff>0</xdr:rowOff>
    </xdr:from>
    <xdr:to>
      <xdr:col>0</xdr:col>
      <xdr:colOff>2137680</xdr:colOff>
      <xdr:row>181</xdr:row>
      <xdr:rowOff>1398240</xdr:rowOff>
    </xdr:to>
    <xdr:graphicFrame>
      <xdr:nvGraphicFramePr>
        <xdr:cNvPr id="104" name="Chart 1053"/>
        <xdr:cNvGraphicFramePr/>
      </xdr:nvGraphicFramePr>
      <xdr:xfrm>
        <a:off x="32040" y="35633160"/>
        <a:ext cx="2105640" cy="1398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0</xdr:col>
      <xdr:colOff>2112480</xdr:colOff>
      <xdr:row>181</xdr:row>
      <xdr:rowOff>16200</xdr:rowOff>
    </xdr:from>
    <xdr:to>
      <xdr:col>0</xdr:col>
      <xdr:colOff>4192560</xdr:colOff>
      <xdr:row>181</xdr:row>
      <xdr:rowOff>1398240</xdr:rowOff>
    </xdr:to>
    <xdr:graphicFrame>
      <xdr:nvGraphicFramePr>
        <xdr:cNvPr id="106" name="Chart 1054"/>
        <xdr:cNvGraphicFramePr/>
      </xdr:nvGraphicFramePr>
      <xdr:xfrm>
        <a:off x="2112480" y="35649360"/>
        <a:ext cx="2080080" cy="138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0</xdr:col>
      <xdr:colOff>4167360</xdr:colOff>
      <xdr:row>181</xdr:row>
      <xdr:rowOff>16200</xdr:rowOff>
    </xdr:from>
    <xdr:to>
      <xdr:col>0</xdr:col>
      <xdr:colOff>6273000</xdr:colOff>
      <xdr:row>181</xdr:row>
      <xdr:rowOff>1398240</xdr:rowOff>
    </xdr:to>
    <xdr:graphicFrame>
      <xdr:nvGraphicFramePr>
        <xdr:cNvPr id="108" name="Chart 1055"/>
        <xdr:cNvGraphicFramePr/>
      </xdr:nvGraphicFramePr>
      <xdr:xfrm>
        <a:off x="4167360" y="35649360"/>
        <a:ext cx="2105640" cy="138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0</xdr:col>
      <xdr:colOff>44640</xdr:colOff>
      <xdr:row>181</xdr:row>
      <xdr:rowOff>1284480</xdr:rowOff>
    </xdr:from>
    <xdr:to>
      <xdr:col>0</xdr:col>
      <xdr:colOff>2118600</xdr:colOff>
      <xdr:row>181</xdr:row>
      <xdr:rowOff>2682720</xdr:rowOff>
    </xdr:to>
    <xdr:graphicFrame>
      <xdr:nvGraphicFramePr>
        <xdr:cNvPr id="110" name="Chart 1056"/>
        <xdr:cNvGraphicFramePr/>
      </xdr:nvGraphicFramePr>
      <xdr:xfrm>
        <a:off x="44640" y="36917640"/>
        <a:ext cx="2073960" cy="1398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 editAs="oneCell">
    <xdr:from>
      <xdr:col>0</xdr:col>
      <xdr:colOff>2112480</xdr:colOff>
      <xdr:row>181</xdr:row>
      <xdr:rowOff>1300680</xdr:rowOff>
    </xdr:from>
    <xdr:to>
      <xdr:col>0</xdr:col>
      <xdr:colOff>4173480</xdr:colOff>
      <xdr:row>181</xdr:row>
      <xdr:rowOff>2796480</xdr:rowOff>
    </xdr:to>
    <xdr:graphicFrame>
      <xdr:nvGraphicFramePr>
        <xdr:cNvPr id="112" name="Chart 1057"/>
        <xdr:cNvGraphicFramePr/>
      </xdr:nvGraphicFramePr>
      <xdr:xfrm>
        <a:off x="2112480" y="36933840"/>
        <a:ext cx="2061000" cy="149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 editAs="oneCell">
    <xdr:from>
      <xdr:col>0</xdr:col>
      <xdr:colOff>4173480</xdr:colOff>
      <xdr:row>181</xdr:row>
      <xdr:rowOff>1316880</xdr:rowOff>
    </xdr:from>
    <xdr:to>
      <xdr:col>0</xdr:col>
      <xdr:colOff>6292440</xdr:colOff>
      <xdr:row>181</xdr:row>
      <xdr:rowOff>2845440</xdr:rowOff>
    </xdr:to>
    <xdr:graphicFrame>
      <xdr:nvGraphicFramePr>
        <xdr:cNvPr id="114" name="Chart 1058"/>
        <xdr:cNvGraphicFramePr/>
      </xdr:nvGraphicFramePr>
      <xdr:xfrm>
        <a:off x="4173480" y="36950040"/>
        <a:ext cx="2118960" cy="152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 editAs="oneCell">
    <xdr:from>
      <xdr:col>0</xdr:col>
      <xdr:colOff>57600</xdr:colOff>
      <xdr:row>181</xdr:row>
      <xdr:rowOff>2650320</xdr:rowOff>
    </xdr:from>
    <xdr:to>
      <xdr:col>0</xdr:col>
      <xdr:colOff>2163240</xdr:colOff>
      <xdr:row>181</xdr:row>
      <xdr:rowOff>4162320</xdr:rowOff>
    </xdr:to>
    <xdr:graphicFrame>
      <xdr:nvGraphicFramePr>
        <xdr:cNvPr id="116" name="Chart 1059"/>
        <xdr:cNvGraphicFramePr/>
      </xdr:nvGraphicFramePr>
      <xdr:xfrm>
        <a:off x="57600" y="38283480"/>
        <a:ext cx="2105640" cy="151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 editAs="oneCell">
    <xdr:from>
      <xdr:col>52</xdr:col>
      <xdr:colOff>22680</xdr:colOff>
      <xdr:row>181</xdr:row>
      <xdr:rowOff>16200</xdr:rowOff>
    </xdr:from>
    <xdr:to>
      <xdr:col>52</xdr:col>
      <xdr:colOff>3787920</xdr:colOff>
      <xdr:row>181</xdr:row>
      <xdr:rowOff>1820880</xdr:rowOff>
    </xdr:to>
    <xdr:graphicFrame>
      <xdr:nvGraphicFramePr>
        <xdr:cNvPr id="119" name="Chart 1060"/>
        <xdr:cNvGraphicFramePr/>
      </xdr:nvGraphicFramePr>
      <xdr:xfrm>
        <a:off x="35568720" y="35649360"/>
        <a:ext cx="3765240" cy="180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 editAs="oneCell">
    <xdr:from>
      <xdr:col>52</xdr:col>
      <xdr:colOff>11160</xdr:colOff>
      <xdr:row>181</xdr:row>
      <xdr:rowOff>1820880</xdr:rowOff>
    </xdr:from>
    <xdr:to>
      <xdr:col>52</xdr:col>
      <xdr:colOff>3787920</xdr:colOff>
      <xdr:row>181</xdr:row>
      <xdr:rowOff>3642120</xdr:rowOff>
    </xdr:to>
    <xdr:graphicFrame>
      <xdr:nvGraphicFramePr>
        <xdr:cNvPr id="120" name="Chart 1061"/>
        <xdr:cNvGraphicFramePr/>
      </xdr:nvGraphicFramePr>
      <xdr:xfrm>
        <a:off x="35557200" y="37454040"/>
        <a:ext cx="3776760" cy="182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0.0265401318964131</cdr:y>
    </cdr:from>
    <cdr:to>
      <cdr:x>0.0827116747482283</cdr:x>
      <cdr:y>0.88499276178221</cdr:y>
    </cdr:to>
    <cdr:sp>
      <cdr:nvSpPr>
        <cdr:cNvPr id="1" name="Text 1"/>
        <cdr:cNvSpPr/>
      </cdr:nvSpPr>
      <cdr:spPr>
        <a:xfrm>
          <a:off x="0" y="59400"/>
          <a:ext cx="319320" cy="1921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1" sz="1130" spc="-1" strike="noStrike">
              <a:latin typeface="Calibri"/>
            </a:rPr>
            <a:t>RSS of the optimal equations</a:t>
          </a:r>
          <a:endParaRPr b="0" sz="1130" spc="-1" strike="noStrike">
            <a:latin typeface="Times New Roman"/>
          </a:endParaRPr>
        </a:p>
      </cdr:txBody>
    </cdr:sp>
  </cdr:relSizeAnchor>
</c:userShapes>
</file>

<file path=xl/drawings/drawing2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94563918757467</cdr:x>
      <cdr:y>0</cdr:y>
    </cdr:from>
    <cdr:to>
      <cdr:x>0.789277180406213</cdr:x>
      <cdr:y>0.109500388299249</cdr:y>
    </cdr:to>
    <cdr:sp>
      <cdr:nvSpPr>
        <cdr:cNvPr id="57" name="Text 1"/>
        <cdr:cNvSpPr/>
      </cdr:nvSpPr>
      <cdr:spPr>
        <a:xfrm>
          <a:off x="951120" y="0"/>
          <a:ext cx="951480" cy="152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latin typeface="Arial"/>
            </a:rPr>
            <a:t>Actual stands</a:t>
          </a:r>
          <a:endParaRPr b="0" sz="800" spc="-1" strike="noStrike">
            <a:latin typeface="Times New Roman"/>
          </a:endParaRPr>
        </a:p>
      </cdr:txBody>
    </cdr:sp>
  </cdr:relSizeAnchor>
</c:userShapes>
</file>

<file path=xl/drawings/drawing21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94290811775201</cdr:x>
      <cdr:y>0</cdr:y>
    </cdr:from>
    <cdr:to>
      <cdr:x>0.789771037763901</cdr:x>
      <cdr:y>0.108969416602416</cdr:y>
    </cdr:to>
    <cdr:sp>
      <cdr:nvSpPr>
        <cdr:cNvPr id="59" name="Text 1"/>
        <cdr:cNvSpPr/>
      </cdr:nvSpPr>
      <cdr:spPr>
        <a:xfrm>
          <a:off x="954720" y="0"/>
          <a:ext cx="957600" cy="152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latin typeface="Arial"/>
            </a:rPr>
            <a:t>R distribution</a:t>
          </a:r>
          <a:endParaRPr b="0" sz="800" spc="-1" strike="noStrike">
            <a:latin typeface="Times New Roman"/>
          </a:endParaRPr>
        </a:p>
      </cdr:txBody>
    </cdr:sp>
  </cdr:relSizeAnchor>
</c:userShapes>
</file>

<file path=xl/drawings/drawing2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93777777777778</cdr:x>
      <cdr:y>0</cdr:y>
    </cdr:from>
    <cdr:to>
      <cdr:x>0.789481481481482</cdr:x>
      <cdr:y>0.108273748723187</cdr:y>
    </cdr:to>
    <cdr:sp>
      <cdr:nvSpPr>
        <cdr:cNvPr id="61" name="Text 1"/>
        <cdr:cNvSpPr/>
      </cdr:nvSpPr>
      <cdr:spPr>
        <a:xfrm>
          <a:off x="956880" y="0"/>
          <a:ext cx="961560" cy="152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latin typeface="Arial"/>
            </a:rPr>
            <a:t>Gompertz distribution</a:t>
          </a:r>
          <a:endParaRPr b="0" sz="800" spc="-1" strike="noStrike">
            <a:latin typeface="Times New Roman"/>
          </a:endParaRPr>
        </a:p>
      </cdr:txBody>
    </cdr:sp>
  </cdr:relSizeAnchor>
</c:userShapes>
</file>

<file path=xl/drawings/drawing2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93309755378721</cdr:x>
      <cdr:y>0</cdr:y>
    </cdr:from>
    <cdr:to>
      <cdr:x>0.789566755083996</cdr:x>
      <cdr:y>0.107505070993915</cdr:y>
    </cdr:to>
    <cdr:sp>
      <cdr:nvSpPr>
        <cdr:cNvPr id="63" name="Text 1"/>
        <cdr:cNvSpPr/>
      </cdr:nvSpPr>
      <cdr:spPr>
        <a:xfrm>
          <a:off x="960840" y="0"/>
          <a:ext cx="968040" cy="152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latin typeface="Arial"/>
            </a:rPr>
            <a:t>Logistic</a:t>
          </a:r>
          <a:endParaRPr b="0" sz="800" spc="-1" strike="noStrike">
            <a:latin typeface="Times New Roman"/>
          </a:endParaRPr>
        </a:p>
      </cdr:txBody>
    </cdr:sp>
  </cdr:relSizeAnchor>
</c:userShapes>
</file>

<file path=xl/drawings/drawing2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85798122065728</cdr:x>
      <cdr:y>0</cdr:y>
    </cdr:from>
    <cdr:to>
      <cdr:x>0.828198356807512</cdr:x>
      <cdr:y>0.106549118387909</cdr:y>
    </cdr:to>
    <cdr:sp>
      <cdr:nvSpPr>
        <cdr:cNvPr id="65" name="Text 1"/>
        <cdr:cNvSpPr/>
      </cdr:nvSpPr>
      <cdr:spPr>
        <a:xfrm>
          <a:off x="701280" y="0"/>
          <a:ext cx="1330920" cy="152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20" spc="-1" strike="noStrike">
              <a:latin typeface="Arial"/>
            </a:rPr>
            <a:t>2-parameter Weibull</a:t>
          </a:r>
          <a:endParaRPr b="0" sz="820" spc="-1" strike="noStrike">
            <a:latin typeface="Times New Roman"/>
          </a:endParaRPr>
        </a:p>
      </cdr:txBody>
    </cdr:sp>
  </cdr:relSizeAnchor>
</c:userShapes>
</file>

<file path=xl/drawings/drawing2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14035087719298</cdr:x>
      <cdr:y>0</cdr:y>
    </cdr:from>
    <cdr:to>
      <cdr:x>0.705701754385965</cdr:x>
      <cdr:y>0.105829372029022</cdr:y>
    </cdr:to>
    <cdr:sp>
      <cdr:nvSpPr>
        <cdr:cNvPr id="67" name="Text 1"/>
        <cdr:cNvSpPr/>
      </cdr:nvSpPr>
      <cdr:spPr>
        <a:xfrm>
          <a:off x="1265760" y="0"/>
          <a:ext cx="471960" cy="152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20" spc="-1" strike="noStrike">
              <a:latin typeface="Arial"/>
            </a:rPr>
            <a:t>Korf</a:t>
          </a:r>
          <a:endParaRPr b="0" sz="820" spc="-1" strike="noStrike">
            <a:latin typeface="Times New Roman"/>
          </a:endParaRPr>
        </a:p>
      </cdr:txBody>
    </cdr:sp>
  </cdr:relSizeAnchor>
</c:userShapes>
</file>

<file path=xl/drawings/drawing2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34055547477098</cdr:x>
      <cdr:y>0</cdr:y>
    </cdr:from>
    <cdr:to>
      <cdr:x>0.90998982114294</cdr:x>
      <cdr:y>0.125776783494904</cdr:y>
    </cdr:to>
    <cdr:sp>
      <cdr:nvSpPr>
        <cdr:cNvPr id="69" name="Text 1"/>
        <cdr:cNvSpPr/>
      </cdr:nvSpPr>
      <cdr:spPr>
        <a:xfrm>
          <a:off x="1074600" y="0"/>
          <a:ext cx="1178280" cy="182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20" spc="-1" strike="noStrike">
              <a:latin typeface="Arial"/>
            </a:rPr>
            <a:t>Mitcherlich</a:t>
          </a:r>
          <a:endParaRPr b="0" sz="820" spc="-1" strike="noStrike">
            <a:latin typeface="Times New Roman"/>
          </a:endParaRPr>
        </a:p>
      </cdr:txBody>
    </cdr:sp>
  </cdr:relSizeAnchor>
</c:userShapes>
</file>

<file path=xl/drawings/drawing2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04228207355922</cdr:x>
      <cdr:y>0</cdr:y>
    </cdr:from>
    <cdr:to>
      <cdr:x>0.87300897770055</cdr:x>
      <cdr:y>0.125</cdr:y>
    </cdr:to>
    <cdr:sp>
      <cdr:nvSpPr>
        <cdr:cNvPr id="71" name="Text 1"/>
        <cdr:cNvSpPr/>
      </cdr:nvSpPr>
      <cdr:spPr>
        <a:xfrm>
          <a:off x="756360" y="0"/>
          <a:ext cx="1414080" cy="182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20" spc="-1" strike="noStrike">
              <a:latin typeface="Arial"/>
            </a:rPr>
            <a:t>3-parameter Weibull</a:t>
          </a:r>
          <a:endParaRPr b="0" sz="820" spc="-1" strike="noStrike">
            <a:latin typeface="Times New Roman"/>
          </a:endParaRPr>
        </a:p>
      </cdr:txBody>
    </cdr:sp>
  </cdr:relSizeAnchor>
</c:userShapes>
</file>

<file path=xl/drawings/drawing2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09019607843137</cdr:x>
      <cdr:y>0</cdr:y>
    </cdr:from>
    <cdr:to>
      <cdr:x>0.898823529411765</cdr:x>
      <cdr:y>0.164921465968586</cdr:y>
    </cdr:to>
    <cdr:sp>
      <cdr:nvSpPr>
        <cdr:cNvPr id="73" name="Text 1"/>
        <cdr:cNvSpPr/>
      </cdr:nvSpPr>
      <cdr:spPr>
        <a:xfrm>
          <a:off x="383760" y="0"/>
          <a:ext cx="1266480" cy="158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750" spc="-1" strike="noStrike">
              <a:latin typeface="宋体"/>
            </a:rPr>
            <a:t>R distribution</a:t>
          </a:r>
          <a:endParaRPr b="0" sz="750" spc="-1" strike="noStrike">
            <a:latin typeface="Times New Roman"/>
          </a:endParaRPr>
        </a:p>
      </cdr:txBody>
    </cdr:sp>
  </cdr:relSizeAnchor>
</c:userShapes>
</file>

<file path=xl/drawings/drawing2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71581054036024</cdr:x>
      <cdr:y>0</cdr:y>
    </cdr:from>
    <cdr:to>
      <cdr:x>0.806315321325328</cdr:x>
      <cdr:y>0.161170804001482</cdr:y>
    </cdr:to>
    <cdr:sp>
      <cdr:nvSpPr>
        <cdr:cNvPr id="75" name="Text 1"/>
        <cdr:cNvSpPr/>
      </cdr:nvSpPr>
      <cdr:spPr>
        <a:xfrm>
          <a:off x="601560" y="0"/>
          <a:ext cx="703800" cy="156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700" spc="-1" strike="noStrike">
              <a:latin typeface="宋体"/>
            </a:rPr>
            <a:t>Gompertz</a:t>
          </a:r>
          <a:endParaRPr b="0" sz="7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182880</xdr:colOff>
      <xdr:row>11</xdr:row>
      <xdr:rowOff>66600</xdr:rowOff>
    </xdr:from>
    <xdr:to>
      <xdr:col>26</xdr:col>
      <xdr:colOff>473760</xdr:colOff>
      <xdr:row>25</xdr:row>
      <xdr:rowOff>9360</xdr:rowOff>
    </xdr:to>
    <xdr:graphicFrame>
      <xdr:nvGraphicFramePr>
        <xdr:cNvPr id="2" name="Chart 2"/>
        <xdr:cNvGraphicFramePr/>
      </xdr:nvGraphicFramePr>
      <xdr:xfrm>
        <a:off x="13112280" y="2133360"/>
        <a:ext cx="4577040" cy="2514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70856507230256</cdr:x>
      <cdr:y>0</cdr:y>
    </cdr:from>
    <cdr:to>
      <cdr:x>0.80622914349277</cdr:x>
      <cdr:y>0.15951595159516</cdr:y>
    </cdr:to>
    <cdr:sp>
      <cdr:nvSpPr>
        <cdr:cNvPr id="77" name="Text 1"/>
        <cdr:cNvSpPr/>
      </cdr:nvSpPr>
      <cdr:spPr>
        <a:xfrm>
          <a:off x="600120" y="0"/>
          <a:ext cx="704520" cy="156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700" spc="-1" strike="noStrike">
              <a:latin typeface="宋体"/>
            </a:rPr>
            <a:t>Logistic</a:t>
          </a:r>
          <a:endParaRPr b="0" sz="700" spc="-1" strike="noStrike">
            <a:latin typeface="Times New Roman"/>
          </a:endParaRPr>
        </a:p>
      </cdr:txBody>
    </cdr:sp>
  </cdr:relSizeAnchor>
</c:userShapes>
</file>

<file path=xl/drawings/drawing31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57519209659715</cdr:x>
      <cdr:y>0</cdr:y>
    </cdr:from>
    <cdr:to>
      <cdr:x>0.756970362239298</cdr:x>
      <cdr:y>0.158066860465116</cdr:y>
    </cdr:to>
    <cdr:sp>
      <cdr:nvSpPr>
        <cdr:cNvPr id="79" name="Text 1"/>
        <cdr:cNvSpPr/>
      </cdr:nvSpPr>
      <cdr:spPr>
        <a:xfrm>
          <a:off x="750240" y="0"/>
          <a:ext cx="491040" cy="156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730" spc="-1" strike="noStrike">
              <a:latin typeface="宋体"/>
            </a:rPr>
            <a:t>Korf</a:t>
          </a:r>
          <a:endParaRPr b="0" sz="730" spc="-1" strike="noStrike">
            <a:latin typeface="Times New Roman"/>
          </a:endParaRPr>
        </a:p>
      </cdr:txBody>
    </cdr:sp>
  </cdr:relSizeAnchor>
</c:userShapes>
</file>

<file path=xl/drawings/drawing3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15020710704164</cdr:x>
      <cdr:y>0</cdr:y>
    </cdr:from>
    <cdr:to>
      <cdr:x>0.830172225855679</cdr:x>
      <cdr:y>0.156115107913669</cdr:y>
    </cdr:to>
    <cdr:sp>
      <cdr:nvSpPr>
        <cdr:cNvPr id="81" name="Text 1"/>
        <cdr:cNvSpPr/>
      </cdr:nvSpPr>
      <cdr:spPr>
        <a:xfrm>
          <a:off x="520200" y="0"/>
          <a:ext cx="850680" cy="156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730" spc="-1" strike="noStrike">
              <a:latin typeface="宋体"/>
            </a:rPr>
            <a:t>Mitcherlich</a:t>
          </a:r>
          <a:endParaRPr b="0" sz="730" spc="-1" strike="noStrike">
            <a:latin typeface="Times New Roman"/>
          </a:endParaRPr>
        </a:p>
      </cdr:txBody>
    </cdr:sp>
  </cdr:relSizeAnchor>
</c:userShapes>
</file>

<file path=xl/drawings/drawing3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41847105612019</cdr:x>
      <cdr:y>0</cdr:y>
    </cdr:from>
    <cdr:to>
      <cdr:x>0.968846663720725</cdr:x>
      <cdr:y>0.161541311596888</cdr:y>
    </cdr:to>
    <cdr:sp>
      <cdr:nvSpPr>
        <cdr:cNvPr id="83" name="Text 1"/>
        <cdr:cNvSpPr/>
      </cdr:nvSpPr>
      <cdr:spPr>
        <a:xfrm>
          <a:off x="231120" y="0"/>
          <a:ext cx="1347480" cy="156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700" spc="-1" strike="noStrike">
              <a:latin typeface="宋体"/>
            </a:rPr>
            <a:t>2-parameter Weibull</a:t>
          </a:r>
          <a:endParaRPr b="0" sz="700" spc="-1" strike="noStrike">
            <a:latin typeface="Times New Roman"/>
          </a:endParaRPr>
        </a:p>
      </cdr:txBody>
    </cdr:sp>
  </cdr:relSizeAnchor>
</c:userShapes>
</file>

<file path=xl/drawings/drawing3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38200782268579</cdr:x>
      <cdr:y>0</cdr:y>
    </cdr:from>
    <cdr:to>
      <cdr:x>0.969578444154715</cdr:x>
      <cdr:y>0.163112607557052</cdr:y>
    </cdr:to>
    <cdr:sp>
      <cdr:nvSpPr>
        <cdr:cNvPr id="85" name="Text 1"/>
        <cdr:cNvSpPr/>
      </cdr:nvSpPr>
      <cdr:spPr>
        <a:xfrm>
          <a:off x="228960" y="0"/>
          <a:ext cx="1377360" cy="156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730" spc="-1" strike="noStrike">
              <a:latin typeface="宋体"/>
            </a:rPr>
            <a:t>3-parameter Weibull</a:t>
          </a:r>
          <a:endParaRPr b="0" sz="730" spc="-1" strike="noStrike">
            <a:latin typeface="Times New Roman"/>
          </a:endParaRPr>
        </a:p>
      </cdr:txBody>
    </cdr:sp>
  </cdr:relSizeAnchor>
</c:userShapes>
</file>

<file path=xl/drawings/drawing3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99955516014235</cdr:x>
      <cdr:y>0</cdr:y>
    </cdr:from>
    <cdr:to>
      <cdr:x>0.907250889679715</cdr:x>
      <cdr:y>0.163023341978511</cdr:y>
    </cdr:to>
    <cdr:sp>
      <cdr:nvSpPr>
        <cdr:cNvPr id="87" name="Text 1"/>
        <cdr:cNvSpPr/>
      </cdr:nvSpPr>
      <cdr:spPr>
        <a:xfrm>
          <a:off x="323640" y="0"/>
          <a:ext cx="1144800" cy="158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700" spc="-1" strike="noStrike">
              <a:latin typeface="宋体"/>
            </a:rPr>
            <a:t>R distribution</a:t>
          </a:r>
          <a:endParaRPr b="0" sz="700" spc="-1" strike="noStrike">
            <a:latin typeface="Times New Roman"/>
          </a:endParaRPr>
        </a:p>
      </cdr:txBody>
    </cdr:sp>
  </cdr:relSizeAnchor>
</c:userShapes>
</file>

<file path=xl/drawings/drawing3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61767955801105</cdr:x>
      <cdr:y>0</cdr:y>
    </cdr:from>
    <cdr:to>
      <cdr:x>0.807955801104972</cdr:x>
      <cdr:y>0.15951595159516</cdr:y>
    </cdr:to>
    <cdr:sp>
      <cdr:nvSpPr>
        <cdr:cNvPr id="89" name="Text 1"/>
        <cdr:cNvSpPr/>
      </cdr:nvSpPr>
      <cdr:spPr>
        <a:xfrm>
          <a:off x="589320" y="0"/>
          <a:ext cx="726840" cy="156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700" spc="-1" strike="noStrike">
              <a:latin typeface="宋体"/>
            </a:rPr>
            <a:t>Gompertz</a:t>
          </a:r>
          <a:endParaRPr b="0" sz="700" spc="-1" strike="noStrike">
            <a:latin typeface="Times New Roman"/>
          </a:endParaRPr>
        </a:p>
      </cdr:txBody>
    </cdr:sp>
  </cdr:relSizeAnchor>
</c:userShapes>
</file>

<file path=xl/drawings/drawing3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61006844778097</cdr:x>
      <cdr:y>0</cdr:y>
    </cdr:from>
    <cdr:to>
      <cdr:x>0.807904614705233</cdr:x>
      <cdr:y>0.158066860465116</cdr:y>
    </cdr:to>
    <cdr:sp>
      <cdr:nvSpPr>
        <cdr:cNvPr id="91" name="Text 1"/>
        <cdr:cNvSpPr/>
      </cdr:nvSpPr>
      <cdr:spPr>
        <a:xfrm>
          <a:off x="588600" y="0"/>
          <a:ext cx="728640" cy="156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730" spc="-1" strike="noStrike">
              <a:latin typeface="宋体"/>
            </a:rPr>
            <a:t>Logistic</a:t>
          </a:r>
          <a:endParaRPr b="0" sz="730" spc="-1" strike="noStrike">
            <a:latin typeface="Times New Roman"/>
          </a:endParaRPr>
        </a:p>
      </cdr:txBody>
    </cdr:sp>
  </cdr:relSizeAnchor>
</c:userShapes>
</file>

<file path=xl/drawings/drawing3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33587786259542</cdr:x>
      <cdr:y>0</cdr:y>
    </cdr:from>
    <cdr:to>
      <cdr:x>0.751581243184297</cdr:x>
      <cdr:y>0.148746135348677</cdr:y>
    </cdr:to>
    <cdr:sp>
      <cdr:nvSpPr>
        <cdr:cNvPr id="93" name="Text 1"/>
        <cdr:cNvSpPr/>
      </cdr:nvSpPr>
      <cdr:spPr>
        <a:xfrm>
          <a:off x="715680" y="0"/>
          <a:ext cx="524880" cy="155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730" spc="-1" strike="noStrike">
              <a:latin typeface="宋体"/>
            </a:rPr>
            <a:t>Korf</a:t>
          </a:r>
          <a:endParaRPr b="0" sz="730" spc="-1" strike="noStrike">
            <a:latin typeface="Times New Roman"/>
          </a:endParaRPr>
        </a:p>
      </cdr:txBody>
    </cdr:sp>
  </cdr:relSizeAnchor>
</c:userShapes>
</file>

<file path=xl/drawings/drawing3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26689774696707</cdr:x>
      <cdr:y>0</cdr:y>
    </cdr:from>
    <cdr:to>
      <cdr:x>0.871317157712305</cdr:x>
      <cdr:y>0.164830991264717</cdr:y>
    </cdr:to>
    <cdr:sp>
      <cdr:nvSpPr>
        <cdr:cNvPr id="95" name="Text 1"/>
        <cdr:cNvSpPr/>
      </cdr:nvSpPr>
      <cdr:spPr>
        <a:xfrm>
          <a:off x="542880" y="0"/>
          <a:ext cx="905040" cy="156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730" spc="-1" strike="noStrike">
              <a:latin typeface="宋体"/>
            </a:rPr>
            <a:t>Mitcherlich</a:t>
          </a:r>
          <a:endParaRPr b="0" sz="73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0.0340681362725451</cdr:y>
    </cdr:from>
    <cdr:to>
      <cdr:x>0.0540306724341329</cdr:x>
      <cdr:y>0.930002862868594</cdr:y>
    </cdr:to>
    <cdr:sp>
      <cdr:nvSpPr>
        <cdr:cNvPr id="3" name="Text 1"/>
        <cdr:cNvSpPr/>
      </cdr:nvSpPr>
      <cdr:spPr>
        <a:xfrm>
          <a:off x="0" y="85680"/>
          <a:ext cx="247320" cy="2253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1" sz="1030" spc="-1" strike="noStrike">
              <a:latin typeface="Calibri"/>
            </a:rPr>
            <a:t>Cumulative relative frequency</a:t>
          </a:r>
          <a:endParaRPr b="0" sz="1030" spc="-1" strike="noStrike">
            <a:latin typeface="Times New Roman"/>
          </a:endParaRPr>
        </a:p>
      </cdr:txBody>
    </cdr:sp>
  </cdr:relSizeAnchor>
</c:userShapes>
</file>

<file path=xl/drawings/drawing4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38095238095238</cdr:x>
      <cdr:y>0</cdr:y>
    </cdr:from>
    <cdr:to>
      <cdr:x>0.998917748917749</cdr:x>
      <cdr:y>0.163181478715459</cdr:y>
    </cdr:to>
    <cdr:sp>
      <cdr:nvSpPr>
        <cdr:cNvPr id="97" name="Text 1"/>
        <cdr:cNvSpPr/>
      </cdr:nvSpPr>
      <cdr:spPr>
        <a:xfrm>
          <a:off x="229680" y="0"/>
          <a:ext cx="1431720" cy="157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730" spc="-1" strike="noStrike">
              <a:latin typeface="宋体"/>
            </a:rPr>
            <a:t>2-parameter Weibull</a:t>
          </a:r>
          <a:endParaRPr b="0" sz="730" spc="-1" strike="noStrike">
            <a:latin typeface="Times New Roman"/>
          </a:endParaRPr>
        </a:p>
      </cdr:txBody>
    </cdr:sp>
  </cdr:relSizeAnchor>
</c:userShapes>
</file>

<file path=xl/drawings/drawing41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37053666880479</cdr:x>
      <cdr:y>0</cdr:y>
    </cdr:from>
    <cdr:to>
      <cdr:x>0.998930938635878</cdr:x>
      <cdr:y>0.151504548635409</cdr:y>
    </cdr:to>
    <cdr:sp>
      <cdr:nvSpPr>
        <cdr:cNvPr id="99" name="Text 1"/>
        <cdr:cNvSpPr/>
      </cdr:nvSpPr>
      <cdr:spPr>
        <a:xfrm>
          <a:off x="230760" y="0"/>
          <a:ext cx="1451160" cy="155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730" spc="-1" strike="noStrike">
              <a:latin typeface="宋体"/>
            </a:rPr>
            <a:t>3-parameter Weibull</a:t>
          </a:r>
          <a:endParaRPr b="0" sz="730" spc="-1" strike="noStrike">
            <a:latin typeface="Times New Roman"/>
          </a:endParaRPr>
        </a:p>
      </cdr:txBody>
    </cdr:sp>
  </cdr:relSizeAnchor>
</c:userShapes>
</file>

<file path=xl/drawings/drawing4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0.0052431748327608</cdr:y>
    </cdr:from>
    <cdr:to>
      <cdr:x>0.0747740345110929</cdr:x>
      <cdr:y>0.0497197613451455</cdr:y>
    </cdr:to>
    <cdr:sp>
      <cdr:nvSpPr>
        <cdr:cNvPr id="101" name="Text 1"/>
        <cdr:cNvSpPr/>
      </cdr:nvSpPr>
      <cdr:spPr>
        <a:xfrm>
          <a:off x="0" y="10440"/>
          <a:ext cx="262080" cy="88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4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18803418803419</cdr:x>
      <cdr:y>0</cdr:y>
    </cdr:from>
    <cdr:to>
      <cdr:x>0.99948717948718</cdr:x>
      <cdr:y>0.123037323037323</cdr:y>
    </cdr:to>
    <cdr:sp>
      <cdr:nvSpPr>
        <cdr:cNvPr id="105" name="Text 1"/>
        <cdr:cNvSpPr/>
      </cdr:nvSpPr>
      <cdr:spPr>
        <a:xfrm>
          <a:off x="882000" y="0"/>
          <a:ext cx="1222920" cy="172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900" spc="-1" strike="noStrike">
              <a:latin typeface="Calibri"/>
            </a:rPr>
            <a:t>R distribution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4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20280325315799</cdr:x>
      <cdr:y>0</cdr:y>
    </cdr:from>
    <cdr:to>
      <cdr:x>0.95120263021284</cdr:x>
      <cdr:y>0.132291666666667</cdr:y>
    </cdr:to>
    <cdr:sp>
      <cdr:nvSpPr>
        <cdr:cNvPr id="107" name="Text 1"/>
        <cdr:cNvSpPr/>
      </cdr:nvSpPr>
      <cdr:spPr>
        <a:xfrm>
          <a:off x="458280" y="0"/>
          <a:ext cx="1520640" cy="182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900" spc="-1" strike="noStrike">
              <a:latin typeface="Calibri"/>
            </a:rPr>
            <a:t>    </a:t>
          </a:r>
          <a:r>
            <a:rPr b="1" sz="900" spc="-1" strike="noStrike">
              <a:latin typeface="Calibri"/>
            </a:rPr>
            <a:t>3-parameter Weibull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4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74188034188034</cdr:x>
      <cdr:y>0</cdr:y>
    </cdr:from>
    <cdr:to>
      <cdr:x>0.891794871794872</cdr:x>
      <cdr:y>0.132291666666667</cdr:y>
    </cdr:to>
    <cdr:sp>
      <cdr:nvSpPr>
        <cdr:cNvPr id="109" name="Text 1"/>
        <cdr:cNvSpPr/>
      </cdr:nvSpPr>
      <cdr:spPr>
        <a:xfrm>
          <a:off x="366840" y="0"/>
          <a:ext cx="1511280" cy="182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900" spc="-1" strike="noStrike">
              <a:latin typeface="Calibri"/>
            </a:rPr>
            <a:t>   </a:t>
          </a:r>
          <a:r>
            <a:rPr b="1" sz="900" spc="-1" strike="noStrike">
              <a:latin typeface="Calibri"/>
            </a:rPr>
            <a:t>2-parameter Weibull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4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02429711905588</cdr:x>
      <cdr:y>0</cdr:y>
    </cdr:from>
    <cdr:to>
      <cdr:x>0.965289829920167</cdr:x>
      <cdr:y>0.127670527670528</cdr:y>
    </cdr:to>
    <cdr:sp>
      <cdr:nvSpPr>
        <cdr:cNvPr id="111" name="Text 1"/>
        <cdr:cNvSpPr/>
      </cdr:nvSpPr>
      <cdr:spPr>
        <a:xfrm>
          <a:off x="1042200" y="0"/>
          <a:ext cx="960120" cy="178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900" spc="-1" strike="noStrike">
              <a:latin typeface="Calibri"/>
            </a:rPr>
            <a:t>Logistic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4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70485504715334</cdr:x>
      <cdr:y>0</cdr:y>
    </cdr:from>
    <cdr:to>
      <cdr:x>0.822563744324136</cdr:x>
      <cdr:y>0.11934552454283</cdr:y>
    </cdr:to>
    <cdr:sp>
      <cdr:nvSpPr>
        <cdr:cNvPr id="113" name="Text 1"/>
        <cdr:cNvSpPr/>
      </cdr:nvSpPr>
      <cdr:spPr>
        <a:xfrm>
          <a:off x="969840" y="0"/>
          <a:ext cx="725760" cy="178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900" spc="-1" strike="noStrike">
              <a:latin typeface="Calibri"/>
            </a:rPr>
            <a:t>Korf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4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24953286903346</cdr:x>
      <cdr:y>0</cdr:y>
    </cdr:from>
    <cdr:to>
      <cdr:x>0.811448955325293</cdr:x>
      <cdr:y>0.103838003296445</cdr:y>
    </cdr:to>
    <cdr:sp>
      <cdr:nvSpPr>
        <cdr:cNvPr id="115" name="Text 1"/>
        <cdr:cNvSpPr/>
      </cdr:nvSpPr>
      <cdr:spPr>
        <a:xfrm>
          <a:off x="688680" y="0"/>
          <a:ext cx="1031040" cy="158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900" spc="-1" strike="noStrike">
              <a:latin typeface="Calibri"/>
            </a:rPr>
            <a:t>Gompertz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4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43076923076923</cdr:x>
      <cdr:y>0</cdr:y>
    </cdr:from>
    <cdr:to>
      <cdr:x>1</cdr:x>
      <cdr:y>0.117829088312307</cdr:y>
    </cdr:to>
    <cdr:sp>
      <cdr:nvSpPr>
        <cdr:cNvPr id="117" name="Text 1"/>
        <cdr:cNvSpPr/>
      </cdr:nvSpPr>
      <cdr:spPr>
        <a:xfrm>
          <a:off x="933120" y="0"/>
          <a:ext cx="1172880" cy="178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900" spc="-1" strike="noStrike">
              <a:latin typeface="Calibri"/>
            </a:rPr>
            <a:t>Mitcherlich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168547008547009</cdr:x>
      <cdr:y>0.846703165912878</cdr:y>
    </cdr:from>
    <cdr:to>
      <cdr:x>1</cdr:x>
      <cdr:y>0.96000952154249</cdr:y>
    </cdr:to>
    <cdr:sp>
      <cdr:nvSpPr>
        <cdr:cNvPr id="118" name="Text 2"/>
        <cdr:cNvSpPr/>
      </cdr:nvSpPr>
      <cdr:spPr>
        <a:xfrm>
          <a:off x="354960" y="1280520"/>
          <a:ext cx="1751040" cy="171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900" spc="-1" strike="noStrike">
              <a:latin typeface="Calibri"/>
            </a:rPr>
            <a:t>Skewness of observed stands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29240</xdr:colOff>
      <xdr:row>13</xdr:row>
      <xdr:rowOff>28440</xdr:rowOff>
    </xdr:from>
    <xdr:to>
      <xdr:col>8</xdr:col>
      <xdr:colOff>731880</xdr:colOff>
      <xdr:row>25</xdr:row>
      <xdr:rowOff>9000</xdr:rowOff>
    </xdr:to>
    <xdr:graphicFrame>
      <xdr:nvGraphicFramePr>
        <xdr:cNvPr id="4" name="Chart 11"/>
        <xdr:cNvGraphicFramePr/>
      </xdr:nvGraphicFramePr>
      <xdr:xfrm>
        <a:off x="3462480" y="2400120"/>
        <a:ext cx="3698640" cy="2152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150480</xdr:colOff>
      <xdr:row>28</xdr:row>
      <xdr:rowOff>19080</xdr:rowOff>
    </xdr:from>
    <xdr:to>
      <xdr:col>7</xdr:col>
      <xdr:colOff>591840</xdr:colOff>
      <xdr:row>36</xdr:row>
      <xdr:rowOff>162000</xdr:rowOff>
    </xdr:to>
    <xdr:graphicFrame>
      <xdr:nvGraphicFramePr>
        <xdr:cNvPr id="8" name="Chart 12"/>
        <xdr:cNvGraphicFramePr/>
      </xdr:nvGraphicFramePr>
      <xdr:xfrm>
        <a:off x="3483720" y="5105520"/>
        <a:ext cx="2763360" cy="159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226080</xdr:colOff>
      <xdr:row>37</xdr:row>
      <xdr:rowOff>171720</xdr:rowOff>
    </xdr:from>
    <xdr:to>
      <xdr:col>8</xdr:col>
      <xdr:colOff>678240</xdr:colOff>
      <xdr:row>46</xdr:row>
      <xdr:rowOff>142560</xdr:rowOff>
    </xdr:to>
    <xdr:graphicFrame>
      <xdr:nvGraphicFramePr>
        <xdr:cNvPr id="12" name="Chart 13"/>
        <xdr:cNvGraphicFramePr/>
      </xdr:nvGraphicFramePr>
      <xdr:xfrm>
        <a:off x="4333320" y="6886800"/>
        <a:ext cx="2774160" cy="159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182880</xdr:colOff>
      <xdr:row>49</xdr:row>
      <xdr:rowOff>28080</xdr:rowOff>
    </xdr:from>
    <xdr:to>
      <xdr:col>7</xdr:col>
      <xdr:colOff>624600</xdr:colOff>
      <xdr:row>57</xdr:row>
      <xdr:rowOff>171720</xdr:rowOff>
    </xdr:to>
    <xdr:graphicFrame>
      <xdr:nvGraphicFramePr>
        <xdr:cNvPr id="16" name="Chart 14"/>
        <xdr:cNvGraphicFramePr/>
      </xdr:nvGraphicFramePr>
      <xdr:xfrm>
        <a:off x="3516120" y="8915040"/>
        <a:ext cx="2763720" cy="159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</xdr:col>
      <xdr:colOff>333360</xdr:colOff>
      <xdr:row>60</xdr:row>
      <xdr:rowOff>104760</xdr:rowOff>
    </xdr:from>
    <xdr:to>
      <xdr:col>8</xdr:col>
      <xdr:colOff>11520</xdr:colOff>
      <xdr:row>69</xdr:row>
      <xdr:rowOff>76320</xdr:rowOff>
    </xdr:to>
    <xdr:graphicFrame>
      <xdr:nvGraphicFramePr>
        <xdr:cNvPr id="20" name="Chart 15"/>
        <xdr:cNvGraphicFramePr/>
      </xdr:nvGraphicFramePr>
      <xdr:xfrm>
        <a:off x="3666600" y="10982160"/>
        <a:ext cx="2774160" cy="160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4</xdr:col>
      <xdr:colOff>473040</xdr:colOff>
      <xdr:row>71</xdr:row>
      <xdr:rowOff>95400</xdr:rowOff>
    </xdr:from>
    <xdr:to>
      <xdr:col>8</xdr:col>
      <xdr:colOff>162000</xdr:colOff>
      <xdr:row>80</xdr:row>
      <xdr:rowOff>76320</xdr:rowOff>
    </xdr:to>
    <xdr:graphicFrame>
      <xdr:nvGraphicFramePr>
        <xdr:cNvPr id="24" name="Chart 16"/>
        <xdr:cNvGraphicFramePr/>
      </xdr:nvGraphicFramePr>
      <xdr:xfrm>
        <a:off x="3806280" y="12963600"/>
        <a:ext cx="2784960" cy="1609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9</xdr:col>
      <xdr:colOff>68040</xdr:colOff>
      <xdr:row>84</xdr:row>
      <xdr:rowOff>37080</xdr:rowOff>
    </xdr:from>
    <xdr:to>
      <xdr:col>9</xdr:col>
      <xdr:colOff>2869200</xdr:colOff>
      <xdr:row>84</xdr:row>
      <xdr:rowOff>1630800</xdr:rowOff>
    </xdr:to>
    <xdr:graphicFrame>
      <xdr:nvGraphicFramePr>
        <xdr:cNvPr id="28" name="Chart 17"/>
        <xdr:cNvGraphicFramePr/>
      </xdr:nvGraphicFramePr>
      <xdr:xfrm>
        <a:off x="7271640" y="15257880"/>
        <a:ext cx="2801160" cy="1593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9</xdr:col>
      <xdr:colOff>2835000</xdr:colOff>
      <xdr:row>84</xdr:row>
      <xdr:rowOff>18720</xdr:rowOff>
    </xdr:from>
    <xdr:to>
      <xdr:col>9</xdr:col>
      <xdr:colOff>5647680</xdr:colOff>
      <xdr:row>84</xdr:row>
      <xdr:rowOff>1612080</xdr:rowOff>
    </xdr:to>
    <xdr:graphicFrame>
      <xdr:nvGraphicFramePr>
        <xdr:cNvPr id="32" name="Chart 18"/>
        <xdr:cNvGraphicFramePr/>
      </xdr:nvGraphicFramePr>
      <xdr:xfrm>
        <a:off x="10038600" y="15239520"/>
        <a:ext cx="2812680" cy="159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9</xdr:col>
      <xdr:colOff>56520</xdr:colOff>
      <xdr:row>84</xdr:row>
      <xdr:rowOff>1556640</xdr:rowOff>
    </xdr:from>
    <xdr:to>
      <xdr:col>9</xdr:col>
      <xdr:colOff>2880360</xdr:colOff>
      <xdr:row>84</xdr:row>
      <xdr:rowOff>3168720</xdr:rowOff>
    </xdr:to>
    <xdr:graphicFrame>
      <xdr:nvGraphicFramePr>
        <xdr:cNvPr id="36" name="Chart 20"/>
        <xdr:cNvGraphicFramePr/>
      </xdr:nvGraphicFramePr>
      <xdr:xfrm>
        <a:off x="7260120" y="16777440"/>
        <a:ext cx="2823840" cy="161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9</xdr:col>
      <xdr:colOff>2835000</xdr:colOff>
      <xdr:row>84</xdr:row>
      <xdr:rowOff>1556640</xdr:rowOff>
    </xdr:from>
    <xdr:to>
      <xdr:col>9</xdr:col>
      <xdr:colOff>5647680</xdr:colOff>
      <xdr:row>84</xdr:row>
      <xdr:rowOff>3150000</xdr:rowOff>
    </xdr:to>
    <xdr:graphicFrame>
      <xdr:nvGraphicFramePr>
        <xdr:cNvPr id="40" name="Chart 21"/>
        <xdr:cNvGraphicFramePr/>
      </xdr:nvGraphicFramePr>
      <xdr:xfrm>
        <a:off x="10038600" y="16777440"/>
        <a:ext cx="2812680" cy="159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9</xdr:col>
      <xdr:colOff>45360</xdr:colOff>
      <xdr:row>84</xdr:row>
      <xdr:rowOff>3112920</xdr:rowOff>
    </xdr:from>
    <xdr:to>
      <xdr:col>9</xdr:col>
      <xdr:colOff>2869200</xdr:colOff>
      <xdr:row>84</xdr:row>
      <xdr:rowOff>4725000</xdr:rowOff>
    </xdr:to>
    <xdr:graphicFrame>
      <xdr:nvGraphicFramePr>
        <xdr:cNvPr id="44" name="Chart 22"/>
        <xdr:cNvGraphicFramePr/>
      </xdr:nvGraphicFramePr>
      <xdr:xfrm>
        <a:off x="7248960" y="18333720"/>
        <a:ext cx="2823840" cy="161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9</xdr:col>
      <xdr:colOff>2818080</xdr:colOff>
      <xdr:row>84</xdr:row>
      <xdr:rowOff>3112920</xdr:rowOff>
    </xdr:from>
    <xdr:to>
      <xdr:col>9</xdr:col>
      <xdr:colOff>5653080</xdr:colOff>
      <xdr:row>84</xdr:row>
      <xdr:rowOff>4725000</xdr:rowOff>
    </xdr:to>
    <xdr:graphicFrame>
      <xdr:nvGraphicFramePr>
        <xdr:cNvPr id="48" name="Chart 24"/>
        <xdr:cNvGraphicFramePr/>
      </xdr:nvGraphicFramePr>
      <xdr:xfrm>
        <a:off x="10021680" y="18333720"/>
        <a:ext cx="2835000" cy="161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0</xdr:col>
      <xdr:colOff>0</xdr:colOff>
      <xdr:row>57</xdr:row>
      <xdr:rowOff>0</xdr:rowOff>
    </xdr:from>
    <xdr:to>
      <xdr:col>3</xdr:col>
      <xdr:colOff>456840</xdr:colOff>
      <xdr:row>65</xdr:row>
      <xdr:rowOff>152640</xdr:rowOff>
    </xdr:to>
    <xdr:graphicFrame>
      <xdr:nvGraphicFramePr>
        <xdr:cNvPr id="52" name="Chart 25"/>
        <xdr:cNvGraphicFramePr/>
      </xdr:nvGraphicFramePr>
      <xdr:xfrm>
        <a:off x="0" y="10334520"/>
        <a:ext cx="2779200" cy="160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0</cdr:y>
    </cdr:from>
    <cdr:to>
      <cdr:x>0.0605352798053528</cdr:x>
      <cdr:y>0.95</cdr:y>
    </cdr:to>
    <cdr:sp>
      <cdr:nvSpPr>
        <cdr:cNvPr id="5" name="Text 1"/>
        <cdr:cNvSpPr/>
      </cdr:nvSpPr>
      <cdr:spPr>
        <a:xfrm>
          <a:off x="0" y="0"/>
          <a:ext cx="223920" cy="2045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0" sz="1200" spc="-1" strike="noStrike">
              <a:latin typeface="Calibri"/>
            </a:rPr>
            <a:t>Cumulative relative frequency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926228710462287</cdr:x>
      <cdr:y>0.0777591973244147</cdr:y>
    </cdr:from>
    <cdr:to>
      <cdr:x>1</cdr:x>
      <cdr:y>0.844481605351171</cdr:y>
    </cdr:to>
    <cdr:sp>
      <cdr:nvSpPr>
        <cdr:cNvPr id="6" name="Text 2"/>
        <cdr:cNvSpPr/>
      </cdr:nvSpPr>
      <cdr:spPr>
        <a:xfrm>
          <a:off x="3426120" y="167400"/>
          <a:ext cx="272880" cy="1650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0" sz="1200" spc="-1" strike="noStrike">
              <a:latin typeface="Calibri"/>
            </a:rPr>
            <a:t>Relative frequency 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217226277372263</cdr:x>
      <cdr:y>0.0777591973244147</cdr:y>
    </cdr:from>
    <cdr:to>
      <cdr:x>0.295474452554745</cdr:x>
      <cdr:y>0.198829431438127</cdr:y>
    </cdr:to>
    <cdr:sp>
      <cdr:nvSpPr>
        <cdr:cNvPr id="7" name="Text 3"/>
        <cdr:cNvSpPr/>
      </cdr:nvSpPr>
      <cdr:spPr>
        <a:xfrm>
          <a:off x="803520" y="167400"/>
          <a:ext cx="289440" cy="260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latin typeface="Calibri"/>
            </a:rPr>
            <a:t>A 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38504624202162</cdr:x>
      <cdr:y>0.081918986195972</cdr:y>
    </cdr:from>
    <cdr:to>
      <cdr:x>0.310277452129738</cdr:x>
      <cdr:y>0.19642453043675</cdr:y>
    </cdr:to>
    <cdr:sp>
      <cdr:nvSpPr>
        <cdr:cNvPr id="9" name="Text 1"/>
        <cdr:cNvSpPr/>
      </cdr:nvSpPr>
      <cdr:spPr>
        <a:xfrm>
          <a:off x="659160" y="130320"/>
          <a:ext cx="198360" cy="182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latin typeface="Arial"/>
            </a:rPr>
            <a:t>B 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</cdr:x>
      <cdr:y>0</cdr:y>
    </cdr:from>
    <cdr:to>
      <cdr:x>0.0685163475315879</cdr:x>
      <cdr:y>0.93663724824621</cdr:y>
    </cdr:to>
    <cdr:sp>
      <cdr:nvSpPr>
        <cdr:cNvPr id="10" name="Text 2"/>
        <cdr:cNvSpPr/>
      </cdr:nvSpPr>
      <cdr:spPr>
        <a:xfrm>
          <a:off x="0" y="0"/>
          <a:ext cx="189360" cy="1490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0" sz="800" spc="-1" strike="noStrike">
              <a:latin typeface="Arial"/>
            </a:rPr>
            <a:t>Cumulative relative frequency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923537840302201</cdr:x>
      <cdr:y>0.081918986195972</cdr:y>
    </cdr:from>
    <cdr:to>
      <cdr:x>1</cdr:x>
      <cdr:y>0.816474315455986</cdr:y>
    </cdr:to>
    <cdr:sp>
      <cdr:nvSpPr>
        <cdr:cNvPr id="11" name="Text 3"/>
        <cdr:cNvSpPr/>
      </cdr:nvSpPr>
      <cdr:spPr>
        <a:xfrm>
          <a:off x="2552400" y="130320"/>
          <a:ext cx="211320" cy="1168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0" sz="900" spc="-1" strike="noStrike">
              <a:latin typeface="Arial"/>
            </a:rPr>
            <a:t>Relative frequency 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37446477228494</cdr:x>
      <cdr:y>0.0816647919010124</cdr:y>
    </cdr:from>
    <cdr:to>
      <cdr:x>0.32905151161282</cdr:x>
      <cdr:y>0.234195725534308</cdr:y>
    </cdr:to>
    <cdr:sp>
      <cdr:nvSpPr>
        <cdr:cNvPr id="13" name="Text 1"/>
        <cdr:cNvSpPr/>
      </cdr:nvSpPr>
      <cdr:spPr>
        <a:xfrm>
          <a:off x="658800" y="130680"/>
          <a:ext cx="254160" cy="244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latin typeface="Arial"/>
            </a:rPr>
            <a:t>C 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915790839496562</cdr:x>
      <cdr:y>0.083689538807649</cdr:y>
    </cdr:from>
    <cdr:to>
      <cdr:x>1</cdr:x>
      <cdr:y>0.870641169853768</cdr:y>
    </cdr:to>
    <cdr:sp>
      <cdr:nvSpPr>
        <cdr:cNvPr id="14" name="Text 2"/>
        <cdr:cNvSpPr/>
      </cdr:nvSpPr>
      <cdr:spPr>
        <a:xfrm>
          <a:off x="2540880" y="133920"/>
          <a:ext cx="233640" cy="1259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0" sz="900" spc="-1" strike="noStrike">
              <a:latin typeface="Arial"/>
            </a:rPr>
            <a:t>Relative frequency 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</cdr:x>
      <cdr:y>0</cdr:y>
    </cdr:from>
    <cdr:to>
      <cdr:x>0.0682496431815233</cdr:x>
      <cdr:y>0.955455568053993</cdr:y>
    </cdr:to>
    <cdr:sp>
      <cdr:nvSpPr>
        <cdr:cNvPr id="15" name="Text 3"/>
        <cdr:cNvSpPr/>
      </cdr:nvSpPr>
      <cdr:spPr>
        <a:xfrm>
          <a:off x="0" y="0"/>
          <a:ext cx="189360" cy="1528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0" sz="800" spc="-1" strike="noStrike">
              <a:latin typeface="Arial"/>
            </a:rPr>
            <a:t>Cumulative relative frequency</a:t>
          </a:r>
          <a:endParaRPr b="0" sz="800" spc="-1" strike="noStrike">
            <a:latin typeface="Times New Roman"/>
          </a:endParaRPr>
        </a:p>
      </cdr:txBody>
    </cdr:sp>
  </cdr:relSizeAnchor>
</c:userShapes>
</file>

<file path=xl/drawings/drawing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38213076321959</cdr:x>
      <cdr:y>0.0821081203347659</cdr:y>
    </cdr:from>
    <cdr:to>
      <cdr:x>0.371190414170357</cdr:x>
      <cdr:y>0.196561863831712</cdr:y>
    </cdr:to>
    <cdr:sp>
      <cdr:nvSpPr>
        <cdr:cNvPr id="17" name="Text 1"/>
        <cdr:cNvSpPr/>
      </cdr:nvSpPr>
      <cdr:spPr>
        <a:xfrm>
          <a:off x="658440" y="130680"/>
          <a:ext cx="367560" cy="182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latin typeface="Arial"/>
            </a:rPr>
            <a:t>D 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</cdr:x>
      <cdr:y>0</cdr:y>
    </cdr:from>
    <cdr:to>
      <cdr:x>0.0685074238082834</cdr:x>
      <cdr:y>0.936665912689437</cdr:y>
    </cdr:to>
    <cdr:sp>
      <cdr:nvSpPr>
        <cdr:cNvPr id="18" name="Text 2"/>
        <cdr:cNvSpPr/>
      </cdr:nvSpPr>
      <cdr:spPr>
        <a:xfrm>
          <a:off x="0" y="0"/>
          <a:ext cx="189360" cy="1490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0" sz="800" spc="-1" strike="noStrike">
              <a:latin typeface="Arial"/>
            </a:rPr>
            <a:t>Cumulative relative frequency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915212294868455</cdr:x>
      <cdr:y>0.0633340873105632</cdr:y>
    </cdr:from>
    <cdr:to>
      <cdr:x>1</cdr:x>
      <cdr:y>0.784890296313051</cdr:y>
    </cdr:to>
    <cdr:sp>
      <cdr:nvSpPr>
        <cdr:cNvPr id="19" name="Text 3"/>
        <cdr:cNvSpPr/>
      </cdr:nvSpPr>
      <cdr:spPr>
        <a:xfrm>
          <a:off x="2529720" y="100800"/>
          <a:ext cx="234360" cy="1148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pPr algn="r"/>
          <a:r>
            <a:rPr b="0" sz="900" spc="-1" strike="noStrike">
              <a:latin typeface="Arial"/>
            </a:rPr>
            <a:t>Relative frequency </a:t>
          </a:r>
          <a:endParaRPr b="0" sz="900" spc="-1" strike="noStrike">
            <a:latin typeface="Times New Roman"/>
          </a:endParaRPr>
        </a:p>
      </cdr:txBody>
    </cdr: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my%20data/&#25968;&#25454;&#20998;&#26512;/revised%20paper/plos%20one-2/plos%20one/&#30452;&#24452;&#20998;&#24067;&#22238;&#24402;&#39044;&#27979;11-2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my%20data/&#25968;&#25454;&#20998;&#26512;/revised%20paper/plos%20one-2/plos%20one/&#25311;&#21512;&#39057;&#25968;&#20998;&#24067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检验"/>
      <sheetName val="预测参数"/>
      <sheetName val="年株回归"/>
      <sheetName val="总回归"/>
      <sheetName val="青石湾回归"/>
      <sheetName val="山下回归"/>
      <sheetName val="图"/>
      <sheetName val="Sheet3"/>
      <sheetName val="Sheet1"/>
      <sheetName val="Sheet5"/>
      <sheetName val="plos one2"/>
      <sheetName val="plos one1"/>
      <sheetName val="Sheet8"/>
      <sheetName val="偏度、峰度2-R"/>
      <sheetName val="Sheet6"/>
      <sheetName val="Weibull-2"/>
      <sheetName val="偏度相关"/>
      <sheetName val="峰度-偏度"/>
      <sheetName val="理论方程偏度、峰度计算值"/>
      <sheetName val="峰度、峰度-总2"/>
      <sheetName val="Sheet4"/>
      <sheetName val="偏度、峰度-总1"/>
      <sheetName val="总1-1"/>
      <sheetName val="Weibull-1"/>
      <sheetName val="累积分布表"/>
      <sheetName val="Sheet9"/>
      <sheetName val="累积最高点求算"/>
      <sheetName val="偏度、峰度-R"/>
      <sheetName val="年株"/>
      <sheetName val="Sheet2"/>
      <sheetName val="njqjy2"/>
      <sheetName val="njqjy"/>
      <sheetName val="青石湾"/>
      <sheetName val="njsjy"/>
      <sheetName val="山下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2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K21" activeCellId="0" sqref="K21"/>
    </sheetView>
  </sheetViews>
  <sheetFormatPr defaultColWidth="8.8984375" defaultRowHeight="14.25" zeroHeight="false" outlineLevelRow="0" outlineLevelCol="0"/>
  <cols>
    <col collapsed="false" customWidth="true" hidden="false" outlineLevel="0" max="8" min="2" style="1" width="9.99"/>
    <col collapsed="false" customWidth="true" hidden="false" outlineLevel="0" max="9" min="9" style="0" width="14.99"/>
  </cols>
  <sheetData>
    <row r="1" customFormat="false" ht="14.25" hidden="false" customHeight="false" outlineLevel="0" collapsed="false">
      <c r="B1" s="2" t="s">
        <v>0</v>
      </c>
      <c r="C1" s="2"/>
      <c r="D1" s="2"/>
      <c r="E1" s="2"/>
      <c r="F1" s="2"/>
      <c r="G1" s="2"/>
      <c r="H1" s="2"/>
    </row>
    <row r="2" customFormat="false" ht="15.75" hidden="false" customHeight="false" outlineLevel="0" collapsed="false">
      <c r="A2" s="0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K2" s="4"/>
      <c r="L2" s="4"/>
      <c r="M2" s="4"/>
      <c r="N2" s="4"/>
    </row>
    <row r="3" customFormat="false" ht="15.75" hidden="false" customHeight="false" outlineLevel="0" collapsed="false">
      <c r="A3" s="4" t="s">
        <v>10</v>
      </c>
      <c r="B3" s="1" t="n">
        <v>0.0008</v>
      </c>
      <c r="C3" s="1" t="n">
        <v>0.0042</v>
      </c>
      <c r="D3" s="1" t="n">
        <v>0</v>
      </c>
      <c r="E3" s="1" t="n">
        <v>0.005</v>
      </c>
      <c r="F3" s="1" t="n">
        <v>0.0005</v>
      </c>
      <c r="G3" s="1" t="n">
        <v>0.1889</v>
      </c>
      <c r="H3" s="1" t="n">
        <v>0.0005</v>
      </c>
      <c r="I3" s="5" t="n">
        <f aca="false">MIN(B3:G3)</f>
        <v>0</v>
      </c>
      <c r="J3" s="4" t="s">
        <v>11</v>
      </c>
      <c r="K3" s="4" t="s">
        <v>12</v>
      </c>
    </row>
    <row r="4" customFormat="false" ht="15.75" hidden="false" customHeight="false" outlineLevel="0" collapsed="false">
      <c r="A4" s="4" t="s">
        <v>13</v>
      </c>
      <c r="B4" s="1" t="n">
        <v>0.0008</v>
      </c>
      <c r="C4" s="1" t="n">
        <v>0.0073</v>
      </c>
      <c r="D4" s="1" t="n">
        <v>0.0005</v>
      </c>
      <c r="E4" s="1" t="n">
        <v>0.0107</v>
      </c>
      <c r="F4" s="1" t="n">
        <v>0.0002</v>
      </c>
      <c r="G4" s="1" t="n">
        <v>0.2602</v>
      </c>
      <c r="H4" s="1" t="n">
        <v>0</v>
      </c>
      <c r="I4" s="5" t="n">
        <f aca="false">MIN(B4:G4)</f>
        <v>0.0002</v>
      </c>
      <c r="J4" s="4" t="s">
        <v>14</v>
      </c>
      <c r="K4" s="4" t="s">
        <v>15</v>
      </c>
    </row>
    <row r="5" customFormat="false" ht="15.75" hidden="false" customHeight="false" outlineLevel="0" collapsed="false">
      <c r="A5" s="4" t="s">
        <v>16</v>
      </c>
      <c r="B5" s="1" t="n">
        <v>0.0002</v>
      </c>
      <c r="C5" s="1" t="n">
        <v>0.0035</v>
      </c>
      <c r="D5" s="1" t="n">
        <v>0.0002</v>
      </c>
      <c r="E5" s="1" t="n">
        <v>0.0068</v>
      </c>
      <c r="F5" s="1" t="n">
        <v>0.002</v>
      </c>
      <c r="G5" s="1" t="n">
        <v>0.2007</v>
      </c>
      <c r="H5" s="1" t="n">
        <v>0.001</v>
      </c>
      <c r="I5" s="5" t="n">
        <f aca="false">MIN(B5:G5)</f>
        <v>0.0002</v>
      </c>
      <c r="J5" s="4" t="s">
        <v>17</v>
      </c>
      <c r="K5" s="4" t="s">
        <v>18</v>
      </c>
    </row>
    <row r="6" customFormat="false" ht="15.75" hidden="false" customHeight="false" outlineLevel="0" collapsed="false">
      <c r="A6" s="4" t="s">
        <v>19</v>
      </c>
      <c r="B6" s="1" t="n">
        <v>0.0011</v>
      </c>
      <c r="C6" s="1" t="n">
        <v>0.0062</v>
      </c>
      <c r="D6" s="1" t="n">
        <v>0.001</v>
      </c>
      <c r="E6" s="1" t="n">
        <v>0.0107</v>
      </c>
      <c r="F6" s="1" t="n">
        <v>0.0013</v>
      </c>
      <c r="G6" s="1" t="n">
        <v>0.236</v>
      </c>
      <c r="H6" s="1" t="n">
        <v>0.0007</v>
      </c>
      <c r="I6" s="5" t="n">
        <f aca="false">MIN(B6:G6)</f>
        <v>0.001</v>
      </c>
      <c r="J6" s="4" t="s">
        <v>11</v>
      </c>
      <c r="K6" s="4" t="s">
        <v>20</v>
      </c>
    </row>
    <row r="7" customFormat="false" ht="15.75" hidden="false" customHeight="false" outlineLevel="0" collapsed="false">
      <c r="A7" s="4" t="s">
        <v>21</v>
      </c>
      <c r="B7" s="1" t="n">
        <v>0.0009</v>
      </c>
      <c r="C7" s="1" t="n">
        <v>0.003</v>
      </c>
      <c r="D7" s="1" t="n">
        <v>0.0009</v>
      </c>
      <c r="E7" s="1" t="n">
        <v>0.0049</v>
      </c>
      <c r="F7" s="1" t="n">
        <v>0.0038</v>
      </c>
      <c r="G7" s="1" t="n">
        <v>0.301</v>
      </c>
      <c r="H7" s="1" t="n">
        <v>0.0024</v>
      </c>
      <c r="I7" s="5" t="n">
        <f aca="false">MIN(B7:G7)</f>
        <v>0.0009</v>
      </c>
      <c r="J7" s="4" t="s">
        <v>17</v>
      </c>
      <c r="K7" s="4" t="s">
        <v>22</v>
      </c>
    </row>
    <row r="8" customFormat="false" ht="15.75" hidden="false" customHeight="false" outlineLevel="0" collapsed="false">
      <c r="A8" s="4" t="s">
        <v>23</v>
      </c>
      <c r="B8" s="1" t="n">
        <v>0.0055</v>
      </c>
      <c r="C8" s="1" t="n">
        <v>0.0028</v>
      </c>
      <c r="D8" s="1" t="n">
        <v>0.0028</v>
      </c>
      <c r="E8" s="1" t="n">
        <v>0.0043</v>
      </c>
      <c r="F8" s="1" t="n">
        <v>0.0098</v>
      </c>
      <c r="G8" s="1" t="n">
        <v>0.323</v>
      </c>
      <c r="H8" s="1" t="n">
        <v>0.0071</v>
      </c>
      <c r="I8" s="5" t="n">
        <f aca="false">MIN(B8:G8)</f>
        <v>0.0028</v>
      </c>
      <c r="J8" s="4" t="s">
        <v>24</v>
      </c>
      <c r="K8" s="4" t="s">
        <v>25</v>
      </c>
    </row>
    <row r="9" customFormat="false" ht="15.75" hidden="false" customHeight="false" outlineLevel="0" collapsed="false">
      <c r="A9" s="4" t="s">
        <v>26</v>
      </c>
      <c r="B9" s="1" t="n">
        <v>0.0023</v>
      </c>
      <c r="C9" s="1" t="n">
        <v>0.0051</v>
      </c>
      <c r="D9" s="1" t="n">
        <v>0.0021</v>
      </c>
      <c r="E9" s="1" t="n">
        <v>0.0084</v>
      </c>
      <c r="F9" s="1" t="n">
        <v>0.0046</v>
      </c>
      <c r="G9" s="1" t="n">
        <v>0.364</v>
      </c>
      <c r="H9" s="1" t="n">
        <v>0.0021</v>
      </c>
      <c r="I9" s="5" t="n">
        <f aca="false">MIN(B9:G9)</f>
        <v>0.0021</v>
      </c>
      <c r="J9" s="4" t="s">
        <v>11</v>
      </c>
      <c r="K9" s="4" t="s">
        <v>27</v>
      </c>
    </row>
    <row r="10" customFormat="false" ht="15.75" hidden="false" customHeight="false" outlineLevel="0" collapsed="false">
      <c r="A10" s="4" t="s">
        <v>28</v>
      </c>
      <c r="B10" s="1" t="n">
        <v>0.0034</v>
      </c>
      <c r="C10" s="1" t="n">
        <v>0.0041</v>
      </c>
      <c r="D10" s="1" t="n">
        <v>0.0025</v>
      </c>
      <c r="E10" s="1" t="n">
        <v>0.0068</v>
      </c>
      <c r="F10" s="1" t="n">
        <v>0.009</v>
      </c>
      <c r="G10" s="1" t="n">
        <v>0.392</v>
      </c>
      <c r="H10" s="1" t="n">
        <v>0.0038</v>
      </c>
      <c r="I10" s="5" t="n">
        <f aca="false">MIN(B10:G10)</f>
        <v>0.0025</v>
      </c>
      <c r="J10" s="4" t="s">
        <v>11</v>
      </c>
      <c r="K10" s="4" t="s">
        <v>29</v>
      </c>
    </row>
    <row r="11" customFormat="false" ht="15.75" hidden="false" customHeight="false" outlineLevel="0" collapsed="false">
      <c r="A11" s="4" t="s">
        <v>30</v>
      </c>
      <c r="B11" s="1" t="n">
        <v>0.0069</v>
      </c>
      <c r="C11" s="1" t="n">
        <v>0.0035</v>
      </c>
      <c r="D11" s="1" t="n">
        <v>0.0033</v>
      </c>
      <c r="E11" s="1" t="n">
        <v>0.0054</v>
      </c>
      <c r="F11" s="1" t="n">
        <v>0.0128</v>
      </c>
      <c r="G11" s="1" t="n">
        <v>0.3971</v>
      </c>
      <c r="H11" s="1" t="n">
        <v>0.0054</v>
      </c>
      <c r="I11" s="5" t="n">
        <f aca="false">MIN(B11:G11)</f>
        <v>0.0033</v>
      </c>
      <c r="J11" s="4" t="s">
        <v>11</v>
      </c>
      <c r="K11" s="4" t="s">
        <v>31</v>
      </c>
    </row>
    <row r="12" customFormat="false" ht="15.75" hidden="false" customHeight="false" outlineLevel="0" collapsed="false">
      <c r="A12" s="4" t="s">
        <v>32</v>
      </c>
      <c r="B12" s="1" t="n">
        <v>0.0035</v>
      </c>
      <c r="C12" s="1" t="n">
        <v>0.002</v>
      </c>
      <c r="D12" s="1" t="n">
        <v>0.0014</v>
      </c>
      <c r="E12" s="1" t="n">
        <v>0.0051</v>
      </c>
      <c r="F12" s="1" t="n">
        <v>0.0079</v>
      </c>
      <c r="G12" s="1" t="n">
        <v>0.4223</v>
      </c>
      <c r="H12" s="1" t="n">
        <v>0.0007</v>
      </c>
      <c r="I12" s="5" t="n">
        <f aca="false">MIN(B12:G12)</f>
        <v>0.0014</v>
      </c>
      <c r="J12" s="4" t="s">
        <v>11</v>
      </c>
      <c r="K12" s="4" t="s">
        <v>33</v>
      </c>
    </row>
    <row r="13" customFormat="false" ht="15.75" hidden="false" customHeight="false" outlineLevel="0" collapsed="false">
      <c r="A13" s="4" t="s">
        <v>34</v>
      </c>
      <c r="B13" s="1" t="n">
        <v>0.0025</v>
      </c>
      <c r="C13" s="1" t="n">
        <v>0.004</v>
      </c>
      <c r="D13" s="1" t="n">
        <v>0.0025</v>
      </c>
      <c r="E13" s="1" t="n">
        <v>0.0067</v>
      </c>
      <c r="F13" s="1" t="n">
        <v>0.0009</v>
      </c>
      <c r="G13" s="3" t="n">
        <v>0.0538</v>
      </c>
      <c r="H13" s="1" t="n">
        <v>0.0007</v>
      </c>
      <c r="I13" s="5"/>
      <c r="J13" s="4" t="s">
        <v>14</v>
      </c>
      <c r="K13" s="4" t="s">
        <v>35</v>
      </c>
    </row>
    <row r="14" customFormat="false" ht="15.75" hidden="false" customHeight="false" outlineLevel="0" collapsed="false">
      <c r="A14" s="4" t="s">
        <v>36</v>
      </c>
      <c r="B14" s="1" t="n">
        <v>0.0004</v>
      </c>
      <c r="C14" s="1" t="n">
        <v>0.0058</v>
      </c>
      <c r="D14" s="1" t="n">
        <v>0.0004</v>
      </c>
      <c r="E14" s="1" t="n">
        <v>0.0078</v>
      </c>
      <c r="F14" s="1" t="n">
        <v>0.0002</v>
      </c>
      <c r="G14" s="3" t="n">
        <v>0.1312</v>
      </c>
      <c r="H14" s="1" t="n">
        <v>0.0001</v>
      </c>
      <c r="I14" s="5" t="n">
        <f aca="false">MIN(B14:G14)</f>
        <v>0.0002</v>
      </c>
      <c r="J14" s="4" t="s">
        <v>14</v>
      </c>
      <c r="K14" s="4" t="s">
        <v>37</v>
      </c>
    </row>
    <row r="15" customFormat="false" ht="15.75" hidden="false" customHeight="false" outlineLevel="0" collapsed="false">
      <c r="A15" s="4" t="s">
        <v>38</v>
      </c>
      <c r="B15" s="1" t="n">
        <v>0.0006</v>
      </c>
      <c r="C15" s="1" t="n">
        <v>0.0034</v>
      </c>
      <c r="D15" s="1" t="n">
        <v>0.0015</v>
      </c>
      <c r="E15" s="1" t="n">
        <v>0.0076</v>
      </c>
      <c r="F15" s="1" t="n">
        <v>0.001</v>
      </c>
      <c r="G15" s="3" t="n">
        <v>0.0705</v>
      </c>
      <c r="H15" s="1" t="n">
        <v>0</v>
      </c>
      <c r="I15" s="5" t="n">
        <f aca="false">MIN(B15:G15)</f>
        <v>0.0006</v>
      </c>
      <c r="J15" s="4" t="s">
        <v>39</v>
      </c>
      <c r="K15" s="4" t="s">
        <v>40</v>
      </c>
    </row>
    <row r="16" customFormat="false" ht="15.75" hidden="false" customHeight="false" outlineLevel="0" collapsed="false">
      <c r="A16" s="4" t="s">
        <v>41</v>
      </c>
      <c r="B16" s="1" t="n">
        <v>0.0011</v>
      </c>
      <c r="C16" s="1" t="n">
        <v>0.0092</v>
      </c>
      <c r="D16" s="1" t="n">
        <v>0.0003</v>
      </c>
      <c r="E16" s="1" t="n">
        <v>0.0129</v>
      </c>
      <c r="F16" s="1" t="n">
        <v>0.0001</v>
      </c>
      <c r="G16" s="3" t="n">
        <v>0.1354</v>
      </c>
      <c r="H16" s="1" t="n">
        <v>0.0001</v>
      </c>
      <c r="I16" s="5" t="n">
        <f aca="false">MIN(B16:G16)</f>
        <v>0.0001</v>
      </c>
      <c r="J16" s="4" t="s">
        <v>14</v>
      </c>
      <c r="K16" s="4" t="s">
        <v>42</v>
      </c>
    </row>
    <row r="17" customFormat="false" ht="15.75" hidden="false" customHeight="false" outlineLevel="0" collapsed="false">
      <c r="A17" s="4" t="s">
        <v>43</v>
      </c>
      <c r="B17" s="1" t="n">
        <v>0.0029</v>
      </c>
      <c r="C17" s="1" t="n">
        <v>0.0083</v>
      </c>
      <c r="D17" s="1" t="n">
        <v>0.0022</v>
      </c>
      <c r="E17" s="1" t="n">
        <v>0.0134</v>
      </c>
      <c r="F17" s="1" t="n">
        <v>0.0009</v>
      </c>
      <c r="G17" s="3" t="n">
        <v>0.0532</v>
      </c>
      <c r="H17" s="1" t="n">
        <v>0.0008</v>
      </c>
      <c r="I17" s="5" t="n">
        <f aca="false">MIN(B17:G17)</f>
        <v>0.0009</v>
      </c>
      <c r="J17" s="4" t="s">
        <v>14</v>
      </c>
      <c r="K17" s="4" t="s">
        <v>44</v>
      </c>
    </row>
    <row r="18" customFormat="false" ht="15.75" hidden="false" customHeight="false" outlineLevel="0" collapsed="false">
      <c r="A18" s="4" t="s">
        <v>45</v>
      </c>
      <c r="B18" s="1" t="n">
        <v>0.0003</v>
      </c>
      <c r="C18" s="1" t="n">
        <v>0.0067</v>
      </c>
      <c r="D18" s="1" t="n">
        <v>0.0002</v>
      </c>
      <c r="E18" s="1" t="n">
        <v>0.0127</v>
      </c>
      <c r="F18" s="1" t="n">
        <v>0.0011</v>
      </c>
      <c r="G18" s="3" t="n">
        <v>0.1087</v>
      </c>
      <c r="H18" s="1" t="n">
        <v>0.0008</v>
      </c>
      <c r="I18" s="5" t="n">
        <f aca="false">MIN(B18:G18)</f>
        <v>0.0002</v>
      </c>
      <c r="J18" s="4" t="s">
        <v>11</v>
      </c>
      <c r="K18" s="4" t="s">
        <v>46</v>
      </c>
    </row>
    <row r="19" customFormat="false" ht="15.75" hidden="false" customHeight="false" outlineLevel="0" collapsed="false">
      <c r="A19" s="4" t="s">
        <v>47</v>
      </c>
      <c r="B19" s="1" t="n">
        <v>0.002</v>
      </c>
      <c r="C19" s="1" t="n">
        <v>0.0052</v>
      </c>
      <c r="D19" s="1" t="n">
        <v>0.002</v>
      </c>
      <c r="E19" s="1" t="n">
        <v>0.0091</v>
      </c>
      <c r="F19" s="1" t="n">
        <v>0.0022</v>
      </c>
      <c r="G19" s="3" t="n">
        <v>0.1647</v>
      </c>
      <c r="H19" s="1" t="n">
        <v>0.0008</v>
      </c>
      <c r="I19" s="5" t="n">
        <f aca="false">MIN(B19:G19)</f>
        <v>0.002</v>
      </c>
      <c r="J19" s="4" t="s">
        <v>17</v>
      </c>
      <c r="K19" s="4" t="s">
        <v>48</v>
      </c>
    </row>
    <row r="20" customFormat="false" ht="15.75" hidden="false" customHeight="false" outlineLevel="0" collapsed="false">
      <c r="A20" s="4" t="s">
        <v>49</v>
      </c>
      <c r="B20" s="1" t="n">
        <v>0.0008</v>
      </c>
      <c r="C20" s="1" t="n">
        <v>0.0038</v>
      </c>
      <c r="D20" s="1" t="n">
        <v>0.0007</v>
      </c>
      <c r="E20" s="1" t="n">
        <v>0.0079</v>
      </c>
      <c r="F20" s="1" t="n">
        <v>0.0036</v>
      </c>
      <c r="G20" s="3" t="n">
        <v>0.1793</v>
      </c>
      <c r="H20" s="1" t="n">
        <v>0.0011</v>
      </c>
      <c r="I20" s="5" t="n">
        <f aca="false">MIN(B20:G20)</f>
        <v>0.0007</v>
      </c>
      <c r="J20" s="4" t="s">
        <v>11</v>
      </c>
      <c r="K20" s="4" t="s">
        <v>50</v>
      </c>
    </row>
    <row r="21" customFormat="false" ht="15.75" hidden="false" customHeight="false" outlineLevel="0" collapsed="false">
      <c r="A21" s="4" t="s">
        <v>51</v>
      </c>
      <c r="B21" s="1" t="n">
        <v>0.0019</v>
      </c>
      <c r="C21" s="1" t="n">
        <v>0.0032</v>
      </c>
      <c r="D21" s="1" t="n">
        <v>0.0021</v>
      </c>
      <c r="E21" s="1" t="n">
        <v>0.0068</v>
      </c>
      <c r="F21" s="1" t="n">
        <v>0.005</v>
      </c>
      <c r="G21" s="3" t="n">
        <v>0.2158</v>
      </c>
      <c r="H21" s="1" t="n">
        <v>0.0023</v>
      </c>
      <c r="I21" s="5" t="n">
        <f aca="false">MIN(B21:G21)</f>
        <v>0.0019</v>
      </c>
      <c r="J21" s="4" t="s">
        <v>39</v>
      </c>
      <c r="K21" s="4" t="s">
        <v>52</v>
      </c>
    </row>
    <row r="22" customFormat="false" ht="15.75" hidden="false" customHeight="false" outlineLevel="0" collapsed="false">
      <c r="A22" s="4" t="s">
        <v>53</v>
      </c>
      <c r="B22" s="1" t="n">
        <v>0.0024</v>
      </c>
      <c r="C22" s="1" t="n">
        <v>0.0043</v>
      </c>
      <c r="D22" s="1" t="n">
        <v>0.002</v>
      </c>
      <c r="E22" s="1" t="n">
        <v>0.0091</v>
      </c>
      <c r="F22" s="1" t="n">
        <v>0.0039</v>
      </c>
      <c r="G22" s="3" t="n">
        <v>0.2059</v>
      </c>
      <c r="H22" s="1" t="n">
        <v>0.0014</v>
      </c>
      <c r="I22" s="5" t="n">
        <f aca="false">MIN(B22:G22)</f>
        <v>0.002</v>
      </c>
      <c r="J22" s="4" t="s">
        <v>11</v>
      </c>
      <c r="K22" s="4" t="s">
        <v>54</v>
      </c>
    </row>
    <row r="23" customFormat="false" ht="15.75" hidden="false" customHeight="false" outlineLevel="0" collapsed="false">
      <c r="A23" s="4" t="s">
        <v>55</v>
      </c>
      <c r="B23" s="1" t="n">
        <v>0.0053</v>
      </c>
      <c r="C23" s="1" t="n">
        <v>0.0106</v>
      </c>
      <c r="D23" s="1" t="n">
        <v>0.005</v>
      </c>
      <c r="E23" s="1" t="n">
        <v>0.0169</v>
      </c>
      <c r="F23" s="1" t="n">
        <v>0.0027</v>
      </c>
      <c r="G23" s="3" t="n">
        <v>0.2114</v>
      </c>
      <c r="H23" s="1" t="n">
        <v>0.0024</v>
      </c>
      <c r="I23" s="5" t="n">
        <f aca="false">MIN(B23:G23)</f>
        <v>0.0027</v>
      </c>
      <c r="J23" s="4" t="s">
        <v>14</v>
      </c>
      <c r="K23" s="4" t="s">
        <v>56</v>
      </c>
    </row>
    <row r="24" customFormat="false" ht="15.75" hidden="false" customHeight="false" outlineLevel="0" collapsed="false">
      <c r="A24" s="4" t="s">
        <v>57</v>
      </c>
      <c r="B24" s="1" t="n">
        <v>0.0023</v>
      </c>
      <c r="C24" s="1" t="n">
        <v>0.0111</v>
      </c>
      <c r="D24" s="1" t="n">
        <v>0.0013</v>
      </c>
      <c r="E24" s="1" t="n">
        <v>0.0212</v>
      </c>
      <c r="F24" s="1" t="n">
        <v>0.0004</v>
      </c>
      <c r="G24" s="3" t="n">
        <v>0.3201</v>
      </c>
      <c r="H24" s="1" t="n">
        <v>0.0002</v>
      </c>
      <c r="I24" s="5" t="n">
        <f aca="false">MIN(B24:G24)</f>
        <v>0.0004</v>
      </c>
      <c r="J24" s="4" t="s">
        <v>14</v>
      </c>
      <c r="K24" s="4" t="s">
        <v>58</v>
      </c>
    </row>
    <row r="25" customFormat="false" ht="15.75" hidden="false" customHeight="false" outlineLevel="0" collapsed="false">
      <c r="A25" s="4" t="s">
        <v>59</v>
      </c>
      <c r="B25" s="1" t="n">
        <v>0.0092</v>
      </c>
      <c r="C25" s="1" t="n">
        <v>0.0194</v>
      </c>
      <c r="D25" s="1" t="n">
        <v>0.0061</v>
      </c>
      <c r="E25" s="1" t="n">
        <v>0.0299</v>
      </c>
      <c r="F25" s="1" t="n">
        <v>0.0053</v>
      </c>
      <c r="G25" s="3" t="n">
        <v>0.268</v>
      </c>
      <c r="H25" s="1" t="n">
        <v>0.0053</v>
      </c>
      <c r="I25" s="5" t="n">
        <f aca="false">MIN(B25:G25)</f>
        <v>0.0053</v>
      </c>
      <c r="J25" s="4" t="s">
        <v>14</v>
      </c>
      <c r="K25" s="4" t="s">
        <v>60</v>
      </c>
    </row>
    <row r="26" customFormat="false" ht="15.75" hidden="false" customHeight="false" outlineLevel="0" collapsed="false">
      <c r="A26" s="4" t="s">
        <v>61</v>
      </c>
      <c r="B26" s="1" t="n">
        <v>0.0047</v>
      </c>
      <c r="C26" s="1" t="n">
        <v>0.0138</v>
      </c>
      <c r="D26" s="1" t="n">
        <v>0.0031</v>
      </c>
      <c r="E26" s="1" t="n">
        <v>0.0222</v>
      </c>
      <c r="F26" s="1" t="n">
        <v>0.0015</v>
      </c>
      <c r="G26" s="3" t="n">
        <v>0.3131</v>
      </c>
      <c r="H26" s="1" t="n">
        <v>0.0012</v>
      </c>
      <c r="I26" s="5" t="n">
        <f aca="false">MIN(B26:G26)</f>
        <v>0.0015</v>
      </c>
      <c r="J26" s="4" t="s">
        <v>14</v>
      </c>
      <c r="K26" s="4" t="s">
        <v>62</v>
      </c>
    </row>
    <row r="27" customFormat="false" ht="15.75" hidden="false" customHeight="false" outlineLevel="0" collapsed="false">
      <c r="A27" s="4" t="s">
        <v>63</v>
      </c>
      <c r="B27" s="1" t="n">
        <v>0.0059</v>
      </c>
      <c r="C27" s="1" t="n">
        <v>0.0141</v>
      </c>
      <c r="D27" s="1" t="n">
        <v>0.0047</v>
      </c>
      <c r="E27" s="1" t="n">
        <v>0.0226</v>
      </c>
      <c r="F27" s="1" t="n">
        <v>0.0035</v>
      </c>
      <c r="G27" s="3" t="n">
        <v>0.3467</v>
      </c>
      <c r="H27" s="1" t="n">
        <v>0.0031</v>
      </c>
      <c r="I27" s="5" t="n">
        <f aca="false">MIN(B27:G27)</f>
        <v>0.0035</v>
      </c>
      <c r="J27" s="4" t="s">
        <v>14</v>
      </c>
      <c r="K27" s="4" t="s">
        <v>64</v>
      </c>
    </row>
    <row r="28" customFormat="false" ht="15.75" hidden="false" customHeight="false" outlineLevel="0" collapsed="false">
      <c r="A28" s="4" t="s">
        <v>65</v>
      </c>
      <c r="B28" s="1" t="n">
        <v>0.0014</v>
      </c>
      <c r="C28" s="1" t="n">
        <v>0.01</v>
      </c>
      <c r="D28" s="1" t="n">
        <v>0.0006</v>
      </c>
      <c r="E28" s="1" t="n">
        <v>0.0171</v>
      </c>
      <c r="F28" s="1" t="n">
        <v>0.0006</v>
      </c>
      <c r="G28" s="3" t="n">
        <v>0.4343</v>
      </c>
      <c r="H28" s="1" t="n">
        <v>0.0003</v>
      </c>
      <c r="I28" s="5" t="n">
        <f aca="false">MIN(B28:G28)</f>
        <v>0.0006</v>
      </c>
      <c r="J28" s="4" t="s">
        <v>66</v>
      </c>
      <c r="K28" s="4" t="s">
        <v>67</v>
      </c>
    </row>
    <row r="29" customFormat="false" ht="15.75" hidden="false" customHeight="false" outlineLevel="0" collapsed="false">
      <c r="A29" s="4" t="s">
        <v>68</v>
      </c>
      <c r="B29" s="1" t="n">
        <v>0.0056</v>
      </c>
      <c r="C29" s="1" t="n">
        <v>0.0178</v>
      </c>
      <c r="D29" s="1" t="n">
        <v>0.003</v>
      </c>
      <c r="E29" s="1" t="n">
        <v>0.0262</v>
      </c>
      <c r="F29" s="1" t="n">
        <v>0.0041</v>
      </c>
      <c r="G29" s="3" t="n">
        <v>0.4894</v>
      </c>
      <c r="H29" s="1" t="n">
        <v>0.0042</v>
      </c>
      <c r="I29" s="5" t="n">
        <f aca="false">MIN(B29:G29)</f>
        <v>0.003</v>
      </c>
      <c r="J29" s="4" t="s">
        <v>11</v>
      </c>
      <c r="K29" s="4" t="s">
        <v>69</v>
      </c>
    </row>
    <row r="30" customFormat="false" ht="15.75" hidden="false" customHeight="false" outlineLevel="0" collapsed="false">
      <c r="A30" s="4" t="s">
        <v>70</v>
      </c>
      <c r="B30" s="1" t="n">
        <v>0.0029</v>
      </c>
      <c r="C30" s="1" t="n">
        <v>0.0137</v>
      </c>
      <c r="D30" s="1" t="n">
        <v>0.0016</v>
      </c>
      <c r="E30" s="1" t="n">
        <v>0.0212</v>
      </c>
      <c r="F30" s="1" t="n">
        <v>0.0026</v>
      </c>
      <c r="G30" s="3" t="n">
        <v>0.1791</v>
      </c>
      <c r="H30" s="1" t="n">
        <v>0.0026</v>
      </c>
      <c r="I30" s="5" t="n">
        <f aca="false">MIN(B30:G30)</f>
        <v>0.0016</v>
      </c>
      <c r="J30" s="4" t="s">
        <v>11</v>
      </c>
      <c r="K30" s="4" t="s">
        <v>71</v>
      </c>
    </row>
    <row r="31" customFormat="false" ht="15.75" hidden="false" customHeight="false" outlineLevel="0" collapsed="false">
      <c r="A31" s="4" t="s">
        <v>72</v>
      </c>
      <c r="B31" s="1" t="n">
        <v>0.0045</v>
      </c>
      <c r="C31" s="1" t="n">
        <v>0.0163</v>
      </c>
      <c r="D31" s="1" t="n">
        <v>0.0034</v>
      </c>
      <c r="E31" s="1" t="n">
        <v>0.0257</v>
      </c>
      <c r="F31" s="1" t="n">
        <v>0.0046</v>
      </c>
      <c r="G31" s="3" t="n">
        <v>0.1935</v>
      </c>
      <c r="H31" s="1" t="n">
        <v>0.0046</v>
      </c>
      <c r="I31" s="5" t="n">
        <f aca="false">MIN(B31:G31)</f>
        <v>0.0034</v>
      </c>
      <c r="J31" s="4" t="s">
        <v>11</v>
      </c>
      <c r="K31" s="4" t="s">
        <v>73</v>
      </c>
    </row>
    <row r="32" customFormat="false" ht="15.75" hidden="false" customHeight="false" outlineLevel="0" collapsed="false">
      <c r="A32" s="4" t="s">
        <v>74</v>
      </c>
      <c r="B32" s="1" t="n">
        <v>0.0051</v>
      </c>
      <c r="C32" s="1" t="n">
        <v>0.0132</v>
      </c>
      <c r="D32" s="1" t="n">
        <v>0.0046</v>
      </c>
      <c r="E32" s="1" t="n">
        <v>0.0225</v>
      </c>
      <c r="F32" s="1" t="n">
        <v>0.004</v>
      </c>
      <c r="G32" s="3" t="n">
        <v>0.0879</v>
      </c>
      <c r="H32" s="1" t="n">
        <v>0.0038</v>
      </c>
      <c r="I32" s="5" t="n">
        <f aca="false">MIN(B32:G32)</f>
        <v>0.004</v>
      </c>
      <c r="J32" s="4" t="s">
        <v>14</v>
      </c>
      <c r="K32" s="4" t="s">
        <v>75</v>
      </c>
    </row>
    <row r="33" customFormat="false" ht="15.75" hidden="false" customHeight="false" outlineLevel="0" collapsed="false">
      <c r="A33" s="4" t="s">
        <v>76</v>
      </c>
      <c r="B33" s="1" t="n">
        <v>0.0035</v>
      </c>
      <c r="C33" s="1" t="n">
        <v>0.0107</v>
      </c>
      <c r="D33" s="1" t="n">
        <v>0.0002</v>
      </c>
      <c r="E33" s="1" t="n">
        <v>0.0149</v>
      </c>
      <c r="F33" s="1" t="n">
        <v>0.0028</v>
      </c>
      <c r="G33" s="3" t="n">
        <v>0.1891</v>
      </c>
      <c r="H33" s="1" t="n">
        <v>0.0028</v>
      </c>
      <c r="I33" s="5" t="n">
        <f aca="false">MIN(B33:G33)</f>
        <v>0.0002</v>
      </c>
      <c r="J33" s="4" t="s">
        <v>11</v>
      </c>
      <c r="K33" s="4" t="s">
        <v>77</v>
      </c>
    </row>
    <row r="34" customFormat="false" ht="15.75" hidden="false" customHeight="false" outlineLevel="0" collapsed="false">
      <c r="A34" s="4" t="s">
        <v>78</v>
      </c>
      <c r="B34" s="1" t="n">
        <v>0.0051</v>
      </c>
      <c r="C34" s="1" t="n">
        <v>0.0192</v>
      </c>
      <c r="D34" s="1" t="n">
        <v>0.0003</v>
      </c>
      <c r="E34" s="1" t="n">
        <v>0.0211</v>
      </c>
      <c r="F34" s="1" t="n">
        <v>0.0035</v>
      </c>
      <c r="G34" s="3" t="n">
        <v>0.1361</v>
      </c>
      <c r="H34" s="1" t="n">
        <v>0.0035</v>
      </c>
      <c r="I34" s="5" t="n">
        <f aca="false">MIN(B34:G34)</f>
        <v>0.0003</v>
      </c>
      <c r="J34" s="4" t="s">
        <v>11</v>
      </c>
      <c r="K34" s="4" t="s">
        <v>79</v>
      </c>
    </row>
    <row r="35" customFormat="false" ht="15.75" hidden="false" customHeight="false" outlineLevel="0" collapsed="false">
      <c r="A35" s="4" t="s">
        <v>80</v>
      </c>
      <c r="B35" s="1" t="n">
        <v>0.0033</v>
      </c>
      <c r="C35" s="1" t="n">
        <v>0.0138</v>
      </c>
      <c r="D35" s="1" t="n">
        <v>0.0001</v>
      </c>
      <c r="E35" s="1" t="n">
        <v>0.0209</v>
      </c>
      <c r="F35" s="1" t="n">
        <v>0.0015</v>
      </c>
      <c r="G35" s="3" t="n">
        <v>0.1602</v>
      </c>
      <c r="H35" s="1" t="n">
        <v>0.0011</v>
      </c>
      <c r="I35" s="5" t="n">
        <f aca="false">MIN(B35:G35)</f>
        <v>0.0001</v>
      </c>
      <c r="J35" s="4" t="s">
        <v>11</v>
      </c>
      <c r="K35" s="4" t="s">
        <v>81</v>
      </c>
    </row>
    <row r="36" customFormat="false" ht="15.75" hidden="false" customHeight="false" outlineLevel="0" collapsed="false">
      <c r="A36" s="4" t="s">
        <v>82</v>
      </c>
      <c r="B36" s="1" t="n">
        <v>0.0059</v>
      </c>
      <c r="C36" s="1" t="n">
        <v>0.0201</v>
      </c>
      <c r="D36" s="1" t="n">
        <v>0.0002</v>
      </c>
      <c r="E36" s="1" t="n">
        <v>0.0313</v>
      </c>
      <c r="F36" s="1" t="n">
        <v>0.004</v>
      </c>
      <c r="G36" s="3" t="n">
        <v>0.2076</v>
      </c>
      <c r="H36" s="1" t="n">
        <v>0.004</v>
      </c>
      <c r="I36" s="5" t="n">
        <f aca="false">MIN(B36:G36)</f>
        <v>0.0002</v>
      </c>
      <c r="J36" s="4" t="s">
        <v>11</v>
      </c>
      <c r="K36" s="4" t="s">
        <v>83</v>
      </c>
    </row>
    <row r="37" customFormat="false" ht="15.75" hidden="false" customHeight="false" outlineLevel="0" collapsed="false">
      <c r="A37" s="4" t="s">
        <v>84</v>
      </c>
      <c r="B37" s="1" t="n">
        <v>0.0031</v>
      </c>
      <c r="C37" s="1" t="n">
        <v>0.0153</v>
      </c>
      <c r="D37" s="1" t="n">
        <v>0</v>
      </c>
      <c r="E37" s="1" t="n">
        <v>0.0262</v>
      </c>
      <c r="F37" s="1" t="n">
        <v>0.002</v>
      </c>
      <c r="G37" s="3" t="n">
        <v>0.2169</v>
      </c>
      <c r="H37" s="1" t="n">
        <v>0.002</v>
      </c>
      <c r="I37" s="5" t="n">
        <f aca="false">MIN(B37:G37)</f>
        <v>0</v>
      </c>
      <c r="J37" s="4" t="s">
        <v>11</v>
      </c>
      <c r="K37" s="4" t="s">
        <v>85</v>
      </c>
    </row>
    <row r="38" customFormat="false" ht="15.75" hidden="false" customHeight="false" outlineLevel="0" collapsed="false">
      <c r="A38" s="4" t="s">
        <v>86</v>
      </c>
      <c r="B38" s="1" t="n">
        <v>0.0027</v>
      </c>
      <c r="C38" s="1" t="n">
        <v>0.0145</v>
      </c>
      <c r="D38" s="1" t="n">
        <v>0.0004</v>
      </c>
      <c r="E38" s="1" t="n">
        <v>0.0231</v>
      </c>
      <c r="F38" s="1" t="n">
        <v>0.001</v>
      </c>
      <c r="G38" s="3" t="n">
        <v>0.2364</v>
      </c>
      <c r="H38" s="1" t="n">
        <v>0.001</v>
      </c>
      <c r="I38" s="5" t="n">
        <f aca="false">MIN(B38:G38)</f>
        <v>0.0004</v>
      </c>
      <c r="J38" s="4" t="s">
        <v>11</v>
      </c>
      <c r="K38" s="4" t="s">
        <v>87</v>
      </c>
    </row>
    <row r="39" customFormat="false" ht="15.75" hidden="false" customHeight="false" outlineLevel="0" collapsed="false">
      <c r="A39" s="4" t="s">
        <v>88</v>
      </c>
      <c r="B39" s="1" t="n">
        <v>0.0027</v>
      </c>
      <c r="C39" s="1" t="n">
        <v>0.0155</v>
      </c>
      <c r="D39" s="1" t="n">
        <v>0.0007</v>
      </c>
      <c r="E39" s="1" t="n">
        <v>0.0279</v>
      </c>
      <c r="F39" s="1" t="n">
        <v>0.0009</v>
      </c>
      <c r="G39" s="3" t="n">
        <v>0.2507</v>
      </c>
      <c r="H39" s="1" t="n">
        <v>0.0009</v>
      </c>
      <c r="I39" s="5" t="n">
        <f aca="false">MIN(B39:G39)</f>
        <v>0.0007</v>
      </c>
      <c r="J39" s="4" t="s">
        <v>11</v>
      </c>
      <c r="K39" s="4" t="s">
        <v>89</v>
      </c>
    </row>
    <row r="40" customFormat="false" ht="15.75" hidden="false" customHeight="false" outlineLevel="0" collapsed="false">
      <c r="A40" s="4" t="s">
        <v>90</v>
      </c>
      <c r="B40" s="1" t="n">
        <v>0.003</v>
      </c>
      <c r="C40" s="1" t="n">
        <v>0.0158</v>
      </c>
      <c r="D40" s="1" t="n">
        <v>0.0017</v>
      </c>
      <c r="E40" s="1" t="n">
        <v>0.0307</v>
      </c>
      <c r="F40" s="1" t="n">
        <v>0.001</v>
      </c>
      <c r="G40" s="3" t="n">
        <v>0.2428</v>
      </c>
      <c r="H40" s="1" t="n">
        <v>0.001</v>
      </c>
      <c r="I40" s="5" t="n">
        <f aca="false">MIN(B40:G40)</f>
        <v>0.001</v>
      </c>
      <c r="J40" s="4" t="s">
        <v>14</v>
      </c>
      <c r="K40" s="4" t="s">
        <v>91</v>
      </c>
    </row>
    <row r="41" customFormat="false" ht="15.75" hidden="false" customHeight="false" outlineLevel="0" collapsed="false">
      <c r="A41" s="4" t="s">
        <v>92</v>
      </c>
      <c r="B41" s="1" t="n">
        <v>0.0014</v>
      </c>
      <c r="C41" s="1" t="n">
        <v>0.0124</v>
      </c>
      <c r="D41" s="1" t="n">
        <v>0.0009</v>
      </c>
      <c r="E41" s="1" t="n">
        <v>0.027</v>
      </c>
      <c r="F41" s="1" t="n">
        <v>0.009</v>
      </c>
      <c r="G41" s="3" t="n">
        <v>0.1368</v>
      </c>
      <c r="H41" s="1" t="n">
        <v>0.0009</v>
      </c>
      <c r="I41" s="5" t="n">
        <f aca="false">MIN(B41:G41)</f>
        <v>0.0009</v>
      </c>
      <c r="J41" s="4" t="s">
        <v>11</v>
      </c>
      <c r="K41" s="4" t="s">
        <v>93</v>
      </c>
    </row>
    <row r="42" customFormat="false" ht="15.75" hidden="false" customHeight="false" outlineLevel="0" collapsed="false">
      <c r="A42" s="4" t="s">
        <v>94</v>
      </c>
      <c r="B42" s="1" t="n">
        <v>0.0023</v>
      </c>
      <c r="C42" s="1" t="n">
        <v>0.0139</v>
      </c>
      <c r="D42" s="1" t="n">
        <v>0.0018</v>
      </c>
      <c r="E42" s="1" t="n">
        <v>0.0296</v>
      </c>
      <c r="F42" s="1" t="n">
        <v>0.0018</v>
      </c>
      <c r="G42" s="3" t="n">
        <v>0.1278</v>
      </c>
      <c r="H42" s="1" t="n">
        <v>0.0018</v>
      </c>
      <c r="I42" s="5" t="n">
        <f aca="false">MIN(B42:G42)</f>
        <v>0.0018</v>
      </c>
      <c r="J42" s="4" t="s">
        <v>66</v>
      </c>
      <c r="K42" s="4" t="s">
        <v>95</v>
      </c>
    </row>
    <row r="43" customFormat="false" ht="15.75" hidden="false" customHeight="false" outlineLevel="0" collapsed="false">
      <c r="A43" s="4" t="s">
        <v>96</v>
      </c>
      <c r="B43" s="1" t="n">
        <v>0.0004</v>
      </c>
      <c r="C43" s="1" t="n">
        <v>0.0049</v>
      </c>
      <c r="D43" s="1" t="n">
        <v>0.0001</v>
      </c>
      <c r="E43" s="1" t="n">
        <v>0.013</v>
      </c>
      <c r="F43" s="1" t="n">
        <v>0.0007</v>
      </c>
      <c r="G43" s="3" t="n">
        <v>0.0889</v>
      </c>
      <c r="H43" s="1" t="n">
        <v>0.0007</v>
      </c>
      <c r="I43" s="5"/>
      <c r="J43" s="4" t="s">
        <v>11</v>
      </c>
      <c r="K43" s="4" t="s">
        <v>97</v>
      </c>
    </row>
    <row r="44" customFormat="false" ht="15.75" hidden="false" customHeight="false" outlineLevel="0" collapsed="false">
      <c r="A44" s="4" t="s">
        <v>98</v>
      </c>
      <c r="B44" s="1" t="n">
        <v>0.0005</v>
      </c>
      <c r="C44" s="1" t="n">
        <v>0.0056</v>
      </c>
      <c r="D44" s="1" t="n">
        <v>0.0003</v>
      </c>
      <c r="E44" s="1" t="n">
        <v>0.0073</v>
      </c>
      <c r="F44" s="1" t="n">
        <v>0.0003</v>
      </c>
      <c r="G44" s="3" t="n">
        <v>0.1582</v>
      </c>
      <c r="H44" s="1" t="n">
        <v>0.0003</v>
      </c>
      <c r="I44" s="5" t="n">
        <f aca="false">MIN(B44:G44)</f>
        <v>0.0003</v>
      </c>
      <c r="J44" s="4" t="s">
        <v>66</v>
      </c>
      <c r="K44" s="4" t="s">
        <v>99</v>
      </c>
    </row>
    <row r="45" customFormat="false" ht="15.75" hidden="false" customHeight="false" outlineLevel="0" collapsed="false">
      <c r="A45" s="4" t="s">
        <v>100</v>
      </c>
      <c r="B45" s="1" t="n">
        <v>0.0002</v>
      </c>
      <c r="C45" s="1" t="n">
        <v>0.0031</v>
      </c>
      <c r="D45" s="1" t="n">
        <v>0.0001</v>
      </c>
      <c r="E45" s="1" t="n">
        <v>0.0071</v>
      </c>
      <c r="F45" s="1" t="n">
        <v>0.001</v>
      </c>
      <c r="G45" s="3" t="n">
        <v>0.0804</v>
      </c>
      <c r="H45" s="1" t="n">
        <v>0.0008</v>
      </c>
      <c r="I45" s="5" t="n">
        <f aca="false">MIN(B45:G45)</f>
        <v>0.0001</v>
      </c>
      <c r="J45" s="4" t="s">
        <v>11</v>
      </c>
      <c r="K45" s="4" t="s">
        <v>101</v>
      </c>
    </row>
    <row r="46" customFormat="false" ht="15.75" hidden="false" customHeight="false" outlineLevel="0" collapsed="false">
      <c r="A46" s="4" t="s">
        <v>102</v>
      </c>
      <c r="B46" s="1" t="n">
        <v>0.0005</v>
      </c>
      <c r="C46" s="1" t="n">
        <v>0.0061</v>
      </c>
      <c r="D46" s="1" t="n">
        <v>0.0003</v>
      </c>
      <c r="E46" s="1" t="n">
        <v>0.015</v>
      </c>
      <c r="F46" s="1" t="n">
        <v>0.0003</v>
      </c>
      <c r="G46" s="3" t="n">
        <v>0.1134</v>
      </c>
      <c r="H46" s="1" t="n">
        <v>0.0003</v>
      </c>
      <c r="I46" s="5" t="n">
        <f aca="false">MIN(B46:G46)</f>
        <v>0.0003</v>
      </c>
      <c r="J46" s="4" t="s">
        <v>66</v>
      </c>
      <c r="K46" s="4" t="s">
        <v>103</v>
      </c>
    </row>
    <row r="47" customFormat="false" ht="15.75" hidden="false" customHeight="false" outlineLevel="0" collapsed="false">
      <c r="A47" s="4" t="s">
        <v>104</v>
      </c>
      <c r="B47" s="1" t="n">
        <v>0.0009</v>
      </c>
      <c r="C47" s="1" t="n">
        <v>0.0088</v>
      </c>
      <c r="D47" s="1" t="n">
        <v>0.0002</v>
      </c>
      <c r="E47" s="1" t="n">
        <v>0.014</v>
      </c>
      <c r="F47" s="1" t="n">
        <v>0.0003</v>
      </c>
      <c r="G47" s="3" t="n">
        <v>0.1304</v>
      </c>
      <c r="H47" s="1" t="n">
        <v>0.0003</v>
      </c>
      <c r="I47" s="5" t="n">
        <f aca="false">MIN(B47:G47)</f>
        <v>0.0002</v>
      </c>
      <c r="J47" s="4" t="s">
        <v>11</v>
      </c>
      <c r="K47" s="4" t="s">
        <v>105</v>
      </c>
    </row>
    <row r="48" customFormat="false" ht="15.75" hidden="false" customHeight="false" outlineLevel="0" collapsed="false">
      <c r="A48" s="4" t="s">
        <v>106</v>
      </c>
      <c r="B48" s="1" t="n">
        <v>0.0011</v>
      </c>
      <c r="C48" s="1" t="n">
        <v>0.0082</v>
      </c>
      <c r="D48" s="1" t="n">
        <v>0.0007</v>
      </c>
      <c r="E48" s="1" t="n">
        <v>0.0158</v>
      </c>
      <c r="F48" s="1" t="n">
        <v>0.0002</v>
      </c>
      <c r="G48" s="3" t="n">
        <v>0.1659</v>
      </c>
      <c r="H48" s="1" t="n">
        <v>0.0002</v>
      </c>
      <c r="I48" s="5" t="n">
        <f aca="false">MIN(B48:G48)</f>
        <v>0.0002</v>
      </c>
      <c r="J48" s="4" t="s">
        <v>14</v>
      </c>
      <c r="K48" s="4" t="s">
        <v>107</v>
      </c>
    </row>
    <row r="49" customFormat="false" ht="15.75" hidden="false" customHeight="false" outlineLevel="0" collapsed="false">
      <c r="A49" s="4" t="s">
        <v>108</v>
      </c>
      <c r="B49" s="1" t="n">
        <v>0.0027</v>
      </c>
      <c r="C49" s="1" t="n">
        <v>0.0142</v>
      </c>
      <c r="D49" s="1" t="n">
        <v>0.0006</v>
      </c>
      <c r="E49" s="1" t="n">
        <v>0.0265</v>
      </c>
      <c r="F49" s="1" t="n">
        <v>0.001</v>
      </c>
      <c r="G49" s="3" t="n">
        <v>0.19</v>
      </c>
      <c r="H49" s="1" t="n">
        <v>0.001</v>
      </c>
      <c r="I49" s="5" t="n">
        <f aca="false">MIN(B49:G49)</f>
        <v>0.0006</v>
      </c>
      <c r="J49" s="4" t="s">
        <v>11</v>
      </c>
      <c r="K49" s="4" t="s">
        <v>109</v>
      </c>
    </row>
    <row r="50" customFormat="false" ht="15.75" hidden="false" customHeight="false" outlineLevel="0" collapsed="false">
      <c r="A50" s="4" t="s">
        <v>110</v>
      </c>
      <c r="B50" s="1" t="n">
        <v>0.0048</v>
      </c>
      <c r="C50" s="1" t="n">
        <v>0.0188</v>
      </c>
      <c r="D50" s="1" t="n">
        <v>0.0013</v>
      </c>
      <c r="E50" s="1" t="n">
        <v>0.0343</v>
      </c>
      <c r="F50" s="1" t="n">
        <v>0.0019</v>
      </c>
      <c r="G50" s="3" t="n">
        <v>0.2105</v>
      </c>
      <c r="H50" s="1" t="n">
        <v>0.0019</v>
      </c>
      <c r="I50" s="5" t="n">
        <f aca="false">MIN(B50:G50)</f>
        <v>0.0013</v>
      </c>
      <c r="J50" s="4" t="s">
        <v>11</v>
      </c>
      <c r="K50" s="4" t="s">
        <v>111</v>
      </c>
    </row>
    <row r="51" customFormat="false" ht="15.75" hidden="false" customHeight="false" outlineLevel="0" collapsed="false">
      <c r="A51" s="4" t="s">
        <v>112</v>
      </c>
      <c r="B51" s="1" t="n">
        <v>0.0035</v>
      </c>
      <c r="C51" s="1" t="n">
        <v>0.0169</v>
      </c>
      <c r="D51" s="1" t="n">
        <v>0.001</v>
      </c>
      <c r="E51" s="1" t="n">
        <v>0.032</v>
      </c>
      <c r="F51" s="1" t="n">
        <v>0.0014</v>
      </c>
      <c r="G51" s="3" t="n">
        <v>0.2242</v>
      </c>
      <c r="H51" s="1" t="n">
        <v>0.0014</v>
      </c>
      <c r="I51" s="5" t="n">
        <f aca="false">MIN(B51:G51)</f>
        <v>0.001</v>
      </c>
      <c r="J51" s="4" t="s">
        <v>11</v>
      </c>
      <c r="K51" s="4" t="s">
        <v>113</v>
      </c>
    </row>
    <row r="52" customFormat="false" ht="15.75" hidden="false" customHeight="false" outlineLevel="0" collapsed="false">
      <c r="A52" s="4" t="s">
        <v>114</v>
      </c>
      <c r="B52" s="1" t="n">
        <v>0.0044</v>
      </c>
      <c r="C52" s="1" t="n">
        <v>0.0183</v>
      </c>
      <c r="D52" s="1" t="n">
        <v>0.0013</v>
      </c>
      <c r="E52" s="1" t="n">
        <v>0.0027</v>
      </c>
      <c r="F52" s="1" t="n">
        <v>0.0027</v>
      </c>
      <c r="G52" s="3" t="n">
        <v>0.1174</v>
      </c>
      <c r="H52" s="1" t="n">
        <v>0.0027</v>
      </c>
      <c r="I52" s="5" t="n">
        <f aca="false">MIN(B52:G52)</f>
        <v>0.0013</v>
      </c>
      <c r="J52" s="4" t="s">
        <v>11</v>
      </c>
      <c r="K52" s="4" t="s">
        <v>115</v>
      </c>
    </row>
    <row r="53" customFormat="false" ht="15.75" hidden="false" customHeight="false" outlineLevel="0" collapsed="false">
      <c r="A53" s="4" t="s">
        <v>116</v>
      </c>
      <c r="B53" s="1" t="n">
        <v>0.0019</v>
      </c>
      <c r="C53" s="1" t="n">
        <v>0.0065</v>
      </c>
      <c r="D53" s="1" t="n">
        <v>0.0019</v>
      </c>
      <c r="E53" s="1" t="n">
        <v>0.0105</v>
      </c>
      <c r="F53" s="1" t="n">
        <v>0.0006</v>
      </c>
      <c r="G53" s="3" t="n">
        <v>0.1576</v>
      </c>
      <c r="H53" s="1" t="n">
        <v>0.0004</v>
      </c>
      <c r="I53" s="5" t="n">
        <f aca="false">MIN(B53:G53)</f>
        <v>0.0006</v>
      </c>
      <c r="J53" s="4" t="s">
        <v>14</v>
      </c>
      <c r="K53" s="4" t="s">
        <v>117</v>
      </c>
    </row>
    <row r="54" customFormat="false" ht="15.75" hidden="false" customHeight="false" outlineLevel="0" collapsed="false">
      <c r="A54" s="4" t="s">
        <v>118</v>
      </c>
      <c r="B54" s="1" t="n">
        <v>0.0006</v>
      </c>
      <c r="C54" s="1" t="n">
        <v>0.0063</v>
      </c>
      <c r="D54" s="1" t="n">
        <v>0.0003</v>
      </c>
      <c r="E54" s="1" t="n">
        <v>0.0146</v>
      </c>
      <c r="F54" s="1" t="n">
        <v>0.0007</v>
      </c>
      <c r="G54" s="3" t="n">
        <v>0.2089</v>
      </c>
      <c r="H54" s="1" t="n">
        <v>0.0007</v>
      </c>
      <c r="I54" s="5" t="n">
        <f aca="false">MIN(B54:G54)</f>
        <v>0.0003</v>
      </c>
      <c r="J54" s="4" t="s">
        <v>11</v>
      </c>
      <c r="K54" s="4" t="s">
        <v>119</v>
      </c>
    </row>
    <row r="55" customFormat="false" ht="15.75" hidden="false" customHeight="false" outlineLevel="0" collapsed="false">
      <c r="A55" s="4" t="s">
        <v>120</v>
      </c>
      <c r="B55" s="1" t="n">
        <v>0.0014</v>
      </c>
      <c r="C55" s="1" t="n">
        <v>0.0046</v>
      </c>
      <c r="D55" s="1" t="n">
        <v>0.0014</v>
      </c>
      <c r="E55" s="1" t="n">
        <v>0.0109</v>
      </c>
      <c r="F55" s="1" t="n">
        <v>0.0012</v>
      </c>
      <c r="G55" s="3" t="n">
        <v>0.2201</v>
      </c>
      <c r="H55" s="1" t="n">
        <v>0.0005</v>
      </c>
      <c r="I55" s="5" t="n">
        <f aca="false">MIN(B55:G55)</f>
        <v>0.0012</v>
      </c>
      <c r="J55" s="4" t="s">
        <v>14</v>
      </c>
      <c r="K55" s="4" t="s">
        <v>121</v>
      </c>
    </row>
    <row r="56" customFormat="false" ht="15.75" hidden="false" customHeight="false" outlineLevel="0" collapsed="false">
      <c r="A56" s="4" t="s">
        <v>122</v>
      </c>
      <c r="B56" s="1" t="n">
        <v>0.0006</v>
      </c>
      <c r="C56" s="1" t="n">
        <v>0.0072</v>
      </c>
      <c r="D56" s="1" t="n">
        <v>0.0003</v>
      </c>
      <c r="E56" s="1" t="n">
        <v>0.0143</v>
      </c>
      <c r="F56" s="1" t="n">
        <v>0.0006</v>
      </c>
      <c r="G56" s="3" t="n">
        <v>0.2784</v>
      </c>
      <c r="H56" s="1" t="n">
        <v>0.0001</v>
      </c>
      <c r="I56" s="5" t="n">
        <f aca="false">MIN(B56:G56)</f>
        <v>0.0003</v>
      </c>
      <c r="J56" s="4" t="s">
        <v>11</v>
      </c>
      <c r="K56" s="4" t="s">
        <v>123</v>
      </c>
    </row>
    <row r="57" customFormat="false" ht="15.75" hidden="false" customHeight="false" outlineLevel="0" collapsed="false">
      <c r="A57" s="4" t="s">
        <v>124</v>
      </c>
      <c r="B57" s="1" t="n">
        <v>0.0006</v>
      </c>
      <c r="C57" s="1" t="n">
        <v>0.0062</v>
      </c>
      <c r="D57" s="1" t="n">
        <v>0.0005</v>
      </c>
      <c r="E57" s="1" t="n">
        <v>0.0131</v>
      </c>
      <c r="F57" s="1" t="n">
        <v>0.0016</v>
      </c>
      <c r="G57" s="3" t="n">
        <v>0.2947</v>
      </c>
      <c r="H57" s="1" t="n">
        <v>0.0015</v>
      </c>
      <c r="I57" s="5" t="n">
        <f aca="false">MIN(B57:G57)</f>
        <v>0.0005</v>
      </c>
      <c r="J57" s="4" t="s">
        <v>11</v>
      </c>
      <c r="K57" s="4" t="s">
        <v>125</v>
      </c>
    </row>
    <row r="58" customFormat="false" ht="15.75" hidden="false" customHeight="false" outlineLevel="0" collapsed="false">
      <c r="A58" s="4" t="s">
        <v>126</v>
      </c>
      <c r="B58" s="1" t="n">
        <v>0.001</v>
      </c>
      <c r="C58" s="1" t="n">
        <v>0.0077</v>
      </c>
      <c r="D58" s="1" t="n">
        <v>0.0009</v>
      </c>
      <c r="E58" s="1" t="n">
        <v>0.0172</v>
      </c>
      <c r="F58" s="1" t="n">
        <v>0.0003</v>
      </c>
      <c r="G58" s="3" t="n">
        <v>0.2083</v>
      </c>
      <c r="H58" s="1" t="n">
        <v>0.0002</v>
      </c>
      <c r="I58" s="5" t="n">
        <f aca="false">MIN(B58:G58)</f>
        <v>0.0003</v>
      </c>
      <c r="J58" s="4" t="s">
        <v>14</v>
      </c>
      <c r="K58" s="4" t="s">
        <v>127</v>
      </c>
    </row>
    <row r="59" customFormat="false" ht="15.75" hidden="false" customHeight="false" outlineLevel="0" collapsed="false">
      <c r="A59" s="4" t="s">
        <v>128</v>
      </c>
      <c r="B59" s="1" t="n">
        <v>0.0023</v>
      </c>
      <c r="C59" s="1" t="n">
        <v>0.0112</v>
      </c>
      <c r="D59" s="1" t="n">
        <v>0.0018</v>
      </c>
      <c r="E59" s="1" t="n">
        <v>0.023</v>
      </c>
      <c r="F59" s="1" t="n">
        <v>0.0014</v>
      </c>
      <c r="G59" s="3" t="n">
        <v>0.2278</v>
      </c>
      <c r="H59" s="1" t="n">
        <v>0.0014</v>
      </c>
      <c r="I59" s="5" t="n">
        <f aca="false">MIN(B59:G59)</f>
        <v>0.0014</v>
      </c>
      <c r="J59" s="4" t="s">
        <v>14</v>
      </c>
      <c r="K59" s="4" t="s">
        <v>129</v>
      </c>
    </row>
    <row r="60" customFormat="false" ht="15.75" hidden="false" customHeight="false" outlineLevel="0" collapsed="false">
      <c r="A60" s="4" t="s">
        <v>130</v>
      </c>
      <c r="B60" s="1" t="n">
        <v>0.0095</v>
      </c>
      <c r="C60" s="1" t="n">
        <v>0.0118</v>
      </c>
      <c r="D60" s="1" t="n">
        <v>0.0086</v>
      </c>
      <c r="E60" s="1" t="n">
        <v>0.019</v>
      </c>
      <c r="F60" s="1" t="n">
        <v>0.0118</v>
      </c>
      <c r="G60" s="3" t="n">
        <v>0.139</v>
      </c>
      <c r="H60" s="1" t="n">
        <v>0.0099</v>
      </c>
      <c r="I60" s="5" t="n">
        <f aca="false">MIN(B60:G60)</f>
        <v>0.0086</v>
      </c>
      <c r="J60" s="4" t="s">
        <v>11</v>
      </c>
      <c r="K60" s="4" t="s">
        <v>131</v>
      </c>
    </row>
    <row r="61" customFormat="false" ht="15.75" hidden="false" customHeight="false" outlineLevel="0" collapsed="false">
      <c r="A61" s="4" t="s">
        <v>132</v>
      </c>
      <c r="B61" s="1" t="n">
        <v>0.0032</v>
      </c>
      <c r="C61" s="1" t="n">
        <v>0.01</v>
      </c>
      <c r="D61" s="1" t="n">
        <v>0.0032</v>
      </c>
      <c r="E61" s="1" t="n">
        <v>0.0223</v>
      </c>
      <c r="F61" s="1" t="n">
        <v>0.0045</v>
      </c>
      <c r="G61" s="3" t="n">
        <v>0.065</v>
      </c>
      <c r="H61" s="1" t="n">
        <v>0.004</v>
      </c>
      <c r="I61" s="5" t="n">
        <f aca="false">MIN(B61:G61)</f>
        <v>0.0032</v>
      </c>
      <c r="J61" s="4" t="s">
        <v>17</v>
      </c>
      <c r="K61" s="4" t="s">
        <v>133</v>
      </c>
    </row>
    <row r="62" customFormat="false" ht="15.75" hidden="false" customHeight="false" outlineLevel="0" collapsed="false">
      <c r="A62" s="4" t="s">
        <v>134</v>
      </c>
      <c r="B62" s="1" t="n">
        <v>0.0027</v>
      </c>
      <c r="C62" s="1" t="n">
        <v>0.009</v>
      </c>
      <c r="D62" s="1" t="n">
        <v>0.0027</v>
      </c>
      <c r="E62" s="1" t="n">
        <v>0.0212</v>
      </c>
      <c r="F62" s="1" t="n">
        <v>0.0039</v>
      </c>
      <c r="G62" s="3" t="n">
        <v>0.063</v>
      </c>
      <c r="H62" s="1" t="n">
        <v>0.0034</v>
      </c>
      <c r="I62" s="5" t="n">
        <f aca="false">MIN(B62:G62)</f>
        <v>0.0027</v>
      </c>
      <c r="J62" s="4" t="s">
        <v>17</v>
      </c>
      <c r="K62" s="4" t="s">
        <v>135</v>
      </c>
    </row>
    <row r="63" customFormat="false" ht="15.75" hidden="false" customHeight="false" outlineLevel="0" collapsed="false">
      <c r="A63" s="4" t="s">
        <v>136</v>
      </c>
      <c r="B63" s="1" t="n">
        <v>0.0051</v>
      </c>
      <c r="C63" s="1" t="n">
        <v>0.015</v>
      </c>
      <c r="D63" s="1" t="n">
        <v>0.0019</v>
      </c>
      <c r="E63" s="1" t="n">
        <v>0.0452</v>
      </c>
      <c r="F63" s="1" t="n">
        <v>0.0043</v>
      </c>
      <c r="G63" s="3" t="n">
        <v>0.0879</v>
      </c>
      <c r="H63" s="1" t="n">
        <v>0.0043</v>
      </c>
      <c r="I63" s="5" t="n">
        <f aca="false">MIN(B63:G63)</f>
        <v>0.0019</v>
      </c>
      <c r="J63" s="4" t="s">
        <v>11</v>
      </c>
      <c r="K63" s="4" t="s">
        <v>137</v>
      </c>
    </row>
    <row r="64" customFormat="false" ht="15.75" hidden="false" customHeight="false" outlineLevel="0" collapsed="false">
      <c r="A64" s="4" t="s">
        <v>138</v>
      </c>
      <c r="B64" s="1" t="n">
        <v>0.0038</v>
      </c>
      <c r="C64" s="1" t="n">
        <v>0.0145</v>
      </c>
      <c r="D64" s="1" t="n">
        <v>0.0015</v>
      </c>
      <c r="E64" s="1" t="n">
        <v>0.0228</v>
      </c>
      <c r="F64" s="1" t="n">
        <v>0.0024</v>
      </c>
      <c r="G64" s="3" t="n">
        <v>0.1274</v>
      </c>
      <c r="H64" s="1" t="n">
        <v>0.0024</v>
      </c>
      <c r="I64" s="5" t="n">
        <f aca="false">MIN(B64:G64)</f>
        <v>0.0015</v>
      </c>
      <c r="J64" s="4" t="s">
        <v>11</v>
      </c>
      <c r="K64" s="4" t="s">
        <v>139</v>
      </c>
    </row>
    <row r="65" customFormat="false" ht="15.75" hidden="false" customHeight="false" outlineLevel="0" collapsed="false">
      <c r="A65" s="4" t="s">
        <v>140</v>
      </c>
      <c r="B65" s="1" t="n">
        <v>0.0028</v>
      </c>
      <c r="C65" s="1" t="n">
        <v>0.0115</v>
      </c>
      <c r="D65" s="1" t="n">
        <v>0.0016</v>
      </c>
      <c r="E65" s="1" t="n">
        <v>0.0234</v>
      </c>
      <c r="F65" s="1" t="n">
        <v>0.0013</v>
      </c>
      <c r="G65" s="3" t="n">
        <v>0.1488</v>
      </c>
      <c r="H65" s="1" t="n">
        <v>0.0013</v>
      </c>
      <c r="I65" s="5" t="n">
        <f aca="false">MIN(B65:G65)</f>
        <v>0.0013</v>
      </c>
      <c r="J65" s="4" t="s">
        <v>14</v>
      </c>
      <c r="K65" s="4" t="s">
        <v>141</v>
      </c>
    </row>
    <row r="66" customFormat="false" ht="15.75" hidden="false" customHeight="false" outlineLevel="0" collapsed="false">
      <c r="A66" s="4" t="s">
        <v>142</v>
      </c>
      <c r="B66" s="1" t="n">
        <v>0.0042</v>
      </c>
      <c r="C66" s="1" t="n">
        <v>0.016</v>
      </c>
      <c r="D66" s="1" t="n">
        <v>0.001</v>
      </c>
      <c r="E66" s="1" t="n">
        <v>0.0314</v>
      </c>
      <c r="F66" s="1" t="n">
        <v>0.0026</v>
      </c>
      <c r="G66" s="3" t="n">
        <v>0.0917</v>
      </c>
      <c r="H66" s="1" t="n">
        <v>0.0026</v>
      </c>
      <c r="I66" s="5" t="n">
        <f aca="false">MIN(B66:G66)</f>
        <v>0.001</v>
      </c>
      <c r="J66" s="4" t="s">
        <v>11</v>
      </c>
      <c r="K66" s="4" t="s">
        <v>143</v>
      </c>
    </row>
    <row r="67" customFormat="false" ht="15.75" hidden="false" customHeight="false" outlineLevel="0" collapsed="false">
      <c r="A67" s="4" t="s">
        <v>144</v>
      </c>
      <c r="B67" s="1" t="n">
        <v>0.003</v>
      </c>
      <c r="C67" s="1" t="n">
        <v>0.0124</v>
      </c>
      <c r="D67" s="1" t="n">
        <v>0.0016</v>
      </c>
      <c r="E67" s="1" t="n">
        <v>0.0269</v>
      </c>
      <c r="F67" s="1" t="n">
        <v>0.0013</v>
      </c>
      <c r="G67" s="3" t="n">
        <v>0.1031</v>
      </c>
      <c r="H67" s="1" t="n">
        <v>0.0013</v>
      </c>
      <c r="I67" s="5" t="n">
        <f aca="false">MIN(B67:G67)</f>
        <v>0.0013</v>
      </c>
      <c r="J67" s="4" t="s">
        <v>14</v>
      </c>
      <c r="K67" s="4" t="s">
        <v>145</v>
      </c>
    </row>
    <row r="68" customFormat="false" ht="15.75" hidden="false" customHeight="false" outlineLevel="0" collapsed="false">
      <c r="A68" s="4" t="s">
        <v>146</v>
      </c>
      <c r="B68" s="1" t="n">
        <v>0.0052</v>
      </c>
      <c r="C68" s="1" t="n">
        <v>0.0161</v>
      </c>
      <c r="D68" s="1" t="n">
        <v>0.0027</v>
      </c>
      <c r="E68" s="1" t="n">
        <v>0.0322</v>
      </c>
      <c r="F68" s="1" t="n">
        <v>0.0031</v>
      </c>
      <c r="G68" s="3" t="n">
        <v>0.1202</v>
      </c>
      <c r="H68" s="1" t="n">
        <v>0.0031</v>
      </c>
      <c r="I68" s="5" t="n">
        <f aca="false">MIN(B68:G68)</f>
        <v>0.0027</v>
      </c>
      <c r="J68" s="4" t="s">
        <v>11</v>
      </c>
      <c r="K68" s="4" t="s">
        <v>147</v>
      </c>
    </row>
    <row r="69" customFormat="false" ht="15.75" hidden="false" customHeight="false" outlineLevel="0" collapsed="false">
      <c r="A69" s="4" t="s">
        <v>148</v>
      </c>
      <c r="B69" s="1" t="n">
        <v>0.004</v>
      </c>
      <c r="C69" s="1" t="n">
        <v>0.0147</v>
      </c>
      <c r="D69" s="1" t="n">
        <v>0.0023</v>
      </c>
      <c r="E69" s="1" t="n">
        <v>0.0304</v>
      </c>
      <c r="F69" s="1" t="n">
        <v>0.0019</v>
      </c>
      <c r="G69" s="3" t="n">
        <v>0.1288</v>
      </c>
      <c r="H69" s="1" t="n">
        <v>0.0019</v>
      </c>
      <c r="I69" s="5" t="n">
        <f aca="false">MIN(B69:G69)</f>
        <v>0.0019</v>
      </c>
      <c r="J69" s="4" t="s">
        <v>14</v>
      </c>
      <c r="K69" s="4" t="s">
        <v>149</v>
      </c>
    </row>
    <row r="70" customFormat="false" ht="15.75" hidden="false" customHeight="false" outlineLevel="0" collapsed="false">
      <c r="A70" s="4" t="s">
        <v>150</v>
      </c>
      <c r="B70" s="1" t="n">
        <v>0.002</v>
      </c>
      <c r="C70" s="1" t="n">
        <v>0.0114</v>
      </c>
      <c r="D70" s="1" t="n">
        <v>0.0014</v>
      </c>
      <c r="E70" s="1" t="n">
        <v>0.0263</v>
      </c>
      <c r="F70" s="1" t="n">
        <v>0.0006</v>
      </c>
      <c r="G70" s="3" t="n">
        <v>0.142</v>
      </c>
      <c r="H70" s="1" t="n">
        <v>0.0006</v>
      </c>
      <c r="I70" s="5" t="n">
        <f aca="false">MIN(B70:G70)</f>
        <v>0.0006</v>
      </c>
      <c r="J70" s="4" t="s">
        <v>14</v>
      </c>
      <c r="K70" s="4" t="s">
        <v>151</v>
      </c>
    </row>
    <row r="71" customFormat="false" ht="15.75" hidden="false" customHeight="false" outlineLevel="0" collapsed="false">
      <c r="A71" s="4" t="s">
        <v>152</v>
      </c>
      <c r="B71" s="1" t="n">
        <v>0.001</v>
      </c>
      <c r="C71" s="1" t="n">
        <v>0.0084</v>
      </c>
      <c r="D71" s="1" t="n">
        <v>0.0009</v>
      </c>
      <c r="E71" s="1" t="n">
        <v>0.0218</v>
      </c>
      <c r="F71" s="1" t="n">
        <v>0.0002</v>
      </c>
      <c r="G71" s="3" t="n">
        <v>0.1506</v>
      </c>
      <c r="H71" s="1" t="n">
        <v>0.0002</v>
      </c>
      <c r="I71" s="5" t="n">
        <f aca="false">MIN(B71:G71)</f>
        <v>0.0002</v>
      </c>
      <c r="J71" s="4" t="s">
        <v>14</v>
      </c>
      <c r="K71" s="4" t="s">
        <v>153</v>
      </c>
    </row>
    <row r="72" customFormat="false" ht="15.75" hidden="false" customHeight="false" outlineLevel="0" collapsed="false">
      <c r="A72" s="4" t="s">
        <v>154</v>
      </c>
      <c r="B72" s="1" t="n">
        <v>0.0009</v>
      </c>
      <c r="C72" s="1" t="n">
        <v>0.0069</v>
      </c>
      <c r="D72" s="1" t="n">
        <v>0.0009</v>
      </c>
      <c r="E72" s="1" t="n">
        <v>0.0195</v>
      </c>
      <c r="F72" s="1" t="n">
        <v>0.0006</v>
      </c>
      <c r="G72" s="3" t="n">
        <v>0.146</v>
      </c>
      <c r="H72" s="1" t="n">
        <v>0.0005</v>
      </c>
      <c r="I72" s="5" t="n">
        <f aca="false">MIN(B72:G72)</f>
        <v>0.0006</v>
      </c>
      <c r="J72" s="4" t="s">
        <v>14</v>
      </c>
      <c r="K72" s="4" t="s">
        <v>155</v>
      </c>
    </row>
    <row r="73" customFormat="false" ht="15.75" hidden="false" customHeight="false" outlineLevel="0" collapsed="false">
      <c r="A73" s="4" t="s">
        <v>156</v>
      </c>
      <c r="B73" s="1" t="n">
        <v>0.0005</v>
      </c>
      <c r="C73" s="3" t="n">
        <v>0.0029</v>
      </c>
      <c r="D73" s="1" t="n">
        <v>0.0001</v>
      </c>
      <c r="E73" s="1" t="n">
        <v>0.0037</v>
      </c>
      <c r="F73" s="1" t="n">
        <v>0.0008</v>
      </c>
      <c r="G73" s="3" t="n">
        <v>0.0681</v>
      </c>
      <c r="H73" s="1" t="n">
        <v>0.0008</v>
      </c>
      <c r="I73" s="5" t="n">
        <f aca="false">MIN(B73:G73)</f>
        <v>0.0001</v>
      </c>
      <c r="J73" s="4" t="s">
        <v>11</v>
      </c>
      <c r="K73" s="4" t="s">
        <v>157</v>
      </c>
    </row>
    <row r="74" customFormat="false" ht="15.75" hidden="false" customHeight="false" outlineLevel="0" collapsed="false">
      <c r="A74" s="4" t="s">
        <v>158</v>
      </c>
      <c r="B74" s="1" t="n">
        <v>0.001</v>
      </c>
      <c r="C74" s="3" t="n">
        <v>0.0073</v>
      </c>
      <c r="D74" s="1" t="n">
        <v>0</v>
      </c>
      <c r="E74" s="1" t="n">
        <v>0.0235</v>
      </c>
      <c r="F74" s="1" t="n">
        <v>0.0005</v>
      </c>
      <c r="G74" s="3" t="n">
        <v>0.1046</v>
      </c>
      <c r="H74" s="1" t="n">
        <v>0.0002</v>
      </c>
      <c r="I74" s="5" t="n">
        <f aca="false">MIN(B74:G74)</f>
        <v>0</v>
      </c>
      <c r="J74" s="4" t="s">
        <v>11</v>
      </c>
      <c r="K74" s="4" t="s">
        <v>159</v>
      </c>
    </row>
    <row r="75" customFormat="false" ht="15.75" hidden="false" customHeight="false" outlineLevel="0" collapsed="false">
      <c r="A75" s="4" t="s">
        <v>160</v>
      </c>
      <c r="B75" s="1" t="n">
        <v>0.001</v>
      </c>
      <c r="C75" s="3" t="n">
        <v>0.0084</v>
      </c>
      <c r="D75" s="1" t="n">
        <v>0</v>
      </c>
      <c r="E75" s="1" t="n">
        <v>0.0098</v>
      </c>
      <c r="F75" s="1" t="n">
        <v>0.0009</v>
      </c>
      <c r="G75" s="3" t="n">
        <v>0.151</v>
      </c>
      <c r="H75" s="1" t="n">
        <v>0.0006</v>
      </c>
      <c r="I75" s="5" t="n">
        <f aca="false">MIN(B75:G75)</f>
        <v>0</v>
      </c>
      <c r="J75" s="4" t="s">
        <v>11</v>
      </c>
      <c r="K75" s="4" t="s">
        <v>161</v>
      </c>
    </row>
    <row r="76" customFormat="false" ht="15.75" hidden="false" customHeight="false" outlineLevel="0" collapsed="false">
      <c r="A76" s="4" t="s">
        <v>162</v>
      </c>
      <c r="B76" s="1" t="n">
        <v>0.0006</v>
      </c>
      <c r="C76" s="3" t="n">
        <v>0.0045</v>
      </c>
      <c r="D76" s="1" t="n">
        <v>0.0005</v>
      </c>
      <c r="E76" s="1" t="n">
        <v>0.0083</v>
      </c>
      <c r="F76" s="1" t="n">
        <v>0.0001</v>
      </c>
      <c r="G76" s="3" t="n">
        <v>0.1619</v>
      </c>
      <c r="H76" s="1" t="n">
        <v>0.0001</v>
      </c>
      <c r="I76" s="5" t="n">
        <f aca="false">MIN(B76:G76)</f>
        <v>0.0001</v>
      </c>
      <c r="J76" s="4" t="s">
        <v>14</v>
      </c>
      <c r="K76" s="4" t="s">
        <v>163</v>
      </c>
    </row>
    <row r="77" customFormat="false" ht="15.75" hidden="false" customHeight="false" outlineLevel="0" collapsed="false">
      <c r="A77" s="4" t="s">
        <v>164</v>
      </c>
      <c r="B77" s="1" t="n">
        <v>0.0004</v>
      </c>
      <c r="C77" s="3" t="n">
        <v>0.0043</v>
      </c>
      <c r="D77" s="1" t="n">
        <v>0.0004</v>
      </c>
      <c r="E77" s="1" t="n">
        <v>0.0099</v>
      </c>
      <c r="F77" s="1" t="n">
        <v>0.0008</v>
      </c>
      <c r="G77" s="3" t="n">
        <v>0.1801</v>
      </c>
      <c r="H77" s="1" t="n">
        <v>0.0008</v>
      </c>
      <c r="I77" s="5" t="n">
        <f aca="false">MIN(B77:G77)</f>
        <v>0.0004</v>
      </c>
      <c r="J77" s="4" t="s">
        <v>17</v>
      </c>
      <c r="K77" s="4" t="s">
        <v>165</v>
      </c>
    </row>
    <row r="78" customFormat="false" ht="15.75" hidden="false" customHeight="false" outlineLevel="0" collapsed="false">
      <c r="A78" s="4" t="s">
        <v>166</v>
      </c>
      <c r="B78" s="1" t="n">
        <v>0.0013</v>
      </c>
      <c r="C78" s="3" t="n">
        <v>0.0096</v>
      </c>
      <c r="D78" s="1" t="n">
        <v>0.0007</v>
      </c>
      <c r="E78" s="1" t="n">
        <v>0.0224</v>
      </c>
      <c r="F78" s="1" t="n">
        <v>0.0004</v>
      </c>
      <c r="G78" s="3" t="n">
        <v>0.1873</v>
      </c>
      <c r="H78" s="1" t="n">
        <v>0.0004</v>
      </c>
      <c r="I78" s="5" t="n">
        <f aca="false">MIN(B78:G78)</f>
        <v>0.0004</v>
      </c>
      <c r="J78" s="4" t="s">
        <v>14</v>
      </c>
      <c r="K78" s="4" t="s">
        <v>167</v>
      </c>
    </row>
    <row r="79" customFormat="false" ht="15.75" hidden="false" customHeight="false" outlineLevel="0" collapsed="false">
      <c r="A79" s="4" t="s">
        <v>168</v>
      </c>
      <c r="B79" s="1" t="n">
        <v>0.001</v>
      </c>
      <c r="C79" s="3" t="n">
        <v>0.0094</v>
      </c>
      <c r="D79" s="1" t="n">
        <v>0.0006</v>
      </c>
      <c r="E79" s="1" t="n">
        <v>0.0234</v>
      </c>
      <c r="F79" s="1" t="n">
        <v>0.0003</v>
      </c>
      <c r="G79" s="3" t="n">
        <v>0.1939</v>
      </c>
      <c r="H79" s="1" t="n">
        <v>0.0003</v>
      </c>
      <c r="I79" s="5" t="n">
        <f aca="false">MIN(B79:G79)</f>
        <v>0.0003</v>
      </c>
      <c r="J79" s="4" t="s">
        <v>14</v>
      </c>
      <c r="K79" s="4" t="s">
        <v>169</v>
      </c>
    </row>
    <row r="80" customFormat="false" ht="15.75" hidden="false" customHeight="false" outlineLevel="0" collapsed="false">
      <c r="A80" s="4" t="s">
        <v>170</v>
      </c>
      <c r="B80" s="1" t="n">
        <v>0.0019</v>
      </c>
      <c r="C80" s="3" t="n">
        <v>0.0119</v>
      </c>
      <c r="D80" s="1" t="n">
        <v>0.001</v>
      </c>
      <c r="E80" s="1" t="n">
        <v>0.0256</v>
      </c>
      <c r="F80" s="1" t="n">
        <v>0.0007</v>
      </c>
      <c r="G80" s="3" t="n">
        <v>0.1307</v>
      </c>
      <c r="H80" s="1" t="n">
        <v>0.0007</v>
      </c>
      <c r="I80" s="5" t="n">
        <f aca="false">MIN(B80:G80)</f>
        <v>0.0007</v>
      </c>
      <c r="J80" s="4" t="s">
        <v>14</v>
      </c>
      <c r="K80" s="4" t="s">
        <v>171</v>
      </c>
    </row>
    <row r="81" customFormat="false" ht="15.75" hidden="false" customHeight="false" outlineLevel="0" collapsed="false">
      <c r="A81" s="4" t="s">
        <v>172</v>
      </c>
      <c r="B81" s="1" t="n">
        <v>0.0014</v>
      </c>
      <c r="C81" s="3" t="n">
        <v>0.0055</v>
      </c>
      <c r="D81" s="1" t="n">
        <v>0.0012</v>
      </c>
      <c r="E81" s="1" t="n">
        <v>0.0181</v>
      </c>
      <c r="F81" s="1" t="n">
        <v>0.0006</v>
      </c>
      <c r="G81" s="3" t="n">
        <v>0.1205</v>
      </c>
      <c r="H81" s="1" t="n">
        <v>0.0003</v>
      </c>
      <c r="I81" s="5" t="n">
        <f aca="false">MIN(B81:G81)</f>
        <v>0.0006</v>
      </c>
      <c r="J81" s="4" t="s">
        <v>14</v>
      </c>
      <c r="K81" s="4" t="s">
        <v>173</v>
      </c>
    </row>
    <row r="82" customFormat="false" ht="15.75" hidden="false" customHeight="false" outlineLevel="0" collapsed="false">
      <c r="A82" s="4" t="s">
        <v>174</v>
      </c>
      <c r="B82" s="1" t="n">
        <v>0.0024</v>
      </c>
      <c r="C82" s="3" t="n">
        <v>0.0055</v>
      </c>
      <c r="D82" s="1" t="n">
        <v>0.0021</v>
      </c>
      <c r="E82" s="1" t="n">
        <v>0.0175</v>
      </c>
      <c r="F82" s="1" t="n">
        <v>0.0012</v>
      </c>
      <c r="G82" s="3" t="n">
        <v>0.1303</v>
      </c>
      <c r="H82" s="1" t="n">
        <v>0.0007</v>
      </c>
      <c r="I82" s="5" t="n">
        <f aca="false">MIN(B82:G82)</f>
        <v>0.0012</v>
      </c>
      <c r="J82" s="4" t="s">
        <v>14</v>
      </c>
      <c r="K82" s="4" t="s">
        <v>175</v>
      </c>
    </row>
    <row r="83" customFormat="false" ht="15.75" hidden="false" customHeight="false" outlineLevel="0" collapsed="false">
      <c r="A83" s="4" t="s">
        <v>176</v>
      </c>
      <c r="B83" s="1" t="n">
        <v>0.0007</v>
      </c>
      <c r="C83" s="3" t="n">
        <v>0.0037</v>
      </c>
      <c r="D83" s="1" t="n">
        <v>0.0003</v>
      </c>
      <c r="E83" s="1" t="n">
        <v>0.0086</v>
      </c>
      <c r="F83" s="1" t="n">
        <v>0.0002</v>
      </c>
      <c r="G83" s="3" t="n">
        <v>0.0808</v>
      </c>
      <c r="H83" s="1" t="n">
        <v>0.0002</v>
      </c>
      <c r="I83" s="5" t="n">
        <f aca="false">MIN(B83:G83)</f>
        <v>0.0002</v>
      </c>
      <c r="J83" s="4" t="s">
        <v>14</v>
      </c>
      <c r="K83" s="4" t="s">
        <v>177</v>
      </c>
    </row>
    <row r="84" customFormat="false" ht="15.75" hidden="false" customHeight="false" outlineLevel="0" collapsed="false">
      <c r="A84" s="4" t="s">
        <v>178</v>
      </c>
      <c r="B84" s="1" t="n">
        <v>0.012</v>
      </c>
      <c r="C84" s="3" t="n">
        <v>0.0129</v>
      </c>
      <c r="D84" s="1" t="n">
        <v>0.0114</v>
      </c>
      <c r="E84" s="1" t="n">
        <v>0.0232</v>
      </c>
      <c r="F84" s="1" t="n">
        <v>0.0086</v>
      </c>
      <c r="G84" s="3" t="n">
        <v>0.0741</v>
      </c>
      <c r="H84" s="1" t="n">
        <v>0.0086</v>
      </c>
      <c r="I84" s="5" t="n">
        <f aca="false">MIN(B84:G84)</f>
        <v>0.0086</v>
      </c>
      <c r="J84" s="4" t="s">
        <v>14</v>
      </c>
      <c r="K84" s="4" t="s">
        <v>179</v>
      </c>
    </row>
    <row r="85" customFormat="false" ht="15.75" hidden="false" customHeight="false" outlineLevel="0" collapsed="false">
      <c r="A85" s="4" t="s">
        <v>180</v>
      </c>
      <c r="B85" s="1" t="n">
        <v>0.0017</v>
      </c>
      <c r="C85" s="3" t="n">
        <v>0.0088</v>
      </c>
      <c r="D85" s="1" t="n">
        <v>0.0001</v>
      </c>
      <c r="E85" s="1" t="n">
        <v>0.0116</v>
      </c>
      <c r="F85" s="1" t="n">
        <v>0.0017</v>
      </c>
      <c r="G85" s="3" t="n">
        <v>0.0644</v>
      </c>
      <c r="H85" s="1" t="n">
        <v>0.0017</v>
      </c>
      <c r="I85" s="5" t="n">
        <f aca="false">MIN(B85:G85)</f>
        <v>0.0001</v>
      </c>
      <c r="J85" s="4" t="s">
        <v>11</v>
      </c>
      <c r="K85" s="4" t="s">
        <v>181</v>
      </c>
    </row>
    <row r="86" customFormat="false" ht="15.75" hidden="false" customHeight="false" outlineLevel="0" collapsed="false">
      <c r="A86" s="4" t="s">
        <v>182</v>
      </c>
      <c r="B86" s="1" t="n">
        <v>0.0015</v>
      </c>
      <c r="C86" s="3" t="n">
        <v>0.0078</v>
      </c>
      <c r="D86" s="1" t="n">
        <v>0.0008</v>
      </c>
      <c r="E86" s="1" t="n">
        <v>0.0165</v>
      </c>
      <c r="F86" s="1" t="n">
        <v>0.0003</v>
      </c>
      <c r="G86" s="3" t="n">
        <v>0.0657</v>
      </c>
      <c r="H86" s="1" t="n">
        <v>0.0003</v>
      </c>
      <c r="I86" s="5" t="n">
        <f aca="false">MIN(B86:G86)</f>
        <v>0.0003</v>
      </c>
      <c r="J86" s="4" t="s">
        <v>14</v>
      </c>
      <c r="K86" s="4" t="s">
        <v>183</v>
      </c>
    </row>
    <row r="87" customFormat="false" ht="15.75" hidden="false" customHeight="false" outlineLevel="0" collapsed="false">
      <c r="A87" s="4" t="s">
        <v>184</v>
      </c>
      <c r="B87" s="1" t="n">
        <v>0.0037</v>
      </c>
      <c r="C87" s="3" t="n">
        <v>0.015</v>
      </c>
      <c r="D87" s="1" t="n">
        <v>0.0007</v>
      </c>
      <c r="E87" s="1" t="n">
        <v>0.029</v>
      </c>
      <c r="F87" s="1" t="n">
        <v>0.0028</v>
      </c>
      <c r="G87" s="3" t="n">
        <v>0.0835</v>
      </c>
      <c r="H87" s="1" t="n">
        <v>0.0028</v>
      </c>
      <c r="I87" s="5" t="n">
        <f aca="false">MIN(B87:G87)</f>
        <v>0.0007</v>
      </c>
      <c r="J87" s="4" t="s">
        <v>11</v>
      </c>
      <c r="K87" s="4" t="s">
        <v>185</v>
      </c>
    </row>
    <row r="88" customFormat="false" ht="15.75" hidden="false" customHeight="false" outlineLevel="0" collapsed="false">
      <c r="A88" s="4" t="s">
        <v>186</v>
      </c>
      <c r="B88" s="1" t="n">
        <v>0.0038</v>
      </c>
      <c r="C88" s="3" t="n">
        <v>0.017</v>
      </c>
      <c r="D88" s="1" t="n">
        <v>0.0006</v>
      </c>
      <c r="E88" s="1" t="n">
        <v>0.0354</v>
      </c>
      <c r="F88" s="1" t="n">
        <v>0.0027</v>
      </c>
      <c r="G88" s="3" t="n">
        <v>0.1033</v>
      </c>
      <c r="H88" s="1" t="n">
        <v>0.0027</v>
      </c>
      <c r="I88" s="5" t="n">
        <f aca="false">MIN(B88:G88)</f>
        <v>0.0006</v>
      </c>
      <c r="J88" s="4" t="s">
        <v>11</v>
      </c>
      <c r="K88" s="4" t="s">
        <v>187</v>
      </c>
    </row>
    <row r="89" customFormat="false" ht="15.75" hidden="false" customHeight="false" outlineLevel="0" collapsed="false">
      <c r="A89" s="4" t="s">
        <v>188</v>
      </c>
      <c r="B89" s="1" t="n">
        <v>0.0027</v>
      </c>
      <c r="C89" s="3" t="n">
        <v>0.0157</v>
      </c>
      <c r="D89" s="1" t="n">
        <v>0.0007</v>
      </c>
      <c r="E89" s="1" t="n">
        <v>0.0334</v>
      </c>
      <c r="F89" s="1" t="n">
        <v>0.0027</v>
      </c>
      <c r="G89" s="3" t="n">
        <v>0.1135</v>
      </c>
      <c r="H89" s="1" t="n">
        <v>0.0027</v>
      </c>
      <c r="I89" s="5" t="n">
        <f aca="false">MIN(B89:G89)</f>
        <v>0.0007</v>
      </c>
      <c r="J89" s="4" t="s">
        <v>11</v>
      </c>
      <c r="K89" s="4" t="s">
        <v>189</v>
      </c>
    </row>
    <row r="90" customFormat="false" ht="15.75" hidden="false" customHeight="false" outlineLevel="0" collapsed="false">
      <c r="A90" s="4" t="s">
        <v>190</v>
      </c>
      <c r="B90" s="1" t="n">
        <v>0.0032</v>
      </c>
      <c r="C90" s="3" t="n">
        <v>0.0139</v>
      </c>
      <c r="D90" s="1" t="n">
        <v>0.0024</v>
      </c>
      <c r="E90" s="1" t="n">
        <v>0.0301</v>
      </c>
      <c r="F90" s="1" t="n">
        <v>0.002</v>
      </c>
      <c r="G90" s="3" t="n">
        <v>0.1174</v>
      </c>
      <c r="H90" s="1" t="n">
        <v>0.002</v>
      </c>
      <c r="I90" s="5" t="n">
        <f aca="false">MIN(B90:G90)</f>
        <v>0.002</v>
      </c>
      <c r="J90" s="4" t="s">
        <v>14</v>
      </c>
      <c r="K90" s="4" t="s">
        <v>191</v>
      </c>
    </row>
    <row r="91" customFormat="false" ht="15.75" hidden="false" customHeight="false" outlineLevel="0" collapsed="false">
      <c r="A91" s="4" t="s">
        <v>192</v>
      </c>
      <c r="B91" s="1" t="n">
        <v>0.0031</v>
      </c>
      <c r="C91" s="3" t="n">
        <v>0.0104</v>
      </c>
      <c r="D91" s="1" t="n">
        <v>0.003</v>
      </c>
      <c r="E91" s="1" t="n">
        <v>0.0271</v>
      </c>
      <c r="F91" s="1" t="n">
        <v>0.0015</v>
      </c>
      <c r="G91" s="3" t="n">
        <v>0.1259</v>
      </c>
      <c r="H91" s="1" t="n">
        <v>0.0015</v>
      </c>
      <c r="I91" s="5" t="n">
        <f aca="false">MIN(B91:G91)</f>
        <v>0.0015</v>
      </c>
      <c r="J91" s="4" t="s">
        <v>14</v>
      </c>
      <c r="K91" s="4" t="s">
        <v>193</v>
      </c>
    </row>
    <row r="92" customFormat="false" ht="15.75" hidden="false" customHeight="false" outlineLevel="0" collapsed="false">
      <c r="A92" s="4" t="s">
        <v>194</v>
      </c>
      <c r="B92" s="1" t="n">
        <v>0.0022</v>
      </c>
      <c r="C92" s="3" t="n">
        <v>0.005</v>
      </c>
      <c r="D92" s="1" t="n">
        <v>0.0019</v>
      </c>
      <c r="E92" s="1" t="n">
        <v>0.0169</v>
      </c>
      <c r="F92" s="1" t="n">
        <v>0.002</v>
      </c>
      <c r="G92" s="3" t="n">
        <v>0.0696</v>
      </c>
      <c r="H92" s="1" t="n">
        <v>0.0011</v>
      </c>
      <c r="I92" s="5" t="n">
        <f aca="false">MIN(B92:G92)</f>
        <v>0.0019</v>
      </c>
      <c r="J92" s="4" t="s">
        <v>11</v>
      </c>
      <c r="K92" s="4" t="s">
        <v>195</v>
      </c>
    </row>
    <row r="93" customFormat="false" ht="15.75" hidden="false" customHeight="false" outlineLevel="0" collapsed="false">
      <c r="A93" s="4" t="s">
        <v>196</v>
      </c>
      <c r="B93" s="1" t="n">
        <v>0.0003</v>
      </c>
      <c r="C93" s="3" t="n">
        <v>0.0027</v>
      </c>
      <c r="D93" s="1" t="n">
        <v>0</v>
      </c>
      <c r="E93" s="1" t="n">
        <v>0.0035</v>
      </c>
      <c r="F93" s="1" t="n">
        <v>0.0008</v>
      </c>
      <c r="G93" s="3" t="n">
        <v>0.0676</v>
      </c>
      <c r="H93" s="1" t="n">
        <v>0.0008</v>
      </c>
      <c r="I93" s="5" t="n">
        <f aca="false">MIN(B93:G93)</f>
        <v>0</v>
      </c>
      <c r="J93" s="4" t="s">
        <v>11</v>
      </c>
      <c r="K93" s="4" t="s">
        <v>197</v>
      </c>
    </row>
    <row r="94" customFormat="false" ht="15.75" hidden="false" customHeight="false" outlineLevel="0" collapsed="false">
      <c r="A94" s="4" t="s">
        <v>198</v>
      </c>
      <c r="B94" s="1" t="n">
        <v>0.0008</v>
      </c>
      <c r="C94" s="3" t="n">
        <v>0.0046</v>
      </c>
      <c r="D94" s="1" t="n">
        <v>0.0003</v>
      </c>
      <c r="E94" s="1" t="n">
        <v>0.0118</v>
      </c>
      <c r="F94" s="1" t="n">
        <v>0.0002</v>
      </c>
      <c r="G94" s="3" t="n">
        <v>0.0825</v>
      </c>
      <c r="H94" s="1" t="n">
        <v>0.0002</v>
      </c>
      <c r="I94" s="5" t="n">
        <f aca="false">MIN(B94:G94)</f>
        <v>0.0002</v>
      </c>
      <c r="J94" s="4" t="s">
        <v>14</v>
      </c>
      <c r="K94" s="4" t="s">
        <v>199</v>
      </c>
    </row>
    <row r="95" customFormat="false" ht="15.75" hidden="false" customHeight="false" outlineLevel="0" collapsed="false">
      <c r="A95" s="4" t="s">
        <v>200</v>
      </c>
      <c r="B95" s="1" t="n">
        <v>0.0012</v>
      </c>
      <c r="C95" s="3" t="n">
        <v>0.0099</v>
      </c>
      <c r="D95" s="1" t="n">
        <v>0.0001</v>
      </c>
      <c r="E95" s="1" t="n">
        <v>0.0177</v>
      </c>
      <c r="F95" s="1" t="n">
        <v>0.0009</v>
      </c>
      <c r="G95" s="3" t="n">
        <v>0.1192</v>
      </c>
      <c r="H95" s="1" t="n">
        <v>0.0007</v>
      </c>
      <c r="I95" s="5" t="n">
        <f aca="false">MIN(B95:G95)</f>
        <v>0.0001</v>
      </c>
      <c r="J95" s="4" t="s">
        <v>11</v>
      </c>
      <c r="K95" s="4" t="s">
        <v>201</v>
      </c>
    </row>
    <row r="96" customFormat="false" ht="15.75" hidden="false" customHeight="false" outlineLevel="0" collapsed="false">
      <c r="A96" s="4" t="s">
        <v>202</v>
      </c>
      <c r="B96" s="1" t="n">
        <v>0.001</v>
      </c>
      <c r="C96" s="3" t="n">
        <v>0.0092</v>
      </c>
      <c r="D96" s="1" t="n">
        <v>0.0002</v>
      </c>
      <c r="E96" s="1" t="n">
        <v>0.0132</v>
      </c>
      <c r="F96" s="1" t="n">
        <v>0.0008</v>
      </c>
      <c r="G96" s="3" t="n">
        <v>0.137</v>
      </c>
      <c r="H96" s="1" t="n">
        <v>0.0006</v>
      </c>
      <c r="I96" s="5" t="n">
        <f aca="false">MIN(B96:G96)</f>
        <v>0.0002</v>
      </c>
      <c r="J96" s="4" t="s">
        <v>11</v>
      </c>
      <c r="K96" s="4" t="s">
        <v>203</v>
      </c>
    </row>
    <row r="97" customFormat="false" ht="15.75" hidden="false" customHeight="false" outlineLevel="0" collapsed="false">
      <c r="A97" s="4" t="s">
        <v>204</v>
      </c>
      <c r="B97" s="1" t="n">
        <v>0.0011</v>
      </c>
      <c r="C97" s="3" t="n">
        <v>0.0079</v>
      </c>
      <c r="D97" s="1" t="n">
        <v>0.0005</v>
      </c>
      <c r="E97" s="1" t="n">
        <v>0.0136</v>
      </c>
      <c r="F97" s="1" t="n">
        <v>0.0005</v>
      </c>
      <c r="G97" s="3" t="n">
        <v>0.1516</v>
      </c>
      <c r="H97" s="1" t="n">
        <v>0.0003</v>
      </c>
      <c r="I97" s="5" t="n">
        <f aca="false">MIN(B97:G97)</f>
        <v>0.0005</v>
      </c>
      <c r="J97" s="4" t="s">
        <v>66</v>
      </c>
      <c r="K97" s="4" t="s">
        <v>205</v>
      </c>
    </row>
    <row r="98" customFormat="false" ht="15.75" hidden="false" customHeight="false" outlineLevel="0" collapsed="false">
      <c r="A98" s="4" t="s">
        <v>206</v>
      </c>
      <c r="B98" s="1" t="n">
        <v>0.0011</v>
      </c>
      <c r="C98" s="3" t="n">
        <v>0.0095</v>
      </c>
      <c r="D98" s="1" t="n">
        <v>0.0004</v>
      </c>
      <c r="E98" s="1" t="n">
        <v>0.0191</v>
      </c>
      <c r="F98" s="1" t="n">
        <v>0.0009</v>
      </c>
      <c r="G98" s="3" t="n">
        <v>0.1538</v>
      </c>
      <c r="H98" s="1" t="n">
        <v>0.0009</v>
      </c>
      <c r="I98" s="5" t="n">
        <f aca="false">MIN(B98:G98)</f>
        <v>0.0004</v>
      </c>
      <c r="J98" s="4" t="s">
        <v>11</v>
      </c>
      <c r="K98" s="4" t="s">
        <v>207</v>
      </c>
    </row>
    <row r="99" customFormat="false" ht="15.75" hidden="false" customHeight="false" outlineLevel="0" collapsed="false">
      <c r="A99" s="4" t="s">
        <v>208</v>
      </c>
      <c r="B99" s="1" t="n">
        <v>0.0014</v>
      </c>
      <c r="C99" s="3" t="n">
        <v>0.0113</v>
      </c>
      <c r="D99" s="1" t="n">
        <v>0.0002</v>
      </c>
      <c r="E99" s="1" t="n">
        <v>0.0239</v>
      </c>
      <c r="F99" s="1" t="n">
        <v>0.0015</v>
      </c>
      <c r="G99" s="3" t="n">
        <v>0.1686</v>
      </c>
      <c r="H99" s="1" t="n">
        <v>0.0013</v>
      </c>
      <c r="I99" s="5" t="n">
        <f aca="false">MIN(B99:G99)</f>
        <v>0.0002</v>
      </c>
      <c r="J99" s="4" t="s">
        <v>11</v>
      </c>
      <c r="K99" s="4" t="s">
        <v>209</v>
      </c>
    </row>
    <row r="100" customFormat="false" ht="15.75" hidden="false" customHeight="false" outlineLevel="0" collapsed="false">
      <c r="A100" s="4" t="s">
        <v>210</v>
      </c>
      <c r="B100" s="1" t="n">
        <v>0.0012</v>
      </c>
      <c r="C100" s="3" t="n">
        <v>0.0075</v>
      </c>
      <c r="D100" s="1" t="n">
        <v>0.0011</v>
      </c>
      <c r="E100" s="1" t="n">
        <v>0.0212</v>
      </c>
      <c r="F100" s="1" t="n">
        <v>0.0003</v>
      </c>
      <c r="G100" s="3" t="n">
        <v>0.1614</v>
      </c>
      <c r="H100" s="1" t="n">
        <v>0.0003</v>
      </c>
      <c r="I100" s="5" t="n">
        <f aca="false">MIN(B100:G100)</f>
        <v>0.0003</v>
      </c>
      <c r="J100" s="4" t="s">
        <v>14</v>
      </c>
      <c r="K100" s="4" t="s">
        <v>211</v>
      </c>
    </row>
    <row r="101" customFormat="false" ht="15.75" hidden="false" customHeight="false" outlineLevel="0" collapsed="false">
      <c r="A101" s="4" t="s">
        <v>212</v>
      </c>
      <c r="B101" s="1" t="n">
        <v>0.0009</v>
      </c>
      <c r="C101" s="3" t="n">
        <v>0.0047</v>
      </c>
      <c r="D101" s="1" t="n">
        <v>0.0008</v>
      </c>
      <c r="E101" s="1" t="n">
        <v>0.0181</v>
      </c>
      <c r="F101" s="1" t="n">
        <v>0.0008</v>
      </c>
      <c r="G101" s="3" t="n">
        <v>0.0759</v>
      </c>
      <c r="H101" s="1" t="n">
        <v>0.0006</v>
      </c>
      <c r="I101" s="5" t="n">
        <f aca="false">MIN(B101:G101)</f>
        <v>0.0008</v>
      </c>
      <c r="J101" s="4" t="s">
        <v>66</v>
      </c>
      <c r="K101" s="4" t="s">
        <v>213</v>
      </c>
    </row>
    <row r="102" customFormat="false" ht="15.75" hidden="false" customHeight="false" outlineLevel="0" collapsed="false">
      <c r="A102" s="4" t="s">
        <v>214</v>
      </c>
      <c r="B102" s="1" t="n">
        <v>0.0012</v>
      </c>
      <c r="C102" s="3" t="n">
        <v>0.0062</v>
      </c>
      <c r="D102" s="1" t="n">
        <v>0.0012</v>
      </c>
      <c r="E102" s="1" t="n">
        <v>0.0219</v>
      </c>
      <c r="F102" s="1" t="n">
        <v>0.0003</v>
      </c>
      <c r="G102" s="3" t="n">
        <v>0.0909</v>
      </c>
      <c r="H102" s="1" t="n">
        <v>0.0003</v>
      </c>
      <c r="I102" s="5" t="n">
        <f aca="false">MIN(B102:G102)</f>
        <v>0.0003</v>
      </c>
      <c r="J102" s="4" t="s">
        <v>14</v>
      </c>
      <c r="K102" s="4" t="s">
        <v>215</v>
      </c>
    </row>
    <row r="103" customFormat="false" ht="15.75" hidden="false" customHeight="false" outlineLevel="0" collapsed="false">
      <c r="A103" s="4" t="s">
        <v>216</v>
      </c>
      <c r="B103" s="1" t="n">
        <v>0.0006</v>
      </c>
      <c r="C103" s="3" t="n">
        <v>0.0073</v>
      </c>
      <c r="D103" s="1" t="n">
        <v>0.0002</v>
      </c>
      <c r="E103" s="1" t="n">
        <v>0.0133</v>
      </c>
      <c r="F103" s="1" t="n">
        <v>0.0011</v>
      </c>
      <c r="G103" s="3" t="n">
        <v>0.0291</v>
      </c>
      <c r="H103" s="1" t="n">
        <v>0.0007</v>
      </c>
      <c r="I103" s="5"/>
      <c r="J103" s="4" t="s">
        <v>11</v>
      </c>
      <c r="K103" s="4" t="s">
        <v>217</v>
      </c>
    </row>
    <row r="104" customFormat="false" ht="15.75" hidden="false" customHeight="false" outlineLevel="0" collapsed="false">
      <c r="A104" s="4" t="s">
        <v>218</v>
      </c>
      <c r="B104" s="1" t="n">
        <v>0.0009</v>
      </c>
      <c r="C104" s="3" t="n">
        <v>0.0053</v>
      </c>
      <c r="D104" s="1" t="n">
        <v>0.0007</v>
      </c>
      <c r="E104" s="1" t="n">
        <v>0.0114</v>
      </c>
      <c r="F104" s="1" t="n">
        <v>0.0005</v>
      </c>
      <c r="G104" s="3" t="n">
        <v>0.0503</v>
      </c>
      <c r="H104" s="1" t="n">
        <v>0.0003</v>
      </c>
      <c r="I104" s="5" t="n">
        <f aca="false">MIN(B104:G104)</f>
        <v>0.0005</v>
      </c>
      <c r="J104" s="4" t="s">
        <v>14</v>
      </c>
      <c r="K104" s="4" t="s">
        <v>219</v>
      </c>
    </row>
    <row r="105" customFormat="false" ht="15.75" hidden="false" customHeight="false" outlineLevel="0" collapsed="false">
      <c r="A105" s="4" t="s">
        <v>220</v>
      </c>
      <c r="B105" s="1" t="n">
        <v>0.0011</v>
      </c>
      <c r="C105" s="3" t="n">
        <v>0.0078</v>
      </c>
      <c r="D105" s="1" t="n">
        <v>0.0002</v>
      </c>
      <c r="E105" s="1" t="n">
        <v>0.0177</v>
      </c>
      <c r="F105" s="1" t="n">
        <v>0.0014</v>
      </c>
      <c r="G105" s="3" t="n">
        <v>0.0693</v>
      </c>
      <c r="H105" s="1" t="n">
        <v>0.0008</v>
      </c>
      <c r="I105" s="5" t="n">
        <f aca="false">MIN(B105:G105)</f>
        <v>0.0002</v>
      </c>
      <c r="J105" s="4" t="s">
        <v>11</v>
      </c>
      <c r="K105" s="4" t="s">
        <v>221</v>
      </c>
    </row>
    <row r="106" customFormat="false" ht="15.75" hidden="false" customHeight="false" outlineLevel="0" collapsed="false">
      <c r="A106" s="4" t="s">
        <v>222</v>
      </c>
      <c r="B106" s="1" t="n">
        <v>0.0013</v>
      </c>
      <c r="C106" s="3" t="n">
        <v>0.0093</v>
      </c>
      <c r="D106" s="1" t="n">
        <v>0.0004</v>
      </c>
      <c r="E106" s="1" t="n">
        <v>0.0247</v>
      </c>
      <c r="F106" s="1" t="n">
        <v>0.0015</v>
      </c>
      <c r="G106" s="3" t="n">
        <v>0.0923</v>
      </c>
      <c r="H106" s="1" t="n">
        <v>0.0015</v>
      </c>
      <c r="I106" s="5" t="n">
        <f aca="false">MIN(B106:G106)</f>
        <v>0.0004</v>
      </c>
      <c r="J106" s="4" t="s">
        <v>11</v>
      </c>
      <c r="K106" s="4" t="s">
        <v>223</v>
      </c>
    </row>
    <row r="107" customFormat="false" ht="15.75" hidden="false" customHeight="false" outlineLevel="0" collapsed="false">
      <c r="A107" s="4" t="s">
        <v>224</v>
      </c>
      <c r="B107" s="1" t="n">
        <v>0.0009</v>
      </c>
      <c r="C107" s="3" t="n">
        <v>0.0094</v>
      </c>
      <c r="D107" s="1" t="n">
        <v>0.0002</v>
      </c>
      <c r="E107" s="1" t="n">
        <v>0.0263</v>
      </c>
      <c r="F107" s="1" t="n">
        <v>0.0015</v>
      </c>
      <c r="G107" s="3" t="n">
        <v>0.0951</v>
      </c>
      <c r="H107" s="1" t="n">
        <v>0.0015</v>
      </c>
      <c r="I107" s="5" t="n">
        <f aca="false">MIN(B107:G107)</f>
        <v>0.0002</v>
      </c>
      <c r="J107" s="4" t="s">
        <v>11</v>
      </c>
      <c r="K107" s="4" t="s">
        <v>225</v>
      </c>
    </row>
    <row r="108" customFormat="false" ht="15.75" hidden="false" customHeight="false" outlineLevel="0" collapsed="false">
      <c r="A108" s="4" t="s">
        <v>226</v>
      </c>
      <c r="B108" s="1" t="n">
        <v>0.0018</v>
      </c>
      <c r="C108" s="3" t="n">
        <v>0.0125</v>
      </c>
      <c r="D108" s="1" t="n">
        <v>0.0003</v>
      </c>
      <c r="E108" s="1" t="n">
        <v>0.0261</v>
      </c>
      <c r="F108" s="1" t="n">
        <v>0.0024</v>
      </c>
      <c r="G108" s="3" t="n">
        <v>0.1218</v>
      </c>
      <c r="H108" s="1" t="n">
        <v>0.0024</v>
      </c>
      <c r="I108" s="5" t="n">
        <f aca="false">MIN(B108:G108)</f>
        <v>0.0003</v>
      </c>
      <c r="J108" s="4" t="s">
        <v>11</v>
      </c>
      <c r="K108" s="4" t="s">
        <v>227</v>
      </c>
    </row>
    <row r="109" customFormat="false" ht="15.75" hidden="false" customHeight="false" outlineLevel="0" collapsed="false">
      <c r="A109" s="4" t="s">
        <v>228</v>
      </c>
      <c r="B109" s="1" t="n">
        <v>0.0013</v>
      </c>
      <c r="C109" s="3" t="n">
        <v>0.0111</v>
      </c>
      <c r="D109" s="1" t="n">
        <v>0.0006</v>
      </c>
      <c r="E109" s="1" t="n">
        <v>0.0283</v>
      </c>
      <c r="F109" s="1" t="n">
        <v>0.0017</v>
      </c>
      <c r="G109" s="3" t="n">
        <v>0.1279</v>
      </c>
      <c r="H109" s="1" t="n">
        <v>0.0017</v>
      </c>
      <c r="I109" s="5" t="n">
        <f aca="false">MIN(B109:G109)</f>
        <v>0.0006</v>
      </c>
      <c r="J109" s="4" t="s">
        <v>11</v>
      </c>
      <c r="K109" s="4" t="s">
        <v>229</v>
      </c>
    </row>
    <row r="110" customFormat="false" ht="15.75" hidden="false" customHeight="false" outlineLevel="0" collapsed="false">
      <c r="A110" s="4" t="s">
        <v>230</v>
      </c>
      <c r="B110" s="1" t="n">
        <v>0.0013</v>
      </c>
      <c r="C110" s="3" t="n">
        <v>0.0096</v>
      </c>
      <c r="D110" s="1" t="n">
        <v>0.0012</v>
      </c>
      <c r="E110" s="1" t="n">
        <v>0.029</v>
      </c>
      <c r="F110" s="1" t="n">
        <v>0.0006</v>
      </c>
      <c r="G110" s="3" t="n">
        <v>0.144</v>
      </c>
      <c r="H110" s="1" t="n">
        <v>0.0006</v>
      </c>
      <c r="I110" s="5" t="n">
        <f aca="false">MIN(B110:G110)</f>
        <v>0.0006</v>
      </c>
      <c r="J110" s="4" t="s">
        <v>14</v>
      </c>
      <c r="K110" s="4" t="s">
        <v>231</v>
      </c>
    </row>
    <row r="111" customFormat="false" ht="15.75" hidden="false" customHeight="false" outlineLevel="0" collapsed="false">
      <c r="A111" s="4" t="s">
        <v>232</v>
      </c>
      <c r="B111" s="1" t="n">
        <v>0.0013</v>
      </c>
      <c r="C111" s="3" t="n">
        <v>0.0061</v>
      </c>
      <c r="D111" s="1" t="n">
        <v>0.0012</v>
      </c>
      <c r="E111" s="1" t="n">
        <v>0.0233</v>
      </c>
      <c r="F111" s="1" t="n">
        <v>0.0003</v>
      </c>
      <c r="G111" s="3" t="n">
        <v>0.1436</v>
      </c>
      <c r="H111" s="1" t="n">
        <v>0.0003</v>
      </c>
      <c r="I111" s="5" t="n">
        <f aca="false">MIN(B111:G111)</f>
        <v>0.0003</v>
      </c>
      <c r="J111" s="4" t="s">
        <v>14</v>
      </c>
      <c r="K111" s="4" t="s">
        <v>233</v>
      </c>
    </row>
    <row r="112" customFormat="false" ht="15.75" hidden="false" customHeight="false" outlineLevel="0" collapsed="false">
      <c r="A112" s="4" t="s">
        <v>234</v>
      </c>
      <c r="B112" s="1" t="n">
        <v>0.001</v>
      </c>
      <c r="C112" s="3" t="n">
        <v>0.0044</v>
      </c>
      <c r="D112" s="1" t="n">
        <v>0.0007</v>
      </c>
      <c r="E112" s="1" t="n">
        <v>0.0208</v>
      </c>
      <c r="F112" s="1" t="n">
        <v>0.0004</v>
      </c>
      <c r="G112" s="3" t="n">
        <v>0.079</v>
      </c>
      <c r="H112" s="1" t="n">
        <v>0.0001</v>
      </c>
      <c r="I112" s="5" t="n">
        <f aca="false">MIN(B112:G112)</f>
        <v>0.0004</v>
      </c>
      <c r="J112" s="4" t="s">
        <v>14</v>
      </c>
      <c r="K112" s="4" t="s">
        <v>235</v>
      </c>
    </row>
    <row r="113" customFormat="false" ht="15.75" hidden="false" customHeight="false" outlineLevel="0" collapsed="false">
      <c r="A113" s="4" t="s">
        <v>236</v>
      </c>
      <c r="B113" s="1" t="n">
        <v>0.0004</v>
      </c>
      <c r="C113" s="3" t="n">
        <v>0.0024</v>
      </c>
      <c r="D113" s="1" t="n">
        <v>0.0002</v>
      </c>
      <c r="E113" s="1" t="n">
        <v>0.004</v>
      </c>
      <c r="F113" s="1" t="n">
        <v>0</v>
      </c>
      <c r="G113" s="3" t="n">
        <v>0.0369</v>
      </c>
      <c r="H113" s="1" t="n">
        <v>0</v>
      </c>
      <c r="I113" s="5" t="n">
        <f aca="false">MIN(B113:G113)</f>
        <v>0</v>
      </c>
      <c r="J113" s="4" t="s">
        <v>14</v>
      </c>
      <c r="K113" s="4" t="s">
        <v>237</v>
      </c>
    </row>
    <row r="114" customFormat="false" ht="15.75" hidden="false" customHeight="false" outlineLevel="0" collapsed="false">
      <c r="A114" s="4" t="s">
        <v>238</v>
      </c>
      <c r="B114" s="1" t="n">
        <v>0.0014</v>
      </c>
      <c r="C114" s="3" t="n">
        <v>0.0061</v>
      </c>
      <c r="D114" s="1" t="n">
        <v>0.0005</v>
      </c>
      <c r="E114" s="1" t="n">
        <v>0.0129</v>
      </c>
      <c r="F114" s="1" t="n">
        <v>0.0007</v>
      </c>
      <c r="G114" s="3" t="n">
        <v>0.0755</v>
      </c>
      <c r="H114" s="1" t="n">
        <v>0.0004</v>
      </c>
      <c r="I114" s="5" t="n">
        <f aca="false">MIN(B114:G114)</f>
        <v>0.0005</v>
      </c>
      <c r="J114" s="4" t="s">
        <v>11</v>
      </c>
      <c r="K114" s="4" t="s">
        <v>239</v>
      </c>
    </row>
    <row r="115" customFormat="false" ht="15.75" hidden="false" customHeight="false" outlineLevel="0" collapsed="false">
      <c r="A115" s="4" t="s">
        <v>240</v>
      </c>
      <c r="B115" s="1" t="n">
        <v>0.0006</v>
      </c>
      <c r="C115" s="3" t="n">
        <v>0.0071</v>
      </c>
      <c r="D115" s="1" t="n">
        <v>0.0002</v>
      </c>
      <c r="E115" s="1" t="n">
        <v>0.0203</v>
      </c>
      <c r="F115" s="1" t="n">
        <v>0.0005</v>
      </c>
      <c r="G115" s="3" t="n">
        <v>0.1085</v>
      </c>
      <c r="H115" s="1" t="n">
        <v>0.0002</v>
      </c>
      <c r="I115" s="5" t="n">
        <f aca="false">MIN(B115:G115)</f>
        <v>0.0002</v>
      </c>
      <c r="J115" s="4" t="s">
        <v>11</v>
      </c>
      <c r="K115" s="4" t="s">
        <v>241</v>
      </c>
    </row>
    <row r="116" customFormat="false" ht="15.75" hidden="false" customHeight="false" outlineLevel="0" collapsed="false">
      <c r="A116" s="4" t="s">
        <v>242</v>
      </c>
      <c r="B116" s="1" t="n">
        <v>0.001</v>
      </c>
      <c r="C116" s="3" t="n">
        <v>0.0086</v>
      </c>
      <c r="D116" s="1" t="n">
        <v>0.0005</v>
      </c>
      <c r="E116" s="1" t="n">
        <v>0.0187</v>
      </c>
      <c r="F116" s="1" t="n">
        <v>0.0007</v>
      </c>
      <c r="G116" s="3" t="n">
        <v>0.1157</v>
      </c>
      <c r="H116" s="1" t="n">
        <v>0.0007</v>
      </c>
      <c r="I116" s="5" t="n">
        <f aca="false">MIN(B116:G116)</f>
        <v>0.0005</v>
      </c>
      <c r="J116" s="4" t="s">
        <v>11</v>
      </c>
      <c r="K116" s="4" t="s">
        <v>243</v>
      </c>
    </row>
    <row r="117" customFormat="false" ht="15.75" hidden="false" customHeight="false" outlineLevel="0" collapsed="false">
      <c r="A117" s="4" t="s">
        <v>244</v>
      </c>
      <c r="B117" s="1" t="n">
        <v>0.0028</v>
      </c>
      <c r="C117" s="3" t="n">
        <v>0.0102</v>
      </c>
      <c r="D117" s="1" t="n">
        <v>0.002</v>
      </c>
      <c r="E117" s="1" t="n">
        <v>0.021</v>
      </c>
      <c r="F117" s="1" t="n">
        <v>0.0016</v>
      </c>
      <c r="G117" s="3" t="n">
        <v>0.1193</v>
      </c>
      <c r="H117" s="1" t="n">
        <v>0.0016</v>
      </c>
      <c r="I117" s="5" t="n">
        <f aca="false">MIN(B117:G117)</f>
        <v>0.0016</v>
      </c>
      <c r="J117" s="4" t="s">
        <v>14</v>
      </c>
      <c r="K117" s="4" t="s">
        <v>245</v>
      </c>
    </row>
    <row r="118" customFormat="false" ht="15.75" hidden="false" customHeight="false" outlineLevel="0" collapsed="false">
      <c r="A118" s="4" t="s">
        <v>246</v>
      </c>
      <c r="B118" s="1" t="n">
        <v>0.0036</v>
      </c>
      <c r="C118" s="3" t="n">
        <v>0.0129</v>
      </c>
      <c r="D118" s="1" t="n">
        <v>0.0024</v>
      </c>
      <c r="E118" s="1" t="n">
        <v>0.0284</v>
      </c>
      <c r="F118" s="1" t="n">
        <v>0.0024</v>
      </c>
      <c r="G118" s="3" t="n">
        <v>0.1263</v>
      </c>
      <c r="H118" s="1" t="n">
        <v>0.0024</v>
      </c>
      <c r="I118" s="5" t="n">
        <f aca="false">MIN(B118:G118)</f>
        <v>0.0024</v>
      </c>
      <c r="J118" s="4" t="s">
        <v>11</v>
      </c>
      <c r="K118" s="4" t="s">
        <v>247</v>
      </c>
    </row>
    <row r="119" customFormat="false" ht="15.75" hidden="false" customHeight="false" outlineLevel="0" collapsed="false">
      <c r="A119" s="4" t="s">
        <v>248</v>
      </c>
      <c r="B119" s="1" t="n">
        <v>0.0039</v>
      </c>
      <c r="C119" s="3" t="n">
        <v>0.0141</v>
      </c>
      <c r="D119" s="1" t="n">
        <v>0.0027</v>
      </c>
      <c r="E119" s="1" t="n">
        <v>0.0334</v>
      </c>
      <c r="F119" s="1" t="n">
        <v>0.0025</v>
      </c>
      <c r="G119" s="3" t="n">
        <v>0.1422</v>
      </c>
      <c r="H119" s="1" t="n">
        <v>0.0025</v>
      </c>
      <c r="I119" s="5" t="n">
        <f aca="false">MIN(B119:G119)</f>
        <v>0.0025</v>
      </c>
      <c r="J119" s="4" t="s">
        <v>14</v>
      </c>
      <c r="K119" s="4" t="s">
        <v>249</v>
      </c>
    </row>
    <row r="120" customFormat="false" ht="15.75" hidden="false" customHeight="false" outlineLevel="0" collapsed="false">
      <c r="A120" s="4" t="s">
        <v>250</v>
      </c>
      <c r="B120" s="1" t="n">
        <v>0.0038</v>
      </c>
      <c r="C120" s="3" t="n">
        <v>0.0119</v>
      </c>
      <c r="D120" s="1" t="n">
        <v>0.0032</v>
      </c>
      <c r="E120" s="1" t="n">
        <v>0.0325</v>
      </c>
      <c r="F120" s="1" t="n">
        <v>0.0023</v>
      </c>
      <c r="G120" s="3" t="n">
        <v>0.068</v>
      </c>
      <c r="H120" s="1" t="n">
        <v>0.0023</v>
      </c>
      <c r="I120" s="5" t="n">
        <f aca="false">MIN(B120:G120)</f>
        <v>0.0023</v>
      </c>
      <c r="J120" s="4" t="s">
        <v>14</v>
      </c>
      <c r="K120" s="4" t="s">
        <v>251</v>
      </c>
    </row>
    <row r="121" customFormat="false" ht="15.75" hidden="false" customHeight="false" outlineLevel="0" collapsed="false">
      <c r="A121" s="4" t="s">
        <v>252</v>
      </c>
      <c r="B121" s="1" t="n">
        <v>0.0047</v>
      </c>
      <c r="C121" s="3" t="n">
        <v>0.0103</v>
      </c>
      <c r="D121" s="1" t="n">
        <v>0.0047</v>
      </c>
      <c r="E121" s="1" t="n">
        <v>0.031</v>
      </c>
      <c r="F121" s="1" t="n">
        <v>0.0026</v>
      </c>
      <c r="G121" s="3" t="n">
        <v>0.0704</v>
      </c>
      <c r="H121" s="1" t="n">
        <v>0.0026</v>
      </c>
      <c r="I121" s="5" t="n">
        <f aca="false">MIN(B121:G121)</f>
        <v>0.0026</v>
      </c>
      <c r="J121" s="4" t="s">
        <v>14</v>
      </c>
      <c r="K121" s="4" t="s">
        <v>253</v>
      </c>
    </row>
    <row r="122" customFormat="false" ht="15.75" hidden="false" customHeight="false" outlineLevel="0" collapsed="false">
      <c r="A122" s="4" t="s">
        <v>254</v>
      </c>
      <c r="B122" s="1" t="n">
        <v>0.0004</v>
      </c>
      <c r="C122" s="3" t="n">
        <v>0.0045</v>
      </c>
      <c r="D122" s="1" t="n">
        <v>0.0004</v>
      </c>
      <c r="E122" s="1" t="n">
        <v>0.0176</v>
      </c>
      <c r="F122" s="1" t="n">
        <v>0.0004</v>
      </c>
      <c r="G122" s="3" t="n">
        <v>0.0375</v>
      </c>
      <c r="H122" s="1" t="n">
        <v>0.0002</v>
      </c>
      <c r="I122" s="5" t="n">
        <f aca="false">MIN(B122:G122)</f>
        <v>0.0004</v>
      </c>
      <c r="J122" s="4" t="s">
        <v>255</v>
      </c>
      <c r="K122" s="4" t="s">
        <v>256</v>
      </c>
    </row>
    <row r="123" customFormat="false" ht="15.75" hidden="false" customHeight="false" outlineLevel="0" collapsed="false">
      <c r="A123" s="4" t="s">
        <v>257</v>
      </c>
      <c r="B123" s="1" t="n">
        <v>0.0006</v>
      </c>
      <c r="C123" s="3" t="n">
        <v>0.0026</v>
      </c>
      <c r="D123" s="1" t="n">
        <v>0.0006</v>
      </c>
      <c r="E123" s="1" t="n">
        <v>0.0044</v>
      </c>
      <c r="F123" s="1" t="n">
        <v>0.0001</v>
      </c>
      <c r="G123" s="3" t="n">
        <v>0.0511</v>
      </c>
      <c r="H123" s="1" t="n">
        <v>0.0001</v>
      </c>
      <c r="I123" s="5" t="n">
        <f aca="false">MIN(B123:G123)</f>
        <v>0.0001</v>
      </c>
      <c r="J123" s="4" t="s">
        <v>14</v>
      </c>
      <c r="K123" s="4" t="s">
        <v>258</v>
      </c>
    </row>
    <row r="124" customFormat="false" ht="15.75" hidden="false" customHeight="false" outlineLevel="0" collapsed="false">
      <c r="A124" s="4" t="s">
        <v>259</v>
      </c>
      <c r="B124" s="1" t="n">
        <v>0.0006</v>
      </c>
      <c r="C124" s="3" t="n">
        <v>0.0034</v>
      </c>
      <c r="D124" s="1" t="n">
        <v>0.0004</v>
      </c>
      <c r="E124" s="1" t="n">
        <v>0.0079</v>
      </c>
      <c r="F124" s="1" t="n">
        <v>0.0002</v>
      </c>
      <c r="G124" s="3" t="n">
        <v>0.0769</v>
      </c>
      <c r="H124" s="1" t="n">
        <v>0.0002</v>
      </c>
      <c r="I124" s="5" t="n">
        <f aca="false">MIN(B124:G124)</f>
        <v>0.0002</v>
      </c>
      <c r="J124" s="4" t="s">
        <v>14</v>
      </c>
      <c r="K124" s="4" t="s">
        <v>260</v>
      </c>
    </row>
    <row r="125" customFormat="false" ht="15.75" hidden="false" customHeight="false" outlineLevel="0" collapsed="false">
      <c r="A125" s="4" t="s">
        <v>261</v>
      </c>
      <c r="B125" s="1" t="n">
        <v>0.0005</v>
      </c>
      <c r="C125" s="3" t="n">
        <v>0.0058</v>
      </c>
      <c r="D125" s="1" t="n">
        <v>0.0002</v>
      </c>
      <c r="E125" s="1" t="n">
        <v>0.0164</v>
      </c>
      <c r="F125" s="1" t="n">
        <v>0.0001</v>
      </c>
      <c r="G125" s="3" t="n">
        <v>0.0959</v>
      </c>
      <c r="H125" s="1" t="n">
        <v>0.0001</v>
      </c>
      <c r="I125" s="5" t="n">
        <f aca="false">MIN(B125:G125)</f>
        <v>0.0001</v>
      </c>
      <c r="J125" s="4" t="s">
        <v>14</v>
      </c>
      <c r="K125" s="4" t="s">
        <v>262</v>
      </c>
    </row>
    <row r="126" customFormat="false" ht="15.75" hidden="false" customHeight="false" outlineLevel="0" collapsed="false">
      <c r="A126" s="4" t="s">
        <v>263</v>
      </c>
      <c r="B126" s="1" t="n">
        <v>0.0008</v>
      </c>
      <c r="C126" s="3" t="n">
        <v>0.0075</v>
      </c>
      <c r="D126" s="1" t="n">
        <v>0.0005</v>
      </c>
      <c r="E126" s="1" t="n">
        <v>0.0225</v>
      </c>
      <c r="F126" s="1" t="n">
        <v>0.0003</v>
      </c>
      <c r="G126" s="3" t="n">
        <v>0.0994</v>
      </c>
      <c r="H126" s="1" t="n">
        <v>0.0003</v>
      </c>
      <c r="I126" s="5" t="n">
        <f aca="false">MIN(B126:G126)</f>
        <v>0.0003</v>
      </c>
      <c r="J126" s="4" t="s">
        <v>14</v>
      </c>
      <c r="K126" s="4" t="s">
        <v>264</v>
      </c>
    </row>
    <row r="127" customFormat="false" ht="15.75" hidden="false" customHeight="false" outlineLevel="0" collapsed="false">
      <c r="A127" s="4" t="s">
        <v>265</v>
      </c>
      <c r="B127" s="1" t="n">
        <v>0.0007</v>
      </c>
      <c r="C127" s="3" t="n">
        <v>0.0077</v>
      </c>
      <c r="D127" s="1" t="n">
        <v>0.0004</v>
      </c>
      <c r="E127" s="1" t="n">
        <v>0.0217</v>
      </c>
      <c r="F127" s="1" t="n">
        <v>0.0005</v>
      </c>
      <c r="G127" s="3" t="n">
        <v>0.1006</v>
      </c>
      <c r="H127" s="1" t="n">
        <v>0.0005</v>
      </c>
      <c r="I127" s="5" t="n">
        <f aca="false">MIN(B127:G127)</f>
        <v>0.0004</v>
      </c>
      <c r="J127" s="4" t="s">
        <v>11</v>
      </c>
      <c r="K127" s="4" t="s">
        <v>266</v>
      </c>
    </row>
    <row r="128" customFormat="false" ht="15.75" hidden="false" customHeight="false" outlineLevel="0" collapsed="false">
      <c r="A128" s="4" t="s">
        <v>267</v>
      </c>
      <c r="B128" s="1" t="n">
        <v>0.0004</v>
      </c>
      <c r="C128" s="3" t="n">
        <v>0.0067</v>
      </c>
      <c r="D128" s="1" t="n">
        <v>0.0003</v>
      </c>
      <c r="E128" s="1" t="n">
        <v>0.0188</v>
      </c>
      <c r="F128" s="1" t="n">
        <v>0.0003</v>
      </c>
      <c r="G128" s="3" t="n">
        <v>0.1085</v>
      </c>
      <c r="H128" s="1" t="n">
        <v>0.0003</v>
      </c>
      <c r="I128" s="5" t="n">
        <f aca="false">MIN(B128:G128)</f>
        <v>0.0003</v>
      </c>
      <c r="J128" s="4" t="s">
        <v>66</v>
      </c>
      <c r="K128" s="4" t="s">
        <v>268</v>
      </c>
    </row>
    <row r="129" customFormat="false" ht="15.75" hidden="false" customHeight="false" outlineLevel="0" collapsed="false">
      <c r="A129" s="4" t="s">
        <v>269</v>
      </c>
      <c r="B129" s="1" t="n">
        <v>0.0011</v>
      </c>
      <c r="C129" s="3" t="n">
        <v>0.0065</v>
      </c>
      <c r="D129" s="1" t="n">
        <v>0.0011</v>
      </c>
      <c r="E129" s="1" t="n">
        <v>0.0195</v>
      </c>
      <c r="F129" s="1" t="n">
        <v>0.0001</v>
      </c>
      <c r="G129" s="3" t="n">
        <v>0.1154</v>
      </c>
      <c r="H129" s="1" t="n">
        <v>0.0001</v>
      </c>
      <c r="I129" s="5" t="n">
        <f aca="false">MIN(B129:G129)</f>
        <v>0.0001</v>
      </c>
      <c r="J129" s="4" t="s">
        <v>14</v>
      </c>
      <c r="K129" s="4" t="s">
        <v>270</v>
      </c>
    </row>
    <row r="130" customFormat="false" ht="15.75" hidden="false" customHeight="false" outlineLevel="0" collapsed="false">
      <c r="A130" s="4" t="s">
        <v>271</v>
      </c>
      <c r="B130" s="1" t="n">
        <v>0.0021</v>
      </c>
      <c r="C130" s="3" t="n">
        <v>0.0049</v>
      </c>
      <c r="D130" s="1" t="n">
        <v>0.002</v>
      </c>
      <c r="E130" s="1" t="n">
        <v>0.0171</v>
      </c>
      <c r="F130" s="1" t="n">
        <v>0.0001</v>
      </c>
      <c r="G130" s="3" t="n">
        <v>0.0425</v>
      </c>
      <c r="H130" s="1" t="n">
        <v>0.0008</v>
      </c>
      <c r="I130" s="5" t="n">
        <f aca="false">MIN(B130:G130)</f>
        <v>0.0001</v>
      </c>
      <c r="J130" s="4" t="s">
        <v>14</v>
      </c>
      <c r="K130" s="4" t="s">
        <v>272</v>
      </c>
    </row>
    <row r="131" customFormat="false" ht="15.75" hidden="false" customHeight="false" outlineLevel="0" collapsed="false">
      <c r="A131" s="4" t="s">
        <v>273</v>
      </c>
      <c r="B131" s="1" t="n">
        <v>0.0043</v>
      </c>
      <c r="C131" s="3" t="n">
        <v>0.0026</v>
      </c>
      <c r="D131" s="1" t="n">
        <v>0.0021</v>
      </c>
      <c r="E131" s="1" t="n">
        <v>0.0136</v>
      </c>
      <c r="F131" s="1" t="n">
        <v>0.0029</v>
      </c>
      <c r="G131" s="3" t="n">
        <v>0.0455</v>
      </c>
      <c r="H131" s="1" t="n">
        <v>0.0003</v>
      </c>
      <c r="I131" s="5" t="n">
        <f aca="false">MIN(B131:G131)</f>
        <v>0.0021</v>
      </c>
      <c r="J131" s="4" t="s">
        <v>11</v>
      </c>
      <c r="K131" s="4" t="s">
        <v>274</v>
      </c>
    </row>
    <row r="132" customFormat="false" ht="15.75" hidden="false" customHeight="false" outlineLevel="0" collapsed="false">
      <c r="A132" s="4" t="s">
        <v>275</v>
      </c>
      <c r="B132" s="1" t="n">
        <v>0.0024</v>
      </c>
      <c r="C132" s="3" t="n">
        <v>0.0019</v>
      </c>
      <c r="D132" s="1" t="n">
        <v>0.0008</v>
      </c>
      <c r="E132" s="1" t="n">
        <v>0.013</v>
      </c>
      <c r="F132" s="1" t="n">
        <v>0.0019</v>
      </c>
      <c r="G132" s="3" t="n">
        <v>0.0671</v>
      </c>
      <c r="H132" s="1" t="n">
        <v>0</v>
      </c>
      <c r="I132" s="5" t="n">
        <f aca="false">MIN(B132:G132)</f>
        <v>0.0008</v>
      </c>
      <c r="J132" s="4" t="s">
        <v>11</v>
      </c>
      <c r="K132" s="4" t="s">
        <v>276</v>
      </c>
    </row>
    <row r="133" customFormat="false" ht="15.75" hidden="false" customHeight="false" outlineLevel="0" collapsed="false">
      <c r="A133" s="4" t="s">
        <v>277</v>
      </c>
      <c r="B133" s="1" t="n">
        <v>0.0009</v>
      </c>
      <c r="C133" s="3" t="n">
        <v>0.0089</v>
      </c>
      <c r="D133" s="1" t="n">
        <v>0</v>
      </c>
      <c r="E133" s="1" t="n">
        <v>0.0124</v>
      </c>
      <c r="F133" s="1" t="n">
        <v>0.0014</v>
      </c>
      <c r="G133" s="3" t="n">
        <v>0.0298</v>
      </c>
      <c r="H133" s="1" t="n">
        <v>0.0014</v>
      </c>
      <c r="I133" s="5"/>
      <c r="J133" s="4" t="s">
        <v>11</v>
      </c>
      <c r="K133" s="4" t="s">
        <v>278</v>
      </c>
    </row>
    <row r="134" customFormat="false" ht="15.75" hidden="false" customHeight="false" outlineLevel="0" collapsed="false">
      <c r="A134" s="4" t="s">
        <v>279</v>
      </c>
      <c r="B134" s="1" t="n">
        <v>0.0005</v>
      </c>
      <c r="C134" s="3" t="n">
        <v>0.0054</v>
      </c>
      <c r="D134" s="1" t="n">
        <v>0.0003</v>
      </c>
      <c r="E134" s="1" t="n">
        <v>0.008</v>
      </c>
      <c r="F134" s="1" t="n">
        <v>0.0008</v>
      </c>
      <c r="G134" s="3" t="n">
        <v>0.0498</v>
      </c>
      <c r="H134" s="1" t="n">
        <v>0.0008</v>
      </c>
      <c r="I134" s="5" t="n">
        <f aca="false">MIN(B134:G134)</f>
        <v>0.0003</v>
      </c>
      <c r="J134" s="4" t="s">
        <v>11</v>
      </c>
      <c r="K134" s="4" t="s">
        <v>280</v>
      </c>
    </row>
    <row r="135" customFormat="false" ht="15.75" hidden="false" customHeight="false" outlineLevel="0" collapsed="false">
      <c r="A135" s="4" t="s">
        <v>281</v>
      </c>
      <c r="B135" s="1" t="n">
        <v>0.0009</v>
      </c>
      <c r="C135" s="3" t="n">
        <v>0.0069</v>
      </c>
      <c r="D135" s="1" t="n">
        <v>0.0001</v>
      </c>
      <c r="E135" s="1" t="n">
        <v>0.015</v>
      </c>
      <c r="F135" s="1" t="n">
        <v>0.0012</v>
      </c>
      <c r="G135" s="3" t="n">
        <v>0.0709</v>
      </c>
      <c r="H135" s="1" t="n">
        <v>0.0012</v>
      </c>
      <c r="I135" s="5" t="n">
        <f aca="false">MIN(B135:G135)</f>
        <v>0.0001</v>
      </c>
      <c r="J135" s="4" t="s">
        <v>11</v>
      </c>
      <c r="K135" s="4" t="s">
        <v>282</v>
      </c>
    </row>
    <row r="136" customFormat="false" ht="15.75" hidden="false" customHeight="false" outlineLevel="0" collapsed="false">
      <c r="A136" s="4" t="s">
        <v>283</v>
      </c>
      <c r="B136" s="1" t="n">
        <v>0.0004</v>
      </c>
      <c r="C136" s="3" t="n">
        <v>0.0062</v>
      </c>
      <c r="D136" s="1" t="n">
        <v>0.0003</v>
      </c>
      <c r="E136" s="1" t="n">
        <v>0.0174</v>
      </c>
      <c r="F136" s="1" t="n">
        <v>0.0013</v>
      </c>
      <c r="G136" s="3" t="n">
        <v>0.0766</v>
      </c>
      <c r="H136" s="1" t="n">
        <v>0.0013</v>
      </c>
      <c r="I136" s="5" t="n">
        <f aca="false">MIN(B136:G136)</f>
        <v>0.0003</v>
      </c>
      <c r="J136" s="4" t="s">
        <v>11</v>
      </c>
      <c r="K136" s="4" t="s">
        <v>284</v>
      </c>
    </row>
    <row r="137" customFormat="false" ht="15.75" hidden="false" customHeight="false" outlineLevel="0" collapsed="false">
      <c r="A137" s="4" t="s">
        <v>285</v>
      </c>
      <c r="B137" s="1" t="n">
        <v>0.0007</v>
      </c>
      <c r="C137" s="3" t="n">
        <v>0.0075</v>
      </c>
      <c r="D137" s="1" t="n">
        <v>0.0004</v>
      </c>
      <c r="E137" s="1" t="n">
        <v>0.0242</v>
      </c>
      <c r="F137" s="1" t="n">
        <v>0.001</v>
      </c>
      <c r="G137" s="3" t="n">
        <v>0.0862</v>
      </c>
      <c r="H137" s="1" t="n">
        <v>0.001</v>
      </c>
      <c r="I137" s="5" t="n">
        <f aca="false">MIN(B137:G137)</f>
        <v>0.0004</v>
      </c>
      <c r="J137" s="4" t="s">
        <v>11</v>
      </c>
      <c r="K137" s="4" t="s">
        <v>286</v>
      </c>
    </row>
    <row r="138" customFormat="false" ht="15.75" hidden="false" customHeight="false" outlineLevel="0" collapsed="false">
      <c r="A138" s="4" t="s">
        <v>287</v>
      </c>
      <c r="B138" s="1" t="n">
        <v>0.0011</v>
      </c>
      <c r="C138" s="3" t="n">
        <v>0.0037</v>
      </c>
      <c r="D138" s="1" t="n">
        <v>0.001</v>
      </c>
      <c r="E138" s="1" t="n">
        <v>0.0155</v>
      </c>
      <c r="F138" s="1" t="n">
        <v>0.0003</v>
      </c>
      <c r="G138" s="3" t="n">
        <v>0.0308</v>
      </c>
      <c r="H138" s="1" t="n">
        <v>0.0001</v>
      </c>
      <c r="I138" s="5" t="n">
        <f aca="false">MIN(B138:G138)</f>
        <v>0.0003</v>
      </c>
      <c r="J138" s="4" t="s">
        <v>14</v>
      </c>
      <c r="K138" s="4" t="s">
        <v>288</v>
      </c>
    </row>
    <row r="139" customFormat="false" ht="15.75" hidden="false" customHeight="false" outlineLevel="0" collapsed="false">
      <c r="A139" s="4" t="s">
        <v>289</v>
      </c>
      <c r="B139" s="1" t="n">
        <v>0.001</v>
      </c>
      <c r="C139" s="3" t="n">
        <v>0.0029</v>
      </c>
      <c r="D139" s="1" t="n">
        <v>0.0007</v>
      </c>
      <c r="E139" s="1" t="n">
        <v>0.0169</v>
      </c>
      <c r="F139" s="1" t="n">
        <v>0.0004</v>
      </c>
      <c r="G139" s="3" t="n">
        <v>0.0319</v>
      </c>
      <c r="H139" s="1" t="n">
        <v>0.0002</v>
      </c>
      <c r="I139" s="5" t="n">
        <f aca="false">MIN(B139:G139)</f>
        <v>0.0004</v>
      </c>
      <c r="J139" s="4" t="s">
        <v>14</v>
      </c>
      <c r="K139" s="4" t="s">
        <v>290</v>
      </c>
    </row>
    <row r="140" customFormat="false" ht="15.75" hidden="false" customHeight="false" outlineLevel="0" collapsed="false">
      <c r="A140" s="4" t="s">
        <v>291</v>
      </c>
      <c r="B140" s="1" t="n">
        <v>0.0026</v>
      </c>
      <c r="C140" s="3" t="n">
        <v>0.0029</v>
      </c>
      <c r="D140" s="1" t="n">
        <v>0.0016</v>
      </c>
      <c r="E140" s="1" t="n">
        <v>0.0166</v>
      </c>
      <c r="F140" s="1" t="n">
        <v>0.0012</v>
      </c>
      <c r="G140" s="3" t="n">
        <v>0.0349</v>
      </c>
      <c r="H140" s="1" t="n">
        <v>0.0004</v>
      </c>
      <c r="I140" s="5" t="n">
        <f aca="false">MIN(B140:G140)</f>
        <v>0.0012</v>
      </c>
      <c r="J140" s="4" t="s">
        <v>14</v>
      </c>
      <c r="K140" s="4" t="s">
        <v>292</v>
      </c>
    </row>
    <row r="141" customFormat="false" ht="15.75" hidden="false" customHeight="false" outlineLevel="0" collapsed="false">
      <c r="A141" s="4" t="s">
        <v>293</v>
      </c>
      <c r="B141" s="1" t="n">
        <v>0.0038</v>
      </c>
      <c r="C141" s="3" t="n">
        <v>0.0011</v>
      </c>
      <c r="D141" s="1" t="n">
        <v>0.0008</v>
      </c>
      <c r="E141" s="1" t="n">
        <v>0.0125</v>
      </c>
      <c r="F141" s="1" t="n">
        <v>0.0025</v>
      </c>
      <c r="G141" s="3" t="n">
        <v>0.036</v>
      </c>
      <c r="H141" s="1" t="n">
        <v>0.0001</v>
      </c>
      <c r="I141" s="5" t="n">
        <f aca="false">MIN(B141:G141)</f>
        <v>0.0008</v>
      </c>
      <c r="J141" s="4" t="s">
        <v>11</v>
      </c>
      <c r="K141" s="4" t="s">
        <v>294</v>
      </c>
    </row>
    <row r="142" customFormat="false" ht="15.75" hidden="false" customHeight="false" outlineLevel="0" collapsed="false">
      <c r="A142" s="4" t="s">
        <v>295</v>
      </c>
      <c r="B142" s="1" t="n">
        <v>0.0042</v>
      </c>
      <c r="C142" s="3" t="n">
        <v>0.0008</v>
      </c>
      <c r="D142" s="1" t="n">
        <v>0.0006</v>
      </c>
      <c r="E142" s="1" t="n">
        <v>0.0125</v>
      </c>
      <c r="F142" s="1" t="n">
        <v>0.0032</v>
      </c>
      <c r="G142" s="3" t="n">
        <v>0.0479</v>
      </c>
      <c r="H142" s="1" t="n">
        <v>0.0002</v>
      </c>
      <c r="I142" s="5" t="n">
        <f aca="false">MIN(B142:G142)</f>
        <v>0.0006</v>
      </c>
      <c r="J142" s="4" t="s">
        <v>11</v>
      </c>
      <c r="K142" s="4" t="s">
        <v>296</v>
      </c>
    </row>
    <row r="143" customFormat="false" ht="15.75" hidden="false" customHeight="false" outlineLevel="0" collapsed="false">
      <c r="A143" s="4" t="s">
        <v>297</v>
      </c>
      <c r="B143" s="1" t="n">
        <v>0.0007</v>
      </c>
      <c r="C143" s="3" t="n">
        <v>0.008</v>
      </c>
      <c r="D143" s="1" t="n">
        <v>0.0001</v>
      </c>
      <c r="E143" s="1" t="n">
        <v>0.0086</v>
      </c>
      <c r="F143" s="1" t="n">
        <v>0.0013</v>
      </c>
      <c r="G143" s="3" t="n">
        <v>0.0394</v>
      </c>
      <c r="H143" s="1" t="n">
        <v>0.0013</v>
      </c>
      <c r="I143" s="5" t="n">
        <f aca="false">MIN(B143:G143)</f>
        <v>0.0001</v>
      </c>
      <c r="J143" s="4" t="s">
        <v>11</v>
      </c>
      <c r="K143" s="4" t="s">
        <v>298</v>
      </c>
    </row>
    <row r="144" customFormat="false" ht="15.75" hidden="false" customHeight="false" outlineLevel="0" collapsed="false">
      <c r="A144" s="4" t="s">
        <v>299</v>
      </c>
      <c r="B144" s="1" t="n">
        <v>0.0017</v>
      </c>
      <c r="C144" s="3" t="n">
        <v>0.0078</v>
      </c>
      <c r="D144" s="1" t="n">
        <v>0.0005</v>
      </c>
      <c r="E144" s="1" t="n">
        <v>0.0136</v>
      </c>
      <c r="F144" s="1" t="n">
        <v>0.0016</v>
      </c>
      <c r="G144" s="3" t="n">
        <v>0.0599</v>
      </c>
      <c r="H144" s="1" t="n">
        <v>0.0016</v>
      </c>
      <c r="I144" s="5" t="n">
        <f aca="false">MIN(B144:G144)</f>
        <v>0.0005</v>
      </c>
      <c r="J144" s="4" t="s">
        <v>11</v>
      </c>
      <c r="K144" s="4" t="s">
        <v>300</v>
      </c>
    </row>
    <row r="145" customFormat="false" ht="15.75" hidden="false" customHeight="false" outlineLevel="0" collapsed="false">
      <c r="A145" s="4" t="s">
        <v>301</v>
      </c>
      <c r="B145" s="1" t="n">
        <v>0.0017</v>
      </c>
      <c r="C145" s="3" t="n">
        <v>0.0089</v>
      </c>
      <c r="D145" s="1" t="n">
        <v>0.0002</v>
      </c>
      <c r="E145" s="1" t="n">
        <v>0.0194</v>
      </c>
      <c r="F145" s="1" t="n">
        <v>0.0017</v>
      </c>
      <c r="G145" s="3" t="n">
        <v>0.0759</v>
      </c>
      <c r="H145" s="1" t="n">
        <v>0.0017</v>
      </c>
      <c r="I145" s="5" t="n">
        <f aca="false">MIN(B145:G145)</f>
        <v>0.0002</v>
      </c>
      <c r="J145" s="4" t="s">
        <v>11</v>
      </c>
      <c r="K145" s="4" t="s">
        <v>302</v>
      </c>
    </row>
    <row r="146" customFormat="false" ht="15.75" hidden="false" customHeight="false" outlineLevel="0" collapsed="false">
      <c r="A146" s="4" t="s">
        <v>303</v>
      </c>
      <c r="B146" s="1" t="n">
        <v>0.0023</v>
      </c>
      <c r="C146" s="3" t="n">
        <v>0.0118</v>
      </c>
      <c r="D146" s="1" t="n">
        <v>0.0003</v>
      </c>
      <c r="E146" s="1" t="n">
        <v>0.0285</v>
      </c>
      <c r="F146" s="1" t="n">
        <v>0.003</v>
      </c>
      <c r="G146" s="3" t="n">
        <v>0.0795</v>
      </c>
      <c r="H146" s="1" t="n">
        <v>0.003</v>
      </c>
      <c r="I146" s="5" t="n">
        <f aca="false">MIN(B146:G146)</f>
        <v>0.0003</v>
      </c>
      <c r="J146" s="4" t="s">
        <v>11</v>
      </c>
      <c r="K146" s="4" t="s">
        <v>304</v>
      </c>
    </row>
    <row r="147" customFormat="false" ht="15.75" hidden="false" customHeight="false" outlineLevel="0" collapsed="false">
      <c r="A147" s="4" t="s">
        <v>305</v>
      </c>
      <c r="B147" s="1" t="n">
        <v>0.0022</v>
      </c>
      <c r="C147" s="3" t="n">
        <v>0.0105</v>
      </c>
      <c r="D147" s="1" t="n">
        <v>0.0014</v>
      </c>
      <c r="E147" s="1" t="n">
        <v>0.0296</v>
      </c>
      <c r="F147" s="1" t="n">
        <v>0.0017</v>
      </c>
      <c r="G147" s="3" t="n">
        <v>0.0837</v>
      </c>
      <c r="H147" s="1" t="n">
        <v>0.0017</v>
      </c>
      <c r="I147" s="5" t="n">
        <f aca="false">MIN(B147:G147)</f>
        <v>0.0014</v>
      </c>
      <c r="J147" s="4" t="s">
        <v>11</v>
      </c>
      <c r="K147" s="4" t="s">
        <v>306</v>
      </c>
    </row>
    <row r="148" customFormat="false" ht="15.75" hidden="false" customHeight="false" outlineLevel="0" collapsed="false">
      <c r="A148" s="4" t="s">
        <v>307</v>
      </c>
      <c r="B148" s="1" t="n">
        <v>0.0022</v>
      </c>
      <c r="C148" s="3" t="n">
        <v>0.0095</v>
      </c>
      <c r="D148" s="1" t="n">
        <v>0.0019</v>
      </c>
      <c r="E148" s="1" t="n">
        <v>0.03</v>
      </c>
      <c r="F148" s="1" t="n">
        <v>0.0012</v>
      </c>
      <c r="G148" s="3" t="n">
        <v>0.0914</v>
      </c>
      <c r="H148" s="1" t="n">
        <v>0.0012</v>
      </c>
      <c r="I148" s="5" t="n">
        <f aca="false">MIN(B148:G148)</f>
        <v>0.0012</v>
      </c>
      <c r="J148" s="4" t="s">
        <v>14</v>
      </c>
      <c r="K148" s="4" t="s">
        <v>308</v>
      </c>
    </row>
    <row r="149" customFormat="false" ht="15.75" hidden="false" customHeight="false" outlineLevel="0" collapsed="false">
      <c r="A149" s="4" t="s">
        <v>309</v>
      </c>
      <c r="B149" s="1" t="n">
        <v>0.001</v>
      </c>
      <c r="C149" s="3" t="n">
        <v>0.0063</v>
      </c>
      <c r="D149" s="1" t="n">
        <v>0.0009</v>
      </c>
      <c r="E149" s="1" t="n">
        <v>0.0209</v>
      </c>
      <c r="F149" s="1" t="n">
        <v>0.0003</v>
      </c>
      <c r="G149" s="3" t="n">
        <v>0.0401</v>
      </c>
      <c r="H149" s="1" t="n">
        <v>0.0003</v>
      </c>
      <c r="I149" s="5" t="n">
        <f aca="false">MIN(B149:G149)</f>
        <v>0.0003</v>
      </c>
      <c r="J149" s="4" t="s">
        <v>14</v>
      </c>
      <c r="K149" s="4" t="s">
        <v>310</v>
      </c>
    </row>
    <row r="150" customFormat="false" ht="15.75" hidden="false" customHeight="false" outlineLevel="0" collapsed="false">
      <c r="A150" s="4" t="s">
        <v>311</v>
      </c>
      <c r="B150" s="1" t="n">
        <v>0.0021</v>
      </c>
      <c r="C150" s="3" t="n">
        <v>0.0049</v>
      </c>
      <c r="D150" s="1" t="n">
        <v>0.0019</v>
      </c>
      <c r="E150" s="1" t="n">
        <v>0.0175</v>
      </c>
      <c r="F150" s="1" t="n">
        <v>0.0007</v>
      </c>
      <c r="G150" s="3" t="n">
        <v>0.0547</v>
      </c>
      <c r="H150" s="1" t="n">
        <v>0.0004</v>
      </c>
      <c r="I150" s="5" t="n">
        <f aca="false">MIN(B150:G150)</f>
        <v>0.0007</v>
      </c>
      <c r="J150" s="4" t="s">
        <v>14</v>
      </c>
      <c r="K150" s="4" t="s">
        <v>312</v>
      </c>
    </row>
    <row r="151" customFormat="false" ht="15.75" hidden="false" customHeight="false" outlineLevel="0" collapsed="false">
      <c r="A151" s="4" t="s">
        <v>313</v>
      </c>
      <c r="B151" s="1" t="n">
        <v>0.0025</v>
      </c>
      <c r="C151" s="3" t="n">
        <v>0.0037</v>
      </c>
      <c r="D151" s="1" t="n">
        <v>0.0018</v>
      </c>
      <c r="E151" s="1" t="n">
        <v>0.0147</v>
      </c>
      <c r="F151" s="1" t="n">
        <v>0.0015</v>
      </c>
      <c r="G151" s="3" t="n">
        <v>0.0884</v>
      </c>
      <c r="H151" s="1" t="n">
        <v>0.0005</v>
      </c>
      <c r="I151" s="5" t="n">
        <f aca="false">MIN(B151:G151)</f>
        <v>0.0015</v>
      </c>
      <c r="J151" s="4" t="s">
        <v>14</v>
      </c>
      <c r="K151" s="4" t="s">
        <v>314</v>
      </c>
    </row>
    <row r="152" customFormat="false" ht="15.75" hidden="false" customHeight="false" outlineLevel="0" collapsed="false">
      <c r="A152" s="4" t="s">
        <v>315</v>
      </c>
      <c r="B152" s="1" t="n">
        <v>0.0023</v>
      </c>
      <c r="C152" s="3" t="n">
        <v>0.0014</v>
      </c>
      <c r="D152" s="1" t="n">
        <v>0.0007</v>
      </c>
      <c r="E152" s="1" t="n">
        <v>0.0074</v>
      </c>
      <c r="F152" s="1" t="n">
        <v>0.0034</v>
      </c>
      <c r="G152" s="3" t="n">
        <v>0.0353</v>
      </c>
      <c r="H152" s="1" t="n">
        <v>0.0001</v>
      </c>
      <c r="I152" s="5" t="n">
        <f aca="false">MIN(B152:G152)</f>
        <v>0.0007</v>
      </c>
      <c r="J152" s="4" t="s">
        <v>11</v>
      </c>
      <c r="K152" s="4" t="s">
        <v>316</v>
      </c>
    </row>
  </sheetData>
  <mergeCells count="1">
    <mergeCell ref="B1:H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8.8984375" defaultRowHeight="14.25" zeroHeight="false" outlineLevelRow="0" outlineLevelCol="0"/>
  <cols>
    <col collapsed="false" customWidth="true" hidden="false" outlineLevel="0" max="6" min="2" style="1" width="17.24"/>
  </cols>
  <sheetData>
    <row r="1" customFormat="false" ht="15.75" hidden="false" customHeight="false" outlineLevel="0" collapsed="false">
      <c r="A1" s="0" t="s">
        <v>1</v>
      </c>
      <c r="B1" s="3" t="s">
        <v>317</v>
      </c>
      <c r="C1" s="3" t="s">
        <v>318</v>
      </c>
      <c r="D1" s="3" t="s">
        <v>6</v>
      </c>
      <c r="E1" s="3" t="s">
        <v>8</v>
      </c>
      <c r="F1" s="3" t="s">
        <v>5</v>
      </c>
    </row>
    <row r="2" customFormat="false" ht="15.75" hidden="false" customHeight="false" outlineLevel="0" collapsed="false">
      <c r="A2" s="4" t="s">
        <v>10</v>
      </c>
      <c r="B2" s="1" t="n">
        <v>0.572799401891396</v>
      </c>
      <c r="C2" s="1" t="n">
        <v>0.572799401891396</v>
      </c>
      <c r="D2" s="1" t="n">
        <v>0.576234603678615</v>
      </c>
      <c r="E2" s="1" t="n">
        <v>0.576234603678615</v>
      </c>
      <c r="F2" s="1" t="n">
        <v>0.327093631842635</v>
      </c>
    </row>
    <row r="3" customFormat="false" ht="15.75" hidden="false" customHeight="false" outlineLevel="0" collapsed="false">
      <c r="A3" s="4" t="s">
        <v>13</v>
      </c>
      <c r="B3" s="1" t="n">
        <v>0.5737</v>
      </c>
      <c r="C3" s="1" t="n">
        <v>0.533206189088482</v>
      </c>
      <c r="D3" s="1" t="n">
        <v>0.573682299342755</v>
      </c>
      <c r="E3" s="1" t="n">
        <v>0.550873628924816</v>
      </c>
      <c r="F3" s="1" t="n">
        <v>0.328362741116625</v>
      </c>
    </row>
    <row r="4" customFormat="false" ht="15.75" hidden="false" customHeight="false" outlineLevel="0" collapsed="false">
      <c r="A4" s="4" t="s">
        <v>16</v>
      </c>
      <c r="B4" s="1" t="n">
        <v>0.502093618131963</v>
      </c>
      <c r="C4" s="1" t="n">
        <v>0.502093618131963</v>
      </c>
      <c r="D4" s="1" t="n">
        <v>0.577431494990018</v>
      </c>
      <c r="E4" s="1" t="n">
        <v>0.512779256276806</v>
      </c>
      <c r="F4" s="1" t="n">
        <v>0.322965964836949</v>
      </c>
    </row>
    <row r="5" customFormat="false" ht="15.75" hidden="false" customHeight="false" outlineLevel="0" collapsed="false">
      <c r="A5" s="4" t="s">
        <v>19</v>
      </c>
      <c r="B5" s="1" t="n">
        <v>0.520302548809529</v>
      </c>
      <c r="C5" s="1" t="n">
        <v>0.520302548809529</v>
      </c>
      <c r="D5" s="1" t="n">
        <v>0.57882378599564</v>
      </c>
      <c r="E5" s="1" t="n">
        <v>0.529864176912571</v>
      </c>
      <c r="F5" s="1" t="n">
        <v>0.32465246735835</v>
      </c>
    </row>
    <row r="6" customFormat="false" ht="15.75" hidden="false" customHeight="false" outlineLevel="0" collapsed="false">
      <c r="A6" s="4" t="s">
        <v>21</v>
      </c>
      <c r="B6" s="1" t="n">
        <v>0.485672088657979</v>
      </c>
      <c r="C6" s="1" t="n">
        <v>0.485672088657979</v>
      </c>
      <c r="D6" s="1" t="n">
        <v>0.582906314330655</v>
      </c>
      <c r="E6" s="1" t="n">
        <v>0.53674811116098</v>
      </c>
      <c r="F6" s="1" t="n">
        <v>0.329192987807906</v>
      </c>
    </row>
    <row r="7" customFormat="false" ht="15.75" hidden="false" customHeight="false" outlineLevel="0" collapsed="false">
      <c r="A7" s="4" t="s">
        <v>23</v>
      </c>
      <c r="B7" s="1" t="n">
        <v>0.378717967291949</v>
      </c>
      <c r="C7" s="1" t="n">
        <v>0.378717967291949</v>
      </c>
      <c r="D7" s="1" t="n">
        <v>0.580310761749866</v>
      </c>
      <c r="E7" s="1" t="n">
        <v>0.537790210525402</v>
      </c>
      <c r="F7" s="1" t="n">
        <v>0.32465246735835</v>
      </c>
    </row>
    <row r="8" customFormat="false" ht="15.75" hidden="false" customHeight="false" outlineLevel="0" collapsed="false">
      <c r="A8" s="4" t="s">
        <v>26</v>
      </c>
      <c r="B8" s="1" t="n">
        <v>0.475463861978783</v>
      </c>
      <c r="C8" s="1" t="n">
        <v>0.475463861978783</v>
      </c>
      <c r="D8" s="1" t="n">
        <v>0.578243169881333</v>
      </c>
      <c r="E8" s="1" t="n">
        <v>0.46911110073873</v>
      </c>
      <c r="F8" s="1" t="n">
        <v>0.32465246735835</v>
      </c>
    </row>
    <row r="9" customFormat="false" ht="15.75" hidden="false" customHeight="false" outlineLevel="0" collapsed="false">
      <c r="A9" s="4" t="s">
        <v>28</v>
      </c>
      <c r="B9" s="1" t="n">
        <v>0.448946454061415</v>
      </c>
      <c r="C9" s="1" t="n">
        <v>0.448946454061415</v>
      </c>
      <c r="D9" s="1" t="n">
        <v>0.577005303889256</v>
      </c>
      <c r="E9" s="1" t="n">
        <v>0.470856607062978</v>
      </c>
      <c r="F9" s="1" t="n">
        <v>0.32465246735835</v>
      </c>
    </row>
    <row r="10" customFormat="false" ht="15.75" hidden="false" customHeight="false" outlineLevel="0" collapsed="false">
      <c r="A10" s="4" t="s">
        <v>30</v>
      </c>
      <c r="B10" s="1" t="n">
        <v>0.39329309386681</v>
      </c>
      <c r="C10" s="1" t="n">
        <v>0.39329309386681</v>
      </c>
      <c r="D10" s="1" t="n">
        <v>0.570546566713503</v>
      </c>
      <c r="E10" s="1" t="n">
        <v>0.454710625838886</v>
      </c>
      <c r="F10" s="1" t="n">
        <v>0.320174573777277</v>
      </c>
    </row>
    <row r="11" customFormat="false" ht="15.75" hidden="false" customHeight="false" outlineLevel="0" collapsed="false">
      <c r="A11" s="4" t="s">
        <v>32</v>
      </c>
      <c r="B11" s="1" t="n">
        <v>0.419712976616733</v>
      </c>
      <c r="C11" s="1" t="n">
        <v>0.419712976616733</v>
      </c>
      <c r="D11" s="1" t="n">
        <v>0.574600766324912</v>
      </c>
      <c r="E11" s="1" t="n">
        <v>0.382436046953312</v>
      </c>
      <c r="F11" s="1" t="n">
        <v>0.321378688847283</v>
      </c>
    </row>
    <row r="12" customFormat="false" ht="15.75" hidden="false" customHeight="false" outlineLevel="0" collapsed="false">
      <c r="A12" s="4" t="s">
        <v>34</v>
      </c>
      <c r="B12" s="1" t="n">
        <v>0.551</v>
      </c>
      <c r="C12" s="1" t="n">
        <v>0.486555077359729</v>
      </c>
      <c r="D12" s="1" t="n">
        <v>0.550980792579641</v>
      </c>
      <c r="E12" s="1" t="n">
        <v>0.516758143281972</v>
      </c>
      <c r="F12" s="1" t="n">
        <v>0.308495803153723</v>
      </c>
    </row>
    <row r="13" customFormat="false" ht="15.75" hidden="false" customHeight="false" outlineLevel="0" collapsed="false">
      <c r="A13" s="4" t="s">
        <v>36</v>
      </c>
      <c r="B13" s="1" t="n">
        <v>0.5642</v>
      </c>
      <c r="C13" s="1" t="n">
        <v>0.512738894819131</v>
      </c>
      <c r="D13" s="1" t="n">
        <v>0.564171125253157</v>
      </c>
      <c r="E13" s="1" t="n">
        <v>0.542222938060337</v>
      </c>
      <c r="F13" s="1" t="n">
        <v>0.325351181084793</v>
      </c>
    </row>
    <row r="14" customFormat="false" ht="15.75" hidden="false" customHeight="false" outlineLevel="0" collapsed="false">
      <c r="A14" s="4" t="s">
        <v>38</v>
      </c>
      <c r="B14" s="1" t="n">
        <v>0.5</v>
      </c>
      <c r="C14" s="1" t="n">
        <v>0.433797498723913</v>
      </c>
      <c r="D14" s="1" t="n">
        <v>0.565565570867062</v>
      </c>
      <c r="E14" s="1" t="n">
        <v>0.502467789282969</v>
      </c>
      <c r="F14" s="1" t="n">
        <v>0.313022422761824</v>
      </c>
    </row>
    <row r="15" customFormat="false" ht="15.75" hidden="false" customHeight="false" outlineLevel="0" collapsed="false">
      <c r="A15" s="4" t="s">
        <v>41</v>
      </c>
      <c r="B15" s="1" t="n">
        <v>0.5719</v>
      </c>
      <c r="C15" s="1" t="n">
        <v>0.557564163519617</v>
      </c>
      <c r="D15" s="1" t="n">
        <v>0.571882881959716</v>
      </c>
      <c r="E15" s="1" t="n">
        <v>0.586726847367767</v>
      </c>
      <c r="F15" s="1" t="n">
        <v>0.326590685304268</v>
      </c>
    </row>
    <row r="16" customFormat="false" ht="15.75" hidden="false" customHeight="false" outlineLevel="0" collapsed="false">
      <c r="A16" s="4" t="s">
        <v>43</v>
      </c>
      <c r="B16" s="1" t="n">
        <v>0.5695</v>
      </c>
      <c r="C16" s="1" t="n">
        <v>0.55952347159641</v>
      </c>
      <c r="D16" s="1" t="n">
        <v>0.569538854590297</v>
      </c>
      <c r="E16" s="1" t="n">
        <v>0.550855740871882</v>
      </c>
      <c r="F16" s="1" t="n">
        <v>0.318246978330124</v>
      </c>
    </row>
    <row r="17" customFormat="false" ht="15.75" hidden="false" customHeight="false" outlineLevel="0" collapsed="false">
      <c r="A17" s="4" t="s">
        <v>45</v>
      </c>
      <c r="B17" s="1" t="n">
        <v>0.520657110232223</v>
      </c>
      <c r="C17" s="1" t="n">
        <v>0.520657110232223</v>
      </c>
      <c r="D17" s="1" t="n">
        <v>0.577590936169641</v>
      </c>
      <c r="E17" s="1" t="n">
        <v>0.539899978258383</v>
      </c>
      <c r="F17" s="1" t="n">
        <v>0.322523606373297</v>
      </c>
    </row>
    <row r="18" customFormat="false" ht="15.75" hidden="false" customHeight="false" outlineLevel="0" collapsed="false">
      <c r="A18" s="4" t="s">
        <v>47</v>
      </c>
      <c r="B18" s="1" t="n">
        <v>0.502437121339555</v>
      </c>
      <c r="C18" s="1" t="n">
        <v>0.502437121339555</v>
      </c>
      <c r="D18" s="1" t="n">
        <v>0.579302084216335</v>
      </c>
      <c r="E18" s="1" t="n">
        <v>0.496388114007009</v>
      </c>
      <c r="F18" s="1" t="n">
        <v>0.324139182931981</v>
      </c>
    </row>
    <row r="19" customFormat="false" ht="15.75" hidden="false" customHeight="false" outlineLevel="0" collapsed="false">
      <c r="A19" s="4" t="s">
        <v>49</v>
      </c>
      <c r="B19" s="1" t="n">
        <v>0.480094721816236</v>
      </c>
      <c r="C19" s="1" t="n">
        <v>0.480094721816236</v>
      </c>
      <c r="D19" s="1" t="n">
        <v>0.576628475636232</v>
      </c>
      <c r="E19" s="1" t="n">
        <v>0.490145171008284</v>
      </c>
      <c r="F19" s="1" t="n">
        <v>0.321958271537676</v>
      </c>
    </row>
    <row r="20" customFormat="false" ht="15.75" hidden="false" customHeight="false" outlineLevel="0" collapsed="false">
      <c r="A20" s="4" t="s">
        <v>51</v>
      </c>
      <c r="B20" s="1" t="n">
        <v>0.5</v>
      </c>
      <c r="C20" s="1" t="n">
        <v>0.474848290538502</v>
      </c>
      <c r="D20" s="1" t="n">
        <v>0.576023613729628</v>
      </c>
      <c r="E20" s="1" t="n">
        <v>0.499906182306577</v>
      </c>
      <c r="F20" s="1" t="n">
        <v>0.321958271537676</v>
      </c>
    </row>
    <row r="21" customFormat="false" ht="15.75" hidden="false" customHeight="false" outlineLevel="0" collapsed="false">
      <c r="A21" s="4" t="s">
        <v>53</v>
      </c>
      <c r="B21" s="1" t="n">
        <v>0.465455978786731</v>
      </c>
      <c r="C21" s="1" t="n">
        <v>0.465455978786731</v>
      </c>
      <c r="D21" s="1" t="n">
        <v>0.570833220521503</v>
      </c>
      <c r="E21" s="1" t="n">
        <v>0.491410138499068</v>
      </c>
      <c r="F21" s="1" t="n">
        <v>0.31890655732397</v>
      </c>
    </row>
    <row r="22" customFormat="false" ht="15.75" hidden="false" customHeight="false" outlineLevel="0" collapsed="false">
      <c r="A22" s="4" t="s">
        <v>55</v>
      </c>
      <c r="B22" s="1" t="n">
        <v>0.552</v>
      </c>
      <c r="C22" s="1" t="n">
        <v>0.54071817663829</v>
      </c>
      <c r="D22" s="1" t="n">
        <v>0.551958855214893</v>
      </c>
      <c r="E22" s="1" t="n">
        <v>0.553469070164028</v>
      </c>
      <c r="F22" s="1" t="n">
        <v>0.310790288464469</v>
      </c>
    </row>
    <row r="23" customFormat="false" ht="15.75" hidden="false" customHeight="false" outlineLevel="0" collapsed="false">
      <c r="A23" s="4" t="s">
        <v>57</v>
      </c>
      <c r="B23" s="1" t="n">
        <v>0.559</v>
      </c>
      <c r="C23" s="1" t="n">
        <v>0.556537241581239</v>
      </c>
      <c r="D23" s="1" t="n">
        <v>0.558960318548437</v>
      </c>
      <c r="E23" s="1" t="n">
        <v>0.561649590534614</v>
      </c>
      <c r="F23" s="1" t="n">
        <v>0.3092024845569</v>
      </c>
    </row>
    <row r="24" customFormat="false" ht="15.75" hidden="false" customHeight="false" outlineLevel="0" collapsed="false">
      <c r="A24" s="4" t="s">
        <v>59</v>
      </c>
      <c r="B24" s="1" t="n">
        <v>0.5611</v>
      </c>
      <c r="C24" s="1" t="n">
        <v>0.605075746809875</v>
      </c>
      <c r="D24" s="1" t="n">
        <v>0.561072657834961</v>
      </c>
      <c r="E24" s="1" t="n">
        <v>0.561071289232923</v>
      </c>
      <c r="F24" s="1" t="n">
        <v>0.310183803640524</v>
      </c>
    </row>
    <row r="25" customFormat="false" ht="15.75" hidden="false" customHeight="false" outlineLevel="0" collapsed="false">
      <c r="A25" s="4" t="s">
        <v>61</v>
      </c>
      <c r="B25" s="1" t="n">
        <v>0.5695</v>
      </c>
      <c r="C25" s="1" t="n">
        <v>0.582686896563587</v>
      </c>
      <c r="D25" s="1" t="n">
        <v>0.569536729678457</v>
      </c>
      <c r="E25" s="1" t="n">
        <v>0.571728914084346</v>
      </c>
      <c r="F25" s="1" t="n">
        <v>0.317223677032078</v>
      </c>
    </row>
    <row r="26" customFormat="false" ht="15.75" hidden="false" customHeight="false" outlineLevel="0" collapsed="false">
      <c r="A26" s="4" t="s">
        <v>63</v>
      </c>
      <c r="B26" s="1" t="n">
        <v>0.5673</v>
      </c>
      <c r="C26" s="1" t="n">
        <v>0.565651299067945</v>
      </c>
      <c r="D26" s="1" t="n">
        <v>0.567325824262918</v>
      </c>
      <c r="E26" s="1" t="n">
        <v>0.552122185638402</v>
      </c>
      <c r="F26" s="1" t="n">
        <v>0.315271537506874</v>
      </c>
    </row>
    <row r="27" customFormat="false" ht="15.75" hidden="false" customHeight="false" outlineLevel="0" collapsed="false">
      <c r="A27" s="4" t="s">
        <v>65</v>
      </c>
      <c r="B27" s="1" t="n">
        <v>0.549664702621661</v>
      </c>
      <c r="C27" s="1" t="n">
        <v>0.549664702621661</v>
      </c>
      <c r="D27" s="1" t="n">
        <v>0.574979808638052</v>
      </c>
      <c r="E27" s="1" t="n">
        <v>0.559547568803771</v>
      </c>
      <c r="F27" s="1" t="n">
        <v>0.321378688847283</v>
      </c>
    </row>
    <row r="28" customFormat="false" ht="15.75" hidden="false" customHeight="false" outlineLevel="0" collapsed="false">
      <c r="A28" s="4" t="s">
        <v>68</v>
      </c>
      <c r="B28" s="1" t="n">
        <v>0.586445488196712</v>
      </c>
      <c r="C28" s="1" t="n">
        <v>0.586445488196712</v>
      </c>
      <c r="D28" s="1" t="n">
        <v>0.576240536046949</v>
      </c>
      <c r="E28" s="1" t="n">
        <v>0.578500345907442</v>
      </c>
      <c r="F28" s="1" t="n">
        <v>0.321378688847283</v>
      </c>
    </row>
    <row r="29" customFormat="false" ht="15.75" hidden="false" customHeight="false" outlineLevel="0" collapsed="false">
      <c r="A29" s="4" t="s">
        <v>70</v>
      </c>
      <c r="B29" s="1" t="n">
        <v>0.55877308122884</v>
      </c>
      <c r="C29" s="1" t="n">
        <v>0.55877308122884</v>
      </c>
      <c r="D29" s="1" t="n">
        <v>0.578844593900123</v>
      </c>
      <c r="E29" s="1" t="n">
        <v>0.578844593900123</v>
      </c>
      <c r="F29" s="1" t="n">
        <v>0.32465246735835</v>
      </c>
    </row>
    <row r="30" customFormat="false" ht="15.75" hidden="false" customHeight="false" outlineLevel="0" collapsed="false">
      <c r="A30" s="4" t="s">
        <v>72</v>
      </c>
      <c r="B30" s="1" t="n">
        <v>0.549304613062703</v>
      </c>
      <c r="C30" s="1" t="n">
        <v>0.549304613062703</v>
      </c>
      <c r="D30" s="1" t="n">
        <v>0.57598259310547</v>
      </c>
      <c r="E30" s="1" t="n">
        <v>0.569989249164552</v>
      </c>
      <c r="F30" s="1" t="n">
        <v>0.321378688847283</v>
      </c>
    </row>
    <row r="31" customFormat="false" ht="15.75" hidden="false" customHeight="false" outlineLevel="0" collapsed="false">
      <c r="A31" s="4" t="s">
        <v>74</v>
      </c>
      <c r="B31" s="1" t="n">
        <v>0.5733</v>
      </c>
      <c r="C31" s="1" t="n">
        <v>0.54273846477922</v>
      </c>
      <c r="D31" s="1" t="n">
        <v>0.573335554169661</v>
      </c>
      <c r="E31" s="1" t="n">
        <v>0.542822830473614</v>
      </c>
      <c r="F31" s="1" t="n">
        <v>0.318246978330124</v>
      </c>
    </row>
    <row r="32" customFormat="false" ht="15.75" hidden="false" customHeight="false" outlineLevel="0" collapsed="false">
      <c r="A32" s="4" t="s">
        <v>76</v>
      </c>
      <c r="B32" s="1" t="n">
        <v>0.641105600595915</v>
      </c>
      <c r="C32" s="1" t="n">
        <v>0.641105600595915</v>
      </c>
      <c r="D32" s="1" t="n">
        <v>0.551274044578368</v>
      </c>
      <c r="E32" s="1" t="n">
        <v>0.551274044578368</v>
      </c>
      <c r="F32" s="1" t="n">
        <v>0.308232672184316</v>
      </c>
    </row>
    <row r="33" customFormat="false" ht="15.75" hidden="false" customHeight="false" outlineLevel="0" collapsed="false">
      <c r="A33" s="4" t="s">
        <v>78</v>
      </c>
      <c r="B33" s="1" t="n">
        <v>0.643560281368694</v>
      </c>
      <c r="C33" s="1" t="n">
        <v>0.643560281368694</v>
      </c>
      <c r="D33" s="1" t="n">
        <v>0.559601785300819</v>
      </c>
      <c r="E33" s="1" t="n">
        <v>0.559601785300819</v>
      </c>
      <c r="F33" s="1" t="n">
        <v>0.327003099298374</v>
      </c>
    </row>
    <row r="34" customFormat="false" ht="15.75" hidden="false" customHeight="false" outlineLevel="0" collapsed="false">
      <c r="A34" s="4" t="s">
        <v>80</v>
      </c>
      <c r="B34" s="1" t="n">
        <v>0.606532613054007</v>
      </c>
      <c r="C34" s="1" t="n">
        <v>0.606532613054007</v>
      </c>
      <c r="D34" s="1" t="n">
        <v>0.552302120087537</v>
      </c>
      <c r="E34" s="1" t="n">
        <v>0.552845628705893</v>
      </c>
      <c r="F34" s="1" t="n">
        <v>0.310144962905425</v>
      </c>
    </row>
    <row r="35" customFormat="false" ht="15.75" hidden="false" customHeight="false" outlineLevel="0" collapsed="false">
      <c r="A35" s="4" t="s">
        <v>82</v>
      </c>
      <c r="B35" s="1" t="n">
        <v>0.638187924101084</v>
      </c>
      <c r="C35" s="1" t="n">
        <v>0.638187924101084</v>
      </c>
      <c r="D35" s="1" t="n">
        <v>0.558816391967301</v>
      </c>
      <c r="E35" s="1" t="n">
        <v>0.558816391967301</v>
      </c>
      <c r="F35" s="1" t="n">
        <v>0.30952649903323</v>
      </c>
    </row>
    <row r="36" customFormat="false" ht="15.75" hidden="false" customHeight="false" outlineLevel="0" collapsed="false">
      <c r="A36" s="4" t="s">
        <v>84</v>
      </c>
      <c r="B36" s="1" t="n">
        <v>0.600843083264926</v>
      </c>
      <c r="C36" s="1" t="n">
        <v>0.600843083264926</v>
      </c>
      <c r="D36" s="1" t="n">
        <v>0.557897548602969</v>
      </c>
      <c r="E36" s="1" t="n">
        <v>0.557897548602969</v>
      </c>
      <c r="F36" s="1" t="n">
        <v>0.311770188759858</v>
      </c>
    </row>
    <row r="37" customFormat="false" ht="15.75" hidden="false" customHeight="false" outlineLevel="0" collapsed="false">
      <c r="A37" s="4" t="s">
        <v>86</v>
      </c>
      <c r="B37" s="1" t="n">
        <v>0.577736362451182</v>
      </c>
      <c r="C37" s="1" t="n">
        <v>0.577736362451182</v>
      </c>
      <c r="D37" s="1" t="n">
        <v>0.556655636879051</v>
      </c>
      <c r="E37" s="1" t="n">
        <v>0.556655636879051</v>
      </c>
      <c r="F37" s="1" t="n">
        <v>0.313789443883674</v>
      </c>
    </row>
    <row r="38" customFormat="false" ht="15.75" hidden="false" customHeight="false" outlineLevel="0" collapsed="false">
      <c r="A38" s="4" t="s">
        <v>88</v>
      </c>
      <c r="B38" s="1" t="n">
        <v>0.568732444523892</v>
      </c>
      <c r="C38" s="1" t="n">
        <v>0.568732444523892</v>
      </c>
      <c r="D38" s="1" t="n">
        <v>0.550402355092511</v>
      </c>
      <c r="E38" s="1" t="n">
        <v>0.550402355092511</v>
      </c>
      <c r="F38" s="1" t="n">
        <v>0.306507906952202</v>
      </c>
    </row>
    <row r="39" customFormat="false" ht="15.75" hidden="false" customHeight="false" outlineLevel="0" collapsed="false">
      <c r="A39" s="4" t="s">
        <v>90</v>
      </c>
      <c r="B39" s="1" t="n">
        <v>0.5433</v>
      </c>
      <c r="C39" s="1" t="n">
        <v>0.595933041353955</v>
      </c>
      <c r="D39" s="1" t="n">
        <v>0.543320950493947</v>
      </c>
      <c r="E39" s="1" t="n">
        <v>0.543320950493947</v>
      </c>
      <c r="F39" s="1" t="n">
        <v>0.30269353420899</v>
      </c>
    </row>
    <row r="40" customFormat="false" ht="15.75" hidden="false" customHeight="false" outlineLevel="0" collapsed="false">
      <c r="A40" s="4" t="s">
        <v>92</v>
      </c>
      <c r="B40" s="1" t="n">
        <v>0.53244697766103</v>
      </c>
      <c r="C40" s="1" t="n">
        <v>0.53244697766103</v>
      </c>
      <c r="D40" s="1" t="n">
        <v>0.534503409186809</v>
      </c>
      <c r="E40" s="1" t="n">
        <v>0.534937222984865</v>
      </c>
      <c r="F40" s="1" t="n">
        <v>0.298658370607867</v>
      </c>
    </row>
    <row r="41" customFormat="false" ht="15.75" hidden="false" customHeight="false" outlineLevel="0" collapsed="false">
      <c r="A41" s="4" t="s">
        <v>94</v>
      </c>
      <c r="B41" s="1" t="n">
        <v>0.532382214928233</v>
      </c>
      <c r="C41" s="1" t="n">
        <v>0.532382214928233</v>
      </c>
      <c r="D41" s="1" t="n">
        <v>0.529731082580664</v>
      </c>
      <c r="E41" s="1" t="n">
        <v>0.529731082580664</v>
      </c>
      <c r="F41" s="1" t="n">
        <v>0.296871998658775</v>
      </c>
    </row>
    <row r="42" customFormat="false" ht="15.75" hidden="false" customHeight="false" outlineLevel="0" collapsed="false">
      <c r="A42" s="4" t="s">
        <v>96</v>
      </c>
      <c r="B42" s="1" t="n">
        <v>0.531871388215734</v>
      </c>
      <c r="C42" s="1" t="n">
        <v>0.531871388215734</v>
      </c>
      <c r="D42" s="1" t="n">
        <v>0.518143552449528</v>
      </c>
      <c r="E42" s="1" t="n">
        <v>0.518143552449528</v>
      </c>
      <c r="F42" s="1" t="n">
        <v>0.282968702835862</v>
      </c>
    </row>
    <row r="43" customFormat="false" ht="15.75" hidden="false" customHeight="false" outlineLevel="0" collapsed="false">
      <c r="A43" s="4" t="s">
        <v>98</v>
      </c>
      <c r="B43" s="1" t="n">
        <v>0.533254540140261</v>
      </c>
      <c r="C43" s="1" t="n">
        <v>0.533254540140261</v>
      </c>
      <c r="D43" s="1" t="n">
        <v>0.543280364467732</v>
      </c>
      <c r="E43" s="1" t="n">
        <v>0.543280364467732</v>
      </c>
      <c r="F43" s="1" t="n">
        <v>0.312292114841358</v>
      </c>
    </row>
    <row r="44" customFormat="false" ht="15.75" hidden="false" customHeight="false" outlineLevel="0" collapsed="false">
      <c r="A44" s="4" t="s">
        <v>100</v>
      </c>
      <c r="B44" s="1" t="n">
        <v>0.511789348716049</v>
      </c>
      <c r="C44" s="1" t="n">
        <v>0.511789348716049</v>
      </c>
      <c r="D44" s="1" t="n">
        <v>0.549458075959389</v>
      </c>
      <c r="E44" s="1" t="n">
        <v>0.519592140793665</v>
      </c>
      <c r="F44" s="1" t="n">
        <v>0.305162031029427</v>
      </c>
    </row>
    <row r="45" customFormat="false" ht="15.75" hidden="false" customHeight="false" outlineLevel="0" collapsed="false">
      <c r="A45" s="4" t="s">
        <v>102</v>
      </c>
      <c r="B45" s="1" t="n">
        <v>0.518798848882776</v>
      </c>
      <c r="C45" s="1" t="n">
        <v>0.518798848882776</v>
      </c>
      <c r="D45" s="1" t="n">
        <v>0.551450746736414</v>
      </c>
      <c r="E45" s="1" t="n">
        <v>0.544463356825245</v>
      </c>
      <c r="F45" s="1" t="n">
        <v>0.305709476765173</v>
      </c>
    </row>
    <row r="46" customFormat="false" ht="15.75" hidden="false" customHeight="false" outlineLevel="0" collapsed="false">
      <c r="A46" s="4" t="s">
        <v>104</v>
      </c>
      <c r="B46" s="1" t="n">
        <v>0.55322507240303</v>
      </c>
      <c r="C46" s="1" t="n">
        <v>0.55322507240303</v>
      </c>
      <c r="D46" s="1" t="n">
        <v>0.552443423445807</v>
      </c>
      <c r="E46" s="1" t="n">
        <v>0.552443423445807</v>
      </c>
      <c r="F46" s="1" t="n">
        <v>0.314986951148737</v>
      </c>
    </row>
    <row r="47" customFormat="false" ht="15.75" hidden="false" customHeight="false" outlineLevel="0" collapsed="false">
      <c r="A47" s="4" t="s">
        <v>106</v>
      </c>
      <c r="B47" s="1" t="n">
        <v>0.5512</v>
      </c>
      <c r="C47" s="1" t="n">
        <v>0.534938632568496</v>
      </c>
      <c r="D47" s="1" t="n">
        <v>0.55120846900888</v>
      </c>
      <c r="E47" s="1" t="n">
        <v>0.55120846900888</v>
      </c>
      <c r="F47" s="1" t="n">
        <v>0.306867229124092</v>
      </c>
    </row>
    <row r="48" customFormat="false" ht="15.75" hidden="false" customHeight="false" outlineLevel="0" collapsed="false">
      <c r="A48" s="4" t="s">
        <v>108</v>
      </c>
      <c r="B48" s="1" t="n">
        <v>0.579905257350145</v>
      </c>
      <c r="C48" s="1" t="n">
        <v>0.579905257350145</v>
      </c>
      <c r="D48" s="1" t="n">
        <v>0.549450670982322</v>
      </c>
      <c r="E48" s="1" t="n">
        <v>0.549450670982322</v>
      </c>
      <c r="F48" s="1" t="n">
        <v>0.304329171263949</v>
      </c>
    </row>
    <row r="49" customFormat="false" ht="15.75" hidden="false" customHeight="false" outlineLevel="0" collapsed="false">
      <c r="A49" s="4" t="s">
        <v>110</v>
      </c>
      <c r="B49" s="1" t="n">
        <v>0.598666870886281</v>
      </c>
      <c r="C49" s="1" t="n">
        <v>0.598666870886281</v>
      </c>
      <c r="D49" s="1" t="n">
        <v>0.545220414627625</v>
      </c>
      <c r="E49" s="1" t="n">
        <v>0.545220414627625</v>
      </c>
      <c r="F49" s="1" t="n">
        <v>0.304659098030584</v>
      </c>
    </row>
    <row r="50" customFormat="false" ht="15.75" hidden="false" customHeight="false" outlineLevel="0" collapsed="false">
      <c r="A50" s="4" t="s">
        <v>112</v>
      </c>
      <c r="B50" s="1" t="n">
        <v>0.580309909001327</v>
      </c>
      <c r="C50" s="1" t="n">
        <v>0.580309909001327</v>
      </c>
      <c r="D50" s="1" t="n">
        <v>0.543781878041676</v>
      </c>
      <c r="E50" s="1" t="n">
        <v>0.543781878041676</v>
      </c>
      <c r="F50" s="1" t="n">
        <v>0.304617908456884</v>
      </c>
    </row>
    <row r="51" customFormat="false" ht="15.75" hidden="false" customHeight="false" outlineLevel="0" collapsed="false">
      <c r="A51" s="4" t="s">
        <v>114</v>
      </c>
      <c r="B51" s="1" t="n">
        <v>0.595532256420956</v>
      </c>
      <c r="C51" s="1" t="n">
        <v>0.595532256420956</v>
      </c>
      <c r="D51" s="1" t="n">
        <v>0.536676671401353</v>
      </c>
      <c r="E51" s="1" t="n">
        <v>0.536676671401353</v>
      </c>
      <c r="F51" s="1" t="n">
        <v>0.299067344045398</v>
      </c>
    </row>
    <row r="52" customFormat="false" ht="15.75" hidden="false" customHeight="false" outlineLevel="0" collapsed="false">
      <c r="A52" s="4" t="s">
        <v>116</v>
      </c>
      <c r="B52" s="1" t="n">
        <v>0.5376</v>
      </c>
      <c r="C52" s="1" t="n">
        <v>0.531895746360658</v>
      </c>
      <c r="D52" s="1" t="n">
        <v>0.537614076875963</v>
      </c>
      <c r="E52" s="1" t="n">
        <v>0.537768530769728</v>
      </c>
      <c r="F52" s="1" t="n">
        <v>0.305820330172154</v>
      </c>
    </row>
    <row r="53" customFormat="false" ht="15.75" hidden="false" customHeight="false" outlineLevel="0" collapsed="false">
      <c r="A53" s="4" t="s">
        <v>118</v>
      </c>
      <c r="B53" s="1" t="n">
        <v>0.531871388215734</v>
      </c>
      <c r="C53" s="1" t="n">
        <v>0.531871388215734</v>
      </c>
      <c r="D53" s="1" t="n">
        <v>0.544935219842535</v>
      </c>
      <c r="E53" s="1" t="n">
        <v>0.544935219842535</v>
      </c>
      <c r="F53" s="1" t="n">
        <v>0.300115701629509</v>
      </c>
    </row>
    <row r="54" customFormat="false" ht="15.75" hidden="false" customHeight="false" outlineLevel="0" collapsed="false">
      <c r="A54" s="4" t="s">
        <v>120</v>
      </c>
      <c r="B54" s="1" t="n">
        <v>0.542</v>
      </c>
      <c r="C54" s="1" t="n">
        <v>0.48623351568342</v>
      </c>
      <c r="D54" s="1" t="n">
        <v>0.54198380601046</v>
      </c>
      <c r="E54" s="1" t="n">
        <v>0.484798710852033</v>
      </c>
      <c r="F54" s="1" t="n">
        <v>0.303841689934195</v>
      </c>
    </row>
    <row r="55" customFormat="false" ht="15.75" hidden="false" customHeight="false" outlineLevel="0" collapsed="false">
      <c r="A55" s="4" t="s">
        <v>122</v>
      </c>
      <c r="B55" s="1" t="n">
        <v>0.528734194717981</v>
      </c>
      <c r="C55" s="1" t="n">
        <v>0.528734194717981</v>
      </c>
      <c r="D55" s="1" t="n">
        <v>0.550517977817874</v>
      </c>
      <c r="E55" s="1" t="n">
        <v>0.542040961733643</v>
      </c>
      <c r="F55" s="1" t="n">
        <v>0.306286579332004</v>
      </c>
    </row>
    <row r="56" customFormat="false" ht="15.75" hidden="false" customHeight="false" outlineLevel="0" collapsed="false">
      <c r="A56" s="4" t="s">
        <v>124</v>
      </c>
      <c r="B56" s="1" t="n">
        <v>0.517282692778866</v>
      </c>
      <c r="C56" s="1" t="n">
        <v>0.517282692778866</v>
      </c>
      <c r="D56" s="1" t="n">
        <v>0.554870253652484</v>
      </c>
      <c r="E56" s="1" t="n">
        <v>0.537517287140616</v>
      </c>
      <c r="F56" s="1" t="n">
        <v>0.307853130335747</v>
      </c>
    </row>
    <row r="57" customFormat="false" ht="15.75" hidden="false" customHeight="false" outlineLevel="0" collapsed="false">
      <c r="A57" s="4" t="s">
        <v>126</v>
      </c>
      <c r="B57" s="1" t="n">
        <v>0.5484</v>
      </c>
      <c r="C57" s="1" t="n">
        <v>0.517722178292367</v>
      </c>
      <c r="D57" s="1" t="n">
        <v>0.548398856915501</v>
      </c>
      <c r="E57" s="1" t="n">
        <v>0.536345181366631</v>
      </c>
      <c r="F57" s="1" t="n">
        <v>0.306128840253228</v>
      </c>
    </row>
    <row r="58" customFormat="false" ht="15.75" hidden="false" customHeight="false" outlineLevel="0" collapsed="false">
      <c r="A58" s="4" t="s">
        <v>128</v>
      </c>
      <c r="B58" s="1" t="n">
        <v>0.5452</v>
      </c>
      <c r="C58" s="1" t="n">
        <v>0.534643062613687</v>
      </c>
      <c r="D58" s="1" t="n">
        <v>0.545161067170353</v>
      </c>
      <c r="E58" s="1" t="n">
        <v>0.545202005092696</v>
      </c>
      <c r="F58" s="1" t="n">
        <v>0.30303258169615</v>
      </c>
    </row>
    <row r="59" customFormat="false" ht="15.75" hidden="false" customHeight="false" outlineLevel="0" collapsed="false">
      <c r="A59" s="4" t="s">
        <v>130</v>
      </c>
      <c r="B59" s="1" t="n">
        <v>0.458223612973741</v>
      </c>
      <c r="C59" s="1" t="n">
        <v>0.458223612973741</v>
      </c>
      <c r="D59" s="1" t="n">
        <v>0.538651701153431</v>
      </c>
      <c r="E59" s="1" t="n">
        <v>0.469900127592777</v>
      </c>
      <c r="F59" s="1" t="n">
        <v>0.299477869417078</v>
      </c>
    </row>
    <row r="60" customFormat="false" ht="15.75" hidden="false" customHeight="false" outlineLevel="0" collapsed="false">
      <c r="A60" s="4" t="s">
        <v>132</v>
      </c>
      <c r="B60" s="1" t="n">
        <v>0.508080551334139</v>
      </c>
      <c r="C60" s="1" t="n">
        <v>0.508080551334139</v>
      </c>
      <c r="D60" s="1" t="n">
        <v>0.541922172815182</v>
      </c>
      <c r="E60" s="1" t="n">
        <v>0.502131346099653</v>
      </c>
      <c r="F60" s="1" t="n">
        <v>0.299287239610489</v>
      </c>
    </row>
    <row r="61" customFormat="false" ht="15.75" hidden="false" customHeight="false" outlineLevel="0" collapsed="false">
      <c r="A61" s="4" t="s">
        <v>134</v>
      </c>
      <c r="B61" s="1" t="n">
        <v>0.504918287766334</v>
      </c>
      <c r="C61" s="1" t="n">
        <v>0.504918287766334</v>
      </c>
      <c r="D61" s="1" t="n">
        <v>0.541561705444583</v>
      </c>
      <c r="E61" s="1" t="n">
        <v>0.496467540037675</v>
      </c>
      <c r="F61" s="1" t="n">
        <v>0.299261742308687</v>
      </c>
    </row>
    <row r="62" customFormat="false" ht="15.75" hidden="false" customHeight="false" outlineLevel="0" collapsed="false">
      <c r="A62" s="4" t="s">
        <v>136</v>
      </c>
      <c r="B62" s="1" t="n">
        <v>0.607945071798396</v>
      </c>
      <c r="C62" s="1" t="n">
        <v>0.607945071798396</v>
      </c>
      <c r="D62" s="1" t="n">
        <v>0.506740101415956</v>
      </c>
      <c r="E62" s="1" t="n">
        <v>0.506740101415956</v>
      </c>
      <c r="F62" s="1" t="n">
        <v>0.317938256944838</v>
      </c>
    </row>
    <row r="63" customFormat="false" ht="15.75" hidden="false" customHeight="false" outlineLevel="0" collapsed="false">
      <c r="A63" s="4" t="s">
        <v>138</v>
      </c>
      <c r="B63" s="1" t="n">
        <v>0.60189593745546</v>
      </c>
      <c r="C63" s="1" t="n">
        <v>0.60189593745546</v>
      </c>
      <c r="D63" s="1" t="n">
        <v>0.523141774055919</v>
      </c>
      <c r="E63" s="1" t="n">
        <v>0.523141774055919</v>
      </c>
      <c r="F63" s="1" t="n">
        <v>0.302066986403912</v>
      </c>
    </row>
    <row r="64" customFormat="false" ht="15.75" hidden="false" customHeight="false" outlineLevel="0" collapsed="false">
      <c r="A64" s="4" t="s">
        <v>140</v>
      </c>
      <c r="B64" s="1" t="n">
        <v>0.5203</v>
      </c>
      <c r="C64" s="1" t="n">
        <v>0.563260567060169</v>
      </c>
      <c r="D64" s="1" t="n">
        <v>0.52027574722735</v>
      </c>
      <c r="E64" s="1" t="n">
        <v>0.52027574722735</v>
      </c>
      <c r="F64" s="1" t="n">
        <v>0.290008204208957</v>
      </c>
    </row>
    <row r="65" customFormat="false" ht="15.75" hidden="false" customHeight="false" outlineLevel="0" collapsed="false">
      <c r="A65" s="4" t="s">
        <v>142</v>
      </c>
      <c r="B65" s="1" t="n">
        <v>0.609237568950308</v>
      </c>
      <c r="C65" s="1" t="n">
        <v>0.609237568950308</v>
      </c>
      <c r="D65" s="1" t="n">
        <v>0.529086250102381</v>
      </c>
      <c r="E65" s="1" t="n">
        <v>0.529086250102381</v>
      </c>
      <c r="F65" s="1" t="n">
        <v>0.291111324985792</v>
      </c>
    </row>
    <row r="66" customFormat="false" ht="15.75" hidden="false" customHeight="false" outlineLevel="0" collapsed="false">
      <c r="A66" s="4" t="s">
        <v>144</v>
      </c>
      <c r="B66" s="1" t="n">
        <v>0.5323</v>
      </c>
      <c r="C66" s="1" t="n">
        <v>0.573464507356547</v>
      </c>
      <c r="D66" s="1" t="n">
        <v>0.532326389118832</v>
      </c>
      <c r="E66" s="1" t="n">
        <v>0.532326389118832</v>
      </c>
      <c r="F66" s="1" t="n">
        <v>0.29478370958362</v>
      </c>
    </row>
    <row r="67" customFormat="false" ht="15.75" hidden="false" customHeight="false" outlineLevel="0" collapsed="false">
      <c r="A67" s="4" t="s">
        <v>146</v>
      </c>
      <c r="B67" s="1" t="n">
        <v>0.595855189931565</v>
      </c>
      <c r="C67" s="1" t="n">
        <v>0.595855189931565</v>
      </c>
      <c r="D67" s="1" t="n">
        <v>0.527322538567708</v>
      </c>
      <c r="E67" s="1" t="n">
        <v>0.527322538567708</v>
      </c>
      <c r="F67" s="1" t="n">
        <v>0.29529791244203</v>
      </c>
    </row>
    <row r="68" customFormat="false" ht="15.75" hidden="false" customHeight="false" outlineLevel="0" collapsed="false">
      <c r="A68" s="4" t="s">
        <v>148</v>
      </c>
      <c r="B68" s="1" t="n">
        <v>0.527</v>
      </c>
      <c r="C68" s="1" t="n">
        <v>0.571403027237332</v>
      </c>
      <c r="D68" s="1" t="n">
        <v>0.527018744394323</v>
      </c>
      <c r="E68" s="1" t="n">
        <v>0.527018744394323</v>
      </c>
      <c r="F68" s="1" t="n">
        <v>0.294491817487539</v>
      </c>
    </row>
    <row r="69" customFormat="false" ht="15.75" hidden="false" customHeight="false" outlineLevel="0" collapsed="false">
      <c r="A69" s="4" t="s">
        <v>150</v>
      </c>
      <c r="B69" s="1" t="n">
        <v>0.5296</v>
      </c>
      <c r="C69" s="1" t="n">
        <v>0.539322014707505</v>
      </c>
      <c r="D69" s="1" t="n">
        <v>0.529617538819413</v>
      </c>
      <c r="E69" s="1" t="n">
        <v>0.529617538819413</v>
      </c>
      <c r="F69" s="1" t="n">
        <v>0.29487472298372</v>
      </c>
    </row>
    <row r="70" customFormat="false" ht="15.75" hidden="false" customHeight="false" outlineLevel="0" collapsed="false">
      <c r="A70" s="4" t="s">
        <v>152</v>
      </c>
      <c r="B70" s="1" t="n">
        <v>0.5313</v>
      </c>
      <c r="C70" s="1" t="n">
        <v>0.516409394043567</v>
      </c>
      <c r="D70" s="1" t="n">
        <v>0.531253533397872</v>
      </c>
      <c r="E70" s="1" t="n">
        <v>0.530719572604484</v>
      </c>
      <c r="F70" s="1" t="n">
        <v>0.294672163754148</v>
      </c>
    </row>
    <row r="71" customFormat="false" ht="15.75" hidden="false" customHeight="false" outlineLevel="0" collapsed="false">
      <c r="A71" s="4" t="s">
        <v>154</v>
      </c>
      <c r="B71" s="1" t="n">
        <v>0.5282</v>
      </c>
      <c r="C71" s="1" t="n">
        <v>0.499961366603882</v>
      </c>
      <c r="D71" s="1" t="n">
        <v>0.528532041508743</v>
      </c>
      <c r="E71" s="1" t="n">
        <v>0.512794638719826</v>
      </c>
      <c r="F71" s="1" t="n">
        <v>0.293432917972588</v>
      </c>
    </row>
    <row r="72" customFormat="false" ht="15.75" hidden="false" customHeight="false" outlineLevel="0" collapsed="false">
      <c r="A72" s="4" t="s">
        <v>156</v>
      </c>
      <c r="B72" s="1" t="n">
        <v>0.55447193492667</v>
      </c>
      <c r="C72" s="1" t="n">
        <v>0.55447193492667</v>
      </c>
      <c r="D72" s="1" t="n">
        <v>0.528505917323394</v>
      </c>
      <c r="E72" s="1" t="n">
        <v>0.528505917323394</v>
      </c>
      <c r="F72" s="1" t="n">
        <v>0.303627603506418</v>
      </c>
    </row>
    <row r="73" customFormat="false" ht="15.75" hidden="false" customHeight="false" outlineLevel="0" collapsed="false">
      <c r="A73" s="4" t="s">
        <v>158</v>
      </c>
      <c r="B73" s="1" t="n">
        <v>0.561604434574168</v>
      </c>
      <c r="C73" s="1" t="n">
        <v>0.561604434574168</v>
      </c>
      <c r="D73" s="1" t="n">
        <v>0.530140587749865</v>
      </c>
      <c r="E73" s="1" t="n">
        <v>0.530641638915843</v>
      </c>
      <c r="F73" s="1" t="n">
        <v>0.324495662393552</v>
      </c>
    </row>
    <row r="74" customFormat="false" ht="15.75" hidden="false" customHeight="false" outlineLevel="0" collapsed="false">
      <c r="A74" s="4" t="s">
        <v>160</v>
      </c>
      <c r="B74" s="1" t="n">
        <v>0.561960193578751</v>
      </c>
      <c r="C74" s="1" t="n">
        <v>0.561960193578751</v>
      </c>
      <c r="D74" s="1" t="n">
        <v>0.542067316945393</v>
      </c>
      <c r="E74" s="1" t="n">
        <v>0.542236064585194</v>
      </c>
      <c r="F74" s="1" t="n">
        <v>0.314244308168212</v>
      </c>
    </row>
    <row r="75" customFormat="false" ht="15.75" hidden="false" customHeight="false" outlineLevel="0" collapsed="false">
      <c r="A75" s="4" t="s">
        <v>162</v>
      </c>
      <c r="B75" s="1" t="n">
        <v>0.5405</v>
      </c>
      <c r="C75" s="1" t="n">
        <v>0.522496639511899</v>
      </c>
      <c r="D75" s="1" t="n">
        <v>0.540540131812623</v>
      </c>
      <c r="E75" s="1" t="n">
        <v>0.539103535123934</v>
      </c>
      <c r="F75" s="1" t="n">
        <v>0.303798318782118</v>
      </c>
    </row>
    <row r="76" customFormat="false" ht="15.75" hidden="false" customHeight="false" outlineLevel="0" collapsed="false">
      <c r="A76" s="4" t="s">
        <v>164</v>
      </c>
      <c r="B76" s="1" t="n">
        <v>0.5113899901344</v>
      </c>
      <c r="C76" s="1" t="n">
        <v>0.5113899901344</v>
      </c>
      <c r="D76" s="1" t="n">
        <v>0.54366762341358</v>
      </c>
      <c r="E76" s="1" t="n">
        <v>0.523161032366956</v>
      </c>
      <c r="F76" s="1" t="n">
        <v>0.300345049475437</v>
      </c>
    </row>
    <row r="77" customFormat="false" ht="15.75" hidden="false" customHeight="false" outlineLevel="0" collapsed="false">
      <c r="A77" s="4" t="s">
        <v>166</v>
      </c>
      <c r="B77" s="1" t="n">
        <v>0.5326</v>
      </c>
      <c r="C77" s="1" t="n">
        <v>0.545180781033488</v>
      </c>
      <c r="D77" s="1" t="n">
        <v>0.532632583276042</v>
      </c>
      <c r="E77" s="1" t="n">
        <v>0.532632583276042</v>
      </c>
      <c r="F77" s="1" t="n">
        <v>0.293455413413267</v>
      </c>
    </row>
    <row r="78" customFormat="false" ht="15.75" hidden="false" customHeight="false" outlineLevel="0" collapsed="false">
      <c r="A78" s="4" t="s">
        <v>168</v>
      </c>
      <c r="B78" s="1" t="n">
        <v>0.5238</v>
      </c>
      <c r="C78" s="1" t="n">
        <v>0.532608782048143</v>
      </c>
      <c r="D78" s="1" t="n">
        <v>0.523821321429971</v>
      </c>
      <c r="E78" s="1" t="n">
        <v>0.523821321429971</v>
      </c>
      <c r="F78" s="1" t="n">
        <v>0.29363638304985</v>
      </c>
    </row>
    <row r="79" customFormat="false" ht="15.75" hidden="false" customHeight="false" outlineLevel="0" collapsed="false">
      <c r="A79" s="4" t="s">
        <v>170</v>
      </c>
      <c r="B79" s="1" t="n">
        <v>0.5272</v>
      </c>
      <c r="C79" s="1" t="n">
        <v>0.549297256525208</v>
      </c>
      <c r="D79" s="1" t="n">
        <v>0.52724526696391</v>
      </c>
      <c r="E79" s="1" t="n">
        <v>0.52724526696391</v>
      </c>
      <c r="F79" s="1" t="n">
        <v>0.295712015554916</v>
      </c>
    </row>
    <row r="80" customFormat="false" ht="15.75" hidden="false" customHeight="false" outlineLevel="0" collapsed="false">
      <c r="A80" s="4" t="s">
        <v>172</v>
      </c>
      <c r="B80" s="1" t="n">
        <v>0.5201</v>
      </c>
      <c r="C80" s="1" t="n">
        <v>0.478123548610055</v>
      </c>
      <c r="D80" s="1" t="n">
        <v>0.520065766488215</v>
      </c>
      <c r="E80" s="1" t="n">
        <v>0.489534316928589</v>
      </c>
      <c r="F80" s="1" t="n">
        <v>0.291279992000708</v>
      </c>
    </row>
    <row r="81" customFormat="false" ht="15.75" hidden="false" customHeight="false" outlineLevel="0" collapsed="false">
      <c r="A81" s="4" t="s">
        <v>174</v>
      </c>
      <c r="B81" s="1" t="n">
        <v>0.522</v>
      </c>
      <c r="C81" s="1" t="n">
        <v>0.469739802843095</v>
      </c>
      <c r="D81" s="1" t="n">
        <v>0.521977026177193</v>
      </c>
      <c r="E81" s="1" t="n">
        <v>0.48165968008213</v>
      </c>
      <c r="F81" s="1" t="n">
        <v>0.290978738796473</v>
      </c>
    </row>
    <row r="82" customFormat="false" ht="15.75" hidden="false" customHeight="false" outlineLevel="0" collapsed="false">
      <c r="A82" s="4" t="s">
        <v>176</v>
      </c>
      <c r="B82" s="1" t="n">
        <v>0.524</v>
      </c>
      <c r="C82" s="1" t="n">
        <v>0.554992370228494</v>
      </c>
      <c r="D82" s="1" t="n">
        <v>0.524033335554177</v>
      </c>
      <c r="E82" s="1" t="n">
        <v>0.524033335554177</v>
      </c>
      <c r="F82" s="1" t="n">
        <v>0.290054114019809</v>
      </c>
    </row>
    <row r="83" customFormat="false" ht="15.75" hidden="false" customHeight="false" outlineLevel="0" collapsed="false">
      <c r="A83" s="4" t="s">
        <v>178</v>
      </c>
      <c r="B83" s="1" t="n">
        <v>0.4923</v>
      </c>
      <c r="C83" s="1" t="n">
        <v>0.452686678634261</v>
      </c>
      <c r="D83" s="1" t="n">
        <v>0.492290289235159</v>
      </c>
      <c r="E83" s="1" t="n">
        <v>0.490922963497574</v>
      </c>
      <c r="F83" s="1" t="n">
        <v>0.266618422595042</v>
      </c>
    </row>
    <row r="84" customFormat="false" ht="15.75" hidden="false" customHeight="false" outlineLevel="0" collapsed="false">
      <c r="A84" s="4" t="s">
        <v>180</v>
      </c>
      <c r="B84" s="1" t="n">
        <v>0.596327273906094</v>
      </c>
      <c r="C84" s="1" t="n">
        <v>0.596327273906094</v>
      </c>
      <c r="D84" s="1" t="n">
        <v>0.541532832868362</v>
      </c>
      <c r="E84" s="1" t="n">
        <v>0.541532832868362</v>
      </c>
      <c r="F84" s="1" t="n">
        <v>0.308062423788205</v>
      </c>
    </row>
    <row r="85" customFormat="false" ht="15.75" hidden="false" customHeight="false" outlineLevel="0" collapsed="false">
      <c r="A85" s="4" t="s">
        <v>182</v>
      </c>
      <c r="B85" s="1" t="n">
        <v>0.532</v>
      </c>
      <c r="C85" s="1" t="n">
        <v>0.553066779683949</v>
      </c>
      <c r="D85" s="1" t="n">
        <v>0.532039993696333</v>
      </c>
      <c r="E85" s="1" t="n">
        <v>0.532039993696333</v>
      </c>
      <c r="F85" s="1" t="n">
        <v>0.295173616082922</v>
      </c>
    </row>
    <row r="86" customFormat="false" ht="15.75" hidden="false" customHeight="false" outlineLevel="0" collapsed="false">
      <c r="A86" s="4" t="s">
        <v>184</v>
      </c>
      <c r="B86" s="1" t="n">
        <v>0.603499208708895</v>
      </c>
      <c r="C86" s="1" t="n">
        <v>0.603499208708895</v>
      </c>
      <c r="D86" s="1" t="n">
        <v>0.529506592012799</v>
      </c>
      <c r="E86" s="1" t="n">
        <v>0.529506592012799</v>
      </c>
      <c r="F86" s="1" t="n">
        <v>0.29036585377856</v>
      </c>
    </row>
    <row r="87" customFormat="false" ht="15.75" hidden="false" customHeight="false" outlineLevel="0" collapsed="false">
      <c r="A87" s="4" t="s">
        <v>186</v>
      </c>
      <c r="B87" s="1" t="n">
        <v>0.599880784145061</v>
      </c>
      <c r="C87" s="1" t="n">
        <v>0.599880784145061</v>
      </c>
      <c r="D87" s="1" t="n">
        <v>0.524498749993501</v>
      </c>
      <c r="E87" s="1" t="n">
        <v>0.524498749993501</v>
      </c>
      <c r="F87" s="1" t="n">
        <v>0.292324631568136</v>
      </c>
    </row>
    <row r="88" customFormat="false" ht="15.75" hidden="false" customHeight="false" outlineLevel="0" collapsed="false">
      <c r="A88" s="4" t="s">
        <v>188</v>
      </c>
      <c r="B88" s="1" t="n">
        <v>0.570813956724185</v>
      </c>
      <c r="C88" s="1" t="n">
        <v>0.570813956724185</v>
      </c>
      <c r="D88" s="1" t="n">
        <v>0.517900856616596</v>
      </c>
      <c r="E88" s="1" t="n">
        <v>0.517900856616596</v>
      </c>
      <c r="F88" s="1" t="n">
        <v>0.294515137657335</v>
      </c>
    </row>
    <row r="89" customFormat="false" ht="15.75" hidden="false" customHeight="false" outlineLevel="0" collapsed="false">
      <c r="A89" s="4" t="s">
        <v>190</v>
      </c>
      <c r="B89" s="1" t="n">
        <v>0.5215</v>
      </c>
      <c r="C89" s="1" t="n">
        <v>0.546822622237942</v>
      </c>
      <c r="D89" s="1" t="n">
        <v>0.521492916426932</v>
      </c>
      <c r="E89" s="1" t="n">
        <v>0.521492916426932</v>
      </c>
      <c r="F89" s="1" t="n">
        <v>0.292078191552249</v>
      </c>
    </row>
    <row r="90" customFormat="false" ht="15.75" hidden="false" customHeight="false" outlineLevel="0" collapsed="false">
      <c r="A90" s="4" t="s">
        <v>192</v>
      </c>
      <c r="B90" s="1" t="n">
        <v>0.516</v>
      </c>
      <c r="C90" s="1" t="n">
        <v>0.511861866884888</v>
      </c>
      <c r="D90" s="1" t="n">
        <v>0.516027321827952</v>
      </c>
      <c r="E90" s="1" t="n">
        <v>0.516027321827952</v>
      </c>
      <c r="F90" s="1" t="n">
        <v>0.286916358417584</v>
      </c>
    </row>
    <row r="91" customFormat="false" ht="15.75" hidden="false" customHeight="false" outlineLevel="0" collapsed="false">
      <c r="A91" s="4" t="s">
        <v>194</v>
      </c>
      <c r="B91" s="1" t="n">
        <v>0.46924196022897</v>
      </c>
      <c r="C91" s="1" t="n">
        <v>0.46924196022897</v>
      </c>
      <c r="D91" s="1" t="n">
        <v>0.525703226550424</v>
      </c>
      <c r="E91" s="1" t="n">
        <v>0.470020301792325</v>
      </c>
      <c r="F91" s="1" t="n">
        <v>0.291773761211961</v>
      </c>
    </row>
    <row r="92" customFormat="false" ht="15.75" hidden="false" customHeight="false" outlineLevel="0" collapsed="false">
      <c r="A92" s="4" t="s">
        <v>196</v>
      </c>
      <c r="B92" s="1" t="n">
        <v>0.542447988361409</v>
      </c>
      <c r="C92" s="1" t="n">
        <v>0.542447988361409</v>
      </c>
      <c r="D92" s="1" t="n">
        <v>0.525605157437398</v>
      </c>
      <c r="E92" s="1" t="n">
        <v>0.525605157437398</v>
      </c>
      <c r="F92" s="1" t="n">
        <v>0.301593012135358</v>
      </c>
    </row>
    <row r="93" customFormat="false" ht="15.75" hidden="false" customHeight="false" outlineLevel="0" collapsed="false">
      <c r="A93" s="4" t="s">
        <v>198</v>
      </c>
      <c r="B93" s="1" t="n">
        <v>0.5182</v>
      </c>
      <c r="C93" s="1" t="n">
        <v>0.550082645659734</v>
      </c>
      <c r="D93" s="1" t="n">
        <v>0.518231232728911</v>
      </c>
      <c r="E93" s="1" t="n">
        <v>0.518231232728911</v>
      </c>
      <c r="F93" s="1" t="n">
        <v>0.285913217654716</v>
      </c>
    </row>
    <row r="94" customFormat="false" ht="15.75" hidden="false" customHeight="false" outlineLevel="0" collapsed="false">
      <c r="A94" s="4" t="s">
        <v>200</v>
      </c>
      <c r="B94" s="1" t="n">
        <v>0.558040363961862</v>
      </c>
      <c r="C94" s="1" t="n">
        <v>0.558040363961862</v>
      </c>
      <c r="D94" s="1" t="n">
        <v>0.530109636189419</v>
      </c>
      <c r="E94" s="1" t="n">
        <v>0.530479824835483</v>
      </c>
      <c r="F94" s="1" t="n">
        <v>0.316531350823957</v>
      </c>
    </row>
    <row r="95" customFormat="false" ht="15.75" hidden="false" customHeight="false" outlineLevel="0" collapsed="false">
      <c r="A95" s="4" t="s">
        <v>202</v>
      </c>
      <c r="B95" s="1" t="n">
        <v>0.559044435819322</v>
      </c>
      <c r="C95" s="1" t="n">
        <v>0.559044435819322</v>
      </c>
      <c r="D95" s="1" t="n">
        <v>0.531901615669354</v>
      </c>
      <c r="E95" s="1" t="n">
        <v>0.532148259523115</v>
      </c>
      <c r="F95" s="1" t="n">
        <v>0.307905834275412</v>
      </c>
    </row>
    <row r="96" customFormat="false" ht="15.75" hidden="false" customHeight="false" outlineLevel="0" collapsed="false">
      <c r="A96" s="4" t="s">
        <v>204</v>
      </c>
      <c r="B96" s="1" t="n">
        <v>0.553217880425921</v>
      </c>
      <c r="C96" s="1" t="n">
        <v>0.553217880425921</v>
      </c>
      <c r="D96" s="1" t="n">
        <v>0.529765096891666</v>
      </c>
      <c r="E96" s="1" t="n">
        <v>0.529773596954247</v>
      </c>
      <c r="F96" s="1" t="n">
        <v>0.301790043603069</v>
      </c>
    </row>
    <row r="97" customFormat="false" ht="15.75" hidden="false" customHeight="false" outlineLevel="0" collapsed="false">
      <c r="A97" s="4" t="s">
        <v>206</v>
      </c>
      <c r="B97" s="1" t="n">
        <v>0.545496851066777</v>
      </c>
      <c r="C97" s="1" t="n">
        <v>0.545496851066777</v>
      </c>
      <c r="D97" s="1" t="n">
        <v>0.523141774055919</v>
      </c>
      <c r="E97" s="1" t="n">
        <v>0.523141774055919</v>
      </c>
      <c r="F97" s="1" t="n">
        <v>0.292290628039329</v>
      </c>
    </row>
    <row r="98" customFormat="false" ht="15.75" hidden="false" customHeight="false" outlineLevel="0" collapsed="false">
      <c r="A98" s="4" t="s">
        <v>208</v>
      </c>
      <c r="B98" s="1" t="n">
        <v>0.557627266111509</v>
      </c>
      <c r="C98" s="1" t="n">
        <v>0.557627266111509</v>
      </c>
      <c r="D98" s="1" t="n">
        <v>0.520326431450942</v>
      </c>
      <c r="E98" s="1" t="n">
        <v>0.520167467928235</v>
      </c>
      <c r="F98" s="1" t="n">
        <v>0.290134326754414</v>
      </c>
    </row>
    <row r="99" customFormat="false" ht="15.75" hidden="false" customHeight="false" outlineLevel="0" collapsed="false">
      <c r="A99" s="4" t="s">
        <v>210</v>
      </c>
      <c r="B99" s="1" t="n">
        <v>0.5137</v>
      </c>
      <c r="C99" s="1" t="n">
        <v>0.5117621470748</v>
      </c>
      <c r="D99" s="1" t="n">
        <v>0.51366117801583</v>
      </c>
      <c r="E99" s="1" t="n">
        <v>0.51366117801583</v>
      </c>
      <c r="F99" s="1" t="n">
        <v>0.284497798368021</v>
      </c>
    </row>
    <row r="100" customFormat="false" ht="15.75" hidden="false" customHeight="false" outlineLevel="0" collapsed="false">
      <c r="A100" s="4" t="s">
        <v>212</v>
      </c>
      <c r="B100" s="1" t="n">
        <v>0.481716889262914</v>
      </c>
      <c r="C100" s="1" t="n">
        <v>0.481716889262914</v>
      </c>
      <c r="D100" s="1" t="n">
        <v>0.51271768705238</v>
      </c>
      <c r="E100" s="1" t="n">
        <v>0.488040055402418</v>
      </c>
      <c r="F100" s="1" t="n">
        <v>0.283924413949716</v>
      </c>
    </row>
    <row r="101" customFormat="false" ht="15.75" hidden="false" customHeight="false" outlineLevel="0" collapsed="false">
      <c r="A101" s="4" t="s">
        <v>214</v>
      </c>
      <c r="B101" s="1" t="n">
        <v>0.5149</v>
      </c>
      <c r="C101" s="1" t="n">
        <v>0.491415974298558</v>
      </c>
      <c r="D101" s="1" t="n">
        <v>0.514869116261781</v>
      </c>
      <c r="E101" s="1" t="n">
        <v>0.500244768342279</v>
      </c>
      <c r="F101" s="1" t="n">
        <v>0.287575735881767</v>
      </c>
    </row>
    <row r="102" customFormat="false" ht="15.75" hidden="false" customHeight="false" outlineLevel="0" collapsed="false">
      <c r="A102" s="4" t="s">
        <v>216</v>
      </c>
      <c r="B102" s="1" t="n">
        <v>0.53659114758648</v>
      </c>
      <c r="C102" s="1" t="n">
        <v>0.53659114758648</v>
      </c>
      <c r="D102" s="1" t="n">
        <v>0.476146488746738</v>
      </c>
      <c r="E102" s="1" t="n">
        <v>0.479684263510229</v>
      </c>
      <c r="F102" s="1" t="n">
        <v>0.296728349976976</v>
      </c>
    </row>
    <row r="103" customFormat="false" ht="15.75" hidden="false" customHeight="false" outlineLevel="0" collapsed="false">
      <c r="A103" s="4" t="s">
        <v>218</v>
      </c>
      <c r="B103" s="1" t="n">
        <v>0.4883</v>
      </c>
      <c r="C103" s="1" t="n">
        <v>0.529870890029276</v>
      </c>
      <c r="D103" s="1" t="n">
        <v>0.488307968979717</v>
      </c>
      <c r="E103" s="1" t="n">
        <v>0.490145171008284</v>
      </c>
      <c r="F103" s="1" t="n">
        <v>0.280657182201028</v>
      </c>
    </row>
    <row r="104" customFormat="false" ht="15.75" hidden="false" customHeight="false" outlineLevel="0" collapsed="false">
      <c r="A104" s="4" t="s">
        <v>220</v>
      </c>
      <c r="B104" s="1" t="n">
        <v>0.555205792513779</v>
      </c>
      <c r="C104" s="1" t="n">
        <v>0.555205792513779</v>
      </c>
      <c r="D104" s="1" t="n">
        <v>0.494851119438417</v>
      </c>
      <c r="E104" s="1" t="n">
        <v>0.49608445315253</v>
      </c>
      <c r="F104" s="1" t="n">
        <v>0.274529321814292</v>
      </c>
    </row>
    <row r="105" customFormat="false" ht="15.75" hidden="false" customHeight="false" outlineLevel="0" collapsed="false">
      <c r="A105" s="4" t="s">
        <v>222</v>
      </c>
      <c r="B105" s="1" t="n">
        <v>0.552461051892889</v>
      </c>
      <c r="C105" s="1" t="n">
        <v>0.552461051892889</v>
      </c>
      <c r="D105" s="1" t="n">
        <v>0.502008157483852</v>
      </c>
      <c r="E105" s="1" t="n">
        <v>0.502008157483852</v>
      </c>
      <c r="F105" s="1" t="n">
        <v>0.275104363827623</v>
      </c>
    </row>
    <row r="106" customFormat="false" ht="15.75" hidden="false" customHeight="false" outlineLevel="0" collapsed="false">
      <c r="A106" s="4" t="s">
        <v>224</v>
      </c>
      <c r="B106" s="1" t="n">
        <v>0.547284648110167</v>
      </c>
      <c r="C106" s="1" t="n">
        <v>0.547284648110167</v>
      </c>
      <c r="D106" s="1" t="n">
        <v>0.499556386916685</v>
      </c>
      <c r="E106" s="1" t="n">
        <v>0.499556386916685</v>
      </c>
      <c r="F106" s="1" t="n">
        <v>0.293363847484913</v>
      </c>
    </row>
    <row r="107" customFormat="false" ht="15.75" hidden="false" customHeight="false" outlineLevel="0" collapsed="false">
      <c r="A107" s="4" t="s">
        <v>226</v>
      </c>
      <c r="B107" s="1" t="n">
        <v>0.565811712479769</v>
      </c>
      <c r="C107" s="1" t="n">
        <v>0.565811712479769</v>
      </c>
      <c r="D107" s="1" t="n">
        <v>0.503314805597149</v>
      </c>
      <c r="E107" s="1" t="n">
        <v>0.503314805597149</v>
      </c>
      <c r="F107" s="1" t="n">
        <v>0.288012870635673</v>
      </c>
    </row>
    <row r="108" customFormat="false" ht="15.75" hidden="false" customHeight="false" outlineLevel="0" collapsed="false">
      <c r="A108" s="4" t="s">
        <v>228</v>
      </c>
      <c r="B108" s="1" t="n">
        <v>0.543416919180185</v>
      </c>
      <c r="C108" s="1" t="n">
        <v>0.543416919180185</v>
      </c>
      <c r="D108" s="1" t="n">
        <v>0.493310341259248</v>
      </c>
      <c r="E108" s="1" t="n">
        <v>0.493310341259248</v>
      </c>
      <c r="F108" s="1" t="n">
        <v>0.279211424545536</v>
      </c>
    </row>
    <row r="109" customFormat="false" ht="15.75" hidden="false" customHeight="false" outlineLevel="0" collapsed="false">
      <c r="A109" s="4" t="s">
        <v>230</v>
      </c>
      <c r="B109" s="1" t="n">
        <v>0.4957</v>
      </c>
      <c r="C109" s="1" t="n">
        <v>0.519295654937679</v>
      </c>
      <c r="D109" s="1" t="n">
        <v>0.49574936556877</v>
      </c>
      <c r="E109" s="1" t="n">
        <v>0.49574936556877</v>
      </c>
      <c r="F109" s="1" t="n">
        <v>0.277472969769546</v>
      </c>
    </row>
    <row r="110" customFormat="false" ht="15.75" hidden="false" customHeight="false" outlineLevel="0" collapsed="false">
      <c r="A110" s="4" t="s">
        <v>232</v>
      </c>
      <c r="B110" s="1" t="n">
        <v>0.4935</v>
      </c>
      <c r="C110" s="1" t="n">
        <v>0.484638533200138</v>
      </c>
      <c r="D110" s="1" t="n">
        <v>0.493507403004481</v>
      </c>
      <c r="E110" s="1" t="n">
        <v>0.493507403004481</v>
      </c>
      <c r="F110" s="1" t="n">
        <v>0.275143843039387</v>
      </c>
    </row>
    <row r="111" customFormat="false" ht="15.75" hidden="false" customHeight="false" outlineLevel="0" collapsed="false">
      <c r="A111" s="4" t="s">
        <v>234</v>
      </c>
      <c r="B111" s="1" t="n">
        <v>0.4995</v>
      </c>
      <c r="C111" s="1" t="n">
        <v>0.471897574599393</v>
      </c>
      <c r="D111" s="1" t="n">
        <v>0.499471023410104</v>
      </c>
      <c r="E111" s="1" t="n">
        <v>0.472373550662179</v>
      </c>
      <c r="F111" s="1" t="n">
        <v>0.279330189348668</v>
      </c>
    </row>
    <row r="112" customFormat="false" ht="15.75" hidden="false" customHeight="false" outlineLevel="0" collapsed="false">
      <c r="A112" s="4" t="s">
        <v>236</v>
      </c>
      <c r="B112" s="1" t="n">
        <v>0.4989</v>
      </c>
      <c r="C112" s="1" t="n">
        <v>0.470956464320979</v>
      </c>
      <c r="D112" s="1" t="n">
        <v>0.498942192790713</v>
      </c>
      <c r="E112" s="1" t="n">
        <v>0.496263825778131</v>
      </c>
      <c r="F112" s="1" t="n">
        <v>0.294988532554077</v>
      </c>
    </row>
    <row r="113" customFormat="false" ht="15.75" hidden="false" customHeight="false" outlineLevel="0" collapsed="false">
      <c r="A113" s="4" t="s">
        <v>238</v>
      </c>
      <c r="B113" s="1" t="n">
        <v>0.576299523120518</v>
      </c>
      <c r="C113" s="1" t="n">
        <v>0.576299523120518</v>
      </c>
      <c r="D113" s="1" t="n">
        <v>0.513638434940841</v>
      </c>
      <c r="E113" s="1" t="n">
        <v>0.514649622496392</v>
      </c>
      <c r="F113" s="1" t="n">
        <v>0.284763843220724</v>
      </c>
    </row>
    <row r="114" customFormat="false" ht="15.75" hidden="false" customHeight="false" outlineLevel="0" collapsed="false">
      <c r="A114" s="4" t="s">
        <v>240</v>
      </c>
      <c r="B114" s="1" t="n">
        <v>0.535448734357845</v>
      </c>
      <c r="C114" s="1" t="n">
        <v>0.535448734357845</v>
      </c>
      <c r="D114" s="1" t="n">
        <v>0.521963908924881</v>
      </c>
      <c r="E114" s="1" t="n">
        <v>0.522473188818148</v>
      </c>
      <c r="F114" s="1" t="n">
        <v>0.284531615998877</v>
      </c>
    </row>
    <row r="115" customFormat="false" ht="15.75" hidden="false" customHeight="false" outlineLevel="0" collapsed="false">
      <c r="A115" s="4" t="s">
        <v>242</v>
      </c>
      <c r="B115" s="1" t="n">
        <v>0.543043712089801</v>
      </c>
      <c r="C115" s="1" t="n">
        <v>0.543043712089801</v>
      </c>
      <c r="D115" s="1" t="n">
        <v>0.517816199517915</v>
      </c>
      <c r="E115" s="1" t="n">
        <v>0.517816199517915</v>
      </c>
      <c r="F115" s="1" t="n">
        <v>0.303626484738432</v>
      </c>
    </row>
    <row r="116" customFormat="false" ht="15.75" hidden="false" customHeight="false" outlineLevel="0" collapsed="false">
      <c r="A116" s="4" t="s">
        <v>244</v>
      </c>
      <c r="B116" s="1" t="n">
        <v>0.5131</v>
      </c>
      <c r="C116" s="1" t="n">
        <v>0.558647695235596</v>
      </c>
      <c r="D116" s="1" t="n">
        <v>0.51306319466596</v>
      </c>
      <c r="E116" s="1" t="n">
        <v>0.51306319466596</v>
      </c>
      <c r="F116" s="1" t="n">
        <v>0.293578149729717</v>
      </c>
    </row>
    <row r="117" customFormat="false" ht="15.75" hidden="false" customHeight="false" outlineLevel="0" collapsed="false">
      <c r="A117" s="4" t="s">
        <v>246</v>
      </c>
      <c r="B117" s="1" t="n">
        <v>0.564166956837598</v>
      </c>
      <c r="C117" s="1" t="n">
        <v>0.564166956837598</v>
      </c>
      <c r="D117" s="1" t="n">
        <v>0.504190652236167</v>
      </c>
      <c r="E117" s="1" t="n">
        <v>0.504190652236167</v>
      </c>
      <c r="F117" s="1" t="n">
        <v>0.283399119639433</v>
      </c>
    </row>
    <row r="118" customFormat="false" ht="15.75" hidden="false" customHeight="false" outlineLevel="0" collapsed="false">
      <c r="A118" s="4" t="s">
        <v>248</v>
      </c>
      <c r="B118" s="1" t="n">
        <v>0.5031</v>
      </c>
      <c r="C118" s="1" t="n">
        <v>0.556840330414623</v>
      </c>
      <c r="D118" s="1" t="n">
        <v>0.503104084004733</v>
      </c>
      <c r="E118" s="1" t="n">
        <v>0.503104084004733</v>
      </c>
      <c r="F118" s="1" t="n">
        <v>0.279185933787169</v>
      </c>
    </row>
    <row r="119" customFormat="false" ht="15.75" hidden="false" customHeight="false" outlineLevel="0" collapsed="false">
      <c r="A119" s="4" t="s">
        <v>250</v>
      </c>
      <c r="B119" s="1" t="n">
        <v>0.5027</v>
      </c>
      <c r="C119" s="1" t="n">
        <v>0.542883523318981</v>
      </c>
      <c r="D119" s="1" t="n">
        <v>0.502671538442456</v>
      </c>
      <c r="E119" s="1" t="n">
        <v>0.502671538442456</v>
      </c>
      <c r="F119" s="1" t="n">
        <v>0.277611803474798</v>
      </c>
    </row>
    <row r="120" customFormat="false" ht="15.75" hidden="false" customHeight="false" outlineLevel="0" collapsed="false">
      <c r="A120" s="4" t="s">
        <v>252</v>
      </c>
      <c r="B120" s="1" t="n">
        <v>0.504</v>
      </c>
      <c r="C120" s="1" t="n">
        <v>0.505172121777222</v>
      </c>
      <c r="D120" s="1" t="n">
        <v>0.503965047521232</v>
      </c>
      <c r="E120" s="1" t="n">
        <v>0.501939619086389</v>
      </c>
      <c r="F120" s="1" t="n">
        <v>0.278139014416973</v>
      </c>
    </row>
    <row r="121" customFormat="false" ht="15.75" hidden="false" customHeight="false" outlineLevel="0" collapsed="false">
      <c r="A121" s="4" t="s">
        <v>254</v>
      </c>
      <c r="B121" s="1" t="n">
        <v>0.493955431433101</v>
      </c>
      <c r="C121" s="1" t="n">
        <v>0.493955431433101</v>
      </c>
      <c r="D121" s="1" t="n">
        <v>0.515482321637788</v>
      </c>
      <c r="E121" s="1" t="n">
        <v>0.483477961861528</v>
      </c>
      <c r="F121" s="1" t="n">
        <v>0.289249528991589</v>
      </c>
    </row>
    <row r="122" customFormat="false" ht="15.75" hidden="false" customHeight="false" outlineLevel="0" collapsed="false">
      <c r="A122" s="4" t="s">
        <v>257</v>
      </c>
      <c r="B122" s="1" t="n">
        <v>0.5106</v>
      </c>
      <c r="C122" s="1" t="n">
        <v>0.488062333015966</v>
      </c>
      <c r="D122" s="1" t="n">
        <v>0.510574122299093</v>
      </c>
      <c r="E122" s="1" t="n">
        <v>0.510574122299093</v>
      </c>
      <c r="F122" s="1" t="n">
        <v>0.296368760722184</v>
      </c>
    </row>
    <row r="123" customFormat="false" ht="15.75" hidden="false" customHeight="false" outlineLevel="0" collapsed="false">
      <c r="A123" s="4" t="s">
        <v>259</v>
      </c>
      <c r="B123" s="1" t="n">
        <v>0.5221</v>
      </c>
      <c r="C123" s="1" t="n">
        <v>0.544062444495221</v>
      </c>
      <c r="D123" s="1" t="n">
        <v>0.522108027947145</v>
      </c>
      <c r="E123" s="1" t="n">
        <v>0.522108027947145</v>
      </c>
      <c r="F123" s="1" t="n">
        <v>0.290077048738949</v>
      </c>
    </row>
    <row r="124" customFormat="false" ht="15.75" hidden="false" customHeight="false" outlineLevel="0" collapsed="false">
      <c r="A124" s="4" t="s">
        <v>261</v>
      </c>
      <c r="B124" s="1" t="n">
        <v>0.5241</v>
      </c>
      <c r="C124" s="1" t="n">
        <v>0.530935155275431</v>
      </c>
      <c r="D124" s="1" t="n">
        <v>0.524124846920632</v>
      </c>
      <c r="E124" s="1" t="n">
        <v>0.524124846920632</v>
      </c>
      <c r="F124" s="1" t="n">
        <v>0.283209651491287</v>
      </c>
    </row>
    <row r="125" customFormat="false" ht="15.75" hidden="false" customHeight="false" outlineLevel="0" collapsed="false">
      <c r="A125" s="4" t="s">
        <v>263</v>
      </c>
      <c r="B125" s="1" t="n">
        <v>0.5154</v>
      </c>
      <c r="C125" s="1" t="n">
        <v>0.532891588139371</v>
      </c>
      <c r="D125" s="1" t="n">
        <v>0.515434529826307</v>
      </c>
      <c r="E125" s="1" t="n">
        <v>0.515434529826307</v>
      </c>
      <c r="F125" s="1" t="n">
        <v>0.280759833021914</v>
      </c>
    </row>
    <row r="126" customFormat="false" ht="15.75" hidden="false" customHeight="false" outlineLevel="0" collapsed="false">
      <c r="A126" s="4" t="s">
        <v>265</v>
      </c>
      <c r="B126" s="1" t="n">
        <v>0.53095147941565</v>
      </c>
      <c r="C126" s="1" t="n">
        <v>0.53095147941565</v>
      </c>
      <c r="D126" s="1" t="n">
        <v>0.512145163154431</v>
      </c>
      <c r="E126" s="1" t="n">
        <v>0.512145163154431</v>
      </c>
      <c r="F126" s="1" t="n">
        <v>0.3028726605292</v>
      </c>
    </row>
    <row r="127" customFormat="false" ht="15.75" hidden="false" customHeight="false" outlineLevel="0" collapsed="false">
      <c r="A127" s="4" t="s">
        <v>267</v>
      </c>
      <c r="B127" s="1" t="n">
        <v>0.517511356669594</v>
      </c>
      <c r="C127" s="1" t="n">
        <v>0.517511356669594</v>
      </c>
      <c r="D127" s="1" t="n">
        <v>0.506361366599364</v>
      </c>
      <c r="E127" s="1" t="n">
        <v>0.506361366599364</v>
      </c>
      <c r="F127" s="1" t="n">
        <v>0.294228445112419</v>
      </c>
    </row>
    <row r="128" customFormat="false" ht="15.75" hidden="false" customHeight="false" outlineLevel="0" collapsed="false">
      <c r="A128" s="4" t="s">
        <v>269</v>
      </c>
      <c r="B128" s="1" t="n">
        <v>0.5022</v>
      </c>
      <c r="C128" s="1" t="n">
        <v>0.50524726572635</v>
      </c>
      <c r="D128" s="1" t="n">
        <v>0.502186022242915</v>
      </c>
      <c r="E128" s="1" t="n">
        <v>0.502186022242915</v>
      </c>
      <c r="F128" s="1" t="n">
        <v>0.287648921777822</v>
      </c>
    </row>
    <row r="129" customFormat="false" ht="15.75" hidden="false" customHeight="false" outlineLevel="0" collapsed="false">
      <c r="A129" s="4" t="s">
        <v>271</v>
      </c>
      <c r="B129" s="1" t="n">
        <v>0.5029</v>
      </c>
      <c r="C129" s="1" t="n">
        <v>0.480843460117355</v>
      </c>
      <c r="D129" s="1" t="n">
        <v>0.502883664975415</v>
      </c>
      <c r="E129" s="1" t="n">
        <v>0.47124721109238</v>
      </c>
      <c r="F129" s="1" t="n">
        <v>0.281230981584727</v>
      </c>
    </row>
    <row r="130" customFormat="false" ht="15.75" hidden="false" customHeight="false" outlineLevel="0" collapsed="false">
      <c r="A130" s="4" t="s">
        <v>273</v>
      </c>
      <c r="B130" s="1" t="n">
        <v>0.413194277918192</v>
      </c>
      <c r="C130" s="1" t="n">
        <v>0.413194277918192</v>
      </c>
      <c r="D130" s="1" t="n">
        <v>0.503840849609604</v>
      </c>
      <c r="E130" s="1" t="n">
        <v>0.418707729477018</v>
      </c>
      <c r="F130" s="1" t="n">
        <v>0.279963176967429</v>
      </c>
    </row>
    <row r="131" customFormat="false" ht="15.75" hidden="false" customHeight="false" outlineLevel="0" collapsed="false">
      <c r="A131" s="4" t="s">
        <v>275</v>
      </c>
      <c r="B131" s="1" t="n">
        <v>0.430708107718234</v>
      </c>
      <c r="C131" s="1" t="n">
        <v>0.430708107718234</v>
      </c>
      <c r="D131" s="1" t="n">
        <v>0.513638434940841</v>
      </c>
      <c r="E131" s="1" t="n">
        <v>0.427385006488281</v>
      </c>
      <c r="F131" s="1" t="n">
        <v>0.285017069759251</v>
      </c>
    </row>
    <row r="132" customFormat="false" ht="15.75" hidden="false" customHeight="false" outlineLevel="0" collapsed="false">
      <c r="A132" s="4" t="s">
        <v>277</v>
      </c>
      <c r="B132" s="1" t="n">
        <v>0.556762846998731</v>
      </c>
      <c r="C132" s="1" t="n">
        <v>0.556762846998731</v>
      </c>
      <c r="D132" s="1" t="n">
        <v>0.487686912060412</v>
      </c>
      <c r="E132" s="1" t="n">
        <v>0.487686912060412</v>
      </c>
      <c r="F132" s="1" t="n">
        <v>0.307295106003597</v>
      </c>
    </row>
    <row r="133" customFormat="false" ht="15.75" hidden="false" customHeight="false" outlineLevel="0" collapsed="false">
      <c r="A133" s="4" t="s">
        <v>279</v>
      </c>
      <c r="B133" s="1" t="n">
        <v>0.534459082720323</v>
      </c>
      <c r="C133" s="1" t="n">
        <v>0.534459082720323</v>
      </c>
      <c r="D133" s="1" t="n">
        <v>0.49878895857572</v>
      </c>
      <c r="E133" s="1" t="n">
        <v>0.49878895857572</v>
      </c>
      <c r="F133" s="1" t="n">
        <v>0.292421837120803</v>
      </c>
    </row>
    <row r="134" customFormat="false" ht="15.75" hidden="false" customHeight="false" outlineLevel="0" collapsed="false">
      <c r="A134" s="4" t="s">
        <v>281</v>
      </c>
      <c r="B134" s="1" t="n">
        <v>0.561570187724816</v>
      </c>
      <c r="C134" s="1" t="n">
        <v>0.561570187724816</v>
      </c>
      <c r="D134" s="1" t="n">
        <v>0.499185688107072</v>
      </c>
      <c r="E134" s="1" t="n">
        <v>0.499185688107072</v>
      </c>
      <c r="F134" s="1" t="n">
        <v>0.280616054583005</v>
      </c>
    </row>
    <row r="135" customFormat="false" ht="15.75" hidden="false" customHeight="false" outlineLevel="0" collapsed="false">
      <c r="A135" s="4" t="s">
        <v>283</v>
      </c>
      <c r="B135" s="1" t="n">
        <v>0.523528578527999</v>
      </c>
      <c r="C135" s="1" t="n">
        <v>0.523528578527999</v>
      </c>
      <c r="D135" s="1" t="n">
        <v>0.49132472326552</v>
      </c>
      <c r="E135" s="1" t="n">
        <v>0.49132472326552</v>
      </c>
      <c r="F135" s="1" t="n">
        <v>0.273437259183591</v>
      </c>
    </row>
    <row r="136" customFormat="false" ht="15.75" hidden="false" customHeight="false" outlineLevel="0" collapsed="false">
      <c r="A136" s="4" t="s">
        <v>285</v>
      </c>
      <c r="B136" s="1" t="n">
        <v>0.529188086420442</v>
      </c>
      <c r="C136" s="1" t="n">
        <v>0.529188086420442</v>
      </c>
      <c r="D136" s="1" t="n">
        <v>0.489391764748753</v>
      </c>
      <c r="E136" s="1" t="n">
        <v>0.489391764748753</v>
      </c>
      <c r="F136" s="1" t="n">
        <v>0.271597284128591</v>
      </c>
    </row>
    <row r="137" customFormat="false" ht="15.75" hidden="false" customHeight="false" outlineLevel="0" collapsed="false">
      <c r="A137" s="4" t="s">
        <v>287</v>
      </c>
      <c r="B137" s="1" t="n">
        <v>0.4983</v>
      </c>
      <c r="C137" s="1" t="n">
        <v>0.47755976720957</v>
      </c>
      <c r="D137" s="1" t="n">
        <v>0.498346453056055</v>
      </c>
      <c r="E137" s="1" t="n">
        <v>0.468839233493839</v>
      </c>
      <c r="F137" s="1" t="n">
        <v>0.285412438881214</v>
      </c>
    </row>
    <row r="138" customFormat="false" ht="15.75" hidden="false" customHeight="false" outlineLevel="0" collapsed="false">
      <c r="A138" s="4" t="s">
        <v>289</v>
      </c>
      <c r="B138" s="1" t="n">
        <v>0.4832</v>
      </c>
      <c r="C138" s="1" t="n">
        <v>0.463144430455599</v>
      </c>
      <c r="D138" s="1" t="n">
        <v>0.483179938838071</v>
      </c>
      <c r="E138" s="1" t="n">
        <v>0.446837304968327</v>
      </c>
      <c r="F138" s="1" t="n">
        <v>0.277444268780864</v>
      </c>
    </row>
    <row r="139" customFormat="false" ht="15.75" hidden="false" customHeight="false" outlineLevel="0" collapsed="false">
      <c r="A139" s="4" t="s">
        <v>291</v>
      </c>
      <c r="B139" s="1" t="n">
        <v>0.4842</v>
      </c>
      <c r="C139" s="1" t="n">
        <v>0.438643415854002</v>
      </c>
      <c r="D139" s="1" t="n">
        <v>0.484211979017164</v>
      </c>
      <c r="E139" s="1" t="n">
        <v>0.423978170807811</v>
      </c>
      <c r="F139" s="1" t="n">
        <v>0.275635684421944</v>
      </c>
    </row>
    <row r="140" customFormat="false" ht="15.75" hidden="false" customHeight="false" outlineLevel="0" collapsed="false">
      <c r="A140" s="4" t="s">
        <v>293</v>
      </c>
      <c r="B140" s="1" t="n">
        <v>0.400884378686511</v>
      </c>
      <c r="C140" s="1" t="n">
        <v>0.400884378686511</v>
      </c>
      <c r="D140" s="1" t="n">
        <v>0.481598717198198</v>
      </c>
      <c r="E140" s="1" t="n">
        <v>0.38390248425968</v>
      </c>
      <c r="F140" s="1" t="n">
        <v>0.272702367437241</v>
      </c>
    </row>
    <row r="141" customFormat="false" ht="15.75" hidden="false" customHeight="false" outlineLevel="0" collapsed="false">
      <c r="A141" s="4" t="s">
        <v>295</v>
      </c>
      <c r="B141" s="1" t="n">
        <v>0.398197086886551</v>
      </c>
      <c r="C141" s="1" t="n">
        <v>0.398197086886551</v>
      </c>
      <c r="D141" s="1" t="n">
        <v>0.489391764748753</v>
      </c>
      <c r="E141" s="1" t="n">
        <v>0.383508710063331</v>
      </c>
      <c r="F141" s="1" t="n">
        <v>0.274573987433649</v>
      </c>
    </row>
    <row r="142" customFormat="false" ht="15.75" hidden="false" customHeight="false" outlineLevel="0" collapsed="false">
      <c r="A142" s="4" t="s">
        <v>297</v>
      </c>
      <c r="B142" s="1" t="n">
        <v>0.549818798638056</v>
      </c>
      <c r="C142" s="1" t="n">
        <v>0.549818798638056</v>
      </c>
      <c r="D142" s="1" t="n">
        <v>0.499471023410104</v>
      </c>
      <c r="E142" s="1" t="n">
        <v>0.499471023410104</v>
      </c>
      <c r="F142" s="1" t="n">
        <v>0.305465471246885</v>
      </c>
    </row>
    <row r="143" customFormat="false" ht="15.75" hidden="false" customHeight="false" outlineLevel="0" collapsed="false">
      <c r="A143" s="4" t="s">
        <v>299</v>
      </c>
      <c r="B143" s="1" t="n">
        <v>0.587116424869984</v>
      </c>
      <c r="C143" s="1" t="n">
        <v>0.587116424869984</v>
      </c>
      <c r="D143" s="1" t="n">
        <v>0.496328483850254</v>
      </c>
      <c r="E143" s="1" t="n">
        <v>0.496328483850254</v>
      </c>
      <c r="F143" s="1" t="n">
        <v>0.284492159444753</v>
      </c>
    </row>
    <row r="144" customFormat="false" ht="15.75" hidden="false" customHeight="false" outlineLevel="0" collapsed="false">
      <c r="A144" s="4" t="s">
        <v>301</v>
      </c>
      <c r="B144" s="1" t="n">
        <v>0.578109142927926</v>
      </c>
      <c r="C144" s="1" t="n">
        <v>0.578109142927926</v>
      </c>
      <c r="D144" s="1" t="n">
        <v>0.499109392671365</v>
      </c>
      <c r="E144" s="1" t="n">
        <v>0.499109392671365</v>
      </c>
      <c r="F144" s="1" t="n">
        <v>0.278321339014156</v>
      </c>
    </row>
    <row r="145" customFormat="false" ht="15.75" hidden="false" customHeight="false" outlineLevel="0" collapsed="false">
      <c r="A145" s="4" t="s">
        <v>303</v>
      </c>
      <c r="B145" s="1" t="n">
        <v>0.58129284874294</v>
      </c>
      <c r="C145" s="1" t="n">
        <v>0.58129284874294</v>
      </c>
      <c r="D145" s="1" t="n">
        <v>0.489933053220311</v>
      </c>
      <c r="E145" s="1" t="n">
        <v>0.489933053220311</v>
      </c>
      <c r="F145" s="1" t="n">
        <v>0.269729051531827</v>
      </c>
    </row>
    <row r="146" customFormat="false" ht="15.75" hidden="false" customHeight="false" outlineLevel="0" collapsed="false">
      <c r="A146" s="4" t="s">
        <v>305</v>
      </c>
      <c r="B146" s="1" t="n">
        <v>0.551526677017325</v>
      </c>
      <c r="C146" s="1" t="n">
        <v>0.551526677017325</v>
      </c>
      <c r="D146" s="1" t="n">
        <v>0.493678085494613</v>
      </c>
      <c r="E146" s="1" t="n">
        <v>0.493678085494613</v>
      </c>
      <c r="F146" s="1" t="n">
        <v>0.269298562119744</v>
      </c>
    </row>
    <row r="147" customFormat="false" ht="15.75" hidden="false" customHeight="false" outlineLevel="0" collapsed="false">
      <c r="A147" s="4" t="s">
        <v>307</v>
      </c>
      <c r="B147" s="1" t="n">
        <v>0.4886</v>
      </c>
      <c r="C147" s="1" t="n">
        <v>0.532049937750474</v>
      </c>
      <c r="D147" s="1" t="n">
        <v>0.48861928791564</v>
      </c>
      <c r="E147" s="1" t="n">
        <v>0.48861928791564</v>
      </c>
      <c r="F147" s="1" t="n">
        <v>0.279383107435897</v>
      </c>
    </row>
    <row r="148" customFormat="false" ht="15.75" hidden="false" customHeight="false" outlineLevel="0" collapsed="false">
      <c r="A148" s="4" t="s">
        <v>309</v>
      </c>
      <c r="B148" s="1" t="n">
        <v>0.4933</v>
      </c>
      <c r="C148" s="1" t="n">
        <v>0.517036120229347</v>
      </c>
      <c r="D148" s="1" t="n">
        <v>0.493284370666006</v>
      </c>
      <c r="E148" s="1" t="n">
        <v>0.493284370666006</v>
      </c>
      <c r="F148" s="1" t="n">
        <v>0.282086709788912</v>
      </c>
    </row>
    <row r="149" customFormat="false" ht="15.75" hidden="false" customHeight="false" outlineLevel="0" collapsed="false">
      <c r="A149" s="4" t="s">
        <v>311</v>
      </c>
      <c r="B149" s="1" t="n">
        <v>0.507</v>
      </c>
      <c r="C149" s="1" t="n">
        <v>0.474683075417706</v>
      </c>
      <c r="D149" s="1" t="n">
        <v>0.506985699628525</v>
      </c>
      <c r="E149" s="1" t="n">
        <v>0.475429879568815</v>
      </c>
      <c r="F149" s="1" t="n">
        <v>0.283040741294183</v>
      </c>
    </row>
    <row r="150" customFormat="false" ht="15.75" hidden="false" customHeight="false" outlineLevel="0" collapsed="false">
      <c r="A150" s="4" t="s">
        <v>313</v>
      </c>
      <c r="B150" s="1" t="n">
        <v>0.5223</v>
      </c>
      <c r="C150" s="1" t="n">
        <v>0.451637479892728</v>
      </c>
      <c r="D150" s="1" t="n">
        <v>0.522323504318498</v>
      </c>
      <c r="E150" s="1" t="n">
        <v>0.459118154901286</v>
      </c>
      <c r="F150" s="1" t="n">
        <v>0.29027145232019</v>
      </c>
    </row>
    <row r="151" customFormat="false" ht="15.75" hidden="false" customHeight="false" outlineLevel="0" collapsed="false">
      <c r="A151" s="4" t="s">
        <v>315</v>
      </c>
      <c r="B151" s="1" t="n">
        <v>0.420765620321592</v>
      </c>
      <c r="C151" s="1" t="n">
        <v>0.420765620321592</v>
      </c>
      <c r="D151" s="1" t="n">
        <v>0.536205967732745</v>
      </c>
      <c r="E151" s="1" t="n">
        <v>0.413448646251112</v>
      </c>
      <c r="F151" s="1" t="n">
        <v>0.2988744251066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8.8984375" defaultRowHeight="14.25" zeroHeight="false" outlineLevelRow="0" outlineLevelCol="0"/>
  <cols>
    <col collapsed="false" customWidth="true" hidden="false" outlineLevel="0" max="2" min="2" style="6" width="13.62"/>
    <col collapsed="false" customWidth="true" hidden="false" outlineLevel="0" max="3" min="3" style="6" width="21.24"/>
    <col collapsed="false" customWidth="true" hidden="false" outlineLevel="0" max="4" min="4" style="6" width="21.99"/>
    <col collapsed="false" customWidth="true" hidden="false" outlineLevel="0" max="8" min="5" style="6" width="11.5"/>
  </cols>
  <sheetData>
    <row r="1" customFormat="false" ht="14.25" hidden="false" customHeight="false" outlineLevel="0" collapsed="false">
      <c r="D1" s="6" t="s">
        <v>319</v>
      </c>
    </row>
    <row r="2" customFormat="false" ht="14.25" hidden="false" customHeight="false" outlineLevel="0" collapsed="false">
      <c r="A2" s="0" t="s">
        <v>1</v>
      </c>
      <c r="B2" s="1" t="s">
        <v>320</v>
      </c>
      <c r="C2" s="1" t="s">
        <v>321</v>
      </c>
      <c r="D2" s="1" t="s">
        <v>6</v>
      </c>
      <c r="E2" s="1" t="s">
        <v>322</v>
      </c>
      <c r="F2" s="1" t="s">
        <v>323</v>
      </c>
      <c r="G2" s="1" t="s">
        <v>5</v>
      </c>
      <c r="H2" s="1" t="s">
        <v>324</v>
      </c>
    </row>
    <row r="3" customFormat="false" ht="15.75" hidden="false" customHeight="false" outlineLevel="0" collapsed="false">
      <c r="A3" s="4" t="s">
        <v>10</v>
      </c>
      <c r="B3" s="1" t="n">
        <v>1</v>
      </c>
      <c r="C3" s="1" t="n">
        <v>0.99925</v>
      </c>
      <c r="D3" s="1" t="n">
        <v>0.9995</v>
      </c>
      <c r="E3" s="1" t="n">
        <v>0.999166666666667</v>
      </c>
      <c r="F3" s="1" t="n">
        <v>0.9965</v>
      </c>
      <c r="G3" s="1" t="n">
        <v>0.9955</v>
      </c>
      <c r="H3" s="1" t="n">
        <v>0.727333333333333</v>
      </c>
    </row>
    <row r="4" customFormat="false" ht="15.75" hidden="false" customHeight="false" outlineLevel="0" collapsed="false">
      <c r="A4" s="4" t="s">
        <v>13</v>
      </c>
      <c r="B4" s="1" t="n">
        <v>0.9992</v>
      </c>
      <c r="C4" s="1" t="n">
        <v>1</v>
      </c>
      <c r="D4" s="1" t="n">
        <v>0.99985</v>
      </c>
      <c r="E4" s="1" t="n">
        <v>0.9994</v>
      </c>
      <c r="F4" s="1" t="n">
        <v>0.994</v>
      </c>
      <c r="G4" s="1" t="n">
        <v>0.9922</v>
      </c>
      <c r="H4" s="1" t="n">
        <v>0.7033</v>
      </c>
    </row>
    <row r="5" customFormat="false" ht="15.75" hidden="false" customHeight="false" outlineLevel="0" collapsed="false">
      <c r="A5" s="4" t="s">
        <v>16</v>
      </c>
      <c r="B5" s="1" t="n">
        <v>0.9996</v>
      </c>
      <c r="C5" s="1" t="n">
        <v>0.9986</v>
      </c>
      <c r="D5" s="1" t="n">
        <v>0.99775</v>
      </c>
      <c r="E5" s="1" t="n">
        <v>0.9997</v>
      </c>
      <c r="F5" s="1" t="n">
        <v>0.9973</v>
      </c>
      <c r="G5" s="1" t="n">
        <v>0.994</v>
      </c>
      <c r="H5" s="1" t="n">
        <v>0.7705</v>
      </c>
    </row>
    <row r="6" customFormat="false" ht="15.75" hidden="false" customHeight="false" outlineLevel="0" collapsed="false">
      <c r="A6" s="4" t="s">
        <v>19</v>
      </c>
      <c r="B6" s="1" t="n">
        <v>0.9984</v>
      </c>
      <c r="C6" s="1" t="n">
        <v>0.9988</v>
      </c>
      <c r="D6" s="1" t="n">
        <v>0.9985</v>
      </c>
      <c r="E6" s="1" t="n">
        <v>0.99895</v>
      </c>
      <c r="F6" s="1" t="n">
        <v>0.99505</v>
      </c>
      <c r="G6" s="1" t="n">
        <v>0.9919</v>
      </c>
      <c r="H6" s="1" t="n">
        <v>0.71725</v>
      </c>
    </row>
    <row r="7" customFormat="false" ht="15.75" hidden="false" customHeight="false" outlineLevel="0" collapsed="false">
      <c r="A7" s="4" t="s">
        <v>21</v>
      </c>
      <c r="B7" s="1" t="n">
        <v>0.999125</v>
      </c>
      <c r="C7" s="1" t="n">
        <v>0.997375</v>
      </c>
      <c r="D7" s="1" t="n">
        <v>0.9965</v>
      </c>
      <c r="E7" s="1" t="n">
        <v>0.99916</v>
      </c>
      <c r="F7" s="1" t="n">
        <v>0.9986</v>
      </c>
      <c r="G7" s="1" t="n">
        <v>0.99734</v>
      </c>
      <c r="H7" s="1" t="n">
        <v>0.72252</v>
      </c>
    </row>
    <row r="8" customFormat="false" ht="15.75" hidden="false" customHeight="false" outlineLevel="0" collapsed="false">
      <c r="A8" s="4" t="s">
        <v>23</v>
      </c>
      <c r="B8" s="1" t="n">
        <v>0.997375</v>
      </c>
      <c r="C8" s="1" t="n">
        <v>0.990725</v>
      </c>
      <c r="D8" s="1" t="n">
        <v>0.98992</v>
      </c>
      <c r="E8" s="1" t="n">
        <v>0.99412</v>
      </c>
      <c r="F8" s="1" t="n">
        <v>0.9979</v>
      </c>
      <c r="G8" s="1" t="n">
        <v>0.99692</v>
      </c>
      <c r="H8" s="1" t="n">
        <v>0.67072</v>
      </c>
    </row>
    <row r="9" customFormat="false" ht="15.75" hidden="false" customHeight="false" outlineLevel="0" collapsed="false">
      <c r="A9" s="4" t="s">
        <v>26</v>
      </c>
      <c r="B9" s="1" t="n">
        <v>0.99792</v>
      </c>
      <c r="C9" s="1" t="n">
        <v>0.99712</v>
      </c>
      <c r="D9" s="1" t="n">
        <v>0.995866666666667</v>
      </c>
      <c r="E9" s="1" t="n">
        <v>0.998</v>
      </c>
      <c r="F9" s="1" t="n">
        <v>0.9968</v>
      </c>
      <c r="G9" s="1" t="n">
        <v>0.994666666666667</v>
      </c>
      <c r="H9" s="1" t="n">
        <v>0.682666666666667</v>
      </c>
    </row>
    <row r="10" customFormat="false" ht="15.75" hidden="false" customHeight="false" outlineLevel="0" collapsed="false">
      <c r="A10" s="4" t="s">
        <v>28</v>
      </c>
      <c r="B10" s="1" t="n">
        <v>0.99805</v>
      </c>
      <c r="C10" s="1" t="n">
        <v>0.99565</v>
      </c>
      <c r="D10" s="1" t="n">
        <v>0.9937</v>
      </c>
      <c r="E10" s="1" t="n">
        <v>0.997428571428571</v>
      </c>
      <c r="F10" s="1" t="n">
        <v>0.997814285714286</v>
      </c>
      <c r="G10" s="1" t="n">
        <v>0.996528571428571</v>
      </c>
      <c r="H10" s="1" t="n">
        <v>0.721</v>
      </c>
    </row>
    <row r="11" customFormat="false" ht="15.75" hidden="false" customHeight="false" outlineLevel="0" collapsed="false">
      <c r="A11" s="4" t="s">
        <v>30</v>
      </c>
      <c r="B11" s="1" t="n">
        <v>0.997857142857143</v>
      </c>
      <c r="C11" s="1" t="n">
        <v>0.994571428571429</v>
      </c>
      <c r="D11" s="1" t="n">
        <v>0.992125</v>
      </c>
      <c r="E11" s="1" t="n">
        <v>0.9955</v>
      </c>
      <c r="F11" s="1" t="n">
        <v>0.99825</v>
      </c>
      <c r="G11" s="1" t="n">
        <v>0.9975</v>
      </c>
      <c r="H11" s="1" t="n">
        <v>0.7565</v>
      </c>
    </row>
    <row r="12" customFormat="false" ht="15.75" hidden="false" customHeight="false" outlineLevel="0" collapsed="false">
      <c r="A12" s="4" t="s">
        <v>32</v>
      </c>
      <c r="B12" s="1" t="n">
        <v>0.999142857142857</v>
      </c>
      <c r="C12" s="1" t="n">
        <v>0.999285714285714</v>
      </c>
      <c r="D12" s="1" t="n">
        <v>0.995375</v>
      </c>
      <c r="E12" s="1" t="n">
        <v>0.99775</v>
      </c>
      <c r="F12" s="1" t="n">
        <v>0.999125</v>
      </c>
      <c r="G12" s="1" t="n">
        <v>0.99775</v>
      </c>
      <c r="H12" s="1" t="n">
        <v>0.745</v>
      </c>
    </row>
    <row r="13" customFormat="false" ht="15.75" hidden="false" customHeight="false" outlineLevel="0" collapsed="false">
      <c r="A13" s="4" t="s">
        <v>34</v>
      </c>
      <c r="B13" s="1" t="n">
        <v>0.9969</v>
      </c>
      <c r="C13" s="1" t="n">
        <v>0.9992</v>
      </c>
      <c r="D13" s="1" t="n">
        <v>0.9967</v>
      </c>
      <c r="E13" s="1" t="n">
        <v>0.9907</v>
      </c>
      <c r="F13" s="1" t="n">
        <v>0.9832</v>
      </c>
      <c r="G13" s="1" t="n">
        <v>0.97</v>
      </c>
      <c r="H13" s="1" t="n">
        <v>0.7474</v>
      </c>
    </row>
    <row r="14" customFormat="false" ht="15.75" hidden="false" customHeight="false" outlineLevel="0" collapsed="false">
      <c r="A14" s="4" t="s">
        <v>36</v>
      </c>
      <c r="B14" s="1" t="n">
        <v>0.9988</v>
      </c>
      <c r="C14" s="1" t="n">
        <v>0.9996</v>
      </c>
      <c r="D14" s="1" t="n">
        <v>0.9996</v>
      </c>
      <c r="E14" s="1" t="n">
        <v>0.9992</v>
      </c>
      <c r="F14" s="1" t="n">
        <v>0.9904</v>
      </c>
      <c r="G14" s="1" t="n">
        <v>0.9892</v>
      </c>
      <c r="H14" s="1" t="n">
        <v>0.6924</v>
      </c>
    </row>
    <row r="15" customFormat="false" ht="15.75" hidden="false" customHeight="false" outlineLevel="0" collapsed="false">
      <c r="A15" s="4" t="s">
        <v>38</v>
      </c>
      <c r="B15" s="1" t="n">
        <v>0.9944</v>
      </c>
      <c r="C15" s="1" t="n">
        <v>1</v>
      </c>
      <c r="D15" s="1" t="n">
        <v>0.998</v>
      </c>
      <c r="E15" s="1" t="n">
        <v>0.999</v>
      </c>
      <c r="F15" s="1" t="n">
        <v>0.993</v>
      </c>
      <c r="G15" s="1" t="n">
        <v>0.9838</v>
      </c>
      <c r="H15" s="1" t="n">
        <v>0.8276</v>
      </c>
    </row>
    <row r="16" customFormat="false" ht="15.75" hidden="false" customHeight="false" outlineLevel="0" collapsed="false">
      <c r="A16" s="4" t="s">
        <v>41</v>
      </c>
      <c r="B16" s="1" t="n">
        <v>0.9995</v>
      </c>
      <c r="C16" s="1" t="n">
        <v>0.99975</v>
      </c>
      <c r="D16" s="1" t="n">
        <v>0.999833333333333</v>
      </c>
      <c r="E16" s="1" t="n">
        <v>0.998666666666667</v>
      </c>
      <c r="F16" s="1" t="n">
        <v>0.989333333333333</v>
      </c>
      <c r="G16" s="1" t="n">
        <v>0.987666666666667</v>
      </c>
      <c r="H16" s="1" t="n">
        <v>0.785166666666667</v>
      </c>
    </row>
    <row r="17" customFormat="false" ht="15.75" hidden="false" customHeight="false" outlineLevel="0" collapsed="false">
      <c r="A17" s="4" t="s">
        <v>43</v>
      </c>
      <c r="B17" s="1" t="n">
        <v>0.9884</v>
      </c>
      <c r="C17" s="1" t="n">
        <v>0.9956</v>
      </c>
      <c r="D17" s="1" t="n">
        <v>0.9976</v>
      </c>
      <c r="E17" s="1" t="n">
        <v>0.993</v>
      </c>
      <c r="F17" s="1" t="n">
        <v>0.98</v>
      </c>
      <c r="G17" s="1" t="n">
        <v>0.9676</v>
      </c>
      <c r="H17" s="1" t="n">
        <v>0.8584</v>
      </c>
    </row>
    <row r="18" customFormat="false" ht="15.75" hidden="false" customHeight="false" outlineLevel="0" collapsed="false">
      <c r="A18" s="4" t="s">
        <v>45</v>
      </c>
      <c r="B18" s="1" t="n">
        <v>0.9995</v>
      </c>
      <c r="C18" s="1" t="n">
        <v>0.998</v>
      </c>
      <c r="D18" s="1" t="n">
        <v>0.998333333333333</v>
      </c>
      <c r="E18" s="1" t="n">
        <v>0.9995</v>
      </c>
      <c r="F18" s="1" t="n">
        <v>0.990666666666667</v>
      </c>
      <c r="G18" s="1" t="n">
        <v>0.983333333333333</v>
      </c>
      <c r="H18" s="1" t="n">
        <v>0.819333333333333</v>
      </c>
    </row>
    <row r="19" customFormat="false" ht="15.75" hidden="false" customHeight="false" outlineLevel="0" collapsed="false">
      <c r="A19" s="4" t="s">
        <v>47</v>
      </c>
      <c r="B19" s="1" t="n">
        <v>0.9966</v>
      </c>
      <c r="C19" s="1" t="n">
        <v>0.9986</v>
      </c>
      <c r="D19" s="1" t="n">
        <v>0.99745</v>
      </c>
      <c r="E19" s="1" t="n">
        <v>0.99745</v>
      </c>
      <c r="F19" s="1" t="n">
        <v>0.9946</v>
      </c>
      <c r="G19" s="1" t="n">
        <v>0.99055</v>
      </c>
      <c r="H19" s="1" t="n">
        <v>0.80365</v>
      </c>
    </row>
    <row r="20" customFormat="false" ht="15.75" hidden="false" customHeight="false" outlineLevel="0" collapsed="false">
      <c r="A20" s="4" t="s">
        <v>49</v>
      </c>
      <c r="B20" s="1" t="n">
        <v>0.9988</v>
      </c>
      <c r="C20" s="1" t="n">
        <v>0.9982</v>
      </c>
      <c r="D20" s="1" t="n">
        <v>0.99565</v>
      </c>
      <c r="E20" s="1" t="n">
        <v>0.9988</v>
      </c>
      <c r="F20" s="1" t="n">
        <v>0.99655</v>
      </c>
      <c r="G20" s="1" t="n">
        <v>0.99205</v>
      </c>
      <c r="H20" s="1" t="n">
        <v>0.76825</v>
      </c>
    </row>
    <row r="21" customFormat="false" ht="15.75" hidden="false" customHeight="false" outlineLevel="0" collapsed="false">
      <c r="A21" s="4" t="s">
        <v>51</v>
      </c>
      <c r="B21" s="1" t="n">
        <v>0.99755</v>
      </c>
      <c r="C21" s="1" t="n">
        <v>0.9972</v>
      </c>
      <c r="D21" s="1" t="n">
        <v>0.99524</v>
      </c>
      <c r="E21" s="1" t="n">
        <v>0.9979</v>
      </c>
      <c r="F21" s="1" t="n">
        <v>0.99748</v>
      </c>
      <c r="G21" s="1" t="n">
        <v>0.99468</v>
      </c>
      <c r="H21" s="1" t="n">
        <v>0.77936</v>
      </c>
    </row>
    <row r="22" customFormat="false" ht="15.75" hidden="false" customHeight="false" outlineLevel="0" collapsed="false">
      <c r="A22" s="4" t="s">
        <v>53</v>
      </c>
      <c r="B22" s="1" t="n">
        <v>0.99755</v>
      </c>
      <c r="C22" s="1" t="n">
        <v>0.998075</v>
      </c>
      <c r="D22" s="1" t="n">
        <v>0.9958</v>
      </c>
      <c r="E22" s="1" t="n">
        <v>0.99748</v>
      </c>
      <c r="F22" s="1" t="n">
        <v>0.9965</v>
      </c>
      <c r="G22" s="1" t="n">
        <v>0.9923</v>
      </c>
      <c r="H22" s="1" t="n">
        <v>0.7823</v>
      </c>
    </row>
    <row r="23" customFormat="false" ht="15.75" hidden="false" customHeight="false" outlineLevel="0" collapsed="false">
      <c r="A23" s="4" t="s">
        <v>55</v>
      </c>
      <c r="B23" s="1" t="n">
        <v>0.98725</v>
      </c>
      <c r="C23" s="1" t="n">
        <v>0.99275</v>
      </c>
      <c r="D23" s="1" t="n">
        <v>0.995333333333333</v>
      </c>
      <c r="E23" s="1" t="n">
        <v>0.991</v>
      </c>
      <c r="F23" s="1" t="n">
        <v>0.983</v>
      </c>
      <c r="G23" s="1" t="n">
        <v>0.974</v>
      </c>
      <c r="H23" s="1" t="n">
        <v>0.602166666666667</v>
      </c>
    </row>
    <row r="24" customFormat="false" ht="15.75" hidden="false" customHeight="false" outlineLevel="0" collapsed="false">
      <c r="A24" s="4" t="s">
        <v>57</v>
      </c>
      <c r="B24" s="1" t="n">
        <v>0.9986</v>
      </c>
      <c r="C24" s="1" t="n">
        <v>0.99965</v>
      </c>
      <c r="D24" s="1" t="n">
        <v>0.99972</v>
      </c>
      <c r="E24" s="1" t="n">
        <v>0.99818</v>
      </c>
      <c r="F24" s="1" t="n">
        <v>0.99104</v>
      </c>
      <c r="G24" s="1" t="n">
        <v>0.98236</v>
      </c>
      <c r="H24" s="1" t="n">
        <v>0.68108</v>
      </c>
    </row>
    <row r="25" customFormat="false" ht="15.75" hidden="false" customHeight="false" outlineLevel="0" collapsed="false">
      <c r="A25" s="4" t="s">
        <v>59</v>
      </c>
      <c r="B25" s="1" t="n">
        <v>0.9923</v>
      </c>
      <c r="C25" s="1" t="n">
        <v>0.993175</v>
      </c>
      <c r="D25" s="1" t="n">
        <v>0.99454</v>
      </c>
      <c r="E25" s="1" t="n">
        <v>0.99118</v>
      </c>
      <c r="F25" s="1" t="n">
        <v>0.98236</v>
      </c>
      <c r="G25" s="1" t="n">
        <v>0.97298</v>
      </c>
      <c r="H25" s="1" t="n">
        <v>0.73498</v>
      </c>
    </row>
    <row r="26" customFormat="false" ht="15.75" hidden="false" customHeight="false" outlineLevel="0" collapsed="false">
      <c r="A26" s="4" t="s">
        <v>61</v>
      </c>
      <c r="B26" s="1" t="n">
        <v>0.99615</v>
      </c>
      <c r="C26" s="1" t="n">
        <v>0.997725</v>
      </c>
      <c r="D26" s="1" t="n">
        <v>0.99846</v>
      </c>
      <c r="E26" s="1" t="n">
        <v>0.99566</v>
      </c>
      <c r="F26" s="1" t="n">
        <v>0.98768</v>
      </c>
      <c r="G26" s="1" t="n">
        <v>0.98012</v>
      </c>
      <c r="H26" s="1" t="n">
        <v>0.66526</v>
      </c>
    </row>
    <row r="27" customFormat="false" ht="15.75" hidden="false" customHeight="false" outlineLevel="0" collapsed="false">
      <c r="A27" s="4" t="s">
        <v>63</v>
      </c>
      <c r="B27" s="1" t="n">
        <v>0.99504</v>
      </c>
      <c r="C27" s="1" t="n">
        <v>0.99536</v>
      </c>
      <c r="D27" s="1" t="n">
        <v>0.996933333333333</v>
      </c>
      <c r="E27" s="1" t="n">
        <v>0.995066666666667</v>
      </c>
      <c r="F27" s="1" t="n">
        <v>0.989333333333333</v>
      </c>
      <c r="G27" s="1" t="n">
        <v>0.983066666666667</v>
      </c>
      <c r="H27" s="1" t="n">
        <v>0.704666666666667</v>
      </c>
    </row>
    <row r="28" customFormat="false" ht="15.75" hidden="false" customHeight="false" outlineLevel="0" collapsed="false">
      <c r="A28" s="4" t="s">
        <v>65</v>
      </c>
      <c r="B28" s="1" t="n">
        <v>0.99955</v>
      </c>
      <c r="C28" s="1" t="n">
        <v>0.99955</v>
      </c>
      <c r="D28" s="1" t="n">
        <v>0.999742857142857</v>
      </c>
      <c r="E28" s="1" t="n">
        <v>0.999228571428571</v>
      </c>
      <c r="F28" s="1" t="n">
        <v>0.994471428571429</v>
      </c>
      <c r="G28" s="1" t="n">
        <v>0.990357142857143</v>
      </c>
      <c r="H28" s="1" t="n">
        <v>0.687442857142857</v>
      </c>
    </row>
    <row r="29" customFormat="false" ht="15.75" hidden="false" customHeight="false" outlineLevel="0" collapsed="false">
      <c r="A29" s="4" t="s">
        <v>68</v>
      </c>
      <c r="B29" s="1" t="n">
        <v>0.997714285714286</v>
      </c>
      <c r="C29" s="1" t="n">
        <v>0.995428571428571</v>
      </c>
      <c r="D29" s="1" t="n">
        <v>0.9975</v>
      </c>
      <c r="E29" s="1" t="n">
        <v>0.9965</v>
      </c>
      <c r="F29" s="1" t="n">
        <v>0.990125</v>
      </c>
      <c r="G29" s="1" t="n">
        <v>0.98575</v>
      </c>
      <c r="H29" s="1" t="n">
        <v>0.692375</v>
      </c>
    </row>
    <row r="30" customFormat="false" ht="15.75" hidden="false" customHeight="false" outlineLevel="0" collapsed="false">
      <c r="A30" s="4" t="s">
        <v>70</v>
      </c>
      <c r="B30" s="1" t="n">
        <v>0.9984</v>
      </c>
      <c r="C30" s="1" t="n">
        <v>0.99776</v>
      </c>
      <c r="D30" s="1" t="n">
        <v>0.998133333333333</v>
      </c>
      <c r="E30" s="1" t="n">
        <v>0.997333333333333</v>
      </c>
      <c r="F30" s="1" t="n">
        <v>0.989333333333333</v>
      </c>
      <c r="G30" s="1" t="n">
        <v>0.984266666666667</v>
      </c>
      <c r="H30" s="1" t="n">
        <v>0.8468</v>
      </c>
    </row>
    <row r="31" customFormat="false" ht="15.75" hidden="false" customHeight="false" outlineLevel="0" collapsed="false">
      <c r="A31" s="4" t="s">
        <v>72</v>
      </c>
      <c r="B31" s="1" t="n">
        <v>0.99685</v>
      </c>
      <c r="C31" s="1" t="n">
        <v>0.9961</v>
      </c>
      <c r="D31" s="1" t="n">
        <v>0.996657142857143</v>
      </c>
      <c r="E31" s="1" t="n">
        <v>0.9964</v>
      </c>
      <c r="F31" s="1" t="n">
        <v>0.988685714285714</v>
      </c>
      <c r="G31" s="1" t="n">
        <v>0.983285714285714</v>
      </c>
      <c r="H31" s="1" t="n">
        <v>0.857928571428571</v>
      </c>
    </row>
    <row r="32" customFormat="false" ht="15.75" hidden="false" customHeight="false" outlineLevel="0" collapsed="false">
      <c r="A32" s="4" t="s">
        <v>74</v>
      </c>
      <c r="B32" s="1" t="n">
        <v>0.99408</v>
      </c>
      <c r="C32" s="1" t="n">
        <v>0.9952</v>
      </c>
      <c r="D32" s="1" t="n">
        <v>0.996</v>
      </c>
      <c r="E32" s="1" t="n">
        <v>0.994533333333333</v>
      </c>
      <c r="F32" s="1" t="n">
        <v>0.987066666666667</v>
      </c>
      <c r="G32" s="1" t="n">
        <v>0.978933333333333</v>
      </c>
      <c r="H32" s="1" t="n">
        <v>0.914666666666667</v>
      </c>
    </row>
    <row r="33" customFormat="false" ht="15.75" hidden="false" customHeight="false" outlineLevel="0" collapsed="false">
      <c r="A33" s="4" t="s">
        <v>76</v>
      </c>
      <c r="B33" s="1" t="n">
        <v>0.9995</v>
      </c>
      <c r="C33" s="1" t="n">
        <v>0.99575</v>
      </c>
      <c r="D33" s="1" t="n">
        <v>0.997166666666667</v>
      </c>
      <c r="E33" s="1" t="n">
        <v>0.996</v>
      </c>
      <c r="F33" s="1" t="n">
        <v>0.989166666666667</v>
      </c>
      <c r="G33" s="1" t="n">
        <v>0.983166666666667</v>
      </c>
      <c r="H33" s="1" t="n">
        <v>0.706833333333333</v>
      </c>
    </row>
    <row r="34" customFormat="false" ht="15.75" hidden="false" customHeight="false" outlineLevel="0" collapsed="false">
      <c r="A34" s="4" t="s">
        <v>78</v>
      </c>
      <c r="B34" s="1" t="n">
        <v>0.99925</v>
      </c>
      <c r="C34" s="1" t="n">
        <v>0.993</v>
      </c>
      <c r="D34" s="1" t="n">
        <v>0.995333333333333</v>
      </c>
      <c r="E34" s="1" t="n">
        <v>0.993166666666667</v>
      </c>
      <c r="F34" s="1" t="n">
        <v>0.976</v>
      </c>
      <c r="G34" s="1" t="n">
        <v>0.984</v>
      </c>
      <c r="H34" s="1" t="n">
        <v>0.7835</v>
      </c>
    </row>
    <row r="35" customFormat="false" ht="15.75" hidden="false" customHeight="false" outlineLevel="0" collapsed="false">
      <c r="A35" s="4" t="s">
        <v>80</v>
      </c>
      <c r="B35" s="1" t="n">
        <v>0.9998</v>
      </c>
      <c r="C35" s="1" t="n">
        <v>0.9982</v>
      </c>
      <c r="D35" s="1" t="n">
        <v>0.9985</v>
      </c>
      <c r="E35" s="1" t="n">
        <v>0.99655</v>
      </c>
      <c r="F35" s="1" t="n">
        <v>0.9871</v>
      </c>
      <c r="G35" s="1" t="n">
        <v>0.9808</v>
      </c>
      <c r="H35" s="1" t="n">
        <v>0.80275</v>
      </c>
    </row>
    <row r="36" customFormat="false" ht="15.75" hidden="false" customHeight="false" outlineLevel="0" collapsed="false">
      <c r="A36" s="4" t="s">
        <v>82</v>
      </c>
      <c r="B36" s="1" t="n">
        <v>0.999825</v>
      </c>
      <c r="C36" s="1" t="n">
        <v>0.99615</v>
      </c>
      <c r="D36" s="1" t="n">
        <v>0.99692</v>
      </c>
      <c r="E36" s="1" t="n">
        <v>0.99538</v>
      </c>
      <c r="F36" s="1" t="n">
        <v>0.9846</v>
      </c>
      <c r="G36" s="1" t="n">
        <v>0.97578</v>
      </c>
      <c r="H36" s="1" t="n">
        <v>0.80008</v>
      </c>
    </row>
    <row r="37" customFormat="false" ht="15.75" hidden="false" customHeight="false" outlineLevel="0" collapsed="false">
      <c r="A37" s="4" t="s">
        <v>84</v>
      </c>
      <c r="B37" s="1" t="n">
        <v>1</v>
      </c>
      <c r="C37" s="1" t="n">
        <v>0.99825</v>
      </c>
      <c r="D37" s="1" t="n">
        <v>0.9986</v>
      </c>
      <c r="E37" s="1" t="n">
        <v>0.99762</v>
      </c>
      <c r="F37" s="1" t="n">
        <v>0.98866</v>
      </c>
      <c r="G37" s="1" t="n">
        <v>0.98166</v>
      </c>
      <c r="H37" s="1" t="n">
        <v>0.7886</v>
      </c>
    </row>
    <row r="38" customFormat="false" ht="15.75" hidden="false" customHeight="false" outlineLevel="0" collapsed="false">
      <c r="A38" s="4" t="s">
        <v>86</v>
      </c>
      <c r="B38" s="1" t="n">
        <v>0.99965</v>
      </c>
      <c r="C38" s="1" t="n">
        <v>0.99895</v>
      </c>
      <c r="D38" s="1" t="n">
        <v>0.99916</v>
      </c>
      <c r="E38" s="1" t="n">
        <v>0.9979</v>
      </c>
      <c r="F38" s="1" t="n">
        <v>0.9888</v>
      </c>
      <c r="G38" s="1" t="n">
        <v>0.98306</v>
      </c>
      <c r="H38" s="1" t="n">
        <v>0.7606</v>
      </c>
    </row>
    <row r="39" customFormat="false" ht="15.75" hidden="false" customHeight="false" outlineLevel="0" collapsed="false">
      <c r="A39" s="4" t="s">
        <v>88</v>
      </c>
      <c r="B39" s="1" t="n">
        <v>0.99936</v>
      </c>
      <c r="C39" s="1" t="n">
        <v>0.99904</v>
      </c>
      <c r="D39" s="1" t="n">
        <v>0.9992</v>
      </c>
      <c r="E39" s="1" t="n">
        <v>0.998</v>
      </c>
      <c r="F39" s="1" t="n">
        <v>0.988933333333333</v>
      </c>
      <c r="G39" s="1" t="n">
        <v>0.980133333333333</v>
      </c>
      <c r="H39" s="1" t="n">
        <v>0.783733333333333</v>
      </c>
    </row>
    <row r="40" customFormat="false" ht="15.75" hidden="false" customHeight="false" outlineLevel="0" collapsed="false">
      <c r="A40" s="4" t="s">
        <v>90</v>
      </c>
      <c r="B40" s="1" t="n">
        <v>0.99865</v>
      </c>
      <c r="C40" s="1" t="n">
        <v>0.9991</v>
      </c>
      <c r="D40" s="1" t="n">
        <v>0.999228571428571</v>
      </c>
      <c r="E40" s="1" t="n">
        <v>0.997942857142857</v>
      </c>
      <c r="F40" s="1" t="n">
        <v>0.989971428571429</v>
      </c>
      <c r="G40" s="1" t="n">
        <v>0.9811</v>
      </c>
      <c r="H40" s="1" t="n">
        <v>0.823214285714286</v>
      </c>
    </row>
    <row r="41" customFormat="false" ht="15.75" hidden="false" customHeight="false" outlineLevel="0" collapsed="false">
      <c r="A41" s="4" t="s">
        <v>92</v>
      </c>
      <c r="B41" s="1" t="n">
        <v>0.99904</v>
      </c>
      <c r="C41" s="1" t="n">
        <v>0.99888</v>
      </c>
      <c r="D41" s="1" t="n">
        <v>0.999066666666667</v>
      </c>
      <c r="E41" s="1" t="n">
        <v>0.9988</v>
      </c>
      <c r="F41" s="1" t="n">
        <v>0.990266666666667</v>
      </c>
      <c r="G41" s="1" t="n">
        <v>0.9796</v>
      </c>
      <c r="H41" s="1" t="n">
        <v>0.8676</v>
      </c>
    </row>
    <row r="42" customFormat="false" ht="15.75" hidden="false" customHeight="false" outlineLevel="0" collapsed="false">
      <c r="A42" s="4" t="s">
        <v>94</v>
      </c>
      <c r="B42" s="1" t="n">
        <v>0.99776</v>
      </c>
      <c r="C42" s="1" t="n">
        <v>0.99776</v>
      </c>
      <c r="D42" s="1" t="n">
        <v>0.998133333333333</v>
      </c>
      <c r="E42" s="1" t="n">
        <v>0.997866666666667</v>
      </c>
      <c r="F42" s="1" t="n">
        <v>0.9884</v>
      </c>
      <c r="G42" s="1" t="n">
        <v>0.977333333333333</v>
      </c>
      <c r="H42" s="1" t="n">
        <v>0.872933333333333</v>
      </c>
    </row>
    <row r="43" customFormat="false" ht="15.75" hidden="false" customHeight="false" outlineLevel="0" collapsed="false">
      <c r="A43" s="4" t="s">
        <v>96</v>
      </c>
      <c r="B43" s="1" t="n">
        <v>0.9996</v>
      </c>
      <c r="C43" s="1" t="n">
        <v>0.9972</v>
      </c>
      <c r="D43" s="1" t="n">
        <v>0.9986</v>
      </c>
      <c r="E43" s="1" t="n">
        <v>0.9994</v>
      </c>
      <c r="F43" s="1" t="n">
        <v>0.9912</v>
      </c>
      <c r="G43" s="1" t="n">
        <v>0.9722</v>
      </c>
      <c r="H43" s="1" t="n">
        <v>0.7826</v>
      </c>
    </row>
    <row r="44" customFormat="false" ht="15.75" hidden="false" customHeight="false" outlineLevel="0" collapsed="false">
      <c r="A44" s="4" t="s">
        <v>98</v>
      </c>
      <c r="B44" s="1" t="n">
        <v>0.9995</v>
      </c>
      <c r="C44" s="1" t="n">
        <v>0.9995</v>
      </c>
      <c r="D44" s="1" t="n">
        <v>0.999666666666667</v>
      </c>
      <c r="E44" s="1" t="n">
        <v>0.9995</v>
      </c>
      <c r="F44" s="1" t="n">
        <v>0.995333333333333</v>
      </c>
      <c r="G44" s="1" t="n">
        <v>0.993666666666667</v>
      </c>
      <c r="H44" s="1" t="n">
        <v>0.762166666666667</v>
      </c>
    </row>
    <row r="45" customFormat="false" ht="15.75" hidden="false" customHeight="false" outlineLevel="0" collapsed="false">
      <c r="A45" s="4" t="s">
        <v>100</v>
      </c>
      <c r="B45" s="1" t="n">
        <v>0.99975</v>
      </c>
      <c r="C45" s="1" t="n">
        <v>0.998</v>
      </c>
      <c r="D45" s="1" t="n">
        <v>0.998166666666667</v>
      </c>
      <c r="E45" s="1" t="n">
        <v>0.999833333333333</v>
      </c>
      <c r="F45" s="1" t="n">
        <v>0.9965</v>
      </c>
      <c r="G45" s="1" t="n">
        <v>0.990666666666667</v>
      </c>
      <c r="H45" s="1" t="n">
        <v>0.866833333333333</v>
      </c>
    </row>
    <row r="46" customFormat="false" ht="15.75" hidden="false" customHeight="false" outlineLevel="0" collapsed="false">
      <c r="A46" s="4" t="s">
        <v>102</v>
      </c>
      <c r="B46" s="1" t="n">
        <v>0.99925</v>
      </c>
      <c r="C46" s="1" t="n">
        <v>0.99925</v>
      </c>
      <c r="D46" s="1" t="n">
        <v>0.999333333333333</v>
      </c>
      <c r="E46" s="1" t="n">
        <v>0.9995</v>
      </c>
      <c r="F46" s="1" t="n">
        <v>0.9925</v>
      </c>
      <c r="G46" s="1" t="n">
        <v>0.981666666666667</v>
      </c>
      <c r="H46" s="1" t="n">
        <v>0.818666666666667</v>
      </c>
    </row>
    <row r="47" customFormat="false" ht="15.75" hidden="false" customHeight="false" outlineLevel="0" collapsed="false">
      <c r="A47" s="4" t="s">
        <v>104</v>
      </c>
      <c r="B47" s="1" t="n">
        <v>0.99975</v>
      </c>
      <c r="C47" s="1" t="n">
        <v>0.9995</v>
      </c>
      <c r="D47" s="1" t="n">
        <v>0.999666666666667</v>
      </c>
      <c r="E47" s="1" t="n">
        <v>0.998833333333333</v>
      </c>
      <c r="F47" s="1" t="n">
        <v>0.989166666666667</v>
      </c>
      <c r="G47" s="1" t="n">
        <v>0.9855</v>
      </c>
      <c r="H47" s="1" t="n">
        <v>0.786166666666667</v>
      </c>
    </row>
    <row r="48" customFormat="false" ht="15.75" hidden="false" customHeight="false" outlineLevel="0" collapsed="false">
      <c r="A48" s="4" t="s">
        <v>106</v>
      </c>
      <c r="B48" s="1" t="n">
        <v>0.999</v>
      </c>
      <c r="C48" s="1" t="n">
        <v>0.9998</v>
      </c>
      <c r="D48" s="1" t="n">
        <v>0.99985</v>
      </c>
      <c r="E48" s="1" t="n">
        <v>0.99895</v>
      </c>
      <c r="F48" s="1" t="n">
        <v>0.99205</v>
      </c>
      <c r="G48" s="1" t="n">
        <v>0.9838</v>
      </c>
      <c r="H48" s="1" t="n">
        <v>0.7972</v>
      </c>
    </row>
    <row r="49" customFormat="false" ht="15.75" hidden="false" customHeight="false" outlineLevel="0" collapsed="false">
      <c r="A49" s="4" t="s">
        <v>108</v>
      </c>
      <c r="B49" s="1" t="n">
        <v>0.9993</v>
      </c>
      <c r="C49" s="1" t="n">
        <v>0.99895</v>
      </c>
      <c r="D49" s="1" t="n">
        <v>0.99916</v>
      </c>
      <c r="E49" s="1" t="n">
        <v>0.99762</v>
      </c>
      <c r="F49" s="1" t="n">
        <v>0.98824</v>
      </c>
      <c r="G49" s="1" t="n">
        <v>0.97802</v>
      </c>
      <c r="H49" s="1" t="n">
        <v>0.81128</v>
      </c>
    </row>
    <row r="50" customFormat="false" ht="15.75" hidden="false" customHeight="false" outlineLevel="0" collapsed="false">
      <c r="A50" s="4" t="s">
        <v>110</v>
      </c>
      <c r="B50" s="1" t="n">
        <v>0.99888</v>
      </c>
      <c r="C50" s="1" t="n">
        <v>0.99824</v>
      </c>
      <c r="D50" s="1" t="n">
        <v>0.998533333333333</v>
      </c>
      <c r="E50" s="1" t="n">
        <v>0.9964</v>
      </c>
      <c r="F50" s="1" t="n">
        <v>0.986533333333333</v>
      </c>
      <c r="G50" s="1" t="n">
        <v>0.9768</v>
      </c>
      <c r="H50" s="1" t="n">
        <v>0.8252</v>
      </c>
    </row>
    <row r="51" customFormat="false" ht="15.75" hidden="false" customHeight="false" outlineLevel="0" collapsed="false">
      <c r="A51" s="4" t="s">
        <v>112</v>
      </c>
      <c r="B51" s="1" t="n">
        <v>0.99925</v>
      </c>
      <c r="C51" s="1" t="n">
        <v>0.9988</v>
      </c>
      <c r="D51" s="1" t="n">
        <v>0.998971428571429</v>
      </c>
      <c r="E51" s="1" t="n">
        <v>0.997685714285714</v>
      </c>
      <c r="F51" s="1" t="n">
        <v>0.989457142857143</v>
      </c>
      <c r="G51" s="1" t="n">
        <v>0.981485714285714</v>
      </c>
      <c r="H51" s="1" t="n">
        <v>0.840057142857143</v>
      </c>
    </row>
    <row r="52" customFormat="false" ht="15.75" hidden="false" customHeight="false" outlineLevel="0" collapsed="false">
      <c r="A52" s="4" t="s">
        <v>114</v>
      </c>
      <c r="B52" s="1" t="n">
        <v>0.99824</v>
      </c>
      <c r="C52" s="1" t="n">
        <v>0.9968</v>
      </c>
      <c r="D52" s="1" t="n">
        <v>0.997333333333333</v>
      </c>
      <c r="E52" s="1" t="n">
        <v>0.995733333333333</v>
      </c>
      <c r="F52" s="1" t="n">
        <v>0.984</v>
      </c>
      <c r="G52" s="1" t="n">
        <v>0.9716</v>
      </c>
      <c r="H52" s="1" t="n">
        <v>0.8864</v>
      </c>
    </row>
    <row r="53" customFormat="false" ht="15.75" hidden="false" customHeight="false" outlineLevel="0" collapsed="false">
      <c r="A53" s="4" t="s">
        <v>116</v>
      </c>
      <c r="B53" s="1" t="n">
        <v>0.9965</v>
      </c>
      <c r="C53" s="1" t="n">
        <v>0.999</v>
      </c>
      <c r="D53" s="1" t="n">
        <v>0.999166666666667</v>
      </c>
      <c r="E53" s="1" t="n">
        <v>0.9975</v>
      </c>
      <c r="F53" s="1" t="n">
        <v>0.992666666666667</v>
      </c>
      <c r="G53" s="1" t="n">
        <v>0.987833333333333</v>
      </c>
      <c r="H53" s="1" t="n">
        <v>0.758833333333333</v>
      </c>
    </row>
    <row r="54" customFormat="false" ht="15.75" hidden="false" customHeight="false" outlineLevel="0" collapsed="false">
      <c r="A54" s="4" t="s">
        <v>118</v>
      </c>
      <c r="B54" s="1" t="n">
        <v>0.9996</v>
      </c>
      <c r="C54" s="1" t="n">
        <v>0.9992</v>
      </c>
      <c r="D54" s="1" t="n">
        <v>0.9994</v>
      </c>
      <c r="E54" s="1" t="n">
        <v>0.99955</v>
      </c>
      <c r="F54" s="1" t="n">
        <v>0.99475</v>
      </c>
      <c r="G54" s="1" t="n">
        <v>0.98635</v>
      </c>
      <c r="H54" s="1" t="n">
        <v>0.7561</v>
      </c>
    </row>
    <row r="55" customFormat="false" ht="15.75" hidden="false" customHeight="false" outlineLevel="0" collapsed="false">
      <c r="A55" s="4" t="s">
        <v>120</v>
      </c>
      <c r="B55" s="1" t="n">
        <v>0.9978</v>
      </c>
      <c r="C55" s="1" t="n">
        <v>0.999</v>
      </c>
      <c r="D55" s="1" t="n">
        <v>0.99835</v>
      </c>
      <c r="E55" s="1" t="n">
        <v>0.9982</v>
      </c>
      <c r="F55" s="1" t="n">
        <v>0.9955</v>
      </c>
      <c r="G55" s="1" t="n">
        <v>0.98875</v>
      </c>
      <c r="H55" s="1" t="n">
        <v>0.7093</v>
      </c>
    </row>
    <row r="56" customFormat="false" ht="15.75" hidden="false" customHeight="false" outlineLevel="0" collapsed="false">
      <c r="A56" s="4" t="s">
        <v>122</v>
      </c>
      <c r="B56" s="1" t="n">
        <v>0.99965</v>
      </c>
      <c r="C56" s="1" t="n">
        <v>0.999825</v>
      </c>
      <c r="D56" s="1" t="n">
        <v>0.99944</v>
      </c>
      <c r="E56" s="1" t="n">
        <v>0.99958</v>
      </c>
      <c r="F56" s="1" t="n">
        <v>0.99496</v>
      </c>
      <c r="G56" s="1" t="n">
        <v>0.98894</v>
      </c>
      <c r="H56" s="1" t="n">
        <v>0.7214</v>
      </c>
    </row>
    <row r="57" customFormat="false" ht="15.75" hidden="false" customHeight="false" outlineLevel="0" collapsed="false">
      <c r="A57" s="4" t="s">
        <v>124</v>
      </c>
      <c r="B57" s="1" t="n">
        <v>0.999475</v>
      </c>
      <c r="C57" s="1" t="n">
        <v>0.998425</v>
      </c>
      <c r="D57" s="1" t="n">
        <v>0.9986</v>
      </c>
      <c r="E57" s="1" t="n">
        <v>0.99958</v>
      </c>
      <c r="F57" s="1" t="n">
        <v>0.9958</v>
      </c>
      <c r="G57" s="1" t="n">
        <v>0.98992</v>
      </c>
      <c r="H57" s="1" t="n">
        <v>0.6955</v>
      </c>
    </row>
    <row r="58" customFormat="false" ht="15.75" hidden="false" customHeight="false" outlineLevel="0" collapsed="false">
      <c r="A58" s="4" t="s">
        <v>126</v>
      </c>
      <c r="B58" s="1" t="n">
        <v>0.99895</v>
      </c>
      <c r="C58" s="1" t="n">
        <v>0.99965</v>
      </c>
      <c r="D58" s="1" t="n">
        <v>0.99972</v>
      </c>
      <c r="E58" s="1" t="n">
        <v>0.99916</v>
      </c>
      <c r="F58" s="1" t="n">
        <v>0.9937</v>
      </c>
      <c r="G58" s="1" t="n">
        <v>0.98572</v>
      </c>
      <c r="H58" s="1" t="n">
        <v>0.78286</v>
      </c>
    </row>
    <row r="59" customFormat="false" ht="15.75" hidden="false" customHeight="false" outlineLevel="0" collapsed="false">
      <c r="A59" s="4" t="s">
        <v>128</v>
      </c>
      <c r="B59" s="1" t="n">
        <v>0.99808</v>
      </c>
      <c r="C59" s="1" t="n">
        <v>0.9984</v>
      </c>
      <c r="D59" s="1" t="n">
        <v>0.998666666666667</v>
      </c>
      <c r="E59" s="1" t="n">
        <v>0.998</v>
      </c>
      <c r="F59" s="1" t="n">
        <v>0.991866666666667</v>
      </c>
      <c r="G59" s="1" t="n">
        <v>0.9832</v>
      </c>
      <c r="H59" s="1" t="n">
        <v>0.8036</v>
      </c>
    </row>
    <row r="60" customFormat="false" ht="15.75" hidden="false" customHeight="false" outlineLevel="0" collapsed="false">
      <c r="A60" s="4" t="s">
        <v>130</v>
      </c>
      <c r="B60" s="1" t="n">
        <v>0.98565</v>
      </c>
      <c r="C60" s="1" t="n">
        <v>0.983375</v>
      </c>
      <c r="D60" s="1" t="n">
        <v>0.98432</v>
      </c>
      <c r="E60" s="1" t="n">
        <v>0.9874</v>
      </c>
      <c r="F60" s="1" t="n">
        <v>0.98558</v>
      </c>
      <c r="G60" s="1" t="n">
        <v>0.97886</v>
      </c>
      <c r="H60" s="1" t="n">
        <v>0.8243</v>
      </c>
    </row>
    <row r="61" customFormat="false" ht="15.75" hidden="false" customHeight="false" outlineLevel="0" collapsed="false">
      <c r="A61" s="4" t="s">
        <v>132</v>
      </c>
      <c r="B61" s="1" t="n">
        <v>0.994225</v>
      </c>
      <c r="C61" s="1" t="n">
        <v>0.993</v>
      </c>
      <c r="D61" s="1" t="n">
        <v>0.99412</v>
      </c>
      <c r="E61" s="1" t="n">
        <v>0.99538</v>
      </c>
      <c r="F61" s="1" t="n">
        <v>0.98726</v>
      </c>
      <c r="G61" s="1" t="n">
        <v>0.97354</v>
      </c>
      <c r="H61" s="1" t="n">
        <v>0.9167</v>
      </c>
    </row>
    <row r="62" customFormat="false" ht="15.75" hidden="false" customHeight="false" outlineLevel="0" collapsed="false">
      <c r="A62" s="4" t="s">
        <v>134</v>
      </c>
      <c r="B62" s="1" t="n">
        <v>0.9951</v>
      </c>
      <c r="C62" s="1" t="n">
        <v>0.99405</v>
      </c>
      <c r="D62" s="1" t="n">
        <v>0.99482</v>
      </c>
      <c r="E62" s="1" t="n">
        <v>0.99608</v>
      </c>
      <c r="F62" s="1" t="n">
        <v>0.98866</v>
      </c>
      <c r="G62" s="1" t="n">
        <v>0.97494</v>
      </c>
      <c r="H62" s="1" t="n">
        <v>0.91964</v>
      </c>
    </row>
    <row r="63" customFormat="false" ht="15.75" hidden="false" customHeight="false" outlineLevel="0" collapsed="false">
      <c r="A63" s="4" t="s">
        <v>136</v>
      </c>
      <c r="B63" s="1" t="n">
        <v>0.995</v>
      </c>
      <c r="C63" s="1" t="n">
        <v>0.98925</v>
      </c>
      <c r="D63" s="1" t="n">
        <v>0.992833333333333</v>
      </c>
      <c r="E63" s="1" t="n">
        <v>0.9915</v>
      </c>
      <c r="F63" s="1" t="n">
        <v>0.976</v>
      </c>
      <c r="G63" s="1" t="n">
        <v>0.963333333333333</v>
      </c>
      <c r="H63" s="1" t="n">
        <v>0.852833333333333</v>
      </c>
    </row>
    <row r="64" customFormat="false" ht="15.75" hidden="false" customHeight="false" outlineLevel="0" collapsed="false">
      <c r="A64" s="4" t="s">
        <v>138</v>
      </c>
      <c r="B64" s="1" t="n">
        <v>0.99675</v>
      </c>
      <c r="C64" s="1" t="n">
        <v>0.9945</v>
      </c>
      <c r="D64" s="1" t="n">
        <v>0.996333333333333</v>
      </c>
      <c r="E64" s="1" t="n">
        <v>0.9945</v>
      </c>
      <c r="F64" s="1" t="n">
        <v>0.979833333333333</v>
      </c>
      <c r="G64" s="1" t="n">
        <v>0.972333333333333</v>
      </c>
      <c r="H64" s="1" t="n">
        <v>0.7925</v>
      </c>
    </row>
    <row r="65" customFormat="false" ht="15.75" hidden="false" customHeight="false" outlineLevel="0" collapsed="false">
      <c r="A65" s="4" t="s">
        <v>140</v>
      </c>
      <c r="B65" s="1" t="n">
        <v>0.9976</v>
      </c>
      <c r="C65" s="1" t="n">
        <v>0.9978</v>
      </c>
      <c r="D65" s="1" t="n">
        <v>0.99835</v>
      </c>
      <c r="E65" s="1" t="n">
        <v>0.99685</v>
      </c>
      <c r="F65" s="1" t="n">
        <v>0.98755</v>
      </c>
      <c r="G65" s="1" t="n">
        <v>0.97435</v>
      </c>
      <c r="H65" s="1" t="n">
        <v>0.8161</v>
      </c>
    </row>
    <row r="66" customFormat="false" ht="15.75" hidden="false" customHeight="false" outlineLevel="0" collapsed="false">
      <c r="A66" s="4" t="s">
        <v>142</v>
      </c>
      <c r="B66" s="1" t="n">
        <v>0.998</v>
      </c>
      <c r="C66" s="1" t="n">
        <v>0.9954</v>
      </c>
      <c r="D66" s="1" t="n">
        <v>0.99655</v>
      </c>
      <c r="E66" s="1" t="n">
        <v>0.99445</v>
      </c>
      <c r="F66" s="1" t="n">
        <v>0.98035</v>
      </c>
      <c r="G66" s="1" t="n">
        <v>0.96145</v>
      </c>
      <c r="H66" s="1" t="n">
        <v>0.87355</v>
      </c>
    </row>
    <row r="67" customFormat="false" ht="15.75" hidden="false" customHeight="false" outlineLevel="0" collapsed="false">
      <c r="A67" s="4" t="s">
        <v>144</v>
      </c>
      <c r="B67" s="1" t="n">
        <v>0.997</v>
      </c>
      <c r="C67" s="1" t="n">
        <v>0.9976</v>
      </c>
      <c r="D67" s="1" t="n">
        <v>0.9982</v>
      </c>
      <c r="E67" s="1" t="n">
        <v>0.99625</v>
      </c>
      <c r="F67" s="1" t="n">
        <v>0.98575</v>
      </c>
      <c r="G67" s="1" t="n">
        <v>0.97</v>
      </c>
      <c r="H67" s="1" t="n">
        <v>0.86365</v>
      </c>
    </row>
    <row r="68" customFormat="false" ht="15.75" hidden="false" customHeight="false" outlineLevel="0" collapsed="false">
      <c r="A68" s="4" t="s">
        <v>146</v>
      </c>
      <c r="B68" s="1" t="n">
        <v>0.99615</v>
      </c>
      <c r="C68" s="1" t="n">
        <v>0.9958</v>
      </c>
      <c r="D68" s="1" t="n">
        <v>0.99664</v>
      </c>
      <c r="E68" s="1" t="n">
        <v>0.9944</v>
      </c>
      <c r="F68" s="1" t="n">
        <v>0.98418</v>
      </c>
      <c r="G68" s="1" t="n">
        <v>0.97144</v>
      </c>
      <c r="H68" s="1" t="n">
        <v>0.86994</v>
      </c>
    </row>
    <row r="69" customFormat="false" ht="15.75" hidden="false" customHeight="false" outlineLevel="0" collapsed="false">
      <c r="A69" s="4" t="s">
        <v>148</v>
      </c>
      <c r="B69" s="1" t="n">
        <v>0.99685</v>
      </c>
      <c r="C69" s="1" t="n">
        <v>0.997375</v>
      </c>
      <c r="D69" s="1" t="n">
        <v>0.9979</v>
      </c>
      <c r="E69" s="1" t="n">
        <v>0.99594</v>
      </c>
      <c r="F69" s="1" t="n">
        <v>0.986</v>
      </c>
      <c r="G69" s="1" t="n">
        <v>0.97256</v>
      </c>
      <c r="H69" s="1" t="n">
        <v>0.86154</v>
      </c>
    </row>
    <row r="70" customFormat="false" ht="15.75" hidden="false" customHeight="false" outlineLevel="0" collapsed="false">
      <c r="A70" s="4" t="s">
        <v>150</v>
      </c>
      <c r="B70" s="1" t="n">
        <v>0.99856</v>
      </c>
      <c r="C70" s="1" t="n">
        <v>0.99936</v>
      </c>
      <c r="D70" s="1" t="n">
        <v>0.999466666666667</v>
      </c>
      <c r="E70" s="1" t="n">
        <v>0.998266666666667</v>
      </c>
      <c r="F70" s="1" t="n">
        <v>0.991066666666667</v>
      </c>
      <c r="G70" s="1" t="n">
        <v>0.98</v>
      </c>
      <c r="H70" s="1" t="n">
        <v>0.8764</v>
      </c>
    </row>
    <row r="71" customFormat="false" ht="15.75" hidden="false" customHeight="false" outlineLevel="0" collapsed="false">
      <c r="A71" s="4" t="s">
        <v>152</v>
      </c>
      <c r="B71" s="1" t="n">
        <v>0.99904</v>
      </c>
      <c r="C71" s="1" t="n">
        <v>0.99968</v>
      </c>
      <c r="D71" s="1" t="n">
        <v>0.999733333333333</v>
      </c>
      <c r="E71" s="1" t="n">
        <v>0.9992</v>
      </c>
      <c r="F71" s="1" t="n">
        <v>0.9936</v>
      </c>
      <c r="G71" s="1" t="n">
        <v>0.983333333333333</v>
      </c>
      <c r="H71" s="1" t="n">
        <v>0.868933333333333</v>
      </c>
    </row>
    <row r="72" customFormat="false" ht="15.75" hidden="false" customHeight="false" outlineLevel="0" collapsed="false">
      <c r="A72" s="4" t="s">
        <v>154</v>
      </c>
      <c r="B72" s="1" t="n">
        <v>0.99904</v>
      </c>
      <c r="C72" s="1" t="n">
        <v>0.99936</v>
      </c>
      <c r="D72" s="1" t="n">
        <v>0.999466666666667</v>
      </c>
      <c r="E72" s="1" t="n">
        <v>0.9992</v>
      </c>
      <c r="F72" s="1" t="n">
        <v>0.994666666666667</v>
      </c>
      <c r="G72" s="1" t="n">
        <v>0.985066666666667</v>
      </c>
      <c r="H72" s="1" t="n">
        <v>0.870933333333333</v>
      </c>
    </row>
    <row r="73" customFormat="false" ht="15.75" hidden="false" customHeight="false" outlineLevel="0" collapsed="false">
      <c r="A73" s="4" t="s">
        <v>156</v>
      </c>
      <c r="B73" s="1" t="n">
        <v>0.9999</v>
      </c>
      <c r="C73" s="1" t="n">
        <v>0.9992</v>
      </c>
      <c r="D73" s="1" t="n">
        <v>0.9976</v>
      </c>
      <c r="E73" s="1" t="n">
        <v>0.9985</v>
      </c>
      <c r="F73" s="1" t="n">
        <v>0.9937</v>
      </c>
      <c r="G73" s="1" t="n">
        <v>0.9901</v>
      </c>
      <c r="H73" s="1" t="n">
        <v>0.6913</v>
      </c>
    </row>
    <row r="74" customFormat="false" ht="15.75" hidden="false" customHeight="false" outlineLevel="0" collapsed="false">
      <c r="A74" s="4" t="s">
        <v>158</v>
      </c>
      <c r="B74" s="1" t="n">
        <v>1</v>
      </c>
      <c r="C74" s="1" t="n">
        <v>0.9996</v>
      </c>
      <c r="D74" s="1" t="n">
        <v>0.9992</v>
      </c>
      <c r="E74" s="1" t="n">
        <v>0.9982</v>
      </c>
      <c r="F74" s="1" t="n">
        <v>0.9858</v>
      </c>
      <c r="G74" s="1" t="n">
        <v>0.978</v>
      </c>
      <c r="H74" s="1" t="n">
        <v>0.7562</v>
      </c>
    </row>
    <row r="75" customFormat="false" ht="15.75" hidden="false" customHeight="false" outlineLevel="0" collapsed="false">
      <c r="A75" s="4" t="s">
        <v>160</v>
      </c>
      <c r="B75" s="1" t="n">
        <v>1</v>
      </c>
      <c r="C75" s="1" t="n">
        <v>0.99875</v>
      </c>
      <c r="D75" s="1" t="n">
        <v>0.999166666666667</v>
      </c>
      <c r="E75" s="1" t="n">
        <v>0.999</v>
      </c>
      <c r="F75" s="1" t="n">
        <v>0.993</v>
      </c>
      <c r="G75" s="1" t="n">
        <v>0.992</v>
      </c>
      <c r="H75" s="1" t="n">
        <v>0.270833333333333</v>
      </c>
    </row>
    <row r="76" customFormat="false" ht="15.75" hidden="false" customHeight="false" outlineLevel="0" collapsed="false">
      <c r="A76" s="4" t="s">
        <v>162</v>
      </c>
      <c r="B76" s="1" t="n">
        <v>0.999</v>
      </c>
      <c r="C76" s="1" t="n">
        <v>1</v>
      </c>
      <c r="D76" s="1" t="n">
        <v>0.999833333333333</v>
      </c>
      <c r="E76" s="1" t="n">
        <v>0.999166666666667</v>
      </c>
      <c r="F76" s="1" t="n">
        <v>0.994833333333333</v>
      </c>
      <c r="G76" s="1" t="n">
        <v>0.9895</v>
      </c>
      <c r="H76" s="1" t="n">
        <v>0.7495</v>
      </c>
    </row>
    <row r="77" customFormat="false" ht="15.75" hidden="false" customHeight="false" outlineLevel="0" collapsed="false">
      <c r="A77" s="4" t="s">
        <v>164</v>
      </c>
      <c r="B77" s="1" t="n">
        <v>0.999</v>
      </c>
      <c r="C77" s="1" t="n">
        <v>0.99825</v>
      </c>
      <c r="D77" s="1" t="n">
        <v>0.9985</v>
      </c>
      <c r="E77" s="1" t="n">
        <v>0.9995</v>
      </c>
      <c r="F77" s="1" t="n">
        <v>0.994833333333333</v>
      </c>
      <c r="G77" s="1" t="n">
        <v>0.9865</v>
      </c>
      <c r="H77" s="1" t="n">
        <v>0.7035</v>
      </c>
    </row>
    <row r="78" customFormat="false" ht="15.75" hidden="false" customHeight="false" outlineLevel="0" collapsed="false">
      <c r="A78" s="4" t="s">
        <v>166</v>
      </c>
      <c r="B78" s="1" t="n">
        <v>0.999</v>
      </c>
      <c r="C78" s="1" t="n">
        <v>0.9996</v>
      </c>
      <c r="D78" s="1" t="n">
        <v>0.9997</v>
      </c>
      <c r="E78" s="1" t="n">
        <v>0.99865</v>
      </c>
      <c r="F78" s="1" t="n">
        <v>0.98995</v>
      </c>
      <c r="G78" s="1" t="n">
        <v>0.97585</v>
      </c>
      <c r="H78" s="1" t="n">
        <v>0.7588</v>
      </c>
    </row>
    <row r="79" customFormat="false" ht="15.75" hidden="false" customHeight="false" outlineLevel="0" collapsed="false">
      <c r="A79" s="4" t="s">
        <v>168</v>
      </c>
      <c r="B79" s="1" t="n">
        <v>0.9993</v>
      </c>
      <c r="C79" s="1" t="n">
        <v>0.99965</v>
      </c>
      <c r="D79" s="1" t="n">
        <v>0.99972</v>
      </c>
      <c r="E79" s="1" t="n">
        <v>0.99916</v>
      </c>
      <c r="F79" s="1" t="n">
        <v>0.99216</v>
      </c>
      <c r="G79" s="1" t="n">
        <v>0.98096</v>
      </c>
      <c r="H79" s="1" t="n">
        <v>0.79882</v>
      </c>
    </row>
    <row r="80" customFormat="false" ht="15.75" hidden="false" customHeight="false" outlineLevel="0" collapsed="false">
      <c r="A80" s="4" t="s">
        <v>170</v>
      </c>
      <c r="B80" s="1" t="n">
        <v>0.998775</v>
      </c>
      <c r="C80" s="1" t="n">
        <v>0.999125</v>
      </c>
      <c r="D80" s="1" t="n">
        <v>0.9993</v>
      </c>
      <c r="E80" s="1" t="n">
        <v>0.99818</v>
      </c>
      <c r="F80" s="1" t="n">
        <v>0.98936</v>
      </c>
      <c r="G80" s="1" t="n">
        <v>0.97816</v>
      </c>
      <c r="H80" s="1" t="n">
        <v>0.85846</v>
      </c>
    </row>
    <row r="81" customFormat="false" ht="15.75" hidden="false" customHeight="false" outlineLevel="0" collapsed="false">
      <c r="A81" s="4" t="s">
        <v>172</v>
      </c>
      <c r="B81" s="1" t="n">
        <v>0.99872</v>
      </c>
      <c r="C81" s="1" t="n">
        <v>0.99968</v>
      </c>
      <c r="D81" s="1" t="n">
        <v>0.999466666666667</v>
      </c>
      <c r="E81" s="1" t="n">
        <v>0.9988</v>
      </c>
      <c r="F81" s="1" t="n">
        <v>0.995733333333333</v>
      </c>
      <c r="G81" s="1" t="n">
        <v>0.986133333333333</v>
      </c>
      <c r="H81" s="1" t="n">
        <v>0.891866666666667</v>
      </c>
    </row>
    <row r="82" customFormat="false" ht="15.75" hidden="false" customHeight="false" outlineLevel="0" collapsed="false">
      <c r="A82" s="4" t="s">
        <v>174</v>
      </c>
      <c r="B82" s="1" t="n">
        <v>0.99792</v>
      </c>
      <c r="C82" s="1" t="n">
        <v>0.9992</v>
      </c>
      <c r="D82" s="1" t="n">
        <v>0.998933333333333</v>
      </c>
      <c r="E82" s="1" t="n">
        <v>0.997866666666667</v>
      </c>
      <c r="F82" s="1" t="n">
        <v>0.995733333333333</v>
      </c>
      <c r="G82" s="1" t="n">
        <v>0.986266666666667</v>
      </c>
      <c r="H82" s="1" t="n">
        <v>0.884266666666667</v>
      </c>
    </row>
    <row r="83" customFormat="false" ht="15.75" hidden="false" customHeight="false" outlineLevel="0" collapsed="false">
      <c r="A83" s="4" t="s">
        <v>176</v>
      </c>
      <c r="B83" s="1" t="n">
        <v>0.9988</v>
      </c>
      <c r="C83" s="1" t="n">
        <v>0.9992</v>
      </c>
      <c r="D83" s="1" t="n">
        <v>0.9996</v>
      </c>
      <c r="E83" s="1" t="n">
        <v>0.9986</v>
      </c>
      <c r="F83" s="1" t="n">
        <v>0.993</v>
      </c>
      <c r="G83" s="1" t="n">
        <v>0.9822</v>
      </c>
      <c r="H83" s="1" t="n">
        <v>0.8144</v>
      </c>
    </row>
    <row r="84" customFormat="false" ht="15.75" hidden="false" customHeight="false" outlineLevel="0" collapsed="false">
      <c r="A84" s="4" t="s">
        <v>178</v>
      </c>
      <c r="B84" s="1" t="n">
        <v>0.9356</v>
      </c>
      <c r="C84" s="1" t="n">
        <v>0.9508</v>
      </c>
      <c r="D84" s="1" t="n">
        <v>0.9754</v>
      </c>
      <c r="E84" s="1" t="n">
        <v>0.9668</v>
      </c>
      <c r="F84" s="1" t="n">
        <v>0.9634</v>
      </c>
      <c r="G84" s="1" t="n">
        <v>0.934</v>
      </c>
      <c r="H84" s="1" t="n">
        <v>0.789</v>
      </c>
    </row>
    <row r="85" customFormat="false" ht="15.75" hidden="false" customHeight="false" outlineLevel="0" collapsed="false">
      <c r="A85" s="4" t="s">
        <v>180</v>
      </c>
      <c r="B85" s="1" t="n">
        <v>0.9996</v>
      </c>
      <c r="C85" s="1" t="n">
        <v>0.992</v>
      </c>
      <c r="D85" s="1" t="n">
        <v>0.996</v>
      </c>
      <c r="E85" s="1" t="n">
        <v>0.9964</v>
      </c>
      <c r="F85" s="1" t="n">
        <v>0.9868</v>
      </c>
      <c r="G85" s="1" t="n">
        <v>0.982</v>
      </c>
      <c r="H85" s="1" t="n">
        <v>0.8292</v>
      </c>
    </row>
    <row r="86" customFormat="false" ht="15.75" hidden="false" customHeight="false" outlineLevel="0" collapsed="false">
      <c r="A86" s="4" t="s">
        <v>182</v>
      </c>
      <c r="B86" s="1" t="n">
        <v>0.998</v>
      </c>
      <c r="C86" s="1" t="n">
        <v>0.999</v>
      </c>
      <c r="D86" s="1" t="n">
        <v>0.999333333333333</v>
      </c>
      <c r="E86" s="1" t="n">
        <v>0.9975</v>
      </c>
      <c r="F86" s="1" t="n">
        <v>0.987833333333333</v>
      </c>
      <c r="G86" s="1" t="n">
        <v>0.973666666666667</v>
      </c>
      <c r="H86" s="1" t="n">
        <v>0.883833333333333</v>
      </c>
    </row>
    <row r="87" customFormat="false" ht="15.75" hidden="false" customHeight="false" outlineLevel="0" collapsed="false">
      <c r="A87" s="4" t="s">
        <v>184</v>
      </c>
      <c r="B87" s="1" t="n">
        <v>0.99775</v>
      </c>
      <c r="C87" s="1" t="n">
        <v>0.9925</v>
      </c>
      <c r="D87" s="1" t="n">
        <v>0.995</v>
      </c>
      <c r="E87" s="1" t="n">
        <v>0.993666666666667</v>
      </c>
      <c r="F87" s="1" t="n">
        <v>0.975333333333333</v>
      </c>
      <c r="G87" s="1" t="n">
        <v>0.952</v>
      </c>
      <c r="H87" s="1" t="n">
        <v>0.846166666666667</v>
      </c>
    </row>
    <row r="88" customFormat="false" ht="15.75" hidden="false" customHeight="false" outlineLevel="0" collapsed="false">
      <c r="A88" s="4" t="s">
        <v>186</v>
      </c>
      <c r="B88" s="1" t="n">
        <v>0.9988</v>
      </c>
      <c r="C88" s="1" t="n">
        <v>0.9954</v>
      </c>
      <c r="D88" s="1" t="n">
        <v>0.99655</v>
      </c>
      <c r="E88" s="1" t="n">
        <v>0.99535</v>
      </c>
      <c r="F88" s="1" t="n">
        <v>0.97945</v>
      </c>
      <c r="G88" s="1" t="n">
        <v>0.96085</v>
      </c>
      <c r="H88" s="1" t="n">
        <v>0.85585</v>
      </c>
    </row>
    <row r="89" customFormat="false" ht="15.75" hidden="false" customHeight="false" outlineLevel="0" collapsed="false">
      <c r="A89" s="4" t="s">
        <v>188</v>
      </c>
      <c r="B89" s="1" t="n">
        <v>0.99895</v>
      </c>
      <c r="C89" s="1" t="n">
        <v>0.9965</v>
      </c>
      <c r="D89" s="1" t="n">
        <v>0.9972</v>
      </c>
      <c r="E89" s="1" t="n">
        <v>0.99734</v>
      </c>
      <c r="F89" s="1" t="n">
        <v>0.98488</v>
      </c>
      <c r="G89" s="1" t="n">
        <v>0.97396</v>
      </c>
      <c r="H89" s="1" t="n">
        <v>0.87022</v>
      </c>
    </row>
    <row r="90" customFormat="false" ht="15.75" hidden="false" customHeight="false" outlineLevel="0" collapsed="false">
      <c r="A90" s="4" t="s">
        <v>190</v>
      </c>
      <c r="B90" s="1" t="n">
        <v>0.996675</v>
      </c>
      <c r="C90" s="1" t="n">
        <v>0.997025</v>
      </c>
      <c r="D90" s="1" t="n">
        <v>0.99762</v>
      </c>
      <c r="E90" s="1" t="n">
        <v>0.9965</v>
      </c>
      <c r="F90" s="1" t="n">
        <v>0.98586</v>
      </c>
      <c r="G90" s="1" t="n">
        <v>0.97158</v>
      </c>
      <c r="H90" s="1" t="n">
        <v>0.8691</v>
      </c>
    </row>
    <row r="91" customFormat="false" ht="15.75" hidden="false" customHeight="false" outlineLevel="0" collapsed="false">
      <c r="A91" s="4" t="s">
        <v>192</v>
      </c>
      <c r="B91" s="1" t="n">
        <v>0.99664</v>
      </c>
      <c r="C91" s="1" t="n">
        <v>0.99824</v>
      </c>
      <c r="D91" s="1" t="n">
        <v>0.998533333333333</v>
      </c>
      <c r="E91" s="1" t="n">
        <v>0.997066666666667</v>
      </c>
      <c r="F91" s="1" t="n">
        <v>0.991066666666667</v>
      </c>
      <c r="G91" s="1" t="n">
        <v>0.977333333333333</v>
      </c>
      <c r="H91" s="1" t="n">
        <v>0.882933333333333</v>
      </c>
    </row>
    <row r="92" customFormat="false" ht="15.75" hidden="false" customHeight="false" outlineLevel="0" collapsed="false">
      <c r="A92" s="4" t="s">
        <v>194</v>
      </c>
      <c r="B92" s="1" t="n">
        <v>0.9976</v>
      </c>
      <c r="C92" s="1" t="n">
        <v>0.9984</v>
      </c>
      <c r="D92" s="1" t="n">
        <v>0.998</v>
      </c>
      <c r="E92" s="1" t="n">
        <v>0.9976</v>
      </c>
      <c r="F92" s="1" t="n">
        <v>0.995333333333333</v>
      </c>
      <c r="G92" s="1" t="n">
        <v>0.984666666666667</v>
      </c>
      <c r="H92" s="1" t="n">
        <v>0.93</v>
      </c>
    </row>
    <row r="93" customFormat="false" ht="15.75" hidden="false" customHeight="false" outlineLevel="0" collapsed="false">
      <c r="A93" s="4" t="s">
        <v>196</v>
      </c>
      <c r="B93" s="1" t="n">
        <v>1</v>
      </c>
      <c r="C93" s="1" t="n">
        <v>0.9976</v>
      </c>
      <c r="D93" s="1" t="n">
        <v>0.9988</v>
      </c>
      <c r="E93" s="1" t="n">
        <v>0.9996</v>
      </c>
      <c r="F93" s="1" t="n">
        <v>0.9972</v>
      </c>
      <c r="G93" s="1" t="n">
        <v>0.9952</v>
      </c>
      <c r="H93" s="1" t="n">
        <v>0.8388</v>
      </c>
    </row>
    <row r="94" customFormat="false" ht="15.75" hidden="false" customHeight="false" outlineLevel="0" collapsed="false">
      <c r="A94" s="4" t="s">
        <v>198</v>
      </c>
      <c r="B94" s="1" t="n">
        <v>0.99925</v>
      </c>
      <c r="C94" s="1" t="n">
        <v>0.99975</v>
      </c>
      <c r="D94" s="1" t="n">
        <v>0.999833333333333</v>
      </c>
      <c r="E94" s="1" t="n">
        <v>0.998833333333333</v>
      </c>
      <c r="F94" s="1" t="n">
        <v>0.9935</v>
      </c>
      <c r="G94" s="1" t="n">
        <v>0.982666666666667</v>
      </c>
      <c r="H94" s="1" t="n">
        <v>0.866833333333333</v>
      </c>
    </row>
    <row r="95" customFormat="false" ht="15.75" hidden="false" customHeight="false" outlineLevel="0" collapsed="false">
      <c r="A95" s="4" t="s">
        <v>200</v>
      </c>
      <c r="B95" s="1" t="n">
        <v>0.99975</v>
      </c>
      <c r="C95" s="1" t="n">
        <v>0.9985</v>
      </c>
      <c r="D95" s="1" t="n">
        <v>0.999</v>
      </c>
      <c r="E95" s="1" t="n">
        <v>0.998333333333333</v>
      </c>
      <c r="F95" s="1" t="n">
        <v>0.9865</v>
      </c>
      <c r="G95" s="1" t="n">
        <v>0.986333333333333</v>
      </c>
      <c r="H95" s="1" t="n">
        <v>0.814333333333333</v>
      </c>
    </row>
    <row r="96" customFormat="false" ht="15.75" hidden="false" customHeight="false" outlineLevel="0" collapsed="false">
      <c r="A96" s="4" t="s">
        <v>202</v>
      </c>
      <c r="B96" s="1" t="n">
        <v>0.99975</v>
      </c>
      <c r="C96" s="1" t="n">
        <v>0.99875</v>
      </c>
      <c r="D96" s="1" t="n">
        <v>0.999</v>
      </c>
      <c r="E96" s="1" t="n">
        <v>0.998833333333333</v>
      </c>
      <c r="F96" s="1" t="n">
        <v>0.989666666666667</v>
      </c>
      <c r="G96" s="1" t="n">
        <v>0.9875</v>
      </c>
      <c r="H96" s="1" t="n">
        <v>0.7835</v>
      </c>
    </row>
    <row r="97" customFormat="false" ht="15.75" hidden="false" customHeight="false" outlineLevel="0" collapsed="false">
      <c r="A97" s="4" t="s">
        <v>204</v>
      </c>
      <c r="B97" s="1" t="n">
        <v>0.9992</v>
      </c>
      <c r="C97" s="1" t="n">
        <v>0.9996</v>
      </c>
      <c r="D97" s="1" t="n">
        <v>0.9997</v>
      </c>
      <c r="E97" s="1" t="n">
        <v>0.9988</v>
      </c>
      <c r="F97" s="1" t="n">
        <v>0.9931</v>
      </c>
      <c r="G97" s="1" t="n">
        <v>0.9883</v>
      </c>
      <c r="H97" s="1" t="n">
        <v>0.82135</v>
      </c>
    </row>
    <row r="98" customFormat="false" ht="15.75" hidden="false" customHeight="false" outlineLevel="0" collapsed="false">
      <c r="A98" s="4" t="s">
        <v>206</v>
      </c>
      <c r="B98" s="1" t="n">
        <v>0.9994</v>
      </c>
      <c r="C98" s="1" t="n">
        <v>0.9988</v>
      </c>
      <c r="D98" s="1" t="n">
        <v>0.9991</v>
      </c>
      <c r="E98" s="1" t="n">
        <v>0.9988</v>
      </c>
      <c r="F98" s="1" t="n">
        <v>0.99055</v>
      </c>
      <c r="G98" s="1" t="n">
        <v>0.98035</v>
      </c>
      <c r="H98" s="1" t="n">
        <v>0.8077</v>
      </c>
    </row>
    <row r="99" customFormat="false" ht="15.75" hidden="false" customHeight="false" outlineLevel="0" collapsed="false">
      <c r="A99" s="4" t="s">
        <v>208</v>
      </c>
      <c r="B99" s="1" t="n">
        <v>0.999825</v>
      </c>
      <c r="C99" s="1" t="n">
        <v>0.9986</v>
      </c>
      <c r="D99" s="1" t="n">
        <v>0.99888</v>
      </c>
      <c r="E99" s="1" t="n">
        <v>0.99888</v>
      </c>
      <c r="F99" s="1" t="n">
        <v>0.99132</v>
      </c>
      <c r="G99" s="1" t="n">
        <v>0.98096</v>
      </c>
      <c r="H99" s="1" t="n">
        <v>0.83102</v>
      </c>
    </row>
    <row r="100" customFormat="false" ht="15.75" hidden="false" customHeight="false" outlineLevel="0" collapsed="false">
      <c r="A100" s="4" t="s">
        <v>210</v>
      </c>
      <c r="B100" s="1" t="n">
        <v>0.9986</v>
      </c>
      <c r="C100" s="1" t="n">
        <v>0.999475</v>
      </c>
      <c r="D100" s="1" t="n">
        <v>0.99958</v>
      </c>
      <c r="E100" s="1" t="n">
        <v>0.99888</v>
      </c>
      <c r="F100" s="1" t="n">
        <v>0.99356</v>
      </c>
      <c r="G100" s="1" t="n">
        <v>0.98096</v>
      </c>
      <c r="H100" s="1" t="n">
        <v>0.8341</v>
      </c>
    </row>
    <row r="101" customFormat="false" ht="15.75" hidden="false" customHeight="false" outlineLevel="0" collapsed="false">
      <c r="A101" s="4" t="s">
        <v>212</v>
      </c>
      <c r="B101" s="1" t="n">
        <v>0.998775</v>
      </c>
      <c r="C101" s="1" t="n">
        <v>0.999125</v>
      </c>
      <c r="D101" s="1" t="n">
        <v>0.99916</v>
      </c>
      <c r="E101" s="1" t="n">
        <v>0.99888</v>
      </c>
      <c r="F101" s="1" t="n">
        <v>0.9951</v>
      </c>
      <c r="G101" s="1" t="n">
        <v>0.98152</v>
      </c>
      <c r="H101" s="1" t="n">
        <v>0.91236</v>
      </c>
    </row>
    <row r="102" customFormat="false" ht="15.75" hidden="false" customHeight="false" outlineLevel="0" collapsed="false">
      <c r="A102" s="4" t="s">
        <v>214</v>
      </c>
      <c r="B102" s="1" t="n">
        <v>0.9986</v>
      </c>
      <c r="C102" s="1" t="n">
        <v>0.99965</v>
      </c>
      <c r="D102" s="1" t="n">
        <v>0.99972</v>
      </c>
      <c r="E102" s="1" t="n">
        <v>0.99888</v>
      </c>
      <c r="F102" s="1" t="n">
        <v>0.9944</v>
      </c>
      <c r="G102" s="1" t="n">
        <v>0.98138</v>
      </c>
      <c r="H102" s="1" t="n">
        <v>0.91096</v>
      </c>
    </row>
    <row r="103" customFormat="false" ht="15.75" hidden="false" customHeight="false" outlineLevel="0" collapsed="false">
      <c r="A103" s="4" t="s">
        <v>216</v>
      </c>
      <c r="B103" s="1" t="n">
        <v>0.9997</v>
      </c>
      <c r="C103" s="1" t="n">
        <v>0.999</v>
      </c>
      <c r="D103" s="1" t="n">
        <v>0.9949</v>
      </c>
      <c r="E103" s="1" t="n">
        <v>0.9976</v>
      </c>
      <c r="F103" s="1" t="n">
        <v>0.9661</v>
      </c>
      <c r="G103" s="1" t="n">
        <v>0.9757</v>
      </c>
      <c r="H103" s="1" t="n">
        <v>0.8434</v>
      </c>
    </row>
    <row r="104" customFormat="false" ht="15.75" hidden="false" customHeight="false" outlineLevel="0" collapsed="false">
      <c r="A104" s="4" t="s">
        <v>218</v>
      </c>
      <c r="B104" s="1" t="n">
        <v>0.9968</v>
      </c>
      <c r="C104" s="1" t="n">
        <v>0.9988</v>
      </c>
      <c r="D104" s="1" t="n">
        <v>0.9988</v>
      </c>
      <c r="E104" s="1" t="n">
        <v>0.998</v>
      </c>
      <c r="F104" s="1" t="n">
        <v>0.9892</v>
      </c>
      <c r="G104" s="1" t="n">
        <v>0.9754</v>
      </c>
      <c r="H104" s="1" t="n">
        <v>0.8694</v>
      </c>
    </row>
    <row r="105" customFormat="false" ht="15.75" hidden="false" customHeight="false" outlineLevel="0" collapsed="false">
      <c r="A105" s="4" t="s">
        <v>220</v>
      </c>
      <c r="B105" s="1" t="n">
        <v>0.9988</v>
      </c>
      <c r="C105" s="1" t="n">
        <v>0.9968</v>
      </c>
      <c r="D105" s="1" t="n">
        <v>0.9974</v>
      </c>
      <c r="E105" s="1" t="n">
        <v>0.9978</v>
      </c>
      <c r="F105" s="1" t="n">
        <v>0.9836</v>
      </c>
      <c r="G105" s="1" t="n">
        <v>0.9582</v>
      </c>
      <c r="H105" s="1" t="n">
        <v>0.8138</v>
      </c>
    </row>
    <row r="106" customFormat="false" ht="15.75" hidden="false" customHeight="false" outlineLevel="0" collapsed="false">
      <c r="A106" s="4" t="s">
        <v>222</v>
      </c>
      <c r="B106" s="1" t="n">
        <v>0.999</v>
      </c>
      <c r="C106" s="1" t="n">
        <v>0.99725</v>
      </c>
      <c r="D106" s="1" t="n">
        <v>0.998166666666667</v>
      </c>
      <c r="E106" s="1" t="n">
        <v>0.998333333333333</v>
      </c>
      <c r="F106" s="1" t="n">
        <v>0.987166666666667</v>
      </c>
      <c r="G106" s="1" t="n">
        <v>0.962833333333333</v>
      </c>
      <c r="H106" s="1" t="n">
        <v>0.840833333333333</v>
      </c>
    </row>
    <row r="107" customFormat="false" ht="15.75" hidden="false" customHeight="false" outlineLevel="0" collapsed="false">
      <c r="A107" s="4" t="s">
        <v>224</v>
      </c>
      <c r="B107" s="1" t="n">
        <v>0.9995</v>
      </c>
      <c r="C107" s="1" t="n">
        <v>0.99675</v>
      </c>
      <c r="D107" s="1" t="n">
        <v>0.997833333333333</v>
      </c>
      <c r="E107" s="1" t="n">
        <v>0.998666666666667</v>
      </c>
      <c r="F107" s="1" t="n">
        <v>0.986166666666667</v>
      </c>
      <c r="G107" s="1" t="n">
        <v>0.9745</v>
      </c>
      <c r="H107" s="1" t="n">
        <v>0.828666666666667</v>
      </c>
    </row>
    <row r="108" customFormat="false" ht="15.75" hidden="false" customHeight="false" outlineLevel="0" collapsed="false">
      <c r="A108" s="4" t="s">
        <v>226</v>
      </c>
      <c r="B108" s="1" t="n">
        <v>0.9994</v>
      </c>
      <c r="C108" s="1" t="n">
        <v>0.9966</v>
      </c>
      <c r="D108" s="1" t="n">
        <v>0.99745</v>
      </c>
      <c r="E108" s="1" t="n">
        <v>0.9979</v>
      </c>
      <c r="F108" s="1" t="n">
        <v>0.9862</v>
      </c>
      <c r="G108" s="1" t="n">
        <v>0.97495</v>
      </c>
      <c r="H108" s="1" t="n">
        <v>0.8359</v>
      </c>
    </row>
    <row r="109" customFormat="false" ht="15.75" hidden="false" customHeight="false" outlineLevel="0" collapsed="false">
      <c r="A109" s="4" t="s">
        <v>228</v>
      </c>
      <c r="B109" s="1" t="n">
        <v>0.9993</v>
      </c>
      <c r="C109" s="1" t="n">
        <v>0.99825</v>
      </c>
      <c r="D109" s="1" t="n">
        <v>0.9986</v>
      </c>
      <c r="E109" s="1" t="n">
        <v>0.99874</v>
      </c>
      <c r="F109" s="1" t="n">
        <v>0.98978</v>
      </c>
      <c r="G109" s="1" t="n">
        <v>0.97522</v>
      </c>
      <c r="H109" s="1" t="n">
        <v>0.85846</v>
      </c>
    </row>
    <row r="110" customFormat="false" ht="15.75" hidden="false" customHeight="false" outlineLevel="0" collapsed="false">
      <c r="A110" s="4" t="s">
        <v>230</v>
      </c>
      <c r="B110" s="1" t="n">
        <v>0.99888</v>
      </c>
      <c r="C110" s="1" t="n">
        <v>0.99952</v>
      </c>
      <c r="D110" s="1" t="n">
        <v>0.9996</v>
      </c>
      <c r="E110" s="1" t="n">
        <v>0.998933333333333</v>
      </c>
      <c r="F110" s="1" t="n">
        <v>0.992666666666667</v>
      </c>
      <c r="G110" s="1" t="n">
        <v>0.977466666666667</v>
      </c>
      <c r="H110" s="1" t="n">
        <v>0.872133333333333</v>
      </c>
    </row>
    <row r="111" customFormat="false" ht="15.75" hidden="false" customHeight="false" outlineLevel="0" collapsed="false">
      <c r="A111" s="4" t="s">
        <v>232</v>
      </c>
      <c r="B111" s="1" t="n">
        <v>0.99888</v>
      </c>
      <c r="C111" s="1" t="n">
        <v>0.99968</v>
      </c>
      <c r="D111" s="1" t="n">
        <v>0.999733333333333</v>
      </c>
      <c r="E111" s="1" t="n">
        <v>0.998933333333333</v>
      </c>
      <c r="F111" s="1" t="n">
        <v>0.9952</v>
      </c>
      <c r="G111" s="1" t="n">
        <v>0.981066666666667</v>
      </c>
      <c r="H111" s="1" t="n">
        <v>0.868533333333333</v>
      </c>
    </row>
    <row r="112" customFormat="false" ht="15.75" hidden="false" customHeight="false" outlineLevel="0" collapsed="false">
      <c r="A112" s="4" t="s">
        <v>234</v>
      </c>
      <c r="B112" s="1" t="n">
        <v>0.9992</v>
      </c>
      <c r="C112" s="1" t="n">
        <v>0.99984</v>
      </c>
      <c r="D112" s="1" t="n">
        <v>0.9996</v>
      </c>
      <c r="E112" s="1" t="n">
        <v>0.999066666666667</v>
      </c>
      <c r="F112" s="1" t="n">
        <v>0.996133333333333</v>
      </c>
      <c r="G112" s="1" t="n">
        <v>0.982</v>
      </c>
      <c r="H112" s="1" t="n">
        <v>0.922</v>
      </c>
    </row>
    <row r="113" customFormat="false" ht="15.75" hidden="false" customHeight="false" outlineLevel="0" collapsed="false">
      <c r="A113" s="4" t="s">
        <v>236</v>
      </c>
      <c r="B113" s="1" t="n">
        <v>0.9992</v>
      </c>
      <c r="C113" s="1" t="n">
        <v>1</v>
      </c>
      <c r="D113" s="1" t="n">
        <v>1</v>
      </c>
      <c r="E113" s="1" t="n">
        <v>0.999</v>
      </c>
      <c r="F113" s="1" t="n">
        <v>0.9966</v>
      </c>
      <c r="G113" s="1" t="n">
        <v>0.994</v>
      </c>
      <c r="H113" s="1" t="n">
        <v>0.908</v>
      </c>
    </row>
    <row r="114" customFormat="false" ht="15.75" hidden="false" customHeight="false" outlineLevel="0" collapsed="false">
      <c r="A114" s="4" t="s">
        <v>238</v>
      </c>
      <c r="B114" s="1" t="n">
        <v>0.998</v>
      </c>
      <c r="C114" s="1" t="n">
        <v>0.9984</v>
      </c>
      <c r="D114" s="1" t="n">
        <v>0.9988</v>
      </c>
      <c r="E114" s="1" t="n">
        <v>0.9972</v>
      </c>
      <c r="F114" s="1" t="n">
        <v>0.9878</v>
      </c>
      <c r="G114" s="1" t="n">
        <v>0.9718</v>
      </c>
      <c r="H114" s="1" t="n">
        <v>0.8188</v>
      </c>
    </row>
    <row r="115" customFormat="false" ht="15.75" hidden="false" customHeight="false" outlineLevel="0" collapsed="false">
      <c r="A115" s="4" t="s">
        <v>240</v>
      </c>
      <c r="B115" s="1" t="n">
        <v>0.9995</v>
      </c>
      <c r="C115" s="1" t="n">
        <v>0.99975</v>
      </c>
      <c r="D115" s="1" t="n">
        <v>0.9995</v>
      </c>
      <c r="E115" s="1" t="n">
        <v>0.999333333333333</v>
      </c>
      <c r="F115" s="1" t="n">
        <v>0.990833333333334</v>
      </c>
      <c r="G115" s="1" t="n">
        <v>0.9725</v>
      </c>
      <c r="H115" s="1" t="n">
        <v>0.828</v>
      </c>
    </row>
    <row r="116" customFormat="false" ht="15.75" hidden="false" customHeight="false" outlineLevel="0" collapsed="false">
      <c r="A116" s="4" t="s">
        <v>242</v>
      </c>
      <c r="B116" s="1" t="n">
        <v>0.999</v>
      </c>
      <c r="C116" s="1" t="n">
        <v>0.99875</v>
      </c>
      <c r="D116" s="1" t="n">
        <v>0.999166666666667</v>
      </c>
      <c r="E116" s="1" t="n">
        <v>0.998666666666667</v>
      </c>
      <c r="F116" s="1" t="n">
        <v>0.988833333333333</v>
      </c>
      <c r="G116" s="1" t="n">
        <v>0.983</v>
      </c>
      <c r="H116" s="1" t="n">
        <v>0.809666666666667</v>
      </c>
    </row>
    <row r="117" customFormat="false" ht="15.75" hidden="false" customHeight="false" outlineLevel="0" collapsed="false">
      <c r="A117" s="4" t="s">
        <v>244</v>
      </c>
      <c r="B117" s="1" t="n">
        <v>0.99525</v>
      </c>
      <c r="C117" s="1" t="n">
        <v>0.9965</v>
      </c>
      <c r="D117" s="1" t="n">
        <v>0.997666666666667</v>
      </c>
      <c r="E117" s="1" t="n">
        <v>0.995833333333334</v>
      </c>
      <c r="F117" s="1" t="n">
        <v>0.9855</v>
      </c>
      <c r="G117" s="1" t="n">
        <v>0.9735</v>
      </c>
      <c r="H117" s="1" t="n">
        <v>0.793833333333333</v>
      </c>
    </row>
    <row r="118" customFormat="false" ht="15.75" hidden="false" customHeight="false" outlineLevel="0" collapsed="false">
      <c r="A118" s="4" t="s">
        <v>246</v>
      </c>
      <c r="B118" s="1" t="n">
        <v>0.996</v>
      </c>
      <c r="C118" s="1" t="n">
        <v>0.996</v>
      </c>
      <c r="D118" s="1" t="n">
        <v>0.997</v>
      </c>
      <c r="E118" s="1" t="n">
        <v>0.9955</v>
      </c>
      <c r="F118" s="1" t="n">
        <v>0.985</v>
      </c>
      <c r="G118" s="1" t="n">
        <v>0.9676</v>
      </c>
      <c r="H118" s="1" t="n">
        <v>0.8332</v>
      </c>
    </row>
    <row r="119" customFormat="false" ht="15.75" hidden="false" customHeight="false" outlineLevel="0" collapsed="false">
      <c r="A119" s="4" t="s">
        <v>248</v>
      </c>
      <c r="B119" s="1" t="n">
        <v>0.9965</v>
      </c>
      <c r="C119" s="1" t="n">
        <v>0.996675</v>
      </c>
      <c r="D119" s="1" t="n">
        <v>0.99734</v>
      </c>
      <c r="E119" s="1" t="n">
        <v>0.99608</v>
      </c>
      <c r="F119" s="1" t="n">
        <v>0.98656</v>
      </c>
      <c r="G119" s="1" t="n">
        <v>0.96794</v>
      </c>
      <c r="H119" s="1" t="n">
        <v>0.85048</v>
      </c>
    </row>
    <row r="120" customFormat="false" ht="15.75" hidden="false" customHeight="false" outlineLevel="0" collapsed="false">
      <c r="A120" s="4" t="s">
        <v>250</v>
      </c>
      <c r="B120" s="1" t="n">
        <v>0.99475</v>
      </c>
      <c r="C120" s="1" t="n">
        <v>0.99615</v>
      </c>
      <c r="D120" s="1" t="n">
        <v>0.99692</v>
      </c>
      <c r="E120" s="1" t="n">
        <v>0.99524</v>
      </c>
      <c r="F120" s="1" t="n">
        <v>0.98614</v>
      </c>
      <c r="G120" s="1" t="n">
        <v>0.96304</v>
      </c>
      <c r="H120" s="1" t="n">
        <v>0.91908</v>
      </c>
    </row>
    <row r="121" customFormat="false" ht="15.75" hidden="false" customHeight="false" outlineLevel="0" collapsed="false">
      <c r="A121" s="4" t="s">
        <v>252</v>
      </c>
      <c r="B121" s="1" t="n">
        <v>0.99408</v>
      </c>
      <c r="C121" s="1" t="n">
        <v>0.99664</v>
      </c>
      <c r="D121" s="1" t="n">
        <v>0.9972</v>
      </c>
      <c r="E121" s="1" t="n">
        <v>0.995066666666667</v>
      </c>
      <c r="F121" s="1" t="n">
        <v>0.989866666666667</v>
      </c>
      <c r="G121" s="1" t="n">
        <v>0.970533333333333</v>
      </c>
      <c r="H121" s="1" t="n">
        <v>0.931733333333333</v>
      </c>
    </row>
    <row r="122" customFormat="false" ht="15.75" hidden="false" customHeight="false" outlineLevel="0" collapsed="false">
      <c r="A122" s="4" t="s">
        <v>254</v>
      </c>
      <c r="B122" s="1" t="n">
        <v>0.9993</v>
      </c>
      <c r="C122" s="1" t="n">
        <v>0.99965</v>
      </c>
      <c r="D122" s="1" t="n">
        <v>0.99958</v>
      </c>
      <c r="E122" s="1" t="n">
        <v>0.99944</v>
      </c>
      <c r="F122" s="1" t="n">
        <v>0.99426</v>
      </c>
      <c r="G122" s="1" t="n">
        <v>0.97914</v>
      </c>
      <c r="H122" s="1" t="n">
        <v>0.94792</v>
      </c>
    </row>
    <row r="123" customFormat="false" ht="15.75" hidden="false" customHeight="false" outlineLevel="0" collapsed="false">
      <c r="A123" s="4" t="s">
        <v>257</v>
      </c>
      <c r="B123" s="1" t="n">
        <v>0.9976</v>
      </c>
      <c r="C123" s="1" t="n">
        <v>0.9996</v>
      </c>
      <c r="D123" s="1" t="n">
        <v>0.9998</v>
      </c>
      <c r="E123" s="1" t="n">
        <v>0.9986</v>
      </c>
      <c r="F123" s="1" t="n">
        <v>0.996</v>
      </c>
      <c r="G123" s="1" t="n">
        <v>0.9918</v>
      </c>
      <c r="H123" s="1" t="n">
        <v>0.8784</v>
      </c>
    </row>
    <row r="124" customFormat="false" ht="15.75" hidden="false" customHeight="false" outlineLevel="0" collapsed="false">
      <c r="A124" s="4" t="s">
        <v>259</v>
      </c>
      <c r="B124" s="1" t="n">
        <v>0.9984</v>
      </c>
      <c r="C124" s="1" t="n">
        <v>0.9996</v>
      </c>
      <c r="D124" s="1" t="n">
        <v>0.9998</v>
      </c>
      <c r="E124" s="1" t="n">
        <v>0.9988</v>
      </c>
      <c r="F124" s="1" t="n">
        <v>0.9936</v>
      </c>
      <c r="G124" s="1" t="n">
        <v>0.9836</v>
      </c>
      <c r="H124" s="1" t="n">
        <v>0.8224</v>
      </c>
    </row>
    <row r="125" customFormat="false" ht="15.75" hidden="false" customHeight="false" outlineLevel="0" collapsed="false">
      <c r="A125" s="4" t="s">
        <v>261</v>
      </c>
      <c r="B125" s="1" t="n">
        <v>0.9992</v>
      </c>
      <c r="C125" s="1" t="n">
        <v>0.9996</v>
      </c>
      <c r="D125" s="1" t="n">
        <v>0.9998</v>
      </c>
      <c r="E125" s="1" t="n">
        <v>0.9992</v>
      </c>
      <c r="F125" s="1" t="n">
        <v>0.9886</v>
      </c>
      <c r="G125" s="1" t="n">
        <v>0.9646</v>
      </c>
      <c r="H125" s="1" t="n">
        <v>0.7724</v>
      </c>
    </row>
    <row r="126" customFormat="false" ht="15.75" hidden="false" customHeight="false" outlineLevel="0" collapsed="false">
      <c r="A126" s="4" t="s">
        <v>263</v>
      </c>
      <c r="B126" s="1" t="n">
        <v>0.999</v>
      </c>
      <c r="C126" s="1" t="n">
        <v>0.99925</v>
      </c>
      <c r="D126" s="1" t="n">
        <v>0.9995</v>
      </c>
      <c r="E126" s="1" t="n">
        <v>0.998833333333333</v>
      </c>
      <c r="F126" s="1" t="n">
        <v>0.9895</v>
      </c>
      <c r="G126" s="1" t="n">
        <v>0.9675</v>
      </c>
      <c r="H126" s="1" t="n">
        <v>0.84</v>
      </c>
    </row>
    <row r="127" customFormat="false" ht="15.75" hidden="false" customHeight="false" outlineLevel="0" collapsed="false">
      <c r="A127" s="4" t="s">
        <v>265</v>
      </c>
      <c r="B127" s="1" t="n">
        <v>0.99925</v>
      </c>
      <c r="C127" s="1" t="n">
        <v>0.999</v>
      </c>
      <c r="D127" s="1" t="n">
        <v>0.999333333333333</v>
      </c>
      <c r="E127" s="1" t="n">
        <v>0.999</v>
      </c>
      <c r="F127" s="1" t="n">
        <v>0.989</v>
      </c>
      <c r="G127" s="1" t="n">
        <v>0.9795</v>
      </c>
      <c r="H127" s="1" t="n">
        <v>0.833166666666667</v>
      </c>
    </row>
    <row r="128" customFormat="false" ht="15.75" hidden="false" customHeight="false" outlineLevel="0" collapsed="false">
      <c r="A128" s="4" t="s">
        <v>267</v>
      </c>
      <c r="B128" s="1" t="n">
        <v>0.9996</v>
      </c>
      <c r="C128" s="1" t="n">
        <v>0.9996</v>
      </c>
      <c r="D128" s="1" t="n">
        <v>0.9997</v>
      </c>
      <c r="E128" s="1" t="n">
        <v>0.99955</v>
      </c>
      <c r="F128" s="1" t="n">
        <v>0.99295</v>
      </c>
      <c r="G128" s="1" t="n">
        <v>0.9844</v>
      </c>
      <c r="H128" s="1" t="n">
        <v>0.86245</v>
      </c>
    </row>
    <row r="129" customFormat="false" ht="15.75" hidden="false" customHeight="false" outlineLevel="0" collapsed="false">
      <c r="A129" s="4" t="s">
        <v>269</v>
      </c>
      <c r="B129" s="1" t="n">
        <v>0.998775</v>
      </c>
      <c r="C129" s="1" t="n">
        <v>0.999825</v>
      </c>
      <c r="D129" s="1" t="n">
        <v>0.99986</v>
      </c>
      <c r="E129" s="1" t="n">
        <v>0.99902</v>
      </c>
      <c r="F129" s="1" t="n">
        <v>0.99412</v>
      </c>
      <c r="G129" s="1" t="n">
        <v>0.9839</v>
      </c>
      <c r="H129" s="1" t="n">
        <v>0.88268</v>
      </c>
    </row>
    <row r="130" customFormat="false" ht="15.75" hidden="false" customHeight="false" outlineLevel="0" collapsed="false">
      <c r="A130" s="4" t="s">
        <v>271</v>
      </c>
      <c r="B130" s="1" t="n">
        <v>0.9958</v>
      </c>
      <c r="C130" s="1" t="n">
        <v>0.9982</v>
      </c>
      <c r="D130" s="1" t="n">
        <v>0.99835</v>
      </c>
      <c r="E130" s="1" t="n">
        <v>0.9967</v>
      </c>
      <c r="F130" s="1" t="n">
        <v>0.9931</v>
      </c>
      <c r="G130" s="1" t="n">
        <v>0.976</v>
      </c>
      <c r="H130" s="1" t="n">
        <v>0.93685</v>
      </c>
    </row>
    <row r="131" customFormat="false" ht="15.75" hidden="false" customHeight="false" outlineLevel="0" collapsed="false">
      <c r="A131" s="4" t="s">
        <v>273</v>
      </c>
      <c r="B131" s="1" t="n">
        <v>0.9972</v>
      </c>
      <c r="C131" s="1" t="n">
        <v>0.99965</v>
      </c>
      <c r="D131" s="1" t="n">
        <v>0.99692</v>
      </c>
      <c r="E131" s="1" t="n">
        <v>0.9951</v>
      </c>
      <c r="F131" s="1" t="n">
        <v>0.99734</v>
      </c>
      <c r="G131" s="1" t="n">
        <v>0.98516</v>
      </c>
      <c r="H131" s="1" t="n">
        <v>0.94848</v>
      </c>
    </row>
    <row r="132" customFormat="false" ht="15.75" hidden="false" customHeight="false" outlineLevel="0" collapsed="false">
      <c r="A132" s="4" t="s">
        <v>275</v>
      </c>
      <c r="B132" s="1" t="n">
        <v>0.9992</v>
      </c>
      <c r="C132" s="1" t="n">
        <v>1</v>
      </c>
      <c r="D132" s="1" t="n">
        <v>0.9984</v>
      </c>
      <c r="E132" s="1" t="n">
        <v>0.997866666666667</v>
      </c>
      <c r="F132" s="1" t="n">
        <v>0.9984</v>
      </c>
      <c r="G132" s="1" t="n">
        <v>0.9888</v>
      </c>
      <c r="H132" s="1" t="n">
        <v>0.936666666666667</v>
      </c>
    </row>
    <row r="133" customFormat="false" ht="15.75" hidden="false" customHeight="false" outlineLevel="0" collapsed="false">
      <c r="A133" s="4" t="s">
        <v>277</v>
      </c>
      <c r="B133" s="1" t="n">
        <v>1</v>
      </c>
      <c r="C133" s="1" t="n">
        <v>0.9979</v>
      </c>
      <c r="D133" s="1" t="n">
        <v>0.9937</v>
      </c>
      <c r="E133" s="1" t="n">
        <v>0.9964</v>
      </c>
      <c r="F133" s="1" t="n">
        <v>0.9598</v>
      </c>
      <c r="G133" s="1" t="n">
        <v>0.9841</v>
      </c>
      <c r="H133" s="1" t="n">
        <v>0.8455</v>
      </c>
    </row>
    <row r="134" customFormat="false" ht="15.75" hidden="false" customHeight="false" outlineLevel="0" collapsed="false">
      <c r="A134" s="4" t="s">
        <v>279</v>
      </c>
      <c r="B134" s="1" t="n">
        <v>0.9988</v>
      </c>
      <c r="C134" s="1" t="n">
        <v>0.9968</v>
      </c>
      <c r="D134" s="1" t="n">
        <v>0.9984</v>
      </c>
      <c r="E134" s="1" t="n">
        <v>0.999</v>
      </c>
      <c r="F134" s="1" t="n">
        <v>0.992</v>
      </c>
      <c r="G134" s="1" t="n">
        <v>0.9872</v>
      </c>
      <c r="H134" s="1" t="n">
        <v>0.8728</v>
      </c>
    </row>
    <row r="135" customFormat="false" ht="15.75" hidden="false" customHeight="false" outlineLevel="0" collapsed="false">
      <c r="A135" s="4" t="s">
        <v>281</v>
      </c>
      <c r="B135" s="1" t="n">
        <v>0.99975</v>
      </c>
      <c r="C135" s="1" t="n">
        <v>0.99775</v>
      </c>
      <c r="D135" s="1" t="n">
        <v>0.9985</v>
      </c>
      <c r="E135" s="1" t="n">
        <v>0.998666666666667</v>
      </c>
      <c r="F135" s="1" t="n">
        <v>0.990833333333334</v>
      </c>
      <c r="G135" s="1" t="n">
        <v>0.977833333333333</v>
      </c>
      <c r="H135" s="1" t="n">
        <v>0.876166666666667</v>
      </c>
    </row>
    <row r="136" customFormat="false" ht="15.75" hidden="false" customHeight="false" outlineLevel="0" collapsed="false">
      <c r="A136" s="4" t="s">
        <v>283</v>
      </c>
      <c r="B136" s="1" t="n">
        <v>0.99925</v>
      </c>
      <c r="C136" s="1" t="n">
        <v>0.99725</v>
      </c>
      <c r="D136" s="1" t="n">
        <v>0.998166666666667</v>
      </c>
      <c r="E136" s="1" t="n">
        <v>0.999333333333333</v>
      </c>
      <c r="F136" s="1" t="n">
        <v>0.992</v>
      </c>
      <c r="G136" s="1" t="n">
        <v>0.973666666666667</v>
      </c>
      <c r="H136" s="1" t="n">
        <v>0.862833333333333</v>
      </c>
    </row>
    <row r="137" customFormat="false" ht="15.75" hidden="false" customHeight="false" outlineLevel="0" collapsed="false">
      <c r="A137" s="4" t="s">
        <v>285</v>
      </c>
      <c r="B137" s="1" t="n">
        <v>0.9994</v>
      </c>
      <c r="C137" s="1" t="n">
        <v>0.9988</v>
      </c>
      <c r="D137" s="1" t="n">
        <v>0.9991</v>
      </c>
      <c r="E137" s="1" t="n">
        <v>0.99925</v>
      </c>
      <c r="F137" s="1" t="n">
        <v>0.9919</v>
      </c>
      <c r="G137" s="1" t="n">
        <v>0.97195</v>
      </c>
      <c r="H137" s="1" t="n">
        <v>0.88375</v>
      </c>
    </row>
    <row r="138" customFormat="false" ht="15.75" hidden="false" customHeight="false" outlineLevel="0" collapsed="false">
      <c r="A138" s="4" t="s">
        <v>287</v>
      </c>
      <c r="B138" s="1" t="n">
        <v>0.998</v>
      </c>
      <c r="C138" s="1" t="n">
        <v>0.9998</v>
      </c>
      <c r="D138" s="1" t="n">
        <v>0.99955</v>
      </c>
      <c r="E138" s="1" t="n">
        <v>0.9982</v>
      </c>
      <c r="F138" s="1" t="n">
        <v>0.99475</v>
      </c>
      <c r="G138" s="1" t="n">
        <v>0.9805</v>
      </c>
      <c r="H138" s="1" t="n">
        <v>0.95095</v>
      </c>
    </row>
    <row r="139" customFormat="false" ht="15.75" hidden="false" customHeight="false" outlineLevel="0" collapsed="false">
      <c r="A139" s="4" t="s">
        <v>289</v>
      </c>
      <c r="B139" s="1" t="n">
        <v>0.99895</v>
      </c>
      <c r="C139" s="1" t="n">
        <v>0.99965</v>
      </c>
      <c r="D139" s="1" t="n">
        <v>0.9993</v>
      </c>
      <c r="E139" s="1" t="n">
        <v>0.9986</v>
      </c>
      <c r="F139" s="1" t="n">
        <v>0.9965</v>
      </c>
      <c r="G139" s="1" t="n">
        <v>0.98124</v>
      </c>
      <c r="H139" s="1" t="n">
        <v>0.95702</v>
      </c>
    </row>
    <row r="140" customFormat="false" ht="15.75" hidden="false" customHeight="false" outlineLevel="0" collapsed="false">
      <c r="A140" s="4" t="s">
        <v>291</v>
      </c>
      <c r="B140" s="1" t="n">
        <v>0.99792</v>
      </c>
      <c r="C140" s="1" t="n">
        <v>0.99952</v>
      </c>
      <c r="D140" s="1" t="n">
        <v>0.998666666666667</v>
      </c>
      <c r="E140" s="1" t="n">
        <v>0.996933333333333</v>
      </c>
      <c r="F140" s="1" t="n">
        <v>0.9972</v>
      </c>
      <c r="G140" s="1" t="n">
        <v>0.983333333333333</v>
      </c>
      <c r="H140" s="1" t="n">
        <v>0.9616</v>
      </c>
    </row>
    <row r="141" customFormat="false" ht="15.75" hidden="false" customHeight="false" outlineLevel="0" collapsed="false">
      <c r="A141" s="4" t="s">
        <v>293</v>
      </c>
      <c r="B141" s="1" t="n">
        <v>0.9992</v>
      </c>
      <c r="C141" s="1" t="n">
        <v>0.99984</v>
      </c>
      <c r="D141" s="1" t="n">
        <v>0.997333333333333</v>
      </c>
      <c r="E141" s="1" t="n">
        <v>0.995733333333333</v>
      </c>
      <c r="F141" s="1" t="n">
        <v>0.999066666666667</v>
      </c>
      <c r="G141" s="1" t="n">
        <v>0.987733333333333</v>
      </c>
      <c r="H141" s="1" t="n">
        <v>0.961733333333333</v>
      </c>
    </row>
    <row r="142" customFormat="false" ht="15.75" hidden="false" customHeight="false" outlineLevel="0" collapsed="false">
      <c r="A142" s="4" t="s">
        <v>295</v>
      </c>
      <c r="B142" s="1" t="n">
        <v>0.9994</v>
      </c>
      <c r="C142" s="1" t="n">
        <v>0.99985</v>
      </c>
      <c r="D142" s="1" t="n">
        <v>0.997428571428571</v>
      </c>
      <c r="E142" s="1" t="n">
        <v>0.9964</v>
      </c>
      <c r="F142" s="1" t="n">
        <v>0.999357142857143</v>
      </c>
      <c r="G142" s="1" t="n">
        <v>0.989714285714286</v>
      </c>
      <c r="H142" s="1" t="n">
        <v>0.957057142857143</v>
      </c>
    </row>
    <row r="143" customFormat="false" ht="15.75" hidden="false" customHeight="false" outlineLevel="0" collapsed="false">
      <c r="A143" s="4" t="s">
        <v>297</v>
      </c>
      <c r="B143" s="1" t="n">
        <v>0.9996</v>
      </c>
      <c r="C143" s="1" t="n">
        <v>0.9948</v>
      </c>
      <c r="D143" s="1" t="n">
        <v>0.9974</v>
      </c>
      <c r="E143" s="1" t="n">
        <v>0.9986</v>
      </c>
      <c r="F143" s="1" t="n">
        <v>0.9922</v>
      </c>
      <c r="G143" s="1" t="n">
        <v>0.9924</v>
      </c>
      <c r="H143" s="1" t="n">
        <v>0.8948</v>
      </c>
    </row>
    <row r="144" customFormat="false" ht="15.75" hidden="false" customHeight="false" outlineLevel="0" collapsed="false">
      <c r="A144" s="4" t="s">
        <v>299</v>
      </c>
      <c r="B144" s="1" t="n">
        <v>0.9972</v>
      </c>
      <c r="C144" s="1" t="n">
        <v>0.9936</v>
      </c>
      <c r="D144" s="1" t="n">
        <v>0.9968</v>
      </c>
      <c r="E144" s="1" t="n">
        <v>0.9964</v>
      </c>
      <c r="F144" s="1" t="n">
        <v>0.985</v>
      </c>
      <c r="G144" s="1" t="n">
        <v>0.972</v>
      </c>
      <c r="H144" s="1" t="n">
        <v>0.846</v>
      </c>
    </row>
    <row r="145" customFormat="false" ht="15.75" hidden="false" customHeight="false" outlineLevel="0" collapsed="false">
      <c r="A145" s="4" t="s">
        <v>301</v>
      </c>
      <c r="B145" s="1" t="n">
        <v>0.9995</v>
      </c>
      <c r="C145" s="1" t="n">
        <v>0.9965</v>
      </c>
      <c r="D145" s="1" t="n">
        <v>0.997666666666667</v>
      </c>
      <c r="E145" s="1" t="n">
        <v>0.9975</v>
      </c>
      <c r="F145" s="1" t="n">
        <v>0.987333333333333</v>
      </c>
      <c r="G145" s="1" t="n">
        <v>0.970166666666667</v>
      </c>
      <c r="H145" s="1" t="n">
        <v>0.868</v>
      </c>
    </row>
    <row r="146" customFormat="false" ht="15.75" hidden="false" customHeight="false" outlineLevel="0" collapsed="false">
      <c r="A146" s="4" t="s">
        <v>303</v>
      </c>
      <c r="B146" s="1" t="n">
        <v>0.999</v>
      </c>
      <c r="C146" s="1" t="n">
        <v>0.99325</v>
      </c>
      <c r="D146" s="1" t="n">
        <v>0.9955</v>
      </c>
      <c r="E146" s="1" t="n">
        <v>0.996333333333333</v>
      </c>
      <c r="F146" s="1" t="n">
        <v>0.981666666666667</v>
      </c>
      <c r="G146" s="1" t="n">
        <v>0.953333333333333</v>
      </c>
      <c r="H146" s="1" t="n">
        <v>0.856</v>
      </c>
    </row>
    <row r="147" customFormat="false" ht="15.75" hidden="false" customHeight="false" outlineLevel="0" collapsed="false">
      <c r="A147" s="4" t="s">
        <v>305</v>
      </c>
      <c r="B147" s="1" t="n">
        <v>0.9965</v>
      </c>
      <c r="C147" s="1" t="n">
        <v>0.996</v>
      </c>
      <c r="D147" s="1" t="n">
        <v>0.997333333333333</v>
      </c>
      <c r="E147" s="1" t="n">
        <v>0.9965</v>
      </c>
      <c r="F147" s="1" t="n">
        <v>0.9835</v>
      </c>
      <c r="G147" s="1" t="n">
        <v>0.9515</v>
      </c>
      <c r="H147" s="1" t="n">
        <v>0.852333333333333</v>
      </c>
    </row>
    <row r="148" customFormat="false" ht="15.75" hidden="false" customHeight="false" outlineLevel="0" collapsed="false">
      <c r="A148" s="4" t="s">
        <v>307</v>
      </c>
      <c r="B148" s="1" t="n">
        <v>0.9968</v>
      </c>
      <c r="C148" s="1" t="n">
        <v>0.9978</v>
      </c>
      <c r="D148" s="1" t="n">
        <v>0.99835</v>
      </c>
      <c r="E148" s="1" t="n">
        <v>0.9973</v>
      </c>
      <c r="F148" s="1" t="n">
        <v>0.9886</v>
      </c>
      <c r="G148" s="1" t="n">
        <v>0.9679</v>
      </c>
      <c r="H148" s="1" t="n">
        <v>0.8785</v>
      </c>
    </row>
    <row r="149" customFormat="false" ht="15.75" hidden="false" customHeight="false" outlineLevel="0" collapsed="false">
      <c r="A149" s="4" t="s">
        <v>309</v>
      </c>
      <c r="B149" s="1" t="n">
        <v>0.998</v>
      </c>
      <c r="C149" s="1" t="n">
        <v>0.9992</v>
      </c>
      <c r="D149" s="1" t="n">
        <v>0.9994</v>
      </c>
      <c r="E149" s="1" t="n">
        <v>0.99835</v>
      </c>
      <c r="F149" s="1" t="n">
        <v>0.99055</v>
      </c>
      <c r="G149" s="1" t="n">
        <v>0.97285</v>
      </c>
      <c r="H149" s="1" t="n">
        <v>0.9349</v>
      </c>
    </row>
    <row r="150" customFormat="false" ht="15.75" hidden="false" customHeight="false" outlineLevel="0" collapsed="false">
      <c r="A150" s="4" t="s">
        <v>311</v>
      </c>
      <c r="B150" s="1" t="n">
        <v>0.9972</v>
      </c>
      <c r="C150" s="1" t="n">
        <v>0.9993</v>
      </c>
      <c r="D150" s="1" t="n">
        <v>0.99916</v>
      </c>
      <c r="E150" s="1" t="n">
        <v>0.99748</v>
      </c>
      <c r="F150" s="1" t="n">
        <v>0.99482</v>
      </c>
      <c r="G150" s="1" t="n">
        <v>0.98096</v>
      </c>
      <c r="H150" s="1" t="n">
        <v>0.93602</v>
      </c>
    </row>
    <row r="151" customFormat="false" ht="15.75" hidden="false" customHeight="false" outlineLevel="0" collapsed="false">
      <c r="A151" s="4" t="s">
        <v>313</v>
      </c>
      <c r="B151" s="1" t="n">
        <v>0.997725</v>
      </c>
      <c r="C151" s="1" t="n">
        <v>0.9993</v>
      </c>
      <c r="D151" s="1" t="n">
        <v>0.99846</v>
      </c>
      <c r="E151" s="1" t="n">
        <v>0.99748</v>
      </c>
      <c r="F151" s="1" t="n">
        <v>0.9965</v>
      </c>
      <c r="G151" s="1" t="n">
        <v>0.986</v>
      </c>
      <c r="H151" s="1" t="n">
        <v>0.90606</v>
      </c>
    </row>
    <row r="152" customFormat="false" ht="15.75" hidden="false" customHeight="false" outlineLevel="0" collapsed="false">
      <c r="A152" s="4" t="s">
        <v>315</v>
      </c>
      <c r="B152" s="1" t="n">
        <v>0.998775</v>
      </c>
      <c r="C152" s="1" t="n">
        <v>0.999825</v>
      </c>
      <c r="D152" s="1" t="n">
        <v>0.99608</v>
      </c>
      <c r="E152" s="1" t="n">
        <v>0.99706</v>
      </c>
      <c r="F152" s="1" t="n">
        <v>0.99832</v>
      </c>
      <c r="G152" s="1" t="n">
        <v>0.99188</v>
      </c>
      <c r="H152" s="1" t="n">
        <v>0.956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14"/>
  <sheetViews>
    <sheetView showFormulas="false" showGridLines="true" showRowColHeaders="true" showZeros="true" rightToLeft="false" tabSelected="false" showOutlineSymbols="true" defaultGridColor="true" view="normal" topLeftCell="Q7" colorId="64" zoomScale="100" zoomScaleNormal="100" zoomScalePageLayoutView="100" workbookViewId="0">
      <selection pane="topLeft" activeCell="AA31" activeCellId="0" sqref="AA3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5.11"/>
    <col collapsed="false" customWidth="true" hidden="false" outlineLevel="0" max="2" min="2" style="0" width="3.99"/>
    <col collapsed="false" customWidth="true" hidden="false" outlineLevel="0" max="4" min="3" style="5" width="8.62"/>
    <col collapsed="false" customWidth="true" hidden="false" outlineLevel="0" max="5" min="5" style="5" width="7.87"/>
    <col collapsed="false" customWidth="true" hidden="false" outlineLevel="0" max="6" min="6" style="0" width="4.99"/>
    <col collapsed="false" customWidth="true" hidden="false" outlineLevel="0" max="7" min="7" style="0" width="5.99"/>
    <col collapsed="false" customWidth="true" hidden="false" outlineLevel="0" max="8" min="8" style="0" width="15.75"/>
    <col collapsed="false" customWidth="true" hidden="false" outlineLevel="0" max="11" min="11" style="7" width="9.5"/>
    <col collapsed="false" customWidth="true" hidden="false" outlineLevel="0" max="12" min="12" style="0" width="6.99"/>
    <col collapsed="false" customWidth="true" hidden="false" outlineLevel="0" max="20" min="20" style="0" width="9.36"/>
    <col collapsed="false" customWidth="true" hidden="true" outlineLevel="0" max="21" min="21" style="0" width="8.99"/>
    <col collapsed="false" customWidth="true" hidden="true" outlineLevel="0" max="22" min="22" style="0" width="2.12"/>
    <col collapsed="false" customWidth="true" hidden="true" outlineLevel="0" max="23" min="23" style="0" width="8.99"/>
    <col collapsed="false" customWidth="true" hidden="false" outlineLevel="0" max="24" min="24" style="0" width="9.36"/>
    <col collapsed="false" customWidth="true" hidden="false" outlineLevel="0" max="25" min="25" style="0" width="12.75"/>
    <col collapsed="false" customWidth="true" hidden="false" outlineLevel="0" max="37" min="37" style="0" width="12.75"/>
  </cols>
  <sheetData>
    <row r="1" customFormat="false" ht="18.75" hidden="false" customHeight="false" outlineLevel="0" collapsed="false">
      <c r="A1" s="8" t="s">
        <v>325</v>
      </c>
      <c r="B1" s="8" t="s">
        <v>326</v>
      </c>
      <c r="C1" s="9" t="s">
        <v>327</v>
      </c>
      <c r="E1" s="5" t="s">
        <v>328</v>
      </c>
      <c r="F1" s="8" t="s">
        <v>329</v>
      </c>
      <c r="G1" s="8" t="s">
        <v>330</v>
      </c>
      <c r="H1" s="10" t="s">
        <v>331</v>
      </c>
      <c r="I1" s="10" t="s">
        <v>332</v>
      </c>
      <c r="J1" s="10"/>
      <c r="K1" s="11" t="s">
        <v>333</v>
      </c>
      <c r="L1" s="10" t="s">
        <v>334</v>
      </c>
      <c r="M1" s="10" t="s">
        <v>335</v>
      </c>
      <c r="N1" s="10" t="s">
        <v>336</v>
      </c>
      <c r="O1" s="4" t="s">
        <v>337</v>
      </c>
      <c r="P1" s="4" t="s">
        <v>338</v>
      </c>
      <c r="Q1" s="12" t="s">
        <v>339</v>
      </c>
      <c r="AJ1" s="0" t="s">
        <v>340</v>
      </c>
    </row>
    <row r="2" customFormat="false" ht="15.75" hidden="false" customHeight="false" outlineLevel="0" collapsed="false">
      <c r="A2" s="4" t="s">
        <v>113</v>
      </c>
      <c r="B2" s="4" t="n">
        <v>10</v>
      </c>
      <c r="C2" s="13" t="n">
        <v>-0.0156824715445979</v>
      </c>
      <c r="D2" s="13" t="n">
        <v>0.0156824715445979</v>
      </c>
      <c r="E2" s="13" t="n">
        <v>0.0214</v>
      </c>
      <c r="F2" s="14" t="n">
        <v>4</v>
      </c>
      <c r="G2" s="15" t="n">
        <v>0.01</v>
      </c>
      <c r="H2" s="0" t="n">
        <v>-45576.4647</v>
      </c>
      <c r="I2" s="0" t="n">
        <v>0.8071</v>
      </c>
      <c r="J2" s="0" t="n">
        <v>0.0256824715445979</v>
      </c>
      <c r="K2" s="16" t="n">
        <f aca="false">G2-J2</f>
        <v>-0.0156824715445979</v>
      </c>
      <c r="L2" s="0" t="n">
        <v>3.0479</v>
      </c>
      <c r="M2" s="0" t="n">
        <f aca="false">L2^(1/(1-L2))</f>
        <v>0.580309909001327</v>
      </c>
      <c r="N2" s="0" t="n">
        <f aca="false">-1/I2*LN((1-M2^(1-L2))/H2)</f>
        <v>12.4028396226044</v>
      </c>
      <c r="O2" s="0" t="n">
        <f aca="false">-1/I2*LN((1-0.333^(1-L2))/H2)</f>
        <v>10.6385877364523</v>
      </c>
      <c r="P2" s="0" t="n">
        <f aca="false">-1/I2*LN((1-0.9^(1-L2))/H2)</f>
        <v>15.0549823021788</v>
      </c>
      <c r="Q2" s="0" t="n">
        <f aca="false">(1-H2*EXP(-I2*F2))^(1/(1-L2))</f>
        <v>0.0256824715445979</v>
      </c>
      <c r="R2" s="0" t="n">
        <v>271480.3434</v>
      </c>
      <c r="S2" s="0" t="n">
        <v>5.2995</v>
      </c>
      <c r="T2" s="0" t="n">
        <v>2.0375</v>
      </c>
      <c r="X2" s="0" t="n">
        <v>0.1379</v>
      </c>
      <c r="Y2" s="0" t="n">
        <f aca="false">EXP(-R2/F2^S2)</f>
        <v>9.63532273373342E-077</v>
      </c>
      <c r="Z2" s="0" t="n">
        <f aca="false">1-T2*EXP(-X2*F2)</f>
        <v>-0.173655886151329</v>
      </c>
      <c r="AA2" s="14" t="n">
        <v>4</v>
      </c>
      <c r="AB2" s="15" t="n">
        <v>0.01</v>
      </c>
      <c r="AC2" s="0" t="n">
        <v>6.832</v>
      </c>
      <c r="AD2" s="0" t="n">
        <v>0.584</v>
      </c>
      <c r="AE2" s="0" t="n">
        <f aca="false">1/(1+EXP(AC2-AD2*AA2))</f>
        <v>0.0110304926775819</v>
      </c>
      <c r="AF2" s="0" t="n">
        <v>12.7219</v>
      </c>
      <c r="AG2" s="0" t="n">
        <v>4.6465</v>
      </c>
      <c r="AH2" s="0" t="n">
        <f aca="false">1-EXP(-1*(AA2/AF2)^AG2)</f>
        <v>0.00461494925974892</v>
      </c>
      <c r="AI2" s="0" t="n">
        <v>4.3015</v>
      </c>
      <c r="AJ2" s="0" t="n">
        <v>0.408</v>
      </c>
      <c r="AK2" s="0" t="n">
        <f aca="false">EXP(-1*EXP(AI2-AJ2*AA2))</f>
        <v>5.39430969644053E-007</v>
      </c>
    </row>
    <row r="3" customFormat="false" ht="14.25" hidden="false" customHeight="false" outlineLevel="0" collapsed="false">
      <c r="C3" s="5" t="n">
        <v>-0.0214268159898399</v>
      </c>
      <c r="D3" s="5" t="n">
        <v>0.0214268159898399</v>
      </c>
      <c r="F3" s="14" t="n">
        <v>6</v>
      </c>
      <c r="G3" s="15" t="n">
        <v>0.035</v>
      </c>
      <c r="H3" s="0" t="n">
        <v>-45576.4647</v>
      </c>
      <c r="I3" s="0" t="n">
        <v>0.8071</v>
      </c>
      <c r="J3" s="0" t="n">
        <v>0.0564268159898399</v>
      </c>
      <c r="K3" s="16" t="n">
        <f aca="false">G3-J3</f>
        <v>-0.0214268159898399</v>
      </c>
      <c r="L3" s="0" t="n">
        <v>3.0479</v>
      </c>
      <c r="M3" s="0" t="n">
        <f aca="false">L3^(1/(1-L3))</f>
        <v>0.580309909001327</v>
      </c>
      <c r="N3" s="0" t="n">
        <f aca="false">-1/I3*LN((1-M3^(1-L3))/H3)</f>
        <v>12.4028396226044</v>
      </c>
      <c r="O3" s="0" t="n">
        <f aca="false">-1/I3*LN((1-0.333^(1-L3))/H3)</f>
        <v>10.6385877364523</v>
      </c>
      <c r="P3" s="0" t="n">
        <f aca="false">-1/I3*LN((1-0.9^(1-L3))/H3)</f>
        <v>15.0549823021788</v>
      </c>
      <c r="Q3" s="0" t="n">
        <f aca="false">(1-H3*EXP(-I3*F3))^(1/(1-L3))</f>
        <v>0.0564268159898399</v>
      </c>
      <c r="R3" s="0" t="n">
        <v>271480.3434</v>
      </c>
      <c r="S3" s="0" t="n">
        <v>5.2995</v>
      </c>
      <c r="T3" s="0" t="n">
        <v>2.0375</v>
      </c>
      <c r="X3" s="0" t="n">
        <v>0.1379</v>
      </c>
      <c r="Y3" s="0" t="n">
        <f aca="false">EXP(-R3/F3^S3)</f>
        <v>1.3625700115791E-009</v>
      </c>
      <c r="Z3" s="0" t="n">
        <f aca="false">1-T3*EXP(-X3*F3)</f>
        <v>0.1092366024589</v>
      </c>
      <c r="AA3" s="14" t="n">
        <v>6</v>
      </c>
      <c r="AB3" s="15" t="n">
        <v>0.035</v>
      </c>
      <c r="AC3" s="0" t="n">
        <v>6.832</v>
      </c>
      <c r="AD3" s="0" t="n">
        <v>0.584</v>
      </c>
      <c r="AE3" s="0" t="n">
        <f aca="false">1/(1+EXP(AC3-AD3*AA3))</f>
        <v>0.0346230166290581</v>
      </c>
      <c r="AF3" s="0" t="n">
        <v>12.7219</v>
      </c>
      <c r="AG3" s="0" t="n">
        <v>4.6465</v>
      </c>
      <c r="AH3" s="0" t="n">
        <f aca="false">1-EXP(-1*(AA3/AF3)^AG3)</f>
        <v>0.0299769069800254</v>
      </c>
      <c r="AI3" s="0" t="n">
        <v>4.3015</v>
      </c>
      <c r="AJ3" s="0" t="n">
        <v>0.408</v>
      </c>
      <c r="AK3" s="0" t="n">
        <f aca="false">EXP(-1*EXP(AI3-AJ3*AA3))</f>
        <v>0.00169153667115672</v>
      </c>
    </row>
    <row r="4" customFormat="false" ht="14.25" hidden="false" customHeight="false" outlineLevel="0" collapsed="false">
      <c r="C4" s="5" t="n">
        <v>0.00656120258925402</v>
      </c>
      <c r="D4" s="5" t="n">
        <v>0.00656120258925402</v>
      </c>
      <c r="F4" s="14" t="n">
        <v>8</v>
      </c>
      <c r="G4" s="15" t="n">
        <v>0.13</v>
      </c>
      <c r="H4" s="0" t="n">
        <v>-45576.4647</v>
      </c>
      <c r="I4" s="0" t="n">
        <v>0.8071</v>
      </c>
      <c r="J4" s="0" t="n">
        <v>0.123438797410746</v>
      </c>
      <c r="K4" s="16" t="n">
        <f aca="false">G4-J4</f>
        <v>0.00656120258925402</v>
      </c>
      <c r="L4" s="0" t="n">
        <v>3.0479</v>
      </c>
      <c r="M4" s="0" t="n">
        <f aca="false">L4^(1/(1-L4))</f>
        <v>0.580309909001327</v>
      </c>
      <c r="N4" s="0" t="n">
        <f aca="false">-1/I4*LN((1-M4^(1-L4))/H4)</f>
        <v>12.4028396226044</v>
      </c>
      <c r="O4" s="0" t="n">
        <f aca="false">-1/I4*LN((1-0.333^(1-L4))/H4)</f>
        <v>10.6385877364523</v>
      </c>
      <c r="P4" s="0" t="n">
        <f aca="false">-1/I4*LN((1-0.9^(1-L4))/H4)</f>
        <v>15.0549823021788</v>
      </c>
      <c r="Q4" s="0" t="n">
        <f aca="false">(1-H4*EXP(-I4*F4))^(1/(1-L4))</f>
        <v>0.123438797410746</v>
      </c>
      <c r="R4" s="0" t="n">
        <v>271480.3434</v>
      </c>
      <c r="S4" s="0" t="n">
        <v>5.2995</v>
      </c>
      <c r="T4" s="0" t="n">
        <v>2.0375</v>
      </c>
      <c r="X4" s="0" t="n">
        <v>0.1379</v>
      </c>
      <c r="Y4" s="0" t="n">
        <f aca="false">EXP(-R4/F4^S4)</f>
        <v>0.0117441666470533</v>
      </c>
      <c r="Z4" s="0" t="n">
        <f aca="false">1-T4*EXP(-X4*F4)</f>
        <v>0.32394201762078</v>
      </c>
      <c r="AA4" s="14" t="n">
        <v>8</v>
      </c>
      <c r="AB4" s="15" t="n">
        <v>0.13</v>
      </c>
      <c r="AC4" s="0" t="n">
        <v>6.832</v>
      </c>
      <c r="AD4" s="0" t="n">
        <v>0.584</v>
      </c>
      <c r="AE4" s="0" t="n">
        <f aca="false">1/(1+EXP(AC4-AD4*AA4))</f>
        <v>0.10340045145825</v>
      </c>
      <c r="AF4" s="0" t="n">
        <v>12.7219</v>
      </c>
      <c r="AG4" s="0" t="n">
        <v>4.6465</v>
      </c>
      <c r="AH4" s="0" t="n">
        <f aca="false">1-EXP(-1*(AA4/AF4)^AG4)</f>
        <v>0.109393766687135</v>
      </c>
      <c r="AI4" s="0" t="n">
        <v>4.3015</v>
      </c>
      <c r="AJ4" s="0" t="n">
        <v>0.408</v>
      </c>
      <c r="AK4" s="0" t="n">
        <f aca="false">EXP(-1*EXP(AI4-AJ4*AA4))</f>
        <v>0.0594777607173719</v>
      </c>
    </row>
    <row r="5" customFormat="false" ht="14.25" hidden="false" customHeight="false" outlineLevel="0" collapsed="false">
      <c r="C5" s="5" t="n">
        <v>0.0155617837787327</v>
      </c>
      <c r="D5" s="5" t="n">
        <v>0.0155617837787327</v>
      </c>
      <c r="F5" s="14" t="n">
        <v>10</v>
      </c>
      <c r="G5" s="15" t="n">
        <v>0.28</v>
      </c>
      <c r="H5" s="0" t="n">
        <v>-45576.4647</v>
      </c>
      <c r="I5" s="0" t="n">
        <v>0.8071</v>
      </c>
      <c r="J5" s="0" t="n">
        <v>0.264438216221267</v>
      </c>
      <c r="K5" s="16" t="n">
        <f aca="false">G5-J5</f>
        <v>0.0155617837787327</v>
      </c>
      <c r="L5" s="0" t="n">
        <v>3.0479</v>
      </c>
      <c r="M5" s="0" t="n">
        <f aca="false">L5^(1/(1-L5))</f>
        <v>0.580309909001327</v>
      </c>
      <c r="N5" s="0" t="n">
        <f aca="false">-1/I5*LN((1-M5^(1-L5))/H5)</f>
        <v>12.4028396226044</v>
      </c>
      <c r="O5" s="0" t="n">
        <f aca="false">-1/I5*LN((1-0.333^(1-L5))/H5)</f>
        <v>10.6385877364523</v>
      </c>
      <c r="P5" s="0" t="n">
        <f aca="false">-1/I5*LN((1-0.9^(1-L5))/H5)</f>
        <v>15.0549823021788</v>
      </c>
      <c r="Q5" s="0" t="n">
        <f aca="false">(1-H5*EXP(-I5*F5))^(1/(1-L5))</f>
        <v>0.264438216221267</v>
      </c>
      <c r="R5" s="0" t="n">
        <v>271480.3434</v>
      </c>
      <c r="S5" s="0" t="n">
        <v>5.2995</v>
      </c>
      <c r="T5" s="0" t="n">
        <v>2.0375</v>
      </c>
      <c r="X5" s="0" t="n">
        <v>0.1379</v>
      </c>
      <c r="Y5" s="0" t="n">
        <f aca="false">EXP(-R5/F5^S5)</f>
        <v>0.256098740899799</v>
      </c>
      <c r="Z5" s="0" t="n">
        <f aca="false">1-T5*EXP(-X5*F5)</f>
        <v>0.486895850457783</v>
      </c>
      <c r="AA5" s="14" t="n">
        <v>10</v>
      </c>
      <c r="AB5" s="15" t="n">
        <v>0.28</v>
      </c>
      <c r="AC5" s="0" t="n">
        <v>6.832</v>
      </c>
      <c r="AD5" s="0" t="n">
        <v>0.584</v>
      </c>
      <c r="AE5" s="0" t="n">
        <f aca="false">1/(1+EXP(AC5-AD5*AA5))</f>
        <v>0.270517221248311</v>
      </c>
      <c r="AF5" s="0" t="n">
        <v>12.7219</v>
      </c>
      <c r="AG5" s="0" t="n">
        <v>4.6465</v>
      </c>
      <c r="AH5" s="0" t="n">
        <f aca="false">1-EXP(-1*(AA5/AF5)^AG5)</f>
        <v>0.278727085904561</v>
      </c>
      <c r="AI5" s="0" t="n">
        <v>4.3015</v>
      </c>
      <c r="AJ5" s="0" t="n">
        <v>0.408</v>
      </c>
      <c r="AK5" s="0" t="n">
        <f aca="false">EXP(-1*EXP(AI5-AJ5*AA5))</f>
        <v>0.287093524140459</v>
      </c>
    </row>
    <row r="6" customFormat="false" ht="14.25" hidden="false" customHeight="false" outlineLevel="0" collapsed="false">
      <c r="C6" s="5" t="n">
        <v>-0.00875144785279947</v>
      </c>
      <c r="D6" s="5" t="n">
        <v>0.00875144785279947</v>
      </c>
      <c r="F6" s="14" t="n">
        <v>12</v>
      </c>
      <c r="G6" s="15" t="n">
        <v>0.51</v>
      </c>
      <c r="H6" s="0" t="n">
        <v>-45576.4647</v>
      </c>
      <c r="I6" s="0" t="n">
        <v>0.8071</v>
      </c>
      <c r="J6" s="0" t="n">
        <v>0.5187514478528</v>
      </c>
      <c r="K6" s="16" t="n">
        <f aca="false">G6-J6</f>
        <v>-0.00875144785279947</v>
      </c>
      <c r="L6" s="0" t="n">
        <v>3.0479</v>
      </c>
      <c r="M6" s="0" t="n">
        <f aca="false">L6^(1/(1-L6))</f>
        <v>0.580309909001327</v>
      </c>
      <c r="N6" s="0" t="n">
        <f aca="false">-1/I6*LN((1-M6^(1-L6))/H6)</f>
        <v>12.4028396226044</v>
      </c>
      <c r="O6" s="0" t="n">
        <f aca="false">-1/I6*LN((1-0.333^(1-L6))/H6)</f>
        <v>10.6385877364523</v>
      </c>
      <c r="P6" s="0" t="n">
        <f aca="false">-1/I6*LN((1-0.9^(1-L6))/H6)</f>
        <v>15.0549823021788</v>
      </c>
      <c r="Q6" s="0" t="n">
        <f aca="false">(1-H6*EXP(-I6*F6))^(1/(1-L6))</f>
        <v>0.5187514478528</v>
      </c>
      <c r="R6" s="0" t="n">
        <v>271480.3434</v>
      </c>
      <c r="S6" s="0" t="n">
        <v>5.2995</v>
      </c>
      <c r="T6" s="0" t="n">
        <v>2.0375</v>
      </c>
      <c r="X6" s="0" t="n">
        <v>0.1379</v>
      </c>
      <c r="Y6" s="0" t="n">
        <f aca="false">EXP(-R6/F6^S6)</f>
        <v>0.59550638671174</v>
      </c>
      <c r="Z6" s="0" t="n">
        <f aca="false">1-T6*EXP(-X6*F6)</f>
        <v>0.610572058699895</v>
      </c>
      <c r="AA6" s="14" t="n">
        <v>12</v>
      </c>
      <c r="AB6" s="15" t="n">
        <v>0.51</v>
      </c>
      <c r="AC6" s="0" t="n">
        <v>6.832</v>
      </c>
      <c r="AD6" s="0" t="n">
        <v>0.584</v>
      </c>
      <c r="AE6" s="0" t="n">
        <f aca="false">1/(1+EXP(AC6-AD6*AA6))</f>
        <v>0.543886772055285</v>
      </c>
      <c r="AF6" s="0" t="n">
        <v>12.7219</v>
      </c>
      <c r="AG6" s="0" t="n">
        <v>4.6465</v>
      </c>
      <c r="AH6" s="0" t="n">
        <f aca="false">1-EXP(-1*(AA6/AF6)^AG6)</f>
        <v>0.533398941660021</v>
      </c>
      <c r="AI6" s="0" t="n">
        <v>4.3015</v>
      </c>
      <c r="AJ6" s="0" t="n">
        <v>0.408</v>
      </c>
      <c r="AK6" s="0" t="n">
        <f aca="false">EXP(-1*EXP(AI6-AJ6*AA6))</f>
        <v>0.575890110938544</v>
      </c>
    </row>
    <row r="7" customFormat="false" ht="14.25" hidden="false" customHeight="false" outlineLevel="0" collapsed="false">
      <c r="C7" s="5" t="n">
        <v>-0.00374624831250026</v>
      </c>
      <c r="D7" s="5" t="n">
        <v>0.00374624831250026</v>
      </c>
      <c r="F7" s="14" t="n">
        <v>14</v>
      </c>
      <c r="G7" s="15" t="n">
        <v>0.8</v>
      </c>
      <c r="H7" s="0" t="n">
        <v>-45576.4647</v>
      </c>
      <c r="I7" s="0" t="n">
        <v>0.8071</v>
      </c>
      <c r="J7" s="0" t="n">
        <v>0.8037462483125</v>
      </c>
      <c r="K7" s="16" t="n">
        <f aca="false">G7-J7</f>
        <v>-0.00374624831250026</v>
      </c>
      <c r="L7" s="0" t="n">
        <v>3.0479</v>
      </c>
      <c r="M7" s="0" t="n">
        <f aca="false">L7^(1/(1-L7))</f>
        <v>0.580309909001327</v>
      </c>
      <c r="N7" s="0" t="n">
        <f aca="false">-1/I7*LN((1-M7^(1-L7))/H7)</f>
        <v>12.4028396226044</v>
      </c>
      <c r="O7" s="0" t="n">
        <f aca="false">-1/I7*LN((1-0.333^(1-L7))/H7)</f>
        <v>10.6385877364523</v>
      </c>
      <c r="P7" s="0" t="n">
        <f aca="false">-1/I7*LN((1-0.9^(1-L7))/H7)</f>
        <v>15.0549823021788</v>
      </c>
      <c r="Q7" s="0" t="n">
        <f aca="false">(1-H7*EXP(-I7*F7))^(1/(1-L7))</f>
        <v>0.8037462483125</v>
      </c>
      <c r="R7" s="0" t="n">
        <v>271480.3434</v>
      </c>
      <c r="S7" s="0" t="n">
        <v>5.2995</v>
      </c>
      <c r="T7" s="0" t="n">
        <v>2.0375</v>
      </c>
      <c r="X7" s="0" t="n">
        <v>0.1379</v>
      </c>
      <c r="Y7" s="0" t="n">
        <f aca="false">EXP(-R7/F7^S7)</f>
        <v>0.795329631225696</v>
      </c>
      <c r="Z7" s="0" t="n">
        <f aca="false">1-T7*EXP(-X7*F7)</f>
        <v>0.704437936039806</v>
      </c>
      <c r="AA7" s="14" t="n">
        <v>14</v>
      </c>
      <c r="AB7" s="15" t="n">
        <v>0.8</v>
      </c>
      <c r="AC7" s="0" t="n">
        <v>6.832</v>
      </c>
      <c r="AD7" s="0" t="n">
        <v>0.584</v>
      </c>
      <c r="AE7" s="0" t="n">
        <f aca="false">1/(1+EXP(AC7-AD7*AA7))</f>
        <v>0.793146970403499</v>
      </c>
      <c r="AF7" s="0" t="n">
        <v>12.7219</v>
      </c>
      <c r="AG7" s="0" t="n">
        <v>4.6465</v>
      </c>
      <c r="AH7" s="0" t="n">
        <f aca="false">1-EXP(-1*(AA7/AF7)^AG7)</f>
        <v>0.7899081260968</v>
      </c>
      <c r="AI7" s="0" t="n">
        <v>4.3015</v>
      </c>
      <c r="AJ7" s="0" t="n">
        <v>0.408</v>
      </c>
      <c r="AK7" s="0" t="n">
        <f aca="false">EXP(-1*EXP(AI7-AJ7*AA7))</f>
        <v>0.783470991575958</v>
      </c>
    </row>
    <row r="8" customFormat="false" ht="14.25" hidden="false" customHeight="false" outlineLevel="0" collapsed="false">
      <c r="C8" s="5" t="n">
        <v>0.0056489204338992</v>
      </c>
      <c r="D8" s="5" t="n">
        <v>0.0056489204338992</v>
      </c>
      <c r="F8" s="14" t="n">
        <v>16</v>
      </c>
      <c r="G8" s="15" t="n">
        <v>0.955</v>
      </c>
      <c r="H8" s="0" t="n">
        <v>-45576.4647</v>
      </c>
      <c r="I8" s="0" t="n">
        <v>0.8071</v>
      </c>
      <c r="J8" s="0" t="n">
        <v>0.949351079566101</v>
      </c>
      <c r="K8" s="16" t="n">
        <f aca="false">G8-J8</f>
        <v>0.0056489204338992</v>
      </c>
      <c r="L8" s="0" t="n">
        <v>3.0479</v>
      </c>
      <c r="M8" s="0" t="n">
        <f aca="false">L8^(1/(1-L8))</f>
        <v>0.580309909001327</v>
      </c>
      <c r="N8" s="0" t="n">
        <f aca="false">-1/I8*LN((1-M8^(1-L8))/H8)</f>
        <v>12.4028396226044</v>
      </c>
      <c r="O8" s="0" t="n">
        <f aca="false">-1/I8*LN((1-0.333^(1-L8))/H8)</f>
        <v>10.6385877364523</v>
      </c>
      <c r="P8" s="0" t="n">
        <f aca="false">-1/I8*LN((1-0.9^(1-L8))/H8)</f>
        <v>15.0549823021788</v>
      </c>
      <c r="Q8" s="0" t="n">
        <f aca="false">(1-H8*EXP(-I8*F8))^(1/(1-L8))</f>
        <v>0.949351079566101</v>
      </c>
      <c r="R8" s="0" t="n">
        <v>271480.3434</v>
      </c>
      <c r="S8" s="0" t="n">
        <v>5.2995</v>
      </c>
      <c r="T8" s="0" t="n">
        <v>2.0375</v>
      </c>
      <c r="X8" s="0" t="n">
        <v>0.1379</v>
      </c>
      <c r="Y8" s="0" t="n">
        <f aca="false">EXP(-R8/F8^S8)</f>
        <v>0.893283951431438</v>
      </c>
      <c r="Z8" s="0" t="n">
        <f aca="false">1-T8*EXP(-X8*F8)</f>
        <v>0.775678824275503</v>
      </c>
      <c r="AA8" s="14" t="n">
        <v>16</v>
      </c>
      <c r="AB8" s="15" t="n">
        <v>0.955</v>
      </c>
      <c r="AC8" s="0" t="n">
        <v>6.832</v>
      </c>
      <c r="AD8" s="0" t="n">
        <v>0.584</v>
      </c>
      <c r="AE8" s="0" t="n">
        <f aca="false">1/(1+EXP(AC8-AD8*AA8))</f>
        <v>0.924978794582446</v>
      </c>
      <c r="AF8" s="0" t="n">
        <v>12.7219</v>
      </c>
      <c r="AG8" s="0" t="n">
        <v>4.6465</v>
      </c>
      <c r="AH8" s="0" t="n">
        <f aca="false">1-EXP(-1*(AA8/AF8)^AG8)</f>
        <v>0.945066652823697</v>
      </c>
      <c r="AI8" s="0" t="n">
        <v>4.3015</v>
      </c>
      <c r="AJ8" s="0" t="n">
        <v>0.408</v>
      </c>
      <c r="AK8" s="0" t="n">
        <f aca="false">EXP(-1*EXP(AI8-AJ8*AA8))</f>
        <v>0.897712480987191</v>
      </c>
    </row>
    <row r="9" customFormat="false" ht="14.25" hidden="false" customHeight="false" outlineLevel="0" collapsed="false">
      <c r="C9" s="5" t="n">
        <v>0.000738318023250972</v>
      </c>
      <c r="D9" s="5" t="n">
        <v>0.000738318023250972</v>
      </c>
      <c r="F9" s="14" t="n">
        <v>18</v>
      </c>
      <c r="G9" s="15" t="n">
        <v>0.99</v>
      </c>
      <c r="H9" s="0" t="n">
        <v>-45576.4647</v>
      </c>
      <c r="I9" s="0" t="n">
        <v>0.8071</v>
      </c>
      <c r="J9" s="0" t="n">
        <v>0.989261681976749</v>
      </c>
      <c r="K9" s="16" t="n">
        <f aca="false">G9-J9</f>
        <v>0.000738318023250972</v>
      </c>
      <c r="L9" s="0" t="n">
        <v>3.0479</v>
      </c>
      <c r="M9" s="0" t="n">
        <f aca="false">L9^(1/(1-L9))</f>
        <v>0.580309909001327</v>
      </c>
      <c r="N9" s="0" t="n">
        <f aca="false">-1/I9*LN((1-M9^(1-L9))/H9)</f>
        <v>12.4028396226044</v>
      </c>
      <c r="O9" s="0" t="n">
        <f aca="false">-1/I9*LN((1-0.333^(1-L9))/H9)</f>
        <v>10.6385877364523</v>
      </c>
      <c r="P9" s="0" t="n">
        <f aca="false">-1/I9*LN((1-0.9^(1-L9))/H9)</f>
        <v>15.0549823021788</v>
      </c>
      <c r="Q9" s="0" t="n">
        <f aca="false">(1-H9*EXP(-I9*F9))^(1/(1-L9))</f>
        <v>0.989261681976749</v>
      </c>
      <c r="R9" s="0" t="n">
        <v>271480.3434</v>
      </c>
      <c r="S9" s="0" t="n">
        <v>5.2995</v>
      </c>
      <c r="T9" s="0" t="n">
        <v>2.0375</v>
      </c>
      <c r="X9" s="0" t="n">
        <v>0.1379</v>
      </c>
      <c r="Y9" s="0" t="n">
        <f aca="false">EXP(-R9/F9^S9)</f>
        <v>0.941337500971839</v>
      </c>
      <c r="Z9" s="0" t="n">
        <f aca="false">1-T9*EXP(-X9*F9)</f>
        <v>0.829748144250347</v>
      </c>
      <c r="AA9" s="14" t="n">
        <v>18</v>
      </c>
      <c r="AB9" s="15" t="n">
        <v>0.99</v>
      </c>
      <c r="AC9" s="0" t="n">
        <v>6.832</v>
      </c>
      <c r="AD9" s="0" t="n">
        <v>0.584</v>
      </c>
      <c r="AE9" s="0" t="n">
        <f aca="false">1/(1+EXP(AC9-AD9*AA9))</f>
        <v>0.975397571597261</v>
      </c>
      <c r="AF9" s="0" t="n">
        <v>12.7219</v>
      </c>
      <c r="AG9" s="0" t="n">
        <v>4.6465</v>
      </c>
      <c r="AH9" s="0" t="n">
        <f aca="false">1-EXP(-1*(AA9/AF9)^AG9)</f>
        <v>0.993366352243776</v>
      </c>
      <c r="AI9" s="0" t="n">
        <v>4.3015</v>
      </c>
      <c r="AJ9" s="0" t="n">
        <v>0.408</v>
      </c>
      <c r="AK9" s="0" t="n">
        <f aca="false">EXP(-1*EXP(AI9-AJ9*AA9))</f>
        <v>0.95340503833323</v>
      </c>
    </row>
    <row r="10" customFormat="false" ht="14.25" hidden="false" customHeight="false" outlineLevel="0" collapsed="false">
      <c r="C10" s="5" t="n">
        <v>-0.00283421607260959</v>
      </c>
      <c r="D10" s="5" t="n">
        <v>0.00283421607260959</v>
      </c>
      <c r="F10" s="14" t="n">
        <v>20</v>
      </c>
      <c r="G10" s="15" t="n">
        <v>0.995</v>
      </c>
      <c r="H10" s="0" t="n">
        <v>-45576.4647</v>
      </c>
      <c r="I10" s="0" t="n">
        <v>0.8071</v>
      </c>
      <c r="J10" s="0" t="n">
        <v>0.99783421607261</v>
      </c>
      <c r="K10" s="16" t="n">
        <f aca="false">G10-J10</f>
        <v>-0.00283421607260959</v>
      </c>
      <c r="L10" s="0" t="n">
        <v>3.0479</v>
      </c>
      <c r="M10" s="0" t="n">
        <f aca="false">L10^(1/(1-L10))</f>
        <v>0.580309909001327</v>
      </c>
      <c r="N10" s="0" t="n">
        <f aca="false">-1/I10*LN((1-M10^(1-L10))/H10)</f>
        <v>12.4028396226044</v>
      </c>
      <c r="O10" s="0" t="n">
        <f aca="false">-1/I10*LN((1-0.333^(1-L10))/H10)</f>
        <v>10.6385877364523</v>
      </c>
      <c r="P10" s="0" t="n">
        <f aca="false">-1/I10*LN((1-0.9^(1-L10))/H10)</f>
        <v>15.0549823021788</v>
      </c>
      <c r="Q10" s="0" t="n">
        <f aca="false">(1-H10*EXP(-I10*F10))^(1/(1-L10))</f>
        <v>0.99783421607261</v>
      </c>
      <c r="R10" s="0" t="n">
        <v>271480.3434</v>
      </c>
      <c r="S10" s="0" t="n">
        <v>5.2995</v>
      </c>
      <c r="T10" s="0" t="n">
        <v>2.0375</v>
      </c>
      <c r="X10" s="0" t="n">
        <v>0.1379</v>
      </c>
      <c r="Y10" s="0" t="n">
        <f aca="false">EXP(-R10/F10^S10)</f>
        <v>0.966002983175163</v>
      </c>
      <c r="Z10" s="0" t="n">
        <f aca="false">1-T10*EXP(-X10*F10)</f>
        <v>0.870784849925182</v>
      </c>
      <c r="AA10" s="14" t="n">
        <v>20</v>
      </c>
      <c r="AB10" s="15" t="n">
        <v>0.995</v>
      </c>
      <c r="AC10" s="0" t="n">
        <v>6.832</v>
      </c>
      <c r="AD10" s="0" t="n">
        <v>0.584</v>
      </c>
      <c r="AE10" s="0" t="n">
        <f aca="false">1/(1+EXP(AC10-AD10*AA10))</f>
        <v>0.992217000267309</v>
      </c>
      <c r="AF10" s="0" t="n">
        <v>12.7219</v>
      </c>
      <c r="AG10" s="0" t="n">
        <v>4.6465</v>
      </c>
      <c r="AH10" s="0" t="n">
        <f aca="false">1-EXP(-1*(AA10/AF10)^AG10)</f>
        <v>0.999720756135625</v>
      </c>
      <c r="AI10" s="0" t="n">
        <v>4.3015</v>
      </c>
      <c r="AJ10" s="0" t="n">
        <v>0.408</v>
      </c>
      <c r="AK10" s="0" t="n">
        <f aca="false">EXP(-1*EXP(AI10-AJ10*AA10))</f>
        <v>0.979121414508636</v>
      </c>
    </row>
    <row r="11" customFormat="false" ht="14.25" hidden="false" customHeight="false" outlineLevel="0" collapsed="false">
      <c r="C11" s="5" t="n">
        <v>0.000432241100799979</v>
      </c>
      <c r="D11" s="5" t="n">
        <v>0.000432241100799979</v>
      </c>
      <c r="F11" s="14" t="n">
        <v>22</v>
      </c>
      <c r="G11" s="15" t="n">
        <v>1</v>
      </c>
      <c r="H11" s="0" t="n">
        <v>-45576.4647</v>
      </c>
      <c r="I11" s="0" t="n">
        <v>0.8071</v>
      </c>
      <c r="J11" s="0" t="n">
        <v>0.9995677588992</v>
      </c>
      <c r="K11" s="16" t="n">
        <f aca="false">G11-J11</f>
        <v>0.000432241100799979</v>
      </c>
      <c r="L11" s="0" t="n">
        <v>3.0479</v>
      </c>
      <c r="M11" s="0" t="n">
        <f aca="false">L11^(1/(1-L11))</f>
        <v>0.580309909001327</v>
      </c>
      <c r="N11" s="0" t="n">
        <f aca="false">-1/I11*LN((1-M11^(1-L11))/H11)</f>
        <v>12.4028396226044</v>
      </c>
      <c r="O11" s="0" t="n">
        <f aca="false">-1/I11*LN((1-0.333^(1-L11))/H11)</f>
        <v>10.6385877364523</v>
      </c>
      <c r="P11" s="0" t="n">
        <f aca="false">-1/I11*LN((1-0.9^(1-L11))/H11)</f>
        <v>15.0549823021788</v>
      </c>
      <c r="Q11" s="0" t="n">
        <f aca="false">(1-H11*EXP(-I11*F11))^(1/(1-L11))</f>
        <v>0.9995677588992</v>
      </c>
      <c r="R11" s="0" t="n">
        <v>271480.3434</v>
      </c>
      <c r="S11" s="0" t="n">
        <v>5.2995</v>
      </c>
      <c r="T11" s="0" t="n">
        <v>2.0375</v>
      </c>
      <c r="X11" s="0" t="n">
        <v>0.1379</v>
      </c>
      <c r="Y11" s="0" t="n">
        <f aca="false">EXP(-R11/F11^S11)</f>
        <v>0.979344061903852</v>
      </c>
      <c r="Z11" s="0" t="n">
        <f aca="false">1-T11*EXP(-X11*F11)</f>
        <v>0.901930261286495</v>
      </c>
      <c r="AA11" s="14" t="n">
        <v>22</v>
      </c>
      <c r="AB11" s="15" t="n">
        <v>1</v>
      </c>
      <c r="AC11" s="0" t="n">
        <v>6.832</v>
      </c>
      <c r="AD11" s="0" t="n">
        <v>0.584</v>
      </c>
      <c r="AE11" s="0" t="n">
        <f aca="false">1/(1+EXP(AC11-AD11*AA11))</f>
        <v>0.997566528492519</v>
      </c>
      <c r="AF11" s="0" t="n">
        <v>12.7219</v>
      </c>
      <c r="AG11" s="0" t="n">
        <v>4.6465</v>
      </c>
      <c r="AH11" s="0" t="n">
        <f aca="false">1-EXP(-1*(AA11/AF11)^AG11)</f>
        <v>0.999997076823794</v>
      </c>
      <c r="AI11" s="0" t="n">
        <v>4.3015</v>
      </c>
      <c r="AJ11" s="0" t="n">
        <v>0.408</v>
      </c>
      <c r="AK11" s="0" t="n">
        <f aca="false">EXP(-1*EXP(AI11-AJ11*AA11))</f>
        <v>0.990713202093722</v>
      </c>
    </row>
    <row r="12" customFormat="false" ht="15.75" hidden="false" customHeight="false" outlineLevel="0" collapsed="false">
      <c r="A12" s="4"/>
      <c r="B12" s="4"/>
      <c r="C12" s="13"/>
      <c r="D12" s="13"/>
      <c r="E12" s="13"/>
      <c r="F12" s="14"/>
      <c r="G12" s="15"/>
      <c r="K12" s="16"/>
    </row>
    <row r="13" customFormat="false" ht="14.25" hidden="false" customHeight="false" outlineLevel="0" collapsed="false">
      <c r="F13" s="14"/>
      <c r="G13" s="15"/>
      <c r="K13" s="16"/>
    </row>
    <row r="14" customFormat="false" ht="14.25" hidden="false" customHeight="false" outlineLevel="0" collapsed="false">
      <c r="F14" s="14"/>
      <c r="G14" s="15"/>
      <c r="K14" s="16"/>
    </row>
    <row r="15" customFormat="false" ht="14.25" hidden="false" customHeight="false" outlineLevel="0" collapsed="false">
      <c r="F15" s="14"/>
      <c r="G15" s="15"/>
      <c r="K15" s="16"/>
    </row>
    <row r="16" customFormat="false" ht="14.25" hidden="false" customHeight="false" outlineLevel="0" collapsed="false">
      <c r="F16" s="14"/>
      <c r="G16" s="15"/>
      <c r="K16" s="16"/>
    </row>
    <row r="17" customFormat="false" ht="14.25" hidden="false" customHeight="false" outlineLevel="0" collapsed="false">
      <c r="F17" s="14"/>
      <c r="G17" s="15"/>
      <c r="K17" s="16"/>
    </row>
    <row r="18" customFormat="false" ht="14.25" hidden="false" customHeight="false" outlineLevel="0" collapsed="false">
      <c r="F18" s="14"/>
      <c r="G18" s="15"/>
      <c r="K18" s="16"/>
    </row>
    <row r="19" customFormat="false" ht="14.25" hidden="false" customHeight="false" outlineLevel="0" collapsed="false">
      <c r="F19" s="14"/>
      <c r="G19" s="15"/>
      <c r="K19" s="16"/>
    </row>
    <row r="20" customFormat="false" ht="14.25" hidden="false" customHeight="false" outlineLevel="0" collapsed="false">
      <c r="F20" s="14"/>
      <c r="G20" s="15"/>
      <c r="K20" s="16"/>
    </row>
    <row r="21" customFormat="false" ht="15.75" hidden="false" customHeight="false" outlineLevel="0" collapsed="false">
      <c r="A21" s="4"/>
      <c r="B21" s="4"/>
      <c r="C21" s="13"/>
      <c r="D21" s="13"/>
      <c r="E21" s="13"/>
      <c r="F21" s="14"/>
      <c r="G21" s="15"/>
      <c r="K21" s="16"/>
      <c r="R21" s="17"/>
    </row>
    <row r="22" customFormat="false" ht="14.25" hidden="false" customHeight="false" outlineLevel="0" collapsed="false">
      <c r="F22" s="14"/>
      <c r="G22" s="15"/>
      <c r="K22" s="16"/>
    </row>
    <row r="23" customFormat="false" ht="14.25" hidden="false" customHeight="false" outlineLevel="0" collapsed="false">
      <c r="F23" s="14"/>
      <c r="G23" s="15"/>
      <c r="K23" s="16"/>
    </row>
    <row r="24" customFormat="false" ht="14.25" hidden="false" customHeight="false" outlineLevel="0" collapsed="false">
      <c r="F24" s="14"/>
      <c r="G24" s="15"/>
      <c r="K24" s="16"/>
    </row>
    <row r="25" customFormat="false" ht="14.25" hidden="false" customHeight="false" outlineLevel="0" collapsed="false">
      <c r="F25" s="14"/>
      <c r="G25" s="15"/>
      <c r="K25" s="16"/>
    </row>
    <row r="26" customFormat="false" ht="14.25" hidden="false" customHeight="false" outlineLevel="0" collapsed="false">
      <c r="F26" s="14"/>
      <c r="G26" s="15"/>
      <c r="K26" s="16"/>
    </row>
    <row r="27" customFormat="false" ht="15.75" hidden="false" customHeight="false" outlineLevel="0" collapsed="false">
      <c r="A27" s="4"/>
      <c r="B27" s="4"/>
      <c r="C27" s="13"/>
      <c r="D27" s="13"/>
      <c r="E27" s="13"/>
      <c r="F27" s="14"/>
      <c r="G27" s="15"/>
      <c r="K27" s="16"/>
    </row>
    <row r="28" customFormat="false" ht="14.25" hidden="false" customHeight="false" outlineLevel="0" collapsed="false">
      <c r="F28" s="14"/>
      <c r="G28" s="15"/>
      <c r="K28" s="16"/>
    </row>
    <row r="29" customFormat="false" ht="14.25" hidden="false" customHeight="false" outlineLevel="0" collapsed="false">
      <c r="F29" s="14"/>
      <c r="G29" s="15"/>
      <c r="K29" s="16"/>
    </row>
    <row r="30" customFormat="false" ht="14.25" hidden="false" customHeight="false" outlineLevel="0" collapsed="false">
      <c r="F30" s="14"/>
      <c r="G30" s="15"/>
      <c r="K30" s="16"/>
    </row>
    <row r="31" customFormat="false" ht="14.25" hidden="false" customHeight="false" outlineLevel="0" collapsed="false">
      <c r="F31" s="14"/>
      <c r="G31" s="15"/>
      <c r="K31" s="16"/>
    </row>
    <row r="32" customFormat="false" ht="14.25" hidden="false" customHeight="false" outlineLevel="0" collapsed="false">
      <c r="F32" s="14"/>
      <c r="G32" s="15"/>
      <c r="K32" s="16"/>
    </row>
    <row r="33" customFormat="false" ht="14.25" hidden="false" customHeight="false" outlineLevel="0" collapsed="false">
      <c r="F33" s="14"/>
      <c r="G33" s="15"/>
      <c r="K33" s="16"/>
    </row>
    <row r="34" customFormat="false" ht="15.75" hidden="false" customHeight="false" outlineLevel="0" collapsed="false">
      <c r="A34" s="4"/>
      <c r="B34" s="4"/>
      <c r="C34" s="13"/>
      <c r="D34" s="13"/>
      <c r="E34" s="13"/>
      <c r="F34" s="14"/>
      <c r="G34" s="15"/>
      <c r="K34" s="16"/>
    </row>
    <row r="35" customFormat="false" ht="14.25" hidden="false" customHeight="false" outlineLevel="0" collapsed="false">
      <c r="F35" s="14"/>
      <c r="G35" s="15"/>
      <c r="K35" s="16"/>
    </row>
    <row r="36" customFormat="false" ht="14.25" hidden="false" customHeight="false" outlineLevel="0" collapsed="false">
      <c r="F36" s="14"/>
      <c r="G36" s="15"/>
      <c r="K36" s="16"/>
    </row>
    <row r="37" customFormat="false" ht="14.25" hidden="false" customHeight="false" outlineLevel="0" collapsed="false">
      <c r="F37" s="14"/>
      <c r="G37" s="15"/>
      <c r="K37" s="16"/>
    </row>
    <row r="38" customFormat="false" ht="14.25" hidden="false" customHeight="false" outlineLevel="0" collapsed="false">
      <c r="F38" s="14"/>
      <c r="G38" s="15"/>
      <c r="K38" s="16"/>
    </row>
    <row r="39" customFormat="false" ht="14.25" hidden="false" customHeight="false" outlineLevel="0" collapsed="false">
      <c r="F39" s="14"/>
      <c r="G39" s="15"/>
      <c r="K39" s="16"/>
    </row>
    <row r="40" customFormat="false" ht="14.25" hidden="false" customHeight="false" outlineLevel="0" collapsed="false">
      <c r="F40" s="14"/>
      <c r="G40" s="15"/>
      <c r="K40" s="16"/>
    </row>
    <row r="41" customFormat="false" ht="15.75" hidden="false" customHeight="false" outlineLevel="0" collapsed="false">
      <c r="A41" s="4"/>
      <c r="B41" s="4"/>
      <c r="C41" s="13"/>
      <c r="D41" s="13"/>
      <c r="E41" s="13"/>
      <c r="F41" s="14"/>
      <c r="G41" s="15"/>
      <c r="K41" s="16"/>
    </row>
    <row r="42" customFormat="false" ht="14.25" hidden="false" customHeight="false" outlineLevel="0" collapsed="false">
      <c r="F42" s="14"/>
      <c r="G42" s="15"/>
      <c r="K42" s="16"/>
    </row>
    <row r="43" customFormat="false" ht="14.25" hidden="false" customHeight="false" outlineLevel="0" collapsed="false">
      <c r="F43" s="14"/>
      <c r="G43" s="15"/>
      <c r="K43" s="16"/>
    </row>
    <row r="44" customFormat="false" ht="14.25" hidden="false" customHeight="false" outlineLevel="0" collapsed="false">
      <c r="F44" s="14"/>
      <c r="G44" s="15"/>
      <c r="K44" s="16"/>
    </row>
    <row r="45" customFormat="false" ht="14.25" hidden="false" customHeight="false" outlineLevel="0" collapsed="false">
      <c r="F45" s="14"/>
      <c r="G45" s="15"/>
      <c r="K45" s="16"/>
    </row>
    <row r="46" customFormat="false" ht="14.25" hidden="false" customHeight="false" outlineLevel="0" collapsed="false">
      <c r="F46" s="14"/>
      <c r="G46" s="15"/>
      <c r="K46" s="16"/>
    </row>
    <row r="47" customFormat="false" ht="14.25" hidden="false" customHeight="false" outlineLevel="0" collapsed="false">
      <c r="F47" s="14"/>
      <c r="G47" s="15"/>
      <c r="K47" s="16"/>
    </row>
    <row r="48" customFormat="false" ht="14.25" hidden="false" customHeight="false" outlineLevel="0" collapsed="false">
      <c r="F48" s="14"/>
      <c r="G48" s="15"/>
      <c r="K48" s="16"/>
    </row>
    <row r="49" customFormat="false" ht="15.75" hidden="false" customHeight="false" outlineLevel="0" collapsed="false">
      <c r="A49" s="4"/>
      <c r="B49" s="4"/>
      <c r="C49" s="13"/>
      <c r="D49" s="13"/>
      <c r="E49" s="13"/>
      <c r="F49" s="14"/>
      <c r="G49" s="15"/>
      <c r="K49" s="16"/>
    </row>
    <row r="50" customFormat="false" ht="14.25" hidden="false" customHeight="false" outlineLevel="0" collapsed="false">
      <c r="F50" s="14"/>
      <c r="G50" s="15"/>
      <c r="K50" s="16"/>
    </row>
    <row r="51" customFormat="false" ht="14.25" hidden="false" customHeight="false" outlineLevel="0" collapsed="false">
      <c r="F51" s="14"/>
      <c r="G51" s="15"/>
      <c r="K51" s="16"/>
    </row>
    <row r="52" customFormat="false" ht="14.25" hidden="false" customHeight="false" outlineLevel="0" collapsed="false">
      <c r="F52" s="14"/>
      <c r="G52" s="15"/>
      <c r="K52" s="16"/>
    </row>
    <row r="53" customFormat="false" ht="14.25" hidden="false" customHeight="false" outlineLevel="0" collapsed="false">
      <c r="F53" s="14"/>
      <c r="G53" s="15"/>
      <c r="K53" s="16"/>
    </row>
    <row r="54" customFormat="false" ht="14.25" hidden="false" customHeight="false" outlineLevel="0" collapsed="false">
      <c r="F54" s="14"/>
      <c r="G54" s="15"/>
      <c r="K54" s="16"/>
    </row>
    <row r="55" customFormat="false" ht="14.25" hidden="false" customHeight="false" outlineLevel="0" collapsed="false">
      <c r="F55" s="14"/>
      <c r="G55" s="15"/>
      <c r="K55" s="16"/>
    </row>
    <row r="56" customFormat="false" ht="14.25" hidden="false" customHeight="false" outlineLevel="0" collapsed="false">
      <c r="F56" s="14"/>
      <c r="G56" s="15"/>
      <c r="K56" s="16"/>
    </row>
    <row r="57" customFormat="false" ht="15.75" hidden="false" customHeight="false" outlineLevel="0" collapsed="false">
      <c r="A57" s="4"/>
      <c r="B57" s="4"/>
      <c r="C57" s="13"/>
      <c r="D57" s="13"/>
      <c r="E57" s="13"/>
      <c r="F57" s="14"/>
      <c r="G57" s="15"/>
      <c r="K57" s="16"/>
    </row>
    <row r="58" customFormat="false" ht="14.25" hidden="false" customHeight="false" outlineLevel="0" collapsed="false">
      <c r="F58" s="14"/>
      <c r="G58" s="15"/>
      <c r="K58" s="16"/>
    </row>
    <row r="59" customFormat="false" ht="14.25" hidden="false" customHeight="false" outlineLevel="0" collapsed="false">
      <c r="F59" s="14"/>
      <c r="G59" s="15"/>
      <c r="K59" s="16"/>
    </row>
    <row r="60" customFormat="false" ht="14.25" hidden="false" customHeight="false" outlineLevel="0" collapsed="false">
      <c r="F60" s="14"/>
      <c r="G60" s="15"/>
      <c r="K60" s="16"/>
    </row>
    <row r="61" customFormat="false" ht="14.25" hidden="false" customHeight="false" outlineLevel="0" collapsed="false">
      <c r="F61" s="14"/>
      <c r="G61" s="15"/>
      <c r="K61" s="16"/>
    </row>
    <row r="62" customFormat="false" ht="14.25" hidden="false" customHeight="false" outlineLevel="0" collapsed="false">
      <c r="F62" s="14"/>
      <c r="G62" s="15"/>
      <c r="K62" s="16"/>
    </row>
    <row r="63" customFormat="false" ht="14.25" hidden="false" customHeight="false" outlineLevel="0" collapsed="false">
      <c r="F63" s="14"/>
      <c r="G63" s="15"/>
      <c r="K63" s="16"/>
    </row>
    <row r="64" customFormat="false" ht="14.25" hidden="false" customHeight="false" outlineLevel="0" collapsed="false">
      <c r="F64" s="14"/>
      <c r="G64" s="15"/>
      <c r="K64" s="16"/>
    </row>
    <row r="65" customFormat="false" ht="15.75" hidden="false" customHeight="false" outlineLevel="0" collapsed="false">
      <c r="A65" s="4"/>
      <c r="B65" s="4"/>
      <c r="C65" s="13"/>
      <c r="D65" s="13"/>
      <c r="E65" s="13"/>
      <c r="F65" s="14"/>
      <c r="G65" s="15"/>
      <c r="K65" s="16"/>
    </row>
    <row r="66" customFormat="false" ht="14.25" hidden="false" customHeight="false" outlineLevel="0" collapsed="false">
      <c r="F66" s="14"/>
      <c r="G66" s="15"/>
      <c r="K66" s="16"/>
    </row>
    <row r="67" customFormat="false" ht="14.25" hidden="false" customHeight="false" outlineLevel="0" collapsed="false">
      <c r="F67" s="14"/>
      <c r="G67" s="15"/>
      <c r="K67" s="16"/>
    </row>
    <row r="68" customFormat="false" ht="14.25" hidden="false" customHeight="false" outlineLevel="0" collapsed="false">
      <c r="F68" s="14"/>
      <c r="G68" s="15"/>
      <c r="K68" s="16"/>
    </row>
    <row r="69" customFormat="false" ht="14.25" hidden="false" customHeight="false" outlineLevel="0" collapsed="false">
      <c r="F69" s="14"/>
      <c r="G69" s="15"/>
      <c r="K69" s="16"/>
    </row>
    <row r="70" customFormat="false" ht="14.25" hidden="false" customHeight="false" outlineLevel="0" collapsed="false">
      <c r="F70" s="14"/>
      <c r="G70" s="15"/>
      <c r="K70" s="16"/>
    </row>
    <row r="71" customFormat="false" ht="14.25" hidden="false" customHeight="false" outlineLevel="0" collapsed="false">
      <c r="F71" s="14"/>
      <c r="G71" s="15"/>
      <c r="K71" s="16"/>
    </row>
    <row r="72" customFormat="false" ht="14.25" hidden="false" customHeight="false" outlineLevel="0" collapsed="false">
      <c r="F72" s="14"/>
      <c r="G72" s="15"/>
      <c r="K72" s="16"/>
    </row>
    <row r="73" customFormat="false" ht="14.25" hidden="false" customHeight="false" outlineLevel="0" collapsed="false">
      <c r="F73" s="14"/>
      <c r="G73" s="15"/>
      <c r="K73" s="16"/>
    </row>
    <row r="74" customFormat="false" ht="15.75" hidden="false" customHeight="false" outlineLevel="0" collapsed="false">
      <c r="A74" s="4"/>
      <c r="B74" s="4"/>
      <c r="C74" s="13"/>
      <c r="D74" s="13"/>
      <c r="E74" s="13"/>
      <c r="F74" s="14"/>
      <c r="G74" s="15"/>
      <c r="K74" s="16"/>
    </row>
    <row r="75" customFormat="false" ht="14.25" hidden="false" customHeight="false" outlineLevel="0" collapsed="false">
      <c r="F75" s="14"/>
      <c r="G75" s="15"/>
      <c r="K75" s="16"/>
    </row>
    <row r="76" customFormat="false" ht="14.25" hidden="false" customHeight="false" outlineLevel="0" collapsed="false">
      <c r="F76" s="14"/>
      <c r="G76" s="15"/>
      <c r="K76" s="16"/>
    </row>
    <row r="77" customFormat="false" ht="14.25" hidden="false" customHeight="false" outlineLevel="0" collapsed="false">
      <c r="F77" s="14"/>
      <c r="G77" s="15"/>
      <c r="K77" s="16"/>
    </row>
    <row r="78" customFormat="false" ht="14.25" hidden="false" customHeight="false" outlineLevel="0" collapsed="false">
      <c r="F78" s="14"/>
      <c r="G78" s="15"/>
      <c r="K78" s="16"/>
    </row>
    <row r="79" customFormat="false" ht="14.25" hidden="false" customHeight="false" outlineLevel="0" collapsed="false">
      <c r="F79" s="14"/>
      <c r="G79" s="15"/>
      <c r="K79" s="16"/>
    </row>
    <row r="80" customFormat="false" ht="14.25" hidden="false" customHeight="false" outlineLevel="0" collapsed="false">
      <c r="F80" s="14"/>
      <c r="G80" s="15"/>
      <c r="K80" s="16"/>
    </row>
    <row r="81" customFormat="false" ht="14.25" hidden="false" customHeight="false" outlineLevel="0" collapsed="false">
      <c r="F81" s="14"/>
      <c r="G81" s="15"/>
      <c r="K81" s="16"/>
    </row>
    <row r="82" customFormat="false" ht="15.75" hidden="false" customHeight="false" outlineLevel="0" collapsed="false">
      <c r="A82" s="4"/>
      <c r="B82" s="4"/>
      <c r="C82" s="13"/>
      <c r="D82" s="13"/>
      <c r="E82" s="13"/>
      <c r="F82" s="14"/>
      <c r="G82" s="15"/>
      <c r="K82" s="16"/>
    </row>
    <row r="83" customFormat="false" ht="14.25" hidden="false" customHeight="false" outlineLevel="0" collapsed="false">
      <c r="F83" s="14"/>
      <c r="G83" s="15"/>
      <c r="K83" s="16"/>
    </row>
    <row r="84" customFormat="false" ht="14.25" hidden="false" customHeight="false" outlineLevel="0" collapsed="false">
      <c r="F84" s="14"/>
      <c r="G84" s="15"/>
      <c r="K84" s="16"/>
    </row>
    <row r="85" customFormat="false" ht="14.25" hidden="false" customHeight="false" outlineLevel="0" collapsed="false">
      <c r="F85" s="14"/>
      <c r="G85" s="15"/>
      <c r="K85" s="16"/>
    </row>
    <row r="86" customFormat="false" ht="14.25" hidden="false" customHeight="false" outlineLevel="0" collapsed="false">
      <c r="F86" s="14"/>
      <c r="G86" s="15"/>
      <c r="K86" s="16"/>
    </row>
    <row r="87" customFormat="false" ht="14.25" hidden="false" customHeight="false" outlineLevel="0" collapsed="false">
      <c r="F87" s="14"/>
      <c r="G87" s="15"/>
      <c r="K87" s="16"/>
    </row>
    <row r="88" customFormat="false" ht="14.25" hidden="false" customHeight="false" outlineLevel="0" collapsed="false">
      <c r="F88" s="14"/>
      <c r="G88" s="15"/>
      <c r="K88" s="16"/>
    </row>
    <row r="89" customFormat="false" ht="14.25" hidden="false" customHeight="false" outlineLevel="0" collapsed="false">
      <c r="F89" s="14"/>
      <c r="G89" s="15"/>
      <c r="K89" s="16"/>
    </row>
    <row r="90" customFormat="false" ht="15.75" hidden="false" customHeight="false" outlineLevel="0" collapsed="false">
      <c r="A90" s="4"/>
      <c r="B90" s="4"/>
      <c r="C90" s="13"/>
      <c r="D90" s="13"/>
      <c r="E90" s="13"/>
      <c r="F90" s="14"/>
      <c r="G90" s="15"/>
      <c r="K90" s="16"/>
    </row>
    <row r="91" customFormat="false" ht="14.25" hidden="false" customHeight="false" outlineLevel="0" collapsed="false">
      <c r="F91" s="14"/>
      <c r="G91" s="15"/>
      <c r="K91" s="16"/>
    </row>
    <row r="92" customFormat="false" ht="14.25" hidden="false" customHeight="false" outlineLevel="0" collapsed="false">
      <c r="F92" s="14"/>
      <c r="G92" s="15"/>
      <c r="K92" s="16"/>
    </row>
    <row r="93" customFormat="false" ht="14.25" hidden="false" customHeight="false" outlineLevel="0" collapsed="false">
      <c r="F93" s="14"/>
      <c r="G93" s="15"/>
      <c r="K93" s="16"/>
    </row>
    <row r="94" customFormat="false" ht="14.25" hidden="false" customHeight="false" outlineLevel="0" collapsed="false">
      <c r="F94" s="14"/>
      <c r="G94" s="15"/>
      <c r="K94" s="16"/>
    </row>
    <row r="95" customFormat="false" ht="14.25" hidden="false" customHeight="false" outlineLevel="0" collapsed="false">
      <c r="F95" s="14"/>
      <c r="G95" s="15"/>
      <c r="K95" s="16"/>
    </row>
    <row r="96" customFormat="false" ht="14.25" hidden="false" customHeight="false" outlineLevel="0" collapsed="false">
      <c r="F96" s="14"/>
      <c r="G96" s="15"/>
      <c r="K96" s="16"/>
    </row>
    <row r="97" customFormat="false" ht="14.25" hidden="false" customHeight="false" outlineLevel="0" collapsed="false">
      <c r="F97" s="14"/>
      <c r="G97" s="15"/>
      <c r="K97" s="16"/>
    </row>
    <row r="98" customFormat="false" ht="15.75" hidden="false" customHeight="false" outlineLevel="0" collapsed="false">
      <c r="A98" s="4"/>
      <c r="B98" s="4"/>
      <c r="C98" s="13"/>
      <c r="D98" s="13"/>
      <c r="E98" s="13"/>
      <c r="F98" s="14"/>
      <c r="G98" s="15"/>
      <c r="K98" s="16"/>
    </row>
    <row r="99" customFormat="false" ht="14.25" hidden="false" customHeight="false" outlineLevel="0" collapsed="false">
      <c r="F99" s="14"/>
      <c r="G99" s="15"/>
      <c r="K99" s="16"/>
    </row>
    <row r="100" customFormat="false" ht="14.25" hidden="false" customHeight="false" outlineLevel="0" collapsed="false">
      <c r="F100" s="14"/>
      <c r="G100" s="15"/>
      <c r="K100" s="16"/>
    </row>
    <row r="101" customFormat="false" ht="14.25" hidden="false" customHeight="false" outlineLevel="0" collapsed="false">
      <c r="F101" s="14"/>
      <c r="G101" s="15"/>
      <c r="K101" s="16"/>
    </row>
    <row r="102" customFormat="false" ht="14.25" hidden="false" customHeight="false" outlineLevel="0" collapsed="false">
      <c r="F102" s="14"/>
      <c r="G102" s="15"/>
      <c r="K102" s="16"/>
    </row>
    <row r="103" customFormat="false" ht="14.25" hidden="false" customHeight="false" outlineLevel="0" collapsed="false">
      <c r="F103" s="14"/>
      <c r="G103" s="15"/>
      <c r="K103" s="16"/>
    </row>
    <row r="104" customFormat="false" ht="15.75" hidden="false" customHeight="false" outlineLevel="0" collapsed="false">
      <c r="A104" s="4"/>
      <c r="B104" s="4"/>
      <c r="C104" s="13"/>
      <c r="D104" s="13"/>
      <c r="E104" s="13"/>
      <c r="F104" s="14"/>
      <c r="G104" s="15"/>
      <c r="K104" s="16"/>
    </row>
    <row r="105" customFormat="false" ht="14.25" hidden="false" customHeight="false" outlineLevel="0" collapsed="false">
      <c r="F105" s="14"/>
      <c r="G105" s="15"/>
      <c r="K105" s="16"/>
    </row>
    <row r="106" customFormat="false" ht="14.25" hidden="false" customHeight="false" outlineLevel="0" collapsed="false">
      <c r="F106" s="14"/>
      <c r="G106" s="15"/>
      <c r="K106" s="16"/>
    </row>
    <row r="107" customFormat="false" ht="14.25" hidden="false" customHeight="false" outlineLevel="0" collapsed="false">
      <c r="F107" s="14"/>
      <c r="G107" s="15"/>
      <c r="K107" s="16"/>
    </row>
    <row r="108" customFormat="false" ht="14.25" hidden="false" customHeight="false" outlineLevel="0" collapsed="false">
      <c r="F108" s="14"/>
      <c r="G108" s="15"/>
      <c r="K108" s="16"/>
    </row>
    <row r="109" customFormat="false" ht="14.25" hidden="false" customHeight="false" outlineLevel="0" collapsed="false">
      <c r="F109" s="14"/>
      <c r="G109" s="15"/>
      <c r="K109" s="16"/>
    </row>
    <row r="110" customFormat="false" ht="15.75" hidden="false" customHeight="false" outlineLevel="0" collapsed="false">
      <c r="A110" s="4"/>
      <c r="B110" s="4"/>
      <c r="C110" s="13"/>
      <c r="D110" s="13"/>
      <c r="E110" s="13"/>
      <c r="F110" s="14"/>
      <c r="G110" s="15"/>
      <c r="K110" s="16"/>
    </row>
    <row r="111" customFormat="false" ht="14.25" hidden="false" customHeight="false" outlineLevel="0" collapsed="false">
      <c r="F111" s="14"/>
      <c r="G111" s="15"/>
      <c r="K111" s="16"/>
    </row>
    <row r="112" customFormat="false" ht="14.25" hidden="false" customHeight="false" outlineLevel="0" collapsed="false">
      <c r="F112" s="14"/>
      <c r="G112" s="15"/>
      <c r="K112" s="16"/>
    </row>
    <row r="113" customFormat="false" ht="14.25" hidden="false" customHeight="false" outlineLevel="0" collapsed="false">
      <c r="F113" s="14"/>
      <c r="G113" s="15"/>
      <c r="K113" s="16"/>
    </row>
    <row r="114" customFormat="false" ht="14.25" hidden="false" customHeight="false" outlineLevel="0" collapsed="false">
      <c r="F114" s="14"/>
      <c r="G114" s="15"/>
      <c r="K114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4"/>
  <sheetViews>
    <sheetView showFormulas="false" showGridLines="true" showRowColHeaders="true" showZeros="true" rightToLeft="false" tabSelected="false" showOutlineSymbols="true" defaultGridColor="true" view="normal" topLeftCell="E82" colorId="64" zoomScale="100" zoomScaleNormal="100" zoomScalePageLayoutView="100" workbookViewId="0">
      <selection pane="topLeft" activeCell="J85" activeCellId="0" sqref="J85"/>
    </sheetView>
  </sheetViews>
  <sheetFormatPr defaultColWidth="8.8984375" defaultRowHeight="14.25" zeroHeight="false" outlineLevelRow="0" outlineLevelCol="0"/>
  <cols>
    <col collapsed="false" customWidth="true" hidden="false" outlineLevel="0" max="4" min="4" style="0" width="11.62"/>
    <col collapsed="false" customWidth="true" hidden="false" outlineLevel="0" max="10" min="10" style="0" width="66.74"/>
  </cols>
  <sheetData>
    <row r="1" customFormat="false" ht="15.75" hidden="false" customHeight="false" outlineLevel="0" collapsed="false">
      <c r="A1" s="0" t="s">
        <v>341</v>
      </c>
      <c r="B1" s="18" t="s">
        <v>342</v>
      </c>
      <c r="C1" s="19" t="s">
        <v>343</v>
      </c>
      <c r="D1" s="19" t="s">
        <v>344</v>
      </c>
    </row>
    <row r="2" customFormat="false" ht="14.25" hidden="false" customHeight="false" outlineLevel="0" collapsed="false">
      <c r="B2" s="0" t="n">
        <v>2</v>
      </c>
      <c r="C2" s="0" t="n">
        <v>0</v>
      </c>
      <c r="D2" s="0" t="n">
        <f aca="false">C2</f>
        <v>0</v>
      </c>
    </row>
    <row r="3" customFormat="false" ht="14.25" hidden="false" customHeight="false" outlineLevel="0" collapsed="false">
      <c r="A3" s="0" t="s">
        <v>345</v>
      </c>
      <c r="B3" s="14" t="n">
        <v>4</v>
      </c>
      <c r="C3" s="0" t="n">
        <v>0.01</v>
      </c>
      <c r="D3" s="0" t="n">
        <f aca="false">C3+D2</f>
        <v>0.01</v>
      </c>
    </row>
    <row r="4" customFormat="false" ht="14.25" hidden="false" customHeight="false" outlineLevel="0" collapsed="false">
      <c r="B4" s="14" t="n">
        <v>6</v>
      </c>
      <c r="C4" s="0" t="n">
        <v>0.05</v>
      </c>
      <c r="D4" s="0" t="n">
        <f aca="false">C4+D3</f>
        <v>0.06</v>
      </c>
    </row>
    <row r="5" customFormat="false" ht="14.25" hidden="false" customHeight="false" outlineLevel="0" collapsed="false">
      <c r="B5" s="14" t="n">
        <v>8</v>
      </c>
      <c r="C5" s="0" t="n">
        <v>0.22</v>
      </c>
      <c r="D5" s="0" t="n">
        <f aca="false">C5+D4</f>
        <v>0.28</v>
      </c>
    </row>
    <row r="6" customFormat="false" ht="14.25" hidden="false" customHeight="false" outlineLevel="0" collapsed="false">
      <c r="B6" s="14" t="n">
        <v>10</v>
      </c>
      <c r="C6" s="0" t="n">
        <v>0.53</v>
      </c>
      <c r="D6" s="0" t="n">
        <f aca="false">C6+D5</f>
        <v>0.81</v>
      </c>
    </row>
    <row r="7" customFormat="false" ht="14.25" hidden="false" customHeight="false" outlineLevel="0" collapsed="false">
      <c r="B7" s="14" t="n">
        <v>12</v>
      </c>
      <c r="C7" s="0" t="n">
        <v>0.18</v>
      </c>
      <c r="D7" s="0" t="n">
        <f aca="false">C7+D6</f>
        <v>0.99</v>
      </c>
    </row>
    <row r="8" customFormat="false" ht="14.25" hidden="false" customHeight="false" outlineLevel="0" collapsed="false">
      <c r="B8" s="14" t="n">
        <v>14</v>
      </c>
      <c r="C8" s="0" t="n">
        <v>0.01</v>
      </c>
      <c r="D8" s="0" t="n">
        <f aca="false">C8+D7</f>
        <v>1</v>
      </c>
    </row>
    <row r="9" customFormat="false" ht="14.25" hidden="false" customHeight="false" outlineLevel="0" collapsed="false">
      <c r="B9" s="14" t="n">
        <v>16</v>
      </c>
      <c r="C9" s="0" t="n">
        <v>0</v>
      </c>
      <c r="D9" s="0" t="n">
        <f aca="false">C9+D8</f>
        <v>1</v>
      </c>
    </row>
    <row r="10" customFormat="false" ht="14.25" hidden="false" customHeight="false" outlineLevel="0" collapsed="false">
      <c r="B10" s="14" t="n">
        <v>18</v>
      </c>
      <c r="C10" s="0" t="n">
        <v>0</v>
      </c>
      <c r="D10" s="0" t="n">
        <f aca="false">C10+D9</f>
        <v>1</v>
      </c>
    </row>
    <row r="11" customFormat="false" ht="14.25" hidden="false" customHeight="false" outlineLevel="0" collapsed="false">
      <c r="B11" s="14" t="n">
        <v>20</v>
      </c>
      <c r="C11" s="0" t="n">
        <v>0</v>
      </c>
      <c r="D11" s="0" t="n">
        <f aca="false">C11+D10</f>
        <v>1</v>
      </c>
    </row>
    <row r="12" customFormat="false" ht="14.25" hidden="false" customHeight="false" outlineLevel="0" collapsed="false">
      <c r="B12" s="14" t="n">
        <v>22</v>
      </c>
      <c r="C12" s="0" t="n">
        <v>0</v>
      </c>
      <c r="D12" s="0" t="n">
        <f aca="false">C12+D11</f>
        <v>1</v>
      </c>
    </row>
    <row r="13" customFormat="false" ht="14.25" hidden="false" customHeight="false" outlineLevel="0" collapsed="false">
      <c r="B13" s="14" t="n">
        <v>24</v>
      </c>
      <c r="C13" s="0" t="n">
        <v>0</v>
      </c>
      <c r="D13" s="0" t="n">
        <f aca="false">C13+D12</f>
        <v>1</v>
      </c>
    </row>
    <row r="14" customFormat="false" ht="14.25" hidden="false" customHeight="false" outlineLevel="0" collapsed="false">
      <c r="B14" s="14" t="n">
        <v>26</v>
      </c>
      <c r="C14" s="0" t="n">
        <v>0</v>
      </c>
      <c r="D14" s="0" t="n">
        <f aca="false">C14+D13</f>
        <v>1</v>
      </c>
    </row>
    <row r="15" customFormat="false" ht="14.25" hidden="false" customHeight="false" outlineLevel="0" collapsed="false">
      <c r="B15" s="14"/>
    </row>
    <row r="16" customFormat="false" ht="14.25" hidden="false" customHeight="false" outlineLevel="0" collapsed="false">
      <c r="B16" s="14"/>
    </row>
    <row r="17" customFormat="false" ht="14.25" hidden="false" customHeight="false" outlineLevel="0" collapsed="false">
      <c r="B17" s="14"/>
    </row>
    <row r="18" customFormat="false" ht="14.25" hidden="false" customHeight="false" outlineLevel="0" collapsed="false">
      <c r="B18" s="14"/>
    </row>
    <row r="19" customFormat="false" ht="14.25" hidden="false" customHeight="false" outlineLevel="0" collapsed="false">
      <c r="B19" s="14"/>
    </row>
    <row r="20" customFormat="false" ht="14.25" hidden="false" customHeight="false" outlineLevel="0" collapsed="false">
      <c r="B20" s="14"/>
    </row>
    <row r="21" customFormat="false" ht="14.25" hidden="false" customHeight="false" outlineLevel="0" collapsed="false">
      <c r="B21" s="14"/>
    </row>
    <row r="22" customFormat="false" ht="14.25" hidden="false" customHeight="false" outlineLevel="0" collapsed="false">
      <c r="B22" s="14"/>
    </row>
    <row r="23" customFormat="false" ht="14.25" hidden="false" customHeight="false" outlineLevel="0" collapsed="false">
      <c r="B23" s="14"/>
    </row>
    <row r="24" customFormat="false" ht="14.25" hidden="false" customHeight="false" outlineLevel="0" collapsed="false">
      <c r="B24" s="14"/>
    </row>
    <row r="25" customFormat="false" ht="14.25" hidden="false" customHeight="false" outlineLevel="0" collapsed="false">
      <c r="B25" s="14"/>
    </row>
    <row r="26" customFormat="false" ht="14.25" hidden="false" customHeight="false" outlineLevel="0" collapsed="false">
      <c r="B26" s="14"/>
    </row>
    <row r="27" customFormat="false" ht="14.25" hidden="false" customHeight="false" outlineLevel="0" collapsed="false">
      <c r="B27" s="14" t="n">
        <v>2</v>
      </c>
      <c r="C27" s="0" t="n">
        <v>0</v>
      </c>
      <c r="D27" s="0" t="n">
        <f aca="false">C27</f>
        <v>0</v>
      </c>
    </row>
    <row r="28" customFormat="false" ht="14.25" hidden="false" customHeight="false" outlineLevel="0" collapsed="false">
      <c r="B28" s="14" t="n">
        <v>4</v>
      </c>
      <c r="C28" s="0" t="n">
        <v>0</v>
      </c>
      <c r="D28" s="0" t="n">
        <f aca="false">C28+D27</f>
        <v>0</v>
      </c>
    </row>
    <row r="29" customFormat="false" ht="14.25" hidden="false" customHeight="false" outlineLevel="0" collapsed="false">
      <c r="A29" s="0" t="s">
        <v>346</v>
      </c>
      <c r="B29" s="14" t="n">
        <v>6</v>
      </c>
      <c r="C29" s="0" t="n">
        <v>0.01</v>
      </c>
      <c r="D29" s="0" t="n">
        <f aca="false">C29+D28</f>
        <v>0.01</v>
      </c>
    </row>
    <row r="30" customFormat="false" ht="14.25" hidden="false" customHeight="false" outlineLevel="0" collapsed="false">
      <c r="B30" s="14" t="n">
        <v>8</v>
      </c>
      <c r="C30" s="0" t="n">
        <v>0.01</v>
      </c>
      <c r="D30" s="0" t="n">
        <f aca="false">C30+D29</f>
        <v>0.02</v>
      </c>
    </row>
    <row r="31" customFormat="false" ht="14.25" hidden="false" customHeight="false" outlineLevel="0" collapsed="false">
      <c r="B31" s="14" t="n">
        <v>10</v>
      </c>
      <c r="C31" s="0" t="n">
        <v>0.01</v>
      </c>
      <c r="D31" s="0" t="n">
        <f aca="false">C31+D30</f>
        <v>0.03</v>
      </c>
    </row>
    <row r="32" customFormat="false" ht="14.25" hidden="false" customHeight="false" outlineLevel="0" collapsed="false">
      <c r="B32" s="14" t="n">
        <v>12</v>
      </c>
      <c r="C32" s="0" t="n">
        <v>0.05</v>
      </c>
      <c r="D32" s="0" t="n">
        <f aca="false">C32+D31</f>
        <v>0.08</v>
      </c>
    </row>
    <row r="33" customFormat="false" ht="14.25" hidden="false" customHeight="false" outlineLevel="0" collapsed="false">
      <c r="B33" s="14" t="n">
        <v>14</v>
      </c>
      <c r="C33" s="0" t="n">
        <v>0.38</v>
      </c>
      <c r="D33" s="0" t="n">
        <f aca="false">C33+D32</f>
        <v>0.46</v>
      </c>
    </row>
    <row r="34" customFormat="false" ht="14.25" hidden="false" customHeight="false" outlineLevel="0" collapsed="false">
      <c r="B34" s="14" t="n">
        <v>16</v>
      </c>
      <c r="C34" s="0" t="n">
        <v>0.29</v>
      </c>
      <c r="D34" s="0" t="n">
        <f aca="false">C34+D33</f>
        <v>0.75</v>
      </c>
    </row>
    <row r="35" customFormat="false" ht="14.25" hidden="false" customHeight="false" outlineLevel="0" collapsed="false">
      <c r="B35" s="14" t="n">
        <v>18</v>
      </c>
      <c r="C35" s="0" t="n">
        <v>0.18</v>
      </c>
      <c r="D35" s="0" t="n">
        <f aca="false">C35+D34</f>
        <v>0.93</v>
      </c>
    </row>
    <row r="36" customFormat="false" ht="14.25" hidden="false" customHeight="false" outlineLevel="0" collapsed="false">
      <c r="B36" s="14" t="n">
        <v>20</v>
      </c>
      <c r="C36" s="0" t="n">
        <v>0.07</v>
      </c>
      <c r="D36" s="0" t="n">
        <f aca="false">C36+D35</f>
        <v>1</v>
      </c>
    </row>
    <row r="37" customFormat="false" ht="14.25" hidden="false" customHeight="false" outlineLevel="0" collapsed="false">
      <c r="B37" s="14" t="n">
        <v>22</v>
      </c>
      <c r="C37" s="0" t="n">
        <v>0</v>
      </c>
      <c r="D37" s="0" t="n">
        <f aca="false">C37+D36</f>
        <v>1</v>
      </c>
    </row>
    <row r="38" customFormat="false" ht="14.25" hidden="false" customHeight="false" outlineLevel="0" collapsed="false">
      <c r="B38" s="14" t="n">
        <v>24</v>
      </c>
      <c r="C38" s="0" t="n">
        <v>0</v>
      </c>
      <c r="D38" s="0" t="n">
        <f aca="false">C38+D37</f>
        <v>1</v>
      </c>
    </row>
    <row r="39" customFormat="false" ht="14.25" hidden="false" customHeight="false" outlineLevel="0" collapsed="false">
      <c r="B39" s="14" t="n">
        <v>26</v>
      </c>
      <c r="C39" s="0" t="n">
        <v>0</v>
      </c>
      <c r="D39" s="0" t="n">
        <f aca="false">C39+D38</f>
        <v>1</v>
      </c>
    </row>
    <row r="40" customFormat="false" ht="14.25" hidden="false" customHeight="false" outlineLevel="0" collapsed="false">
      <c r="B40" s="14"/>
    </row>
    <row r="41" customFormat="false" ht="14.25" hidden="false" customHeight="false" outlineLevel="0" collapsed="false">
      <c r="B41" s="14" t="n">
        <v>2</v>
      </c>
      <c r="C41" s="0" t="n">
        <v>0</v>
      </c>
      <c r="D41" s="0" t="n">
        <f aca="false">C41</f>
        <v>0</v>
      </c>
    </row>
    <row r="42" customFormat="false" ht="14.25" hidden="false" customHeight="false" outlineLevel="0" collapsed="false">
      <c r="B42" s="14" t="n">
        <v>4</v>
      </c>
      <c r="C42" s="0" t="n">
        <v>0</v>
      </c>
      <c r="D42" s="0" t="n">
        <f aca="false">C42+D41</f>
        <v>0</v>
      </c>
    </row>
    <row r="43" customFormat="false" ht="14.25" hidden="false" customHeight="false" outlineLevel="0" collapsed="false">
      <c r="A43" s="0" t="s">
        <v>347</v>
      </c>
      <c r="B43" s="14" t="n">
        <v>6</v>
      </c>
      <c r="C43" s="0" t="n">
        <v>0.01</v>
      </c>
      <c r="D43" s="0" t="n">
        <f aca="false">C43+D42</f>
        <v>0.01</v>
      </c>
    </row>
    <row r="44" customFormat="false" ht="14.25" hidden="false" customHeight="false" outlineLevel="0" collapsed="false">
      <c r="B44" s="14" t="n">
        <v>8</v>
      </c>
      <c r="C44" s="0" t="n">
        <v>9.99999999999994E-005</v>
      </c>
      <c r="D44" s="0" t="n">
        <f aca="false">C44+D43</f>
        <v>0.0101</v>
      </c>
    </row>
    <row r="45" customFormat="false" ht="14.25" hidden="false" customHeight="false" outlineLevel="0" collapsed="false">
      <c r="B45" s="14" t="n">
        <v>10</v>
      </c>
      <c r="C45" s="0" t="n">
        <v>0.0101</v>
      </c>
      <c r="D45" s="0" t="n">
        <f aca="false">C45+D44</f>
        <v>0.0202</v>
      </c>
    </row>
    <row r="46" customFormat="false" ht="14.25" hidden="false" customHeight="false" outlineLevel="0" collapsed="false">
      <c r="B46" s="14" t="n">
        <v>12</v>
      </c>
      <c r="C46" s="0" t="n">
        <v>0.0202</v>
      </c>
      <c r="D46" s="0" t="n">
        <f aca="false">C46+D45</f>
        <v>0.0404</v>
      </c>
    </row>
    <row r="47" customFormat="false" ht="14.25" hidden="false" customHeight="false" outlineLevel="0" collapsed="false">
      <c r="B47" s="14" t="n">
        <v>14</v>
      </c>
      <c r="C47" s="0" t="n">
        <v>0.101</v>
      </c>
      <c r="D47" s="0" t="n">
        <f aca="false">C47+D46</f>
        <v>0.1414</v>
      </c>
    </row>
    <row r="48" customFormat="false" ht="14.25" hidden="false" customHeight="false" outlineLevel="0" collapsed="false">
      <c r="B48" s="14" t="n">
        <v>16</v>
      </c>
      <c r="C48" s="0" t="n">
        <v>0.3333</v>
      </c>
      <c r="D48" s="0" t="n">
        <f aca="false">C48+D47</f>
        <v>0.4747</v>
      </c>
    </row>
    <row r="49" customFormat="false" ht="14.25" hidden="false" customHeight="false" outlineLevel="0" collapsed="false">
      <c r="B49" s="14" t="n">
        <v>18</v>
      </c>
      <c r="C49" s="0" t="n">
        <v>0.2222</v>
      </c>
      <c r="D49" s="0" t="n">
        <f aca="false">C49+D48</f>
        <v>0.6969</v>
      </c>
    </row>
    <row r="50" customFormat="false" ht="14.25" hidden="false" customHeight="false" outlineLevel="0" collapsed="false">
      <c r="B50" s="14" t="n">
        <v>20</v>
      </c>
      <c r="C50" s="0" t="n">
        <v>0.1414</v>
      </c>
      <c r="D50" s="0" t="n">
        <f aca="false">C50+D49</f>
        <v>0.8383</v>
      </c>
    </row>
    <row r="51" customFormat="false" ht="14.25" hidden="false" customHeight="false" outlineLevel="0" collapsed="false">
      <c r="B51" s="14" t="n">
        <v>22</v>
      </c>
      <c r="C51" s="0" t="n">
        <v>0.1212</v>
      </c>
      <c r="D51" s="0" t="n">
        <f aca="false">C51+D50</f>
        <v>0.9595</v>
      </c>
    </row>
    <row r="52" customFormat="false" ht="14.25" hidden="false" customHeight="false" outlineLevel="0" collapsed="false">
      <c r="B52" s="14" t="n">
        <v>24</v>
      </c>
      <c r="C52" s="0" t="n">
        <v>0.0303</v>
      </c>
      <c r="D52" s="0" t="n">
        <f aca="false">C52+D51</f>
        <v>0.9898</v>
      </c>
    </row>
    <row r="53" customFormat="false" ht="14.25" hidden="false" customHeight="false" outlineLevel="0" collapsed="false">
      <c r="B53" s="14" t="n">
        <v>26</v>
      </c>
      <c r="C53" s="0" t="n">
        <v>0.0102</v>
      </c>
      <c r="D53" s="0" t="n">
        <f aca="false">C53+D52</f>
        <v>1</v>
      </c>
    </row>
    <row r="54" customFormat="false" ht="14.25" hidden="false" customHeight="false" outlineLevel="0" collapsed="false">
      <c r="A54" s="0" t="s">
        <v>348</v>
      </c>
      <c r="B54" s="14" t="n">
        <v>2</v>
      </c>
      <c r="C54" s="0" t="n">
        <v>0.03</v>
      </c>
      <c r="D54" s="0" t="n">
        <f aca="false">C54</f>
        <v>0.03</v>
      </c>
    </row>
    <row r="55" customFormat="false" ht="14.25" hidden="false" customHeight="false" outlineLevel="0" collapsed="false">
      <c r="B55" s="14" t="n">
        <v>4</v>
      </c>
      <c r="C55" s="0" t="n">
        <v>0.18</v>
      </c>
      <c r="D55" s="0" t="n">
        <f aca="false">C55+D54</f>
        <v>0.21</v>
      </c>
    </row>
    <row r="56" customFormat="false" ht="14.25" hidden="false" customHeight="false" outlineLevel="0" collapsed="false">
      <c r="B56" s="14" t="n">
        <v>6</v>
      </c>
      <c r="C56" s="0" t="n">
        <v>0.28</v>
      </c>
      <c r="D56" s="0" t="n">
        <f aca="false">C56+D55</f>
        <v>0.49</v>
      </c>
    </row>
    <row r="57" customFormat="false" ht="14.25" hidden="false" customHeight="false" outlineLevel="0" collapsed="false">
      <c r="B57" s="14" t="n">
        <v>8</v>
      </c>
      <c r="C57" s="0" t="n">
        <v>0.41</v>
      </c>
      <c r="D57" s="0" t="n">
        <f aca="false">C57+D56</f>
        <v>0.9</v>
      </c>
    </row>
    <row r="58" customFormat="false" ht="14.25" hidden="false" customHeight="false" outlineLevel="0" collapsed="false">
      <c r="B58" s="14" t="n">
        <v>10</v>
      </c>
      <c r="C58" s="0" t="n">
        <v>0.0932999999999999</v>
      </c>
      <c r="D58" s="0" t="n">
        <f aca="false">C58+D57</f>
        <v>0.9933</v>
      </c>
    </row>
    <row r="59" customFormat="false" ht="14.25" hidden="false" customHeight="false" outlineLevel="0" collapsed="false">
      <c r="B59" s="14" t="n">
        <v>12</v>
      </c>
      <c r="C59" s="0" t="n">
        <v>0.00670000000000004</v>
      </c>
      <c r="D59" s="0" t="n">
        <f aca="false">C59+D58</f>
        <v>1</v>
      </c>
    </row>
    <row r="60" customFormat="false" ht="14.25" hidden="false" customHeight="false" outlineLevel="0" collapsed="false">
      <c r="B60" s="14" t="n">
        <v>14</v>
      </c>
      <c r="C60" s="0" t="n">
        <v>0</v>
      </c>
      <c r="D60" s="0" t="n">
        <f aca="false">C60+D59</f>
        <v>1</v>
      </c>
    </row>
    <row r="61" customFormat="false" ht="14.25" hidden="false" customHeight="false" outlineLevel="0" collapsed="false">
      <c r="B61" s="14" t="n">
        <v>16</v>
      </c>
      <c r="C61" s="0" t="n">
        <v>0</v>
      </c>
      <c r="D61" s="0" t="n">
        <f aca="false">C61+D60</f>
        <v>1</v>
      </c>
    </row>
    <row r="62" customFormat="false" ht="14.25" hidden="false" customHeight="false" outlineLevel="0" collapsed="false">
      <c r="B62" s="14" t="n">
        <v>18</v>
      </c>
      <c r="C62" s="0" t="n">
        <v>0</v>
      </c>
      <c r="D62" s="0" t="n">
        <f aca="false">C62+D61</f>
        <v>1</v>
      </c>
    </row>
    <row r="63" customFormat="false" ht="14.25" hidden="false" customHeight="false" outlineLevel="0" collapsed="false">
      <c r="B63" s="14" t="n">
        <v>20</v>
      </c>
      <c r="C63" s="0" t="n">
        <v>0</v>
      </c>
      <c r="D63" s="0" t="n">
        <f aca="false">C63+D62</f>
        <v>1</v>
      </c>
    </row>
    <row r="64" customFormat="false" ht="14.25" hidden="false" customHeight="false" outlineLevel="0" collapsed="false">
      <c r="B64" s="14" t="n">
        <v>22</v>
      </c>
      <c r="C64" s="0" t="n">
        <v>0</v>
      </c>
      <c r="D64" s="0" t="n">
        <f aca="false">C64+D63</f>
        <v>1</v>
      </c>
    </row>
    <row r="65" customFormat="false" ht="14.25" hidden="false" customHeight="false" outlineLevel="0" collapsed="false">
      <c r="B65" s="14" t="n">
        <v>24</v>
      </c>
      <c r="C65" s="0" t="n">
        <v>0</v>
      </c>
      <c r="D65" s="0" t="n">
        <f aca="false">C65+D64</f>
        <v>1</v>
      </c>
    </row>
    <row r="66" customFormat="false" ht="14.25" hidden="false" customHeight="false" outlineLevel="0" collapsed="false">
      <c r="B66" s="14" t="n">
        <v>26</v>
      </c>
      <c r="C66" s="0" t="n">
        <v>0</v>
      </c>
      <c r="D66" s="0" t="n">
        <f aca="false">C66+D65</f>
        <v>1</v>
      </c>
    </row>
    <row r="67" customFormat="false" ht="14.25" hidden="false" customHeight="false" outlineLevel="0" collapsed="false">
      <c r="B67" s="14"/>
    </row>
    <row r="68" customFormat="false" ht="14.25" hidden="false" customHeight="false" outlineLevel="0" collapsed="false">
      <c r="B68" s="14" t="n">
        <v>2</v>
      </c>
      <c r="C68" s="0" t="n">
        <v>0</v>
      </c>
    </row>
    <row r="69" customFormat="false" ht="14.25" hidden="false" customHeight="false" outlineLevel="0" collapsed="false">
      <c r="A69" s="0" t="s">
        <v>349</v>
      </c>
      <c r="B69" s="14" t="n">
        <v>4</v>
      </c>
      <c r="C69" s="0" t="n">
        <v>0.04</v>
      </c>
      <c r="D69" s="0" t="n">
        <f aca="false">C69</f>
        <v>0.04</v>
      </c>
    </row>
    <row r="70" customFormat="false" ht="14.25" hidden="false" customHeight="false" outlineLevel="0" collapsed="false">
      <c r="B70" s="14" t="n">
        <v>6</v>
      </c>
      <c r="C70" s="0" t="n">
        <v>0.0841</v>
      </c>
      <c r="D70" s="0" t="n">
        <f aca="false">C70+D69</f>
        <v>0.1241</v>
      </c>
    </row>
    <row r="71" customFormat="false" ht="14.25" hidden="false" customHeight="false" outlineLevel="0" collapsed="false">
      <c r="B71" s="14" t="n">
        <v>8</v>
      </c>
      <c r="C71" s="0" t="n">
        <v>0.2013</v>
      </c>
      <c r="D71" s="0" t="n">
        <f aca="false">C71+D70</f>
        <v>0.3254</v>
      </c>
    </row>
    <row r="72" customFormat="false" ht="14.25" hidden="false" customHeight="false" outlineLevel="0" collapsed="false">
      <c r="B72" s="14" t="n">
        <v>10</v>
      </c>
      <c r="C72" s="0" t="n">
        <v>0.2383</v>
      </c>
      <c r="D72" s="0" t="n">
        <f aca="false">C72+D71</f>
        <v>0.5637</v>
      </c>
    </row>
    <row r="73" customFormat="false" ht="14.25" hidden="false" customHeight="false" outlineLevel="0" collapsed="false">
      <c r="B73" s="14" t="n">
        <v>12</v>
      </c>
      <c r="C73" s="0" t="n">
        <v>0.3054</v>
      </c>
      <c r="D73" s="0" t="n">
        <f aca="false">C73+D72</f>
        <v>0.8691</v>
      </c>
    </row>
    <row r="74" customFormat="false" ht="14.25" hidden="false" customHeight="false" outlineLevel="0" collapsed="false">
      <c r="B74" s="14" t="n">
        <v>14</v>
      </c>
      <c r="C74" s="0" t="n">
        <v>0.1174</v>
      </c>
      <c r="D74" s="0" t="n">
        <f aca="false">C74+D73</f>
        <v>0.9865</v>
      </c>
    </row>
    <row r="75" customFormat="false" ht="14.25" hidden="false" customHeight="false" outlineLevel="0" collapsed="false">
      <c r="B75" s="14" t="n">
        <v>16</v>
      </c>
      <c r="C75" s="0" t="n">
        <v>0.00669999999999993</v>
      </c>
      <c r="D75" s="0" t="n">
        <f aca="false">C75+D74</f>
        <v>0.9932</v>
      </c>
    </row>
    <row r="76" customFormat="false" ht="14.25" hidden="false" customHeight="false" outlineLevel="0" collapsed="false">
      <c r="B76" s="14" t="n">
        <v>18</v>
      </c>
      <c r="C76" s="0" t="n">
        <v>0.00680000000000003</v>
      </c>
      <c r="D76" s="0" t="n">
        <f aca="false">C76+D75</f>
        <v>1</v>
      </c>
    </row>
    <row r="77" customFormat="false" ht="14.25" hidden="false" customHeight="false" outlineLevel="0" collapsed="false">
      <c r="B77" s="14" t="n">
        <v>20</v>
      </c>
      <c r="C77" s="0" t="n">
        <v>0</v>
      </c>
      <c r="D77" s="0" t="n">
        <f aca="false">C77+D76</f>
        <v>1</v>
      </c>
    </row>
    <row r="78" customFormat="false" ht="14.25" hidden="false" customHeight="false" outlineLevel="0" collapsed="false">
      <c r="B78" s="14" t="n">
        <v>22</v>
      </c>
      <c r="C78" s="0" t="n">
        <v>0</v>
      </c>
      <c r="D78" s="0" t="n">
        <f aca="false">C78+D77</f>
        <v>1</v>
      </c>
    </row>
    <row r="79" customFormat="false" ht="14.25" hidden="false" customHeight="false" outlineLevel="0" collapsed="false">
      <c r="B79" s="14" t="n">
        <v>24</v>
      </c>
      <c r="C79" s="0" t="n">
        <v>0</v>
      </c>
      <c r="D79" s="0" t="n">
        <f aca="false">C79+D78</f>
        <v>1</v>
      </c>
    </row>
    <row r="80" customFormat="false" ht="14.25" hidden="false" customHeight="false" outlineLevel="0" collapsed="false">
      <c r="B80" s="14" t="n">
        <v>26</v>
      </c>
      <c r="C80" s="0" t="n">
        <v>0</v>
      </c>
      <c r="D80" s="0" t="n">
        <f aca="false">C80+D79</f>
        <v>1</v>
      </c>
    </row>
    <row r="81" customFormat="false" ht="14.25" hidden="false" customHeight="false" outlineLevel="0" collapsed="false">
      <c r="B81" s="14"/>
      <c r="D81" s="0" t="n">
        <f aca="false">C81+D80</f>
        <v>1</v>
      </c>
    </row>
    <row r="82" customFormat="false" ht="14.25" hidden="false" customHeight="false" outlineLevel="0" collapsed="false">
      <c r="B82" s="14" t="n">
        <v>2</v>
      </c>
      <c r="C82" s="0" t="n">
        <v>0</v>
      </c>
      <c r="D82" s="0" t="n">
        <f aca="false">C82</f>
        <v>0</v>
      </c>
    </row>
    <row r="83" customFormat="false" ht="14.25" hidden="false" customHeight="false" outlineLevel="0" collapsed="false">
      <c r="A83" s="0" t="s">
        <v>350</v>
      </c>
      <c r="B83" s="14" t="n">
        <v>4</v>
      </c>
      <c r="C83" s="0" t="n">
        <v>0.01</v>
      </c>
      <c r="D83" s="0" t="n">
        <f aca="false">C83+D82</f>
        <v>0.01</v>
      </c>
    </row>
    <row r="84" customFormat="false" ht="14.25" hidden="false" customHeight="false" outlineLevel="0" collapsed="false">
      <c r="B84" s="14" t="n">
        <v>6</v>
      </c>
      <c r="C84" s="0" t="n">
        <v>0.0536</v>
      </c>
      <c r="D84" s="0" t="n">
        <f aca="false">C84+D83</f>
        <v>0.0636</v>
      </c>
    </row>
    <row r="85" customFormat="false" ht="373.5" hidden="false" customHeight="true" outlineLevel="0" collapsed="false">
      <c r="B85" s="14" t="n">
        <v>8</v>
      </c>
      <c r="C85" s="0" t="n">
        <v>0.1343</v>
      </c>
      <c r="D85" s="0" t="n">
        <f aca="false">C85+D84</f>
        <v>0.1979</v>
      </c>
    </row>
    <row r="86" customFormat="false" ht="14.25" hidden="false" customHeight="false" outlineLevel="0" collapsed="false">
      <c r="B86" s="14" t="n">
        <v>10</v>
      </c>
      <c r="C86" s="0" t="n">
        <v>0.212</v>
      </c>
      <c r="D86" s="0" t="n">
        <f aca="false">C86+D85</f>
        <v>0.4099</v>
      </c>
    </row>
    <row r="87" customFormat="false" ht="14.25" hidden="false" customHeight="false" outlineLevel="0" collapsed="false">
      <c r="B87" s="14" t="n">
        <v>12</v>
      </c>
      <c r="C87" s="0" t="n">
        <v>0.2686</v>
      </c>
      <c r="D87" s="0" t="n">
        <f aca="false">C87+D86</f>
        <v>0.6785</v>
      </c>
    </row>
    <row r="88" customFormat="false" ht="14.25" hidden="false" customHeight="false" outlineLevel="0" collapsed="false">
      <c r="B88" s="14" t="n">
        <v>14</v>
      </c>
      <c r="C88" s="0" t="n">
        <v>0.2085</v>
      </c>
      <c r="D88" s="0" t="n">
        <f aca="false">C88+D87</f>
        <v>0.887</v>
      </c>
    </row>
    <row r="89" customFormat="false" ht="14.25" hidden="false" customHeight="false" outlineLevel="0" collapsed="false">
      <c r="B89" s="14" t="n">
        <v>16</v>
      </c>
      <c r="C89" s="0" t="n">
        <v>0.0848</v>
      </c>
      <c r="D89" s="0" t="n">
        <f aca="false">C89+D88</f>
        <v>0.9718</v>
      </c>
    </row>
    <row r="90" customFormat="false" ht="14.25" hidden="false" customHeight="false" outlineLevel="0" collapsed="false">
      <c r="B90" s="14" t="n">
        <v>18</v>
      </c>
      <c r="C90" s="0" t="n">
        <v>0.0177000000000001</v>
      </c>
      <c r="D90" s="0" t="n">
        <f aca="false">C90+D89</f>
        <v>0.9895</v>
      </c>
    </row>
    <row r="91" customFormat="false" ht="14.25" hidden="false" customHeight="false" outlineLevel="0" collapsed="false">
      <c r="B91" s="14" t="n">
        <v>20</v>
      </c>
      <c r="C91" s="0" t="n">
        <v>0.0105</v>
      </c>
      <c r="D91" s="0" t="n">
        <f aca="false">C91+D90</f>
        <v>1</v>
      </c>
    </row>
    <row r="92" customFormat="false" ht="14.25" hidden="false" customHeight="false" outlineLevel="0" collapsed="false">
      <c r="B92" s="14" t="n">
        <v>22</v>
      </c>
      <c r="C92" s="0" t="n">
        <v>0</v>
      </c>
      <c r="D92" s="0" t="n">
        <f aca="false">C92+D91</f>
        <v>1</v>
      </c>
    </row>
    <row r="93" customFormat="false" ht="14.25" hidden="false" customHeight="false" outlineLevel="0" collapsed="false">
      <c r="B93" s="14" t="n">
        <v>24</v>
      </c>
      <c r="C93" s="0" t="n">
        <v>0</v>
      </c>
      <c r="D93" s="0" t="n">
        <f aca="false">C93+D92</f>
        <v>1</v>
      </c>
    </row>
    <row r="94" customFormat="false" ht="14.25" hidden="false" customHeight="false" outlineLevel="0" collapsed="false">
      <c r="B94" s="14" t="n">
        <v>26</v>
      </c>
      <c r="C94" s="0" t="n">
        <v>0</v>
      </c>
      <c r="D94" s="0" t="n">
        <f aca="false">C94+D93</f>
        <v>1</v>
      </c>
    </row>
    <row r="95" customFormat="false" ht="14.25" hidden="false" customHeight="false" outlineLevel="0" collapsed="false">
      <c r="B95" s="14"/>
    </row>
    <row r="96" customFormat="false" ht="14.25" hidden="false" customHeight="false" outlineLevel="0" collapsed="false">
      <c r="B96" s="14"/>
    </row>
    <row r="97" customFormat="false" ht="14.25" hidden="false" customHeight="false" outlineLevel="0" collapsed="false">
      <c r="B97" s="14"/>
    </row>
    <row r="98" customFormat="false" ht="14.25" hidden="false" customHeight="false" outlineLevel="0" collapsed="false">
      <c r="B98" s="14"/>
    </row>
    <row r="99" customFormat="false" ht="14.25" hidden="false" customHeight="false" outlineLevel="0" collapsed="false">
      <c r="B99" s="14"/>
    </row>
    <row r="100" customFormat="false" ht="14.25" hidden="false" customHeight="false" outlineLevel="0" collapsed="false">
      <c r="B100" s="14"/>
    </row>
    <row r="101" customFormat="false" ht="14.25" hidden="false" customHeight="false" outlineLevel="0" collapsed="false">
      <c r="B101" s="14"/>
    </row>
    <row r="102" customFormat="false" ht="14.25" hidden="false" customHeight="false" outlineLevel="0" collapsed="false">
      <c r="B102" s="14"/>
    </row>
    <row r="103" customFormat="false" ht="14.25" hidden="false" customHeight="false" outlineLevel="0" collapsed="false">
      <c r="B103" s="14"/>
    </row>
    <row r="104" customFormat="false" ht="14.25" hidden="false" customHeight="false" outlineLevel="0" collapsed="false">
      <c r="B104" s="14"/>
    </row>
    <row r="105" customFormat="false" ht="14.25" hidden="false" customHeight="false" outlineLevel="0" collapsed="false">
      <c r="B105" s="14"/>
    </row>
    <row r="106" customFormat="false" ht="14.25" hidden="false" customHeight="false" outlineLevel="0" collapsed="false">
      <c r="B106" s="14"/>
    </row>
    <row r="107" customFormat="false" ht="14.25" hidden="false" customHeight="false" outlineLevel="0" collapsed="false">
      <c r="B107" s="14"/>
    </row>
    <row r="108" customFormat="false" ht="14.25" hidden="false" customHeight="false" outlineLevel="0" collapsed="false">
      <c r="B108" s="14"/>
    </row>
    <row r="109" customFormat="false" ht="14.25" hidden="false" customHeight="false" outlineLevel="0" collapsed="false">
      <c r="B109" s="14"/>
    </row>
    <row r="110" customFormat="false" ht="14.25" hidden="false" customHeight="false" outlineLevel="0" collapsed="false">
      <c r="B110" s="14"/>
    </row>
    <row r="111" customFormat="false" ht="14.25" hidden="false" customHeight="false" outlineLevel="0" collapsed="false">
      <c r="B111" s="14"/>
    </row>
    <row r="112" customFormat="false" ht="14.25" hidden="false" customHeight="false" outlineLevel="0" collapsed="false">
      <c r="B112" s="14"/>
    </row>
    <row r="113" customFormat="false" ht="14.25" hidden="false" customHeight="false" outlineLevel="0" collapsed="false">
      <c r="B113" s="14"/>
    </row>
    <row r="114" customFormat="false" ht="14.25" hidden="false" customHeight="false" outlineLevel="0" collapsed="false">
      <c r="B114" s="14"/>
    </row>
    <row r="115" customFormat="false" ht="14.25" hidden="false" customHeight="false" outlineLevel="0" collapsed="false">
      <c r="B115" s="14"/>
    </row>
    <row r="116" customFormat="false" ht="14.25" hidden="false" customHeight="false" outlineLevel="0" collapsed="false">
      <c r="B116" s="14"/>
    </row>
    <row r="117" customFormat="false" ht="14.25" hidden="false" customHeight="false" outlineLevel="0" collapsed="false">
      <c r="B117" s="14"/>
    </row>
    <row r="118" customFormat="false" ht="14.25" hidden="false" customHeight="false" outlineLevel="0" collapsed="false">
      <c r="B118" s="14"/>
    </row>
    <row r="119" customFormat="false" ht="14.25" hidden="false" customHeight="false" outlineLevel="0" collapsed="false">
      <c r="B119" s="14"/>
    </row>
    <row r="120" customFormat="false" ht="14.25" hidden="false" customHeight="false" outlineLevel="0" collapsed="false">
      <c r="B120" s="14"/>
    </row>
    <row r="121" customFormat="false" ht="14.25" hidden="false" customHeight="false" outlineLevel="0" collapsed="false">
      <c r="B121" s="14"/>
    </row>
    <row r="122" customFormat="false" ht="14.25" hidden="false" customHeight="false" outlineLevel="0" collapsed="false">
      <c r="B122" s="14"/>
    </row>
    <row r="123" customFormat="false" ht="14.25" hidden="false" customHeight="false" outlineLevel="0" collapsed="false">
      <c r="B123" s="14"/>
    </row>
    <row r="124" customFormat="false" ht="14.25" hidden="false" customHeight="false" outlineLevel="0" collapsed="false">
      <c r="B124" s="14"/>
    </row>
    <row r="125" customFormat="false" ht="14.25" hidden="false" customHeight="false" outlineLevel="0" collapsed="false">
      <c r="B125" s="14"/>
    </row>
    <row r="126" customFormat="false" ht="14.25" hidden="false" customHeight="false" outlineLevel="0" collapsed="false">
      <c r="B126" s="14"/>
    </row>
    <row r="127" customFormat="false" ht="14.25" hidden="false" customHeight="false" outlineLevel="0" collapsed="false">
      <c r="B127" s="14"/>
    </row>
    <row r="128" customFormat="false" ht="14.25" hidden="false" customHeight="false" outlineLevel="0" collapsed="false">
      <c r="B128" s="14"/>
    </row>
    <row r="129" customFormat="false" ht="14.25" hidden="false" customHeight="false" outlineLevel="0" collapsed="false">
      <c r="B129" s="14"/>
    </row>
    <row r="130" customFormat="false" ht="14.25" hidden="false" customHeight="false" outlineLevel="0" collapsed="false">
      <c r="B130" s="14"/>
    </row>
    <row r="131" customFormat="false" ht="14.25" hidden="false" customHeight="false" outlineLevel="0" collapsed="false">
      <c r="B131" s="14"/>
    </row>
    <row r="132" customFormat="false" ht="14.25" hidden="false" customHeight="false" outlineLevel="0" collapsed="false">
      <c r="B132" s="14"/>
    </row>
    <row r="133" customFormat="false" ht="14.25" hidden="false" customHeight="false" outlineLevel="0" collapsed="false">
      <c r="B133" s="14"/>
    </row>
    <row r="134" customFormat="false" ht="14.25" hidden="false" customHeight="false" outlineLevel="0" collapsed="false">
      <c r="B134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198"/>
  <sheetViews>
    <sheetView showFormulas="false" showGridLines="true" showRowColHeaders="true" showZeros="true" rightToLeft="false" tabSelected="true" showOutlineSymbols="true" defaultGridColor="true" view="normal" topLeftCell="AY183" colorId="64" zoomScale="100" zoomScaleNormal="100" zoomScalePageLayoutView="100" workbookViewId="0">
      <selection pane="topLeft" activeCell="BA195" activeCellId="0" sqref="BA195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75.12"/>
    <col collapsed="false" customWidth="true" hidden="false" outlineLevel="0" max="15" min="2" style="0" width="5.36"/>
    <col collapsed="false" customWidth="true" hidden="false" outlineLevel="0" max="16" min="16" style="0" width="6.62"/>
    <col collapsed="false" customWidth="true" hidden="false" outlineLevel="0" max="17" min="17" style="0" width="6.5"/>
    <col collapsed="false" customWidth="true" hidden="false" outlineLevel="0" max="19" min="19" style="0" width="6.36"/>
    <col collapsed="false" customWidth="true" hidden="false" outlineLevel="0" max="27" min="20" style="0" width="6.24"/>
    <col collapsed="false" customWidth="true" hidden="false" outlineLevel="0" max="28" min="28" style="0" width="3.62"/>
    <col collapsed="false" customWidth="true" hidden="false" outlineLevel="0" max="29" min="29" style="0" width="5.99"/>
    <col collapsed="false" customWidth="true" hidden="false" outlineLevel="0" max="36" min="30" style="0" width="5.36"/>
    <col collapsed="false" customWidth="true" hidden="false" outlineLevel="0" max="37" min="37" style="0" width="6.5"/>
    <col collapsed="false" customWidth="true" hidden="false" outlineLevel="0" max="48" min="47" style="0" width="5.36"/>
    <col collapsed="false" customWidth="true" hidden="false" outlineLevel="0" max="53" min="53" style="0" width="44.37"/>
  </cols>
  <sheetData>
    <row r="1" customFormat="false" ht="14.25" hidden="false" customHeight="false" outlineLevel="0" collapsed="false">
      <c r="B1" s="0" t="s">
        <v>351</v>
      </c>
      <c r="C1" s="0" t="s">
        <v>351</v>
      </c>
      <c r="D1" s="0" t="s">
        <v>320</v>
      </c>
      <c r="E1" s="0" t="s">
        <v>320</v>
      </c>
      <c r="F1" s="0" t="s">
        <v>323</v>
      </c>
      <c r="G1" s="0" t="s">
        <v>323</v>
      </c>
      <c r="H1" s="0" t="s">
        <v>322</v>
      </c>
      <c r="I1" s="0" t="s">
        <v>322</v>
      </c>
      <c r="J1" s="0" t="s">
        <v>352</v>
      </c>
      <c r="K1" s="0" t="s">
        <v>353</v>
      </c>
      <c r="L1" s="0" t="s">
        <v>5</v>
      </c>
      <c r="M1" s="0" t="s">
        <v>5</v>
      </c>
      <c r="N1" s="0" t="s">
        <v>7</v>
      </c>
      <c r="O1" s="0" t="s">
        <v>7</v>
      </c>
      <c r="P1" s="0" t="s">
        <v>354</v>
      </c>
      <c r="Q1" s="0" t="s">
        <v>354</v>
      </c>
      <c r="S1" s="0" t="s">
        <v>355</v>
      </c>
      <c r="T1" s="0" t="s">
        <v>351</v>
      </c>
      <c r="U1" s="0" t="s">
        <v>320</v>
      </c>
      <c r="V1" s="0" t="s">
        <v>323</v>
      </c>
      <c r="W1" s="0" t="s">
        <v>322</v>
      </c>
      <c r="X1" s="0" t="s">
        <v>5</v>
      </c>
      <c r="Y1" s="0" t="s">
        <v>7</v>
      </c>
      <c r="Z1" s="0" t="s">
        <v>6</v>
      </c>
      <c r="AA1" s="0" t="s">
        <v>321</v>
      </c>
      <c r="AC1" s="0" t="s">
        <v>356</v>
      </c>
      <c r="AE1" s="0" t="s">
        <v>320</v>
      </c>
      <c r="AF1" s="0" t="s">
        <v>323</v>
      </c>
      <c r="AG1" s="0" t="s">
        <v>322</v>
      </c>
      <c r="AH1" s="0" t="s">
        <v>5</v>
      </c>
      <c r="AI1" s="0" t="s">
        <v>7</v>
      </c>
      <c r="AJ1" s="0" t="s">
        <v>6</v>
      </c>
      <c r="AK1" s="0" t="s">
        <v>354</v>
      </c>
      <c r="AN1" s="0" t="s">
        <v>320</v>
      </c>
      <c r="AP1" s="0" t="s">
        <v>354</v>
      </c>
      <c r="AR1" s="0" t="s">
        <v>352</v>
      </c>
      <c r="AT1" s="0" t="s">
        <v>5</v>
      </c>
      <c r="AU1" s="0" t="s">
        <v>351</v>
      </c>
      <c r="AV1" s="8" t="s">
        <v>357</v>
      </c>
    </row>
    <row r="2" customFormat="false" ht="15.75" hidden="false" customHeight="false" outlineLevel="0" collapsed="false">
      <c r="A2" s="0" t="s">
        <v>1</v>
      </c>
      <c r="B2" s="0" t="s">
        <v>355</v>
      </c>
      <c r="C2" s="0" t="s">
        <v>356</v>
      </c>
      <c r="D2" s="0" t="s">
        <v>355</v>
      </c>
      <c r="E2" s="0" t="s">
        <v>356</v>
      </c>
      <c r="F2" s="0" t="s">
        <v>355</v>
      </c>
      <c r="G2" s="0" t="s">
        <v>356</v>
      </c>
      <c r="H2" s="0" t="s">
        <v>355</v>
      </c>
      <c r="I2" s="0" t="s">
        <v>356</v>
      </c>
      <c r="J2" s="0" t="s">
        <v>355</v>
      </c>
      <c r="K2" s="0" t="s">
        <v>356</v>
      </c>
      <c r="L2" s="0" t="s">
        <v>355</v>
      </c>
      <c r="M2" s="0" t="s">
        <v>356</v>
      </c>
      <c r="N2" s="0" t="s">
        <v>355</v>
      </c>
      <c r="O2" s="0" t="s">
        <v>356</v>
      </c>
      <c r="P2" s="0" t="s">
        <v>355</v>
      </c>
      <c r="Q2" s="0" t="s">
        <v>356</v>
      </c>
      <c r="T2" s="0" t="s">
        <v>351</v>
      </c>
      <c r="U2" s="0" t="s">
        <v>320</v>
      </c>
      <c r="V2" s="0" t="s">
        <v>323</v>
      </c>
      <c r="W2" s="0" t="s">
        <v>322</v>
      </c>
      <c r="X2" s="0" t="s">
        <v>5</v>
      </c>
      <c r="Y2" s="0" t="s">
        <v>7</v>
      </c>
      <c r="Z2" s="0" t="s">
        <v>6</v>
      </c>
      <c r="AA2" s="0" t="s">
        <v>321</v>
      </c>
      <c r="AD2" s="0" t="s">
        <v>351</v>
      </c>
      <c r="AE2" s="0" t="s">
        <v>320</v>
      </c>
      <c r="AF2" s="0" t="s">
        <v>323</v>
      </c>
      <c r="AG2" s="0" t="s">
        <v>322</v>
      </c>
      <c r="AH2" s="0" t="s">
        <v>5</v>
      </c>
      <c r="AI2" s="0" t="s">
        <v>7</v>
      </c>
      <c r="AJ2" s="0" t="s">
        <v>6</v>
      </c>
      <c r="AK2" s="0" t="s">
        <v>321</v>
      </c>
      <c r="AN2" s="0" t="s">
        <v>358</v>
      </c>
      <c r="AO2" s="0" t="s">
        <v>359</v>
      </c>
      <c r="AP2" s="0" t="s">
        <v>358</v>
      </c>
      <c r="AQ2" s="0" t="s">
        <v>359</v>
      </c>
      <c r="AR2" s="0" t="s">
        <v>358</v>
      </c>
      <c r="AS2" s="0" t="s">
        <v>359</v>
      </c>
      <c r="AT2" s="0" t="s">
        <v>358</v>
      </c>
      <c r="AU2" s="0" t="s">
        <v>359</v>
      </c>
      <c r="AV2" s="0" t="s">
        <v>358</v>
      </c>
      <c r="AW2" s="0" t="s">
        <v>359</v>
      </c>
      <c r="AY2" s="0" t="s">
        <v>1</v>
      </c>
      <c r="AZ2" s="12"/>
      <c r="BA2" s="12"/>
      <c r="BB2" s="10"/>
      <c r="BC2" s="12" t="s">
        <v>360</v>
      </c>
      <c r="BD2" s="12" t="s">
        <v>326</v>
      </c>
      <c r="BE2" s="12" t="s">
        <v>361</v>
      </c>
      <c r="BF2" s="12"/>
      <c r="BG2" s="12"/>
    </row>
    <row r="3" customFormat="false" ht="15.75" hidden="false" customHeight="false" outlineLevel="0" collapsed="false">
      <c r="A3" s="4" t="s">
        <v>10</v>
      </c>
      <c r="B3" s="0" t="n">
        <v>-0.696522048441363</v>
      </c>
      <c r="C3" s="0" t="n">
        <v>3.91824095693538</v>
      </c>
      <c r="D3" s="0" t="n">
        <v>-0.700093011767779</v>
      </c>
      <c r="E3" s="0" t="n">
        <v>3.91581837017673</v>
      </c>
      <c r="F3" s="0" t="n">
        <v>0.457091373426979</v>
      </c>
      <c r="G3" s="0" t="n">
        <v>2.16871361099646</v>
      </c>
      <c r="H3" s="0" t="n">
        <v>-0.149922981406674</v>
      </c>
      <c r="I3" s="0" t="n">
        <v>3.01911694305516</v>
      </c>
      <c r="J3" s="0" t="n">
        <v>-0.501555837774818</v>
      </c>
      <c r="K3" s="0" t="n">
        <v>3.19746175538558</v>
      </c>
      <c r="L3" s="0" t="n">
        <v>0.3656876322781</v>
      </c>
      <c r="M3" s="0" t="n">
        <v>1.54147006096228</v>
      </c>
      <c r="N3" s="0" t="n">
        <v>0.199400138661591</v>
      </c>
      <c r="O3" s="0" t="n">
        <v>-0.241158620519804</v>
      </c>
      <c r="P3" s="0" t="n">
        <v>-0.501555837774818</v>
      </c>
      <c r="Q3" s="0" t="n">
        <v>3.19746175538558</v>
      </c>
      <c r="S3" s="0" t="s">
        <v>12</v>
      </c>
      <c r="T3" s="0" t="n">
        <v>-0.696522048441363</v>
      </c>
      <c r="U3" s="0" t="n">
        <v>-0.700093011767779</v>
      </c>
      <c r="V3" s="0" t="n">
        <v>0.457091373426979</v>
      </c>
      <c r="W3" s="0" t="n">
        <v>-0.149922981406674</v>
      </c>
      <c r="X3" s="0" t="n">
        <v>0.3656876322781</v>
      </c>
      <c r="Y3" s="0" t="n">
        <v>0.199400138661591</v>
      </c>
      <c r="Z3" s="0" t="n">
        <v>-0.501555837774818</v>
      </c>
      <c r="AA3" s="0" t="n">
        <v>-0.501555837774818</v>
      </c>
      <c r="AC3" s="0" t="s">
        <v>12</v>
      </c>
      <c r="AD3" s="0" t="n">
        <v>3.91824095693538</v>
      </c>
      <c r="AE3" s="0" t="n">
        <v>3.91581837017673</v>
      </c>
      <c r="AF3" s="0" t="n">
        <v>2.16871361099646</v>
      </c>
      <c r="AG3" s="0" t="n">
        <v>3.01911694305516</v>
      </c>
      <c r="AH3" s="0" t="n">
        <v>1.54147006096228</v>
      </c>
      <c r="AI3" s="0" t="n">
        <v>-0.241158620519804</v>
      </c>
      <c r="AJ3" s="0" t="n">
        <v>3.19746175538558</v>
      </c>
      <c r="AK3" s="0" t="n">
        <v>3.19746175538558</v>
      </c>
      <c r="AN3" s="20" t="n">
        <v>9.12018319992124</v>
      </c>
      <c r="AO3" s="20" t="n">
        <v>0.572799401891396</v>
      </c>
      <c r="AP3" s="0" t="n">
        <v>9.124203638059</v>
      </c>
      <c r="AQ3" s="0" t="n">
        <v>0.576234603678615</v>
      </c>
      <c r="AR3" s="0" t="n">
        <v>9.124203638059</v>
      </c>
      <c r="AS3" s="0" t="n">
        <v>0.576234603678615</v>
      </c>
      <c r="AT3" s="0" t="n">
        <v>0.327093631842635</v>
      </c>
      <c r="AU3" s="0" t="n">
        <v>-0.696522048441363</v>
      </c>
      <c r="AV3" s="0" t="n">
        <v>3.91824095693538</v>
      </c>
      <c r="AW3" s="21" t="n">
        <v>0.572799401891396</v>
      </c>
      <c r="AY3" s="4" t="s">
        <v>10</v>
      </c>
      <c r="AZ3" s="15"/>
      <c r="BA3" s="4"/>
      <c r="BB3" s="10"/>
      <c r="BC3" s="0" t="n">
        <v>6</v>
      </c>
      <c r="BD3" s="0" t="n">
        <v>100</v>
      </c>
      <c r="BE3" s="0" t="n">
        <v>1667</v>
      </c>
    </row>
    <row r="4" customFormat="false" ht="15.75" hidden="false" customHeight="false" outlineLevel="0" collapsed="false">
      <c r="A4" s="4" t="s">
        <v>13</v>
      </c>
      <c r="B4" s="0" t="n">
        <v>-0.780847919094848</v>
      </c>
      <c r="C4" s="0" t="n">
        <v>4.30835099418381</v>
      </c>
      <c r="D4" s="0" t="n">
        <v>-0.427821655481004</v>
      </c>
      <c r="E4" s="0" t="n">
        <v>3.06689967116695</v>
      </c>
      <c r="F4" s="0" t="n">
        <v>0.331077661986673</v>
      </c>
      <c r="G4" s="0" t="n">
        <v>1.17940108118481</v>
      </c>
      <c r="H4" s="0" t="n">
        <v>-0.172812504363085</v>
      </c>
      <c r="I4" s="0" t="n">
        <v>2.46673183172306</v>
      </c>
      <c r="J4" s="0" t="n">
        <v>-0.484213916118701</v>
      </c>
      <c r="K4" s="0" t="n">
        <v>3.16363232432233</v>
      </c>
      <c r="L4" s="0" t="n">
        <v>0.361760450276416</v>
      </c>
      <c r="M4" s="0" t="n">
        <v>1.09438268151615</v>
      </c>
      <c r="N4" s="0" t="n">
        <v>0.202006853405665</v>
      </c>
      <c r="O4" s="0" t="n">
        <v>-0.491991320298941</v>
      </c>
      <c r="P4" s="0" t="n">
        <v>-0.207410308426099</v>
      </c>
      <c r="Q4" s="0" t="n">
        <v>2.87447101673801</v>
      </c>
      <c r="S4" s="0" t="s">
        <v>15</v>
      </c>
      <c r="T4" s="0" t="n">
        <v>-0.780847919094848</v>
      </c>
      <c r="U4" s="0" t="n">
        <v>-0.427821655481004</v>
      </c>
      <c r="V4" s="0" t="n">
        <v>0.331077661986673</v>
      </c>
      <c r="W4" s="0" t="n">
        <v>-0.172812504363085</v>
      </c>
      <c r="X4" s="0" t="n">
        <v>0.361760450276416</v>
      </c>
      <c r="Y4" s="0" t="n">
        <v>0.202006853405665</v>
      </c>
      <c r="Z4" s="0" t="n">
        <v>-0.484213916118701</v>
      </c>
      <c r="AA4" s="0" t="n">
        <v>-0.207410308426099</v>
      </c>
      <c r="AC4" s="0" t="s">
        <v>15</v>
      </c>
      <c r="AD4" s="0" t="n">
        <v>4.30835099418381</v>
      </c>
      <c r="AE4" s="0" t="n">
        <v>3.06689967116695</v>
      </c>
      <c r="AF4" s="0" t="n">
        <v>1.17940108118481</v>
      </c>
      <c r="AG4" s="0" t="n">
        <v>2.46673183172306</v>
      </c>
      <c r="AH4" s="0" t="n">
        <v>1.09438268151615</v>
      </c>
      <c r="AI4" s="0" t="n">
        <v>-0.491991320298941</v>
      </c>
      <c r="AJ4" s="0" t="n">
        <v>3.16363232432233</v>
      </c>
      <c r="AK4" s="0" t="n">
        <v>2.87447101673801</v>
      </c>
      <c r="AN4" s="20" t="n">
        <v>10.6875795145099</v>
      </c>
      <c r="AO4" s="20" t="n">
        <v>0.533206189088482</v>
      </c>
      <c r="AP4" s="0" t="n">
        <v>10.8209573448825</v>
      </c>
      <c r="AQ4" s="0" t="n">
        <v>0.550873628924816</v>
      </c>
      <c r="AR4" s="0" t="n">
        <v>10.9161652300952</v>
      </c>
      <c r="AS4" s="0" t="n">
        <v>0.573682299342755</v>
      </c>
      <c r="AT4" s="0" t="n">
        <v>0.328362741116625</v>
      </c>
      <c r="AU4" s="0" t="n">
        <v>-0.780847919094848</v>
      </c>
      <c r="AV4" s="0" t="n">
        <v>4.30835099418381</v>
      </c>
      <c r="AW4" s="21" t="n">
        <v>0.5737</v>
      </c>
      <c r="AY4" s="4" t="s">
        <v>13</v>
      </c>
      <c r="AZ4" s="15"/>
      <c r="BA4" s="4"/>
      <c r="BB4" s="10"/>
      <c r="BC4" s="0" t="n">
        <v>7</v>
      </c>
      <c r="BD4" s="0" t="n">
        <v>100</v>
      </c>
      <c r="BE4" s="0" t="n">
        <v>1667</v>
      </c>
    </row>
    <row r="5" customFormat="false" ht="15.75" hidden="false" customHeight="false" outlineLevel="0" collapsed="false">
      <c r="A5" s="4" t="s">
        <v>16</v>
      </c>
      <c r="B5" s="0" t="n">
        <v>-0.361685378539049</v>
      </c>
      <c r="C5" s="0" t="n">
        <v>3.62435108575992</v>
      </c>
      <c r="D5" s="0" t="n">
        <v>-0.158886563253995</v>
      </c>
      <c r="E5" s="0" t="n">
        <v>2.80976899179677</v>
      </c>
      <c r="F5" s="0" t="n">
        <v>0.379364311089791</v>
      </c>
      <c r="G5" s="0" t="n">
        <v>1.53490777416544</v>
      </c>
      <c r="H5" s="0" t="n">
        <v>-0.142997596486346</v>
      </c>
      <c r="I5" s="0" t="n">
        <v>2.77995690218478</v>
      </c>
      <c r="J5" s="0" t="n">
        <v>-0.585251894482162</v>
      </c>
      <c r="K5" s="0" t="n">
        <v>3.24111428710109</v>
      </c>
      <c r="L5" s="0" t="n">
        <v>0.283261906527585</v>
      </c>
      <c r="M5" s="0" t="n">
        <v>0.91821193903762</v>
      </c>
      <c r="N5" s="0" t="n">
        <v>0.171690812872848</v>
      </c>
      <c r="O5" s="0" t="n">
        <v>-0.154802622953311</v>
      </c>
      <c r="P5" s="0" t="n">
        <v>-0.0455834802602874</v>
      </c>
      <c r="Q5" s="0" t="n">
        <v>2.73658938767584</v>
      </c>
      <c r="S5" s="0" t="s">
        <v>18</v>
      </c>
      <c r="T5" s="0" t="n">
        <v>-0.361685378539049</v>
      </c>
      <c r="U5" s="0" t="n">
        <v>-0.158886563253995</v>
      </c>
      <c r="V5" s="0" t="n">
        <v>0.379364311089791</v>
      </c>
      <c r="W5" s="0" t="n">
        <v>-0.142997596486346</v>
      </c>
      <c r="X5" s="0" t="n">
        <v>0.283261906527585</v>
      </c>
      <c r="Y5" s="0" t="n">
        <v>0.171690812872848</v>
      </c>
      <c r="Z5" s="0" t="n">
        <v>-0.585251894482162</v>
      </c>
      <c r="AA5" s="0" t="n">
        <v>-0.0455834802602874</v>
      </c>
      <c r="AC5" s="0" t="s">
        <v>18</v>
      </c>
      <c r="AD5" s="0" t="n">
        <v>3.62435108575992</v>
      </c>
      <c r="AE5" s="0" t="n">
        <v>2.80976899179677</v>
      </c>
      <c r="AF5" s="0" t="n">
        <v>1.53490777416544</v>
      </c>
      <c r="AG5" s="0" t="n">
        <v>2.77995690218478</v>
      </c>
      <c r="AH5" s="0" t="n">
        <v>0.91821193903762</v>
      </c>
      <c r="AI5" s="0" t="n">
        <v>-0.154802622953311</v>
      </c>
      <c r="AJ5" s="0" t="n">
        <v>3.24111428710109</v>
      </c>
      <c r="AK5" s="0" t="n">
        <v>2.73658938767584</v>
      </c>
      <c r="AN5" s="20" t="n">
        <v>11.6812546438318</v>
      </c>
      <c r="AO5" s="20" t="n">
        <v>0.502093618131963</v>
      </c>
      <c r="AP5" s="0" t="n">
        <v>11.7403178847578</v>
      </c>
      <c r="AQ5" s="0" t="n">
        <v>0.512779256276806</v>
      </c>
      <c r="AR5" s="0" t="n">
        <v>12.1098914352708</v>
      </c>
      <c r="AS5" s="0" t="n">
        <v>0.577431494990018</v>
      </c>
      <c r="AT5" s="0" t="n">
        <v>0.322965964836949</v>
      </c>
      <c r="AU5" s="0" t="n">
        <v>-0.361685378539049</v>
      </c>
      <c r="AV5" s="0" t="n">
        <v>3.62435108575992</v>
      </c>
      <c r="AW5" s="21" t="n">
        <v>0.502093618131963</v>
      </c>
      <c r="AY5" s="4" t="s">
        <v>16</v>
      </c>
      <c r="AZ5" s="15"/>
      <c r="BA5" s="4"/>
      <c r="BB5" s="10"/>
      <c r="BC5" s="0" t="n">
        <v>8</v>
      </c>
      <c r="BD5" s="0" t="n">
        <v>100</v>
      </c>
      <c r="BE5" s="0" t="n">
        <v>1667</v>
      </c>
    </row>
    <row r="6" customFormat="false" ht="15.75" hidden="false" customHeight="false" outlineLevel="0" collapsed="false">
      <c r="A6" s="4" t="s">
        <v>19</v>
      </c>
      <c r="B6" s="0" t="n">
        <v>-0.770817499148623</v>
      </c>
      <c r="C6" s="0" t="n">
        <v>4.11020949939097</v>
      </c>
      <c r="D6" s="0" t="n">
        <v>-0.376097502403366</v>
      </c>
      <c r="E6" s="0" t="n">
        <v>2.21637869540102</v>
      </c>
      <c r="F6" s="0" t="n">
        <v>0.137739737707331</v>
      </c>
      <c r="G6" s="0" t="n">
        <v>0.643568325976995</v>
      </c>
      <c r="H6" s="0" t="n">
        <v>-0.245349473300708</v>
      </c>
      <c r="I6" s="0" t="n">
        <v>1.84453590503465</v>
      </c>
      <c r="J6" s="0" t="n">
        <v>-0.639030397367621</v>
      </c>
      <c r="K6" s="0" t="n">
        <v>3.29234022603202</v>
      </c>
      <c r="L6" s="0" t="n">
        <v>0.131163685118807</v>
      </c>
      <c r="M6" s="0" t="n">
        <v>0.101506414725736</v>
      </c>
      <c r="N6" s="0" t="n">
        <v>0.0965461273363352</v>
      </c>
      <c r="O6" s="0" t="n">
        <v>-0.238545293606903</v>
      </c>
      <c r="P6" s="0" t="n">
        <v>-0.154890983326983</v>
      </c>
      <c r="Q6" s="0" t="n">
        <v>2.61819176120462</v>
      </c>
      <c r="S6" s="0" t="s">
        <v>20</v>
      </c>
      <c r="T6" s="0" t="n">
        <v>-0.770817499148623</v>
      </c>
      <c r="U6" s="0" t="n">
        <v>-0.376097502403366</v>
      </c>
      <c r="V6" s="0" t="n">
        <v>0.137739737707331</v>
      </c>
      <c r="W6" s="0" t="n">
        <v>-0.245349473300708</v>
      </c>
      <c r="X6" s="0" t="n">
        <v>0.131163685118807</v>
      </c>
      <c r="Y6" s="0" t="n">
        <v>0.0965461273363352</v>
      </c>
      <c r="Z6" s="0" t="n">
        <v>-0.639030397367621</v>
      </c>
      <c r="AA6" s="0" t="n">
        <v>-0.154890983326983</v>
      </c>
      <c r="AC6" s="0" t="s">
        <v>20</v>
      </c>
      <c r="AD6" s="0" t="n">
        <v>4.11020949939097</v>
      </c>
      <c r="AE6" s="0" t="n">
        <v>2.21637869540102</v>
      </c>
      <c r="AF6" s="0" t="n">
        <v>0.643568325976995</v>
      </c>
      <c r="AG6" s="0" t="n">
        <v>1.84453590503465</v>
      </c>
      <c r="AH6" s="0" t="n">
        <v>0.101506414725736</v>
      </c>
      <c r="AI6" s="0" t="n">
        <v>-0.238545293606903</v>
      </c>
      <c r="AJ6" s="0" t="n">
        <v>3.29234022603202</v>
      </c>
      <c r="AK6" s="0" t="n">
        <v>2.61819176120462</v>
      </c>
      <c r="AN6" s="20" t="n">
        <v>12.6636469007851</v>
      </c>
      <c r="AO6" s="20" t="n">
        <v>0.520302548809529</v>
      </c>
      <c r="AP6" s="0" t="n">
        <v>12.760715499731</v>
      </c>
      <c r="AQ6" s="0" t="n">
        <v>0.529864176912571</v>
      </c>
      <c r="AR6" s="0" t="n">
        <v>13.0204819171762</v>
      </c>
      <c r="AS6" s="0" t="n">
        <v>0.57882378599564</v>
      </c>
      <c r="AT6" s="0" t="n">
        <v>0.32465246735835</v>
      </c>
      <c r="AU6" s="0" t="n">
        <v>-0.770817499148623</v>
      </c>
      <c r="AV6" s="0" t="n">
        <v>4.11020949939097</v>
      </c>
      <c r="AW6" s="21" t="n">
        <v>0.520302548809529</v>
      </c>
      <c r="AY6" s="4" t="s">
        <v>19</v>
      </c>
      <c r="AZ6" s="15"/>
      <c r="BA6" s="4"/>
      <c r="BB6" s="10"/>
      <c r="BC6" s="0" t="n">
        <v>9</v>
      </c>
      <c r="BD6" s="0" t="n">
        <v>100</v>
      </c>
      <c r="BE6" s="0" t="n">
        <v>1667</v>
      </c>
    </row>
    <row r="7" customFormat="false" ht="15.75" hidden="false" customHeight="false" outlineLevel="0" collapsed="false">
      <c r="A7" s="4" t="s">
        <v>21</v>
      </c>
      <c r="B7" s="0" t="n">
        <v>-0.825347820747455</v>
      </c>
      <c r="C7" s="0" t="n">
        <v>4.95469897711258</v>
      </c>
      <c r="D7" s="0" t="n">
        <v>-0.196790105857523</v>
      </c>
      <c r="E7" s="0" t="n">
        <v>2.60012587538443</v>
      </c>
      <c r="F7" s="0" t="n">
        <v>0.291932235107739</v>
      </c>
      <c r="G7" s="0" t="n">
        <v>1.4141007838235</v>
      </c>
      <c r="H7" s="0" t="n">
        <v>-0.313806618162317</v>
      </c>
      <c r="I7" s="0" t="n">
        <v>2.87081163872689</v>
      </c>
      <c r="J7" s="0" t="n">
        <v>-0.846849491225285</v>
      </c>
      <c r="K7" s="0" t="n">
        <v>3.58682179552029</v>
      </c>
      <c r="L7" s="0" t="n">
        <v>-0.178866848478819</v>
      </c>
      <c r="M7" s="0" t="n">
        <v>1.48520354971109</v>
      </c>
      <c r="N7" s="0" t="n">
        <v>0.156654832052659</v>
      </c>
      <c r="O7" s="0" t="n">
        <v>-0.338195593576428</v>
      </c>
      <c r="P7" s="0" t="n">
        <v>-0.415401983042083</v>
      </c>
      <c r="Q7" s="0" t="n">
        <v>2.9101741850328</v>
      </c>
      <c r="S7" s="0" t="s">
        <v>22</v>
      </c>
      <c r="T7" s="0" t="n">
        <v>-0.825347820747455</v>
      </c>
      <c r="U7" s="0" t="n">
        <v>-0.196790105857523</v>
      </c>
      <c r="V7" s="0" t="n">
        <v>0.291932235107739</v>
      </c>
      <c r="W7" s="0" t="n">
        <v>-0.313806618162317</v>
      </c>
      <c r="X7" s="0" t="n">
        <v>-0.178866848478819</v>
      </c>
      <c r="Y7" s="0" t="n">
        <v>0.156654832052659</v>
      </c>
      <c r="Z7" s="0" t="n">
        <v>-0.846849491225285</v>
      </c>
      <c r="AA7" s="0" t="n">
        <v>-0.415401983042083</v>
      </c>
      <c r="AC7" s="0" t="s">
        <v>22</v>
      </c>
      <c r="AD7" s="0" t="n">
        <v>4.95469897711258</v>
      </c>
      <c r="AE7" s="0" t="n">
        <v>2.60012587538443</v>
      </c>
      <c r="AF7" s="0" t="n">
        <v>1.4141007838235</v>
      </c>
      <c r="AG7" s="0" t="n">
        <v>2.87081163872689</v>
      </c>
      <c r="AH7" s="0" t="n">
        <v>1.48520354971109</v>
      </c>
      <c r="AI7" s="0" t="n">
        <v>-0.338195593576428</v>
      </c>
      <c r="AJ7" s="0" t="n">
        <v>3.58682179552029</v>
      </c>
      <c r="AK7" s="0" t="n">
        <v>2.9101741850328</v>
      </c>
      <c r="AN7" s="20" t="n">
        <v>13.2574654669764</v>
      </c>
      <c r="AO7" s="20" t="n">
        <v>0.485672088657979</v>
      </c>
      <c r="AP7" s="0" t="n">
        <v>13.5596979936852</v>
      </c>
      <c r="AQ7" s="0" t="n">
        <v>0.53674811116098</v>
      </c>
      <c r="AR7" s="0" t="n">
        <v>13.8285795079803</v>
      </c>
      <c r="AS7" s="0" t="n">
        <v>0.582906314330655</v>
      </c>
      <c r="AT7" s="0" t="n">
        <v>0.329192987807906</v>
      </c>
      <c r="AU7" s="0" t="n">
        <v>-0.825347820747455</v>
      </c>
      <c r="AV7" s="0" t="n">
        <v>4.95469897711258</v>
      </c>
      <c r="AW7" s="21" t="n">
        <v>0.485672088657979</v>
      </c>
      <c r="AY7" s="4" t="s">
        <v>21</v>
      </c>
      <c r="AZ7" s="15"/>
      <c r="BA7" s="4"/>
      <c r="BB7" s="10"/>
      <c r="BC7" s="0" t="n">
        <v>10</v>
      </c>
      <c r="BD7" s="0" t="n">
        <v>100</v>
      </c>
      <c r="BE7" s="0" t="n">
        <v>1667</v>
      </c>
    </row>
    <row r="8" customFormat="false" ht="15.75" hidden="false" customHeight="false" outlineLevel="0" collapsed="false">
      <c r="A8" s="4" t="s">
        <v>23</v>
      </c>
      <c r="B8" s="0" t="n">
        <v>-0.861631625475554</v>
      </c>
      <c r="C8" s="0" t="n">
        <v>5.14195434223583</v>
      </c>
      <c r="D8" s="0" t="n">
        <v>-0.0108998345230727</v>
      </c>
      <c r="E8" s="0" t="n">
        <v>0.436675141899437</v>
      </c>
      <c r="F8" s="0" t="n">
        <v>-0.00198898915829081</v>
      </c>
      <c r="G8" s="0" t="n">
        <v>0.406081502848802</v>
      </c>
      <c r="H8" s="0" t="n">
        <v>-0.396031062398135</v>
      </c>
      <c r="I8" s="0" t="n">
        <v>1.53742486686941</v>
      </c>
      <c r="J8" s="0" t="n">
        <v>-0.915310162444561</v>
      </c>
      <c r="K8" s="0" t="n">
        <v>3.52140687496243</v>
      </c>
      <c r="L8" s="0" t="n">
        <v>0.0796955070424124</v>
      </c>
      <c r="M8" s="0" t="n">
        <v>0.0810765732640181</v>
      </c>
      <c r="N8" s="0" t="n">
        <v>0.105647972555374</v>
      </c>
      <c r="O8" s="0" t="n">
        <v>-0.390193132110435</v>
      </c>
      <c r="P8" s="0" t="n">
        <v>-0.513669540626026</v>
      </c>
      <c r="Q8" s="0" t="n">
        <v>2.46148806958897</v>
      </c>
      <c r="S8" s="0" t="s">
        <v>25</v>
      </c>
      <c r="T8" s="0" t="n">
        <v>-0.861631625475554</v>
      </c>
      <c r="U8" s="0" t="n">
        <v>-0.0108998345230727</v>
      </c>
      <c r="V8" s="0" t="n">
        <v>-0.00198898915829081</v>
      </c>
      <c r="W8" s="0" t="n">
        <v>-0.396031062398135</v>
      </c>
      <c r="X8" s="0" t="n">
        <v>0.0796955070424124</v>
      </c>
      <c r="Y8" s="0" t="n">
        <v>0.105647972555374</v>
      </c>
      <c r="Z8" s="0" t="n">
        <v>-0.915310162444561</v>
      </c>
      <c r="AA8" s="0" t="n">
        <v>-0.513669540626026</v>
      </c>
      <c r="AC8" s="0" t="s">
        <v>25</v>
      </c>
      <c r="AD8" s="0" t="n">
        <v>5.14195434223583</v>
      </c>
      <c r="AE8" s="0" t="n">
        <v>0.436675141899437</v>
      </c>
      <c r="AF8" s="0" t="n">
        <v>0.406081502848802</v>
      </c>
      <c r="AG8" s="0" t="n">
        <v>1.53742486686941</v>
      </c>
      <c r="AH8" s="0" t="n">
        <v>0.0810765732640181</v>
      </c>
      <c r="AI8" s="0" t="n">
        <v>-0.390193132110435</v>
      </c>
      <c r="AJ8" s="0" t="n">
        <v>3.52140687496243</v>
      </c>
      <c r="AK8" s="0" t="n">
        <v>2.46148806958897</v>
      </c>
      <c r="AN8" s="20" t="n">
        <v>13.667579994888</v>
      </c>
      <c r="AO8" s="20" t="n">
        <v>0.378717967291949</v>
      </c>
      <c r="AP8" s="0" t="n">
        <v>14.7017992808639</v>
      </c>
      <c r="AQ8" s="0" t="n">
        <v>0.537790210525402</v>
      </c>
      <c r="AR8" s="0" t="n">
        <v>14.98679625995</v>
      </c>
      <c r="AS8" s="0" t="n">
        <v>0.580310761749866</v>
      </c>
      <c r="AT8" s="0" t="n">
        <v>0.32465246735835</v>
      </c>
      <c r="AU8" s="0" t="n">
        <v>-0.861631625475554</v>
      </c>
      <c r="AV8" s="0" t="n">
        <v>5.14195434223583</v>
      </c>
      <c r="AW8" s="21" t="n">
        <v>0.378717967291949</v>
      </c>
      <c r="AY8" s="4" t="s">
        <v>23</v>
      </c>
      <c r="AZ8" s="15"/>
      <c r="BA8" s="4"/>
      <c r="BB8" s="10"/>
      <c r="BC8" s="0" t="n">
        <v>12</v>
      </c>
      <c r="BD8" s="0" t="n">
        <v>100</v>
      </c>
      <c r="BE8" s="0" t="n">
        <v>1667</v>
      </c>
    </row>
    <row r="9" customFormat="false" ht="15.75" hidden="false" customHeight="false" outlineLevel="0" collapsed="false">
      <c r="A9" s="4" t="s">
        <v>26</v>
      </c>
      <c r="B9" s="0" t="n">
        <v>-0.862208823419396</v>
      </c>
      <c r="C9" s="0" t="n">
        <v>4.89492467312792</v>
      </c>
      <c r="D9" s="0" t="n">
        <v>-0.205997402459217</v>
      </c>
      <c r="E9" s="0" t="n">
        <v>1.08964290403013</v>
      </c>
      <c r="F9" s="0" t="n">
        <v>0.0331965254540026</v>
      </c>
      <c r="G9" s="0" t="n">
        <v>0.397208253002566</v>
      </c>
      <c r="H9" s="0" t="n">
        <v>-0.335696687217665</v>
      </c>
      <c r="I9" s="0" t="n">
        <v>1.4813987977768</v>
      </c>
      <c r="J9" s="0" t="n">
        <v>-0.785203404823331</v>
      </c>
      <c r="K9" s="0" t="n">
        <v>3.31315422363829</v>
      </c>
      <c r="L9" s="0" t="n">
        <v>0.0958809296259275</v>
      </c>
      <c r="M9" s="0" t="n">
        <v>0.116703435145246</v>
      </c>
      <c r="N9" s="0" t="n">
        <v>0.136041970630371</v>
      </c>
      <c r="O9" s="0" t="n">
        <v>-0.488663421870371</v>
      </c>
      <c r="S9" s="0" t="s">
        <v>27</v>
      </c>
      <c r="T9" s="0" t="n">
        <v>-0.862208823419396</v>
      </c>
      <c r="U9" s="0" t="n">
        <v>-0.205997402459217</v>
      </c>
      <c r="V9" s="0" t="n">
        <v>0.0331965254540026</v>
      </c>
      <c r="W9" s="0" t="n">
        <v>-0.335696687217665</v>
      </c>
      <c r="X9" s="0" t="n">
        <v>0.0958809296259275</v>
      </c>
      <c r="Y9" s="0" t="n">
        <v>0.136041970630371</v>
      </c>
      <c r="Z9" s="0" t="n">
        <v>-0.785203404823331</v>
      </c>
      <c r="AC9" s="0" t="s">
        <v>27</v>
      </c>
      <c r="AD9" s="0" t="n">
        <v>4.89492467312792</v>
      </c>
      <c r="AE9" s="0" t="n">
        <v>1.08964290403013</v>
      </c>
      <c r="AF9" s="0" t="n">
        <v>0.397208253002566</v>
      </c>
      <c r="AG9" s="0" t="n">
        <v>1.4813987977768</v>
      </c>
      <c r="AH9" s="0" t="n">
        <v>0.116703435145246</v>
      </c>
      <c r="AI9" s="0" t="n">
        <v>-0.488663421870371</v>
      </c>
      <c r="AJ9" s="0" t="n">
        <v>3.31315422363829</v>
      </c>
      <c r="AN9" s="20" t="n">
        <v>15.6197380509696</v>
      </c>
      <c r="AO9" s="20" t="n">
        <v>0.475463861978783</v>
      </c>
      <c r="AP9" s="0" t="n">
        <v>15.6077921816395</v>
      </c>
      <c r="AQ9" s="0" t="n">
        <v>0.46911110073873</v>
      </c>
      <c r="AR9" s="0" t="n">
        <v>16.4130950975026</v>
      </c>
      <c r="AS9" s="0" t="n">
        <v>0.578243169881333</v>
      </c>
      <c r="AT9" s="0" t="n">
        <v>0.32465246735835</v>
      </c>
      <c r="AU9" s="0" t="n">
        <v>-0.862208823419396</v>
      </c>
      <c r="AV9" s="0" t="n">
        <v>4.89492467312792</v>
      </c>
      <c r="AW9" s="21" t="n">
        <v>0.475463861978783</v>
      </c>
      <c r="AY9" s="4" t="s">
        <v>26</v>
      </c>
      <c r="AZ9" s="15"/>
      <c r="BA9" s="4"/>
      <c r="BB9" s="10"/>
      <c r="BC9" s="0" t="n">
        <v>14</v>
      </c>
      <c r="BD9" s="0" t="n">
        <v>100</v>
      </c>
      <c r="BE9" s="0" t="n">
        <v>1667</v>
      </c>
    </row>
    <row r="10" customFormat="false" ht="15.75" hidden="false" customHeight="false" outlineLevel="0" collapsed="false">
      <c r="A10" s="4" t="s">
        <v>28</v>
      </c>
      <c r="B10" s="0" t="n">
        <v>-0.688066129101703</v>
      </c>
      <c r="C10" s="0" t="n">
        <v>4.72038039636157</v>
      </c>
      <c r="D10" s="0" t="n">
        <v>-0.103212705430617</v>
      </c>
      <c r="E10" s="0" t="n">
        <v>1.58673032304501</v>
      </c>
      <c r="F10" s="0" t="n">
        <v>0.126143979102214</v>
      </c>
      <c r="G10" s="0" t="n">
        <v>0.940641379982933</v>
      </c>
      <c r="H10" s="0" t="n">
        <v>-0.44804878696595</v>
      </c>
      <c r="I10" s="0" t="n">
        <v>2.52711881747759</v>
      </c>
      <c r="J10" s="0" t="n">
        <v>-0.931188846662418</v>
      </c>
      <c r="K10" s="0" t="n">
        <v>3.62155190067141</v>
      </c>
      <c r="L10" s="0" t="n">
        <v>-0.0564599020702205</v>
      </c>
      <c r="M10" s="0" t="n">
        <v>0.835991506593324</v>
      </c>
      <c r="N10" s="0" t="n">
        <v>0.176976850535543</v>
      </c>
      <c r="O10" s="0" t="n">
        <v>-0.554184119420404</v>
      </c>
      <c r="S10" s="0" t="s">
        <v>29</v>
      </c>
      <c r="T10" s="0" t="n">
        <v>-0.688066129101703</v>
      </c>
      <c r="U10" s="0" t="n">
        <v>-0.103212705430617</v>
      </c>
      <c r="V10" s="0" t="n">
        <v>0.126143979102214</v>
      </c>
      <c r="W10" s="0" t="n">
        <v>-0.44804878696595</v>
      </c>
      <c r="X10" s="0" t="n">
        <v>-0.0564599020702205</v>
      </c>
      <c r="Y10" s="0" t="n">
        <v>0.176976850535543</v>
      </c>
      <c r="Z10" s="0" t="n">
        <v>-0.931188846662418</v>
      </c>
      <c r="AC10" s="0" t="s">
        <v>29</v>
      </c>
      <c r="AD10" s="0" t="n">
        <v>4.72038039636157</v>
      </c>
      <c r="AE10" s="0" t="n">
        <v>1.58673032304501</v>
      </c>
      <c r="AF10" s="0" t="n">
        <v>0.940641379982933</v>
      </c>
      <c r="AG10" s="0" t="n">
        <v>2.52711881747759</v>
      </c>
      <c r="AH10" s="0" t="n">
        <v>0.835991506593324</v>
      </c>
      <c r="AI10" s="0" t="n">
        <v>-0.554184119420404</v>
      </c>
      <c r="AJ10" s="0" t="n">
        <v>3.62155190067141</v>
      </c>
      <c r="AN10" s="20" t="n">
        <v>15.787402355892</v>
      </c>
      <c r="AO10" s="20" t="n">
        <v>0.448946454061415</v>
      </c>
      <c r="AP10" s="0" t="n">
        <v>16.0114873656018</v>
      </c>
      <c r="AQ10" s="0" t="n">
        <v>0.470856607062978</v>
      </c>
      <c r="AR10" s="0" t="n">
        <v>16.7951218686024</v>
      </c>
      <c r="AS10" s="0" t="n">
        <v>0.577005303889256</v>
      </c>
      <c r="AT10" s="0" t="n">
        <v>0.32465246735835</v>
      </c>
      <c r="AU10" s="0" t="n">
        <v>-0.688066129101703</v>
      </c>
      <c r="AV10" s="0" t="n">
        <v>4.72038039636157</v>
      </c>
      <c r="AW10" s="21" t="n">
        <v>0.448946454061415</v>
      </c>
      <c r="AY10" s="4" t="s">
        <v>28</v>
      </c>
      <c r="AZ10" s="15"/>
      <c r="BA10" s="4"/>
      <c r="BB10" s="10"/>
      <c r="BC10" s="0" t="n">
        <v>16</v>
      </c>
      <c r="BD10" s="0" t="n">
        <v>100</v>
      </c>
      <c r="BE10" s="0" t="n">
        <v>1650</v>
      </c>
    </row>
    <row r="11" customFormat="false" ht="15.75" hidden="false" customHeight="false" outlineLevel="0" collapsed="false">
      <c r="A11" s="4" t="s">
        <v>30</v>
      </c>
      <c r="B11" s="0" t="n">
        <v>-0.494824570541012</v>
      </c>
      <c r="C11" s="0" t="n">
        <v>4.30886319983697</v>
      </c>
      <c r="D11" s="0" t="n">
        <v>0.115175569691571</v>
      </c>
      <c r="E11" s="0" t="n">
        <v>1.56073921791496</v>
      </c>
      <c r="F11" s="0" t="n">
        <v>0.174551606068939</v>
      </c>
      <c r="G11" s="0" t="n">
        <v>1.41804670336514</v>
      </c>
      <c r="H11" s="0" t="n">
        <v>-0.519084163472195</v>
      </c>
      <c r="I11" s="0" t="n">
        <v>2.99180066172212</v>
      </c>
      <c r="J11" s="0" t="n">
        <v>-0.932988513277855</v>
      </c>
      <c r="K11" s="0" t="n">
        <v>3.5568862784184</v>
      </c>
      <c r="L11" s="0" t="n">
        <v>0.220234990127516</v>
      </c>
      <c r="M11" s="0" t="n">
        <v>0.805277718976609</v>
      </c>
      <c r="N11" s="0" t="n">
        <v>0.227540086639361</v>
      </c>
      <c r="O11" s="0" t="n">
        <v>-0.585912751625908</v>
      </c>
      <c r="S11" s="0" t="s">
        <v>31</v>
      </c>
      <c r="T11" s="0" t="n">
        <v>-0.494824570541012</v>
      </c>
      <c r="U11" s="0" t="n">
        <v>0.115175569691571</v>
      </c>
      <c r="V11" s="0" t="n">
        <v>0.174551606068939</v>
      </c>
      <c r="W11" s="0" t="n">
        <v>-0.519084163472195</v>
      </c>
      <c r="X11" s="0" t="n">
        <v>0.220234990127516</v>
      </c>
      <c r="Y11" s="0" t="n">
        <v>0.227540086639361</v>
      </c>
      <c r="Z11" s="0" t="n">
        <v>-0.932988513277855</v>
      </c>
      <c r="AC11" s="0" t="s">
        <v>31</v>
      </c>
      <c r="AD11" s="0" t="n">
        <v>4.30886319983697</v>
      </c>
      <c r="AE11" s="0" t="n">
        <v>1.56073921791496</v>
      </c>
      <c r="AF11" s="0" t="n">
        <v>1.41804670336514</v>
      </c>
      <c r="AG11" s="0" t="n">
        <v>2.99180066172212</v>
      </c>
      <c r="AH11" s="0" t="n">
        <v>0.805277718976609</v>
      </c>
      <c r="AI11" s="0" t="n">
        <v>-0.585912751625908</v>
      </c>
      <c r="AJ11" s="0" t="n">
        <v>3.5568862784184</v>
      </c>
      <c r="AN11" s="20" t="n">
        <v>15.6554337830492</v>
      </c>
      <c r="AO11" s="20" t="n">
        <v>0.39329309386681</v>
      </c>
      <c r="AP11" s="0" t="n">
        <v>16.2186375027062</v>
      </c>
      <c r="AQ11" s="0" t="n">
        <v>0.454710625838886</v>
      </c>
      <c r="AR11" s="0" t="n">
        <v>17.2167441991677</v>
      </c>
      <c r="AS11" s="0" t="n">
        <v>0.570546566713503</v>
      </c>
      <c r="AT11" s="0" t="n">
        <v>0.320174573777277</v>
      </c>
      <c r="AU11" s="0" t="n">
        <v>-0.494824570541012</v>
      </c>
      <c r="AV11" s="0" t="n">
        <v>4.30886319983697</v>
      </c>
      <c r="AW11" s="21" t="n">
        <v>0.39329309386681</v>
      </c>
      <c r="AY11" s="4" t="s">
        <v>30</v>
      </c>
      <c r="AZ11" s="15"/>
      <c r="BA11" s="4"/>
      <c r="BB11" s="10"/>
      <c r="BC11" s="0" t="n">
        <v>18</v>
      </c>
      <c r="BD11" s="0" t="n">
        <v>99</v>
      </c>
      <c r="BE11" s="0" t="n">
        <v>1633</v>
      </c>
    </row>
    <row r="12" customFormat="false" ht="15.75" hidden="false" customHeight="false" outlineLevel="0" collapsed="false">
      <c r="A12" s="4" t="s">
        <v>32</v>
      </c>
      <c r="B12" s="0" t="n">
        <v>-0.504163254449834</v>
      </c>
      <c r="C12" s="0" t="n">
        <v>4.6710918551706</v>
      </c>
      <c r="D12" s="0" t="n">
        <v>0.0627509081306573</v>
      </c>
      <c r="E12" s="0" t="n">
        <v>1.78243856810906</v>
      </c>
      <c r="F12" s="0" t="n">
        <v>0.206437743457744</v>
      </c>
      <c r="G12" s="0" t="n">
        <v>1.42012945978408</v>
      </c>
      <c r="H12" s="0" t="n">
        <v>-0.475826174387568</v>
      </c>
      <c r="I12" s="0" t="n">
        <v>3.02137690101194</v>
      </c>
      <c r="J12" s="0" t="n">
        <v>-0.937246424477149</v>
      </c>
      <c r="K12" s="0" t="n">
        <v>3.60728865314351</v>
      </c>
      <c r="L12" s="0" t="n">
        <v>0.256089749662818</v>
      </c>
      <c r="M12" s="0" t="n">
        <v>0.754406098354757</v>
      </c>
      <c r="N12" s="0" t="n">
        <v>0.241682622581143</v>
      </c>
      <c r="O12" s="0" t="n">
        <v>-0.628669387472904</v>
      </c>
      <c r="S12" s="0" t="s">
        <v>33</v>
      </c>
      <c r="T12" s="0" t="n">
        <v>-0.504163254449834</v>
      </c>
      <c r="U12" s="0" t="n">
        <v>0.0627509081306573</v>
      </c>
      <c r="V12" s="0" t="n">
        <v>0.206437743457744</v>
      </c>
      <c r="W12" s="0" t="n">
        <v>-0.475826174387568</v>
      </c>
      <c r="X12" s="0" t="n">
        <v>0.256089749662818</v>
      </c>
      <c r="Y12" s="0" t="n">
        <v>0.241682622581143</v>
      </c>
      <c r="Z12" s="0" t="n">
        <v>-0.937246424477149</v>
      </c>
      <c r="AC12" s="0" t="s">
        <v>33</v>
      </c>
      <c r="AD12" s="0" t="n">
        <v>4.6710918551706</v>
      </c>
      <c r="AE12" s="0" t="n">
        <v>1.78243856810906</v>
      </c>
      <c r="AF12" s="0" t="n">
        <v>1.42012945978408</v>
      </c>
      <c r="AG12" s="0" t="n">
        <v>3.02137690101194</v>
      </c>
      <c r="AH12" s="0" t="n">
        <v>0.754406098354757</v>
      </c>
      <c r="AI12" s="0" t="n">
        <v>-0.628669387472904</v>
      </c>
      <c r="AJ12" s="0" t="n">
        <v>3.60728865314351</v>
      </c>
      <c r="AN12" s="20" t="n">
        <v>16.0454879962789</v>
      </c>
      <c r="AO12" s="20" t="n">
        <v>0.419712976616733</v>
      </c>
      <c r="AP12" s="0" t="n">
        <v>15.820769586164</v>
      </c>
      <c r="AQ12" s="0" t="n">
        <v>0.382436046953312</v>
      </c>
      <c r="AR12" s="0" t="n">
        <v>17.3727811596088</v>
      </c>
      <c r="AS12" s="0" t="n">
        <v>0.574600766324912</v>
      </c>
      <c r="AT12" s="0" t="n">
        <v>0.321378688847283</v>
      </c>
      <c r="AU12" s="0" t="n">
        <v>-0.504163254449834</v>
      </c>
      <c r="AV12" s="0" t="n">
        <v>4.6710918551706</v>
      </c>
      <c r="AW12" s="21" t="n">
        <v>0.419712976616733</v>
      </c>
      <c r="AY12" s="4" t="s">
        <v>32</v>
      </c>
      <c r="AZ12" s="15"/>
      <c r="BA12" s="4"/>
      <c r="BB12" s="10"/>
      <c r="BC12" s="0" t="n">
        <v>20</v>
      </c>
      <c r="BD12" s="0" t="n">
        <v>98</v>
      </c>
      <c r="BE12" s="0" t="n">
        <v>1633</v>
      </c>
    </row>
    <row r="13" customFormat="false" ht="15.75" hidden="false" customHeight="false" outlineLevel="0" collapsed="false">
      <c r="A13" s="4" t="s">
        <v>34</v>
      </c>
      <c r="B13" s="0" t="n">
        <v>-0.55332700695997</v>
      </c>
      <c r="C13" s="0" t="n">
        <v>2.42017646361496</v>
      </c>
      <c r="D13" s="0" t="n">
        <v>-0.356086628059647</v>
      </c>
      <c r="E13" s="0" t="n">
        <v>0.867221069315884</v>
      </c>
      <c r="F13" s="0" t="n">
        <v>-0.141501034401133</v>
      </c>
      <c r="G13" s="0" t="n">
        <v>0.349425160658865</v>
      </c>
      <c r="H13" s="0" t="n">
        <v>-0.389172571508821</v>
      </c>
      <c r="I13" s="0" t="n">
        <v>0.956071486725169</v>
      </c>
      <c r="J13" s="0" t="n">
        <v>-0.543791216378412</v>
      </c>
      <c r="K13" s="0" t="n">
        <v>1.66705483605632</v>
      </c>
      <c r="L13" s="0" t="n">
        <v>-0.123339548183621</v>
      </c>
      <c r="M13" s="0" t="n">
        <v>0.25378302270369</v>
      </c>
      <c r="N13" s="0" t="n">
        <v>-0.0474163772502585</v>
      </c>
      <c r="O13" s="0" t="n">
        <v>0.0203327037835053</v>
      </c>
      <c r="P13" s="0" t="n">
        <v>-0.408945900927893</v>
      </c>
      <c r="Q13" s="0" t="n">
        <v>1.24295230166668</v>
      </c>
      <c r="S13" s="0" t="s">
        <v>35</v>
      </c>
      <c r="T13" s="0" t="n">
        <v>-0.55332700695997</v>
      </c>
      <c r="U13" s="0" t="n">
        <v>-0.356086628059647</v>
      </c>
      <c r="V13" s="0" t="n">
        <v>-0.141501034401133</v>
      </c>
      <c r="W13" s="0" t="n">
        <v>-0.389172571508821</v>
      </c>
      <c r="X13" s="0" t="n">
        <v>-0.123339548183621</v>
      </c>
      <c r="Y13" s="0" t="n">
        <v>-0.0474163772502585</v>
      </c>
      <c r="Z13" s="0" t="n">
        <v>-0.543791216378412</v>
      </c>
      <c r="AA13" s="0" t="n">
        <v>-0.408945900927893</v>
      </c>
      <c r="AC13" s="0" t="s">
        <v>35</v>
      </c>
      <c r="AD13" s="0" t="n">
        <v>2.42017646361496</v>
      </c>
      <c r="AE13" s="0" t="n">
        <v>0.867221069315884</v>
      </c>
      <c r="AF13" s="0" t="n">
        <v>0.349425160658865</v>
      </c>
      <c r="AG13" s="0" t="n">
        <v>0.956071486725169</v>
      </c>
      <c r="AH13" s="0" t="n">
        <v>0.25378302270369</v>
      </c>
      <c r="AI13" s="0" t="n">
        <v>0.0203327037835053</v>
      </c>
      <c r="AJ13" s="0" t="n">
        <v>1.66705483605632</v>
      </c>
      <c r="AK13" s="0" t="n">
        <v>1.24295230166668</v>
      </c>
      <c r="AN13" s="20" t="n">
        <v>6.84747350899365</v>
      </c>
      <c r="AO13" s="20" t="n">
        <v>0.486555077359729</v>
      </c>
      <c r="AP13" s="0" t="n">
        <v>7.0031318480955</v>
      </c>
      <c r="AQ13" s="0" t="n">
        <v>0.516758143281972</v>
      </c>
      <c r="AR13" s="0" t="n">
        <v>7.17832799388877</v>
      </c>
      <c r="AS13" s="0" t="n">
        <v>0.550980792579641</v>
      </c>
      <c r="AT13" s="0" t="n">
        <v>0.308495803153723</v>
      </c>
      <c r="AU13" s="0" t="n">
        <v>-0.55332700695997</v>
      </c>
      <c r="AV13" s="0" t="n">
        <v>2.42017646361496</v>
      </c>
      <c r="AW13" s="21" t="n">
        <v>0.551</v>
      </c>
      <c r="AY13" s="4" t="s">
        <v>34</v>
      </c>
      <c r="AZ13" s="15"/>
      <c r="BA13" s="4"/>
      <c r="BB13" s="22"/>
      <c r="BC13" s="0" t="n">
        <v>6</v>
      </c>
      <c r="BD13" s="0" t="n">
        <v>100</v>
      </c>
      <c r="BE13" s="0" t="n">
        <v>1667</v>
      </c>
    </row>
    <row r="14" customFormat="false" ht="15.75" hidden="false" customHeight="false" outlineLevel="0" collapsed="false">
      <c r="A14" s="4" t="s">
        <v>36</v>
      </c>
      <c r="B14" s="0" t="n">
        <v>-0.503617166460954</v>
      </c>
      <c r="C14" s="0" t="n">
        <v>3.0746920796873</v>
      </c>
      <c r="D14" s="0" t="n">
        <v>-0.361751170324252</v>
      </c>
      <c r="E14" s="0" t="n">
        <v>1.44405330500065</v>
      </c>
      <c r="F14" s="0" t="n">
        <v>0.0371384373774271</v>
      </c>
      <c r="G14" s="0" t="n">
        <v>0.379975392069209</v>
      </c>
      <c r="H14" s="0" t="n">
        <v>-0.30312119519306</v>
      </c>
      <c r="I14" s="0" t="n">
        <v>1.27612500667067</v>
      </c>
      <c r="J14" s="0" t="n">
        <v>-0.490162745534858</v>
      </c>
      <c r="K14" s="0" t="n">
        <v>2.50897680048383</v>
      </c>
      <c r="L14" s="0" t="n">
        <v>0.083794613930433</v>
      </c>
      <c r="M14" s="0" t="n">
        <v>0.326397286253123</v>
      </c>
      <c r="N14" s="0" t="n">
        <v>0.0561653458935708</v>
      </c>
      <c r="O14" s="0" t="n">
        <v>-0.195971607691171</v>
      </c>
      <c r="P14" s="0" t="n">
        <v>-0.346971003200279</v>
      </c>
      <c r="Q14" s="0" t="n">
        <v>2.07548647871202</v>
      </c>
      <c r="S14" s="0" t="s">
        <v>37</v>
      </c>
      <c r="T14" s="0" t="n">
        <v>-0.503617166460954</v>
      </c>
      <c r="U14" s="0" t="n">
        <v>-0.361751170324252</v>
      </c>
      <c r="V14" s="0" t="n">
        <v>0.0371384373774271</v>
      </c>
      <c r="W14" s="0" t="n">
        <v>-0.30312119519306</v>
      </c>
      <c r="X14" s="0" t="n">
        <v>0.083794613930433</v>
      </c>
      <c r="Y14" s="0" t="n">
        <v>0.0561653458935708</v>
      </c>
      <c r="Z14" s="0" t="n">
        <v>-0.490162745534858</v>
      </c>
      <c r="AA14" s="0" t="n">
        <v>-0.346971003200279</v>
      </c>
      <c r="AC14" s="0" t="s">
        <v>37</v>
      </c>
      <c r="AD14" s="0" t="n">
        <v>3.0746920796873</v>
      </c>
      <c r="AE14" s="0" t="n">
        <v>1.44405330500065</v>
      </c>
      <c r="AF14" s="0" t="n">
        <v>0.379975392069209</v>
      </c>
      <c r="AG14" s="0" t="n">
        <v>1.27612500667067</v>
      </c>
      <c r="AH14" s="0" t="n">
        <v>0.326397286253123</v>
      </c>
      <c r="AI14" s="0" t="n">
        <v>-0.195971607691171</v>
      </c>
      <c r="AJ14" s="0" t="n">
        <v>2.50897680048383</v>
      </c>
      <c r="AK14" s="0" t="n">
        <v>2.07548647871202</v>
      </c>
      <c r="AN14" s="20" t="n">
        <v>8.40117164391025</v>
      </c>
      <c r="AO14" s="20" t="n">
        <v>0.512738894819131</v>
      </c>
      <c r="AP14" s="0" t="n">
        <v>8.55752611907608</v>
      </c>
      <c r="AQ14" s="0" t="n">
        <v>0.542222938060337</v>
      </c>
      <c r="AR14" s="0" t="n">
        <v>8.67061970982032</v>
      </c>
      <c r="AS14" s="0" t="n">
        <v>0.564171125253157</v>
      </c>
      <c r="AT14" s="0" t="n">
        <v>0.325351181084793</v>
      </c>
      <c r="AU14" s="0" t="n">
        <v>-0.503617166460954</v>
      </c>
      <c r="AV14" s="0" t="n">
        <v>3.0746920796873</v>
      </c>
      <c r="AW14" s="21" t="n">
        <v>0.5642</v>
      </c>
      <c r="AY14" s="4" t="s">
        <v>36</v>
      </c>
      <c r="AZ14" s="15"/>
      <c r="BA14" s="4"/>
      <c r="BB14" s="22"/>
      <c r="BC14" s="0" t="n">
        <v>7</v>
      </c>
      <c r="BD14" s="0" t="n">
        <v>100</v>
      </c>
      <c r="BE14" s="0" t="n">
        <v>1667</v>
      </c>
    </row>
    <row r="15" customFormat="false" ht="15.75" hidden="false" customHeight="false" outlineLevel="0" collapsed="false">
      <c r="A15" s="4" t="s">
        <v>38</v>
      </c>
      <c r="B15" s="0" t="n">
        <v>0.869564593565678</v>
      </c>
      <c r="C15" s="0" t="n">
        <v>3.06280627297026</v>
      </c>
      <c r="D15" s="0" t="n">
        <v>0.365789036252584</v>
      </c>
      <c r="E15" s="0" t="n">
        <v>0.968853395139045</v>
      </c>
      <c r="F15" s="0" t="n">
        <v>0.354852581210545</v>
      </c>
      <c r="G15" s="0" t="n">
        <v>0.699120065415541</v>
      </c>
      <c r="H15" s="0" t="n">
        <v>0.339293785206085</v>
      </c>
      <c r="I15" s="0" t="n">
        <v>1.41640711882058</v>
      </c>
      <c r="J15" s="0" t="n">
        <v>0.469643626236544</v>
      </c>
      <c r="K15" s="0" t="n">
        <v>2.63942660960317</v>
      </c>
      <c r="L15" s="0" t="n">
        <v>0.23238619937361</v>
      </c>
      <c r="M15" s="0" t="n">
        <v>0.405384516643313</v>
      </c>
      <c r="N15" s="0" t="n">
        <v>0.14025015703838</v>
      </c>
      <c r="O15" s="0" t="n">
        <v>0.0893196250986887</v>
      </c>
      <c r="P15" s="0" t="n">
        <v>0.651296207376851</v>
      </c>
      <c r="Q15" s="0" t="n">
        <v>2.16786260817061</v>
      </c>
      <c r="S15" s="0" t="s">
        <v>40</v>
      </c>
      <c r="T15" s="0" t="n">
        <v>0.869564593565678</v>
      </c>
      <c r="U15" s="0" t="n">
        <v>0.365789036252584</v>
      </c>
      <c r="V15" s="0" t="n">
        <v>0.354852581210545</v>
      </c>
      <c r="W15" s="0" t="n">
        <v>0.339293785206085</v>
      </c>
      <c r="X15" s="0" t="n">
        <v>0.23238619937361</v>
      </c>
      <c r="Y15" s="0" t="n">
        <v>0.14025015703838</v>
      </c>
      <c r="Z15" s="0" t="n">
        <v>0.469643626236544</v>
      </c>
      <c r="AA15" s="0" t="n">
        <v>0.651296207376851</v>
      </c>
      <c r="AC15" s="0" t="s">
        <v>40</v>
      </c>
      <c r="AD15" s="0" t="n">
        <v>3.06280627297026</v>
      </c>
      <c r="AE15" s="0" t="n">
        <v>0.968853395139045</v>
      </c>
      <c r="AF15" s="0" t="n">
        <v>0.699120065415541</v>
      </c>
      <c r="AG15" s="0" t="n">
        <v>1.41640711882058</v>
      </c>
      <c r="AH15" s="0" t="n">
        <v>0.405384516643313</v>
      </c>
      <c r="AI15" s="0" t="n">
        <v>0.0893196250986887</v>
      </c>
      <c r="AJ15" s="0" t="n">
        <v>2.63942660960317</v>
      </c>
      <c r="AK15" s="0" t="n">
        <v>2.16786260817061</v>
      </c>
      <c r="AN15" s="20" t="n">
        <v>9.16739995251894</v>
      </c>
      <c r="AO15" s="20" t="n">
        <v>0.433797498723913</v>
      </c>
      <c r="AP15" s="0" t="n">
        <v>9.54960967818755</v>
      </c>
      <c r="AQ15" s="0" t="n">
        <v>0.502467789282969</v>
      </c>
      <c r="AR15" s="0" t="n">
        <v>9.90904310166626</v>
      </c>
      <c r="AS15" s="0" t="n">
        <v>0.565565570867062</v>
      </c>
      <c r="AT15" s="0" t="n">
        <v>0.313022422761824</v>
      </c>
      <c r="AU15" s="0" t="n">
        <v>0.869564593565678</v>
      </c>
      <c r="AV15" s="0" t="n">
        <v>3.06280627297026</v>
      </c>
      <c r="AW15" s="21" t="n">
        <v>0.5</v>
      </c>
      <c r="AY15" s="4" t="s">
        <v>38</v>
      </c>
      <c r="AZ15" s="15"/>
      <c r="BA15" s="4"/>
      <c r="BB15" s="22"/>
      <c r="BC15" s="0" t="n">
        <v>8</v>
      </c>
      <c r="BD15" s="0" t="n">
        <v>100</v>
      </c>
      <c r="BE15" s="0" t="n">
        <v>1667</v>
      </c>
    </row>
    <row r="16" customFormat="false" ht="15.75" hidden="false" customHeight="false" outlineLevel="0" collapsed="false">
      <c r="A16" s="4" t="s">
        <v>41</v>
      </c>
      <c r="B16" s="0" t="n">
        <v>-0.611159414634883</v>
      </c>
      <c r="C16" s="0" t="n">
        <v>3.23607395506687</v>
      </c>
      <c r="D16" s="0" t="n">
        <v>-0.540623928888662</v>
      </c>
      <c r="E16" s="0" t="n">
        <v>2.7968609715406</v>
      </c>
      <c r="F16" s="0" t="n">
        <v>0.207058770793623</v>
      </c>
      <c r="G16" s="0" t="n">
        <v>0.90737813901867</v>
      </c>
      <c r="H16" s="0" t="n">
        <v>-0.212133596778066</v>
      </c>
      <c r="I16" s="0" t="n">
        <v>2.02202635395777</v>
      </c>
      <c r="J16" s="0" t="n">
        <v>-0.544800090912736</v>
      </c>
      <c r="K16" s="0" t="n">
        <v>3.07366022561541</v>
      </c>
      <c r="L16" s="0" t="n">
        <v>0.266035644283636</v>
      </c>
      <c r="M16" s="0" t="n">
        <v>0.746680709768471</v>
      </c>
      <c r="N16" s="0" t="n">
        <v>0.0747060916062338</v>
      </c>
      <c r="O16" s="0" t="n">
        <v>-0.0307364771535668</v>
      </c>
      <c r="P16" s="0" t="n">
        <v>-0.414371357081614</v>
      </c>
      <c r="Q16" s="0" t="n">
        <v>3.22585519390623</v>
      </c>
      <c r="S16" s="0" t="s">
        <v>42</v>
      </c>
      <c r="T16" s="0" t="n">
        <v>-0.611159414634883</v>
      </c>
      <c r="U16" s="0" t="n">
        <v>-0.540623928888662</v>
      </c>
      <c r="V16" s="0" t="n">
        <v>0.207058770793623</v>
      </c>
      <c r="W16" s="0" t="n">
        <v>-0.212133596778066</v>
      </c>
      <c r="X16" s="0" t="n">
        <v>0.266035644283636</v>
      </c>
      <c r="Y16" s="0" t="n">
        <v>0.0747060916062338</v>
      </c>
      <c r="Z16" s="0" t="n">
        <v>-0.544800090912736</v>
      </c>
      <c r="AA16" s="0" t="n">
        <v>-0.414371357081614</v>
      </c>
      <c r="AC16" s="0" t="s">
        <v>42</v>
      </c>
      <c r="AD16" s="0" t="n">
        <v>3.23607395506687</v>
      </c>
      <c r="AE16" s="0" t="n">
        <v>2.7968609715406</v>
      </c>
      <c r="AF16" s="0" t="n">
        <v>0.90737813901867</v>
      </c>
      <c r="AG16" s="0" t="n">
        <v>2.02202635395777</v>
      </c>
      <c r="AH16" s="0" t="n">
        <v>0.746680709768471</v>
      </c>
      <c r="AI16" s="0" t="n">
        <v>-0.0307364771535668</v>
      </c>
      <c r="AJ16" s="0" t="n">
        <v>3.07366022561541</v>
      </c>
      <c r="AK16" s="0" t="n">
        <v>3.22585519390623</v>
      </c>
      <c r="AN16" s="20" t="n">
        <v>10.9767430908782</v>
      </c>
      <c r="AO16" s="20" t="n">
        <v>0.557564163519617</v>
      </c>
      <c r="AP16" s="0" t="n">
        <v>11.1721398821929</v>
      </c>
      <c r="AQ16" s="0" t="n">
        <v>0.586726847367767</v>
      </c>
      <c r="AR16" s="0" t="n">
        <v>11.054948216921</v>
      </c>
      <c r="AS16" s="0" t="n">
        <v>0.571882881959716</v>
      </c>
      <c r="AT16" s="0" t="n">
        <v>0.326590685304268</v>
      </c>
      <c r="AU16" s="0" t="n">
        <v>-0.611159414634883</v>
      </c>
      <c r="AV16" s="0" t="n">
        <v>3.23607395506687</v>
      </c>
      <c r="AW16" s="21" t="n">
        <v>0.5719</v>
      </c>
      <c r="AY16" s="4" t="s">
        <v>41</v>
      </c>
      <c r="AZ16" s="15"/>
      <c r="BA16" s="4"/>
      <c r="BB16" s="22"/>
      <c r="BC16" s="0" t="n">
        <v>9</v>
      </c>
      <c r="BD16" s="0" t="n">
        <v>100</v>
      </c>
      <c r="BE16" s="0" t="n">
        <v>1667</v>
      </c>
    </row>
    <row r="17" customFormat="false" ht="15.75" hidden="false" customHeight="false" outlineLevel="0" collapsed="false">
      <c r="A17" s="4" t="s">
        <v>43</v>
      </c>
      <c r="B17" s="0" t="n">
        <v>-0.353432358867481</v>
      </c>
      <c r="C17" s="0" t="n">
        <v>2.45002879610046</v>
      </c>
      <c r="D17" s="0" t="n">
        <v>-0.333537402915954</v>
      </c>
      <c r="E17" s="0" t="n">
        <v>1.42830949337452</v>
      </c>
      <c r="F17" s="0" t="n">
        <v>-0.00253853232051556</v>
      </c>
      <c r="G17" s="0" t="n">
        <v>0.35397925382188</v>
      </c>
      <c r="H17" s="0" t="n">
        <v>-0.177845964718802</v>
      </c>
      <c r="I17" s="0" t="n">
        <v>0.904849235149107</v>
      </c>
      <c r="J17" s="0" t="n">
        <v>-0.410846478834017</v>
      </c>
      <c r="K17" s="0" t="n">
        <v>2.24597227606003</v>
      </c>
      <c r="L17" s="0" t="n">
        <v>0.0146071353747375</v>
      </c>
      <c r="M17" s="0" t="n">
        <v>0.217938325557454</v>
      </c>
      <c r="N17" s="0" t="n">
        <v>-0.00679415019202581</v>
      </c>
      <c r="O17" s="0" t="n">
        <v>0.0840643436329216</v>
      </c>
      <c r="P17" s="0" t="n">
        <v>-0.334845372310166</v>
      </c>
      <c r="Q17" s="0" t="n">
        <v>2.02965038422106</v>
      </c>
      <c r="S17" s="0" t="s">
        <v>44</v>
      </c>
      <c r="T17" s="0" t="n">
        <v>-0.353432358867481</v>
      </c>
      <c r="U17" s="0" t="n">
        <v>-0.333537402915954</v>
      </c>
      <c r="V17" s="0" t="n">
        <v>-0.00253853232051556</v>
      </c>
      <c r="W17" s="0" t="n">
        <v>-0.177845964718802</v>
      </c>
      <c r="X17" s="0" t="n">
        <v>0.0146071353747375</v>
      </c>
      <c r="Y17" s="0" t="n">
        <v>-0.00679415019202581</v>
      </c>
      <c r="Z17" s="0" t="n">
        <v>-0.410846478834017</v>
      </c>
      <c r="AA17" s="0" t="n">
        <v>-0.334845372310166</v>
      </c>
      <c r="AC17" s="0" t="s">
        <v>44</v>
      </c>
      <c r="AD17" s="0" t="n">
        <v>2.45002879610046</v>
      </c>
      <c r="AE17" s="0" t="n">
        <v>1.42830949337452</v>
      </c>
      <c r="AF17" s="0" t="n">
        <v>0.35397925382188</v>
      </c>
      <c r="AG17" s="0" t="n">
        <v>0.904849235149107</v>
      </c>
      <c r="AH17" s="0" t="n">
        <v>0.217938325557454</v>
      </c>
      <c r="AI17" s="0" t="n">
        <v>0.0840643436329216</v>
      </c>
      <c r="AJ17" s="0" t="n">
        <v>2.24597227606003</v>
      </c>
      <c r="AK17" s="0" t="n">
        <v>2.02965038422106</v>
      </c>
      <c r="AN17" s="20" t="n">
        <v>11.6829179717307</v>
      </c>
      <c r="AO17" s="20" t="n">
        <v>0.55952347159641</v>
      </c>
      <c r="AP17" s="0" t="n">
        <v>11.6214430746332</v>
      </c>
      <c r="AQ17" s="0" t="n">
        <v>0.550855740871882</v>
      </c>
      <c r="AR17" s="0" t="n">
        <v>11.7410802064934</v>
      </c>
      <c r="AS17" s="0" t="n">
        <v>0.569538854590297</v>
      </c>
      <c r="AT17" s="0" t="n">
        <v>0.318246978330124</v>
      </c>
      <c r="AU17" s="0" t="n">
        <v>-0.353432358867481</v>
      </c>
      <c r="AV17" s="0" t="n">
        <v>2.45002879610046</v>
      </c>
      <c r="AW17" s="21" t="n">
        <v>0.5695</v>
      </c>
      <c r="AY17" s="4" t="s">
        <v>43</v>
      </c>
      <c r="AZ17" s="15"/>
      <c r="BA17" s="4"/>
      <c r="BB17" s="22"/>
      <c r="BC17" s="0" t="n">
        <v>10</v>
      </c>
      <c r="BD17" s="0" t="n">
        <v>100</v>
      </c>
      <c r="BE17" s="0" t="n">
        <v>1667</v>
      </c>
    </row>
    <row r="18" customFormat="false" ht="15.75" hidden="false" customHeight="false" outlineLevel="0" collapsed="false">
      <c r="A18" s="4" t="s">
        <v>45</v>
      </c>
      <c r="B18" s="0" t="n">
        <v>-0.4291385896741</v>
      </c>
      <c r="C18" s="0" t="n">
        <v>3.07828484226033</v>
      </c>
      <c r="D18" s="0" t="n">
        <v>-0.433116239034578</v>
      </c>
      <c r="E18" s="0" t="n">
        <v>1.99252961221663</v>
      </c>
      <c r="F18" s="0" t="n">
        <v>0.0332060916892049</v>
      </c>
      <c r="G18" s="0" t="n">
        <v>0.57597250685993</v>
      </c>
      <c r="H18" s="0" t="n">
        <v>-0.324561730012193</v>
      </c>
      <c r="I18" s="0" t="n">
        <v>1.69432872825608</v>
      </c>
      <c r="J18" s="0" t="n">
        <v>-0.796016258687511</v>
      </c>
      <c r="K18" s="0" t="n">
        <v>3.20900047601789</v>
      </c>
      <c r="L18" s="0" t="n">
        <v>0.0886590046496188</v>
      </c>
      <c r="M18" s="0" t="n">
        <v>0.281660730182076</v>
      </c>
      <c r="N18" s="0" t="n">
        <v>0.0311450004163414</v>
      </c>
      <c r="O18" s="0" t="n">
        <v>0.00309952738101258</v>
      </c>
      <c r="P18" s="0" t="n">
        <v>-0.523777043270299</v>
      </c>
      <c r="Q18" s="0" t="n">
        <v>2.79302340926041</v>
      </c>
      <c r="S18" s="0" t="s">
        <v>46</v>
      </c>
      <c r="T18" s="0" t="n">
        <v>-0.4291385896741</v>
      </c>
      <c r="U18" s="0" t="n">
        <v>-0.433116239034578</v>
      </c>
      <c r="V18" s="0" t="n">
        <v>0.0332060916892049</v>
      </c>
      <c r="W18" s="0" t="n">
        <v>-0.324561730012193</v>
      </c>
      <c r="X18" s="0" t="n">
        <v>0.0886590046496188</v>
      </c>
      <c r="Y18" s="0" t="n">
        <v>0.0311450004163414</v>
      </c>
      <c r="Z18" s="0" t="n">
        <v>-0.796016258687511</v>
      </c>
      <c r="AA18" s="0" t="n">
        <v>-0.523777043270299</v>
      </c>
      <c r="AC18" s="0" t="s">
        <v>46</v>
      </c>
      <c r="AD18" s="0" t="n">
        <v>3.07828484226033</v>
      </c>
      <c r="AE18" s="0" t="n">
        <v>1.99252961221663</v>
      </c>
      <c r="AF18" s="0" t="n">
        <v>0.57597250685993</v>
      </c>
      <c r="AG18" s="0" t="n">
        <v>1.69432872825608</v>
      </c>
      <c r="AH18" s="0" t="n">
        <v>0.281660730182076</v>
      </c>
      <c r="AI18" s="0" t="n">
        <v>0.00309952738101258</v>
      </c>
      <c r="AJ18" s="0" t="n">
        <v>3.20900047601789</v>
      </c>
      <c r="AK18" s="0" t="n">
        <v>2.79302340926041</v>
      </c>
      <c r="AN18" s="20" t="n">
        <v>12.6082996136367</v>
      </c>
      <c r="AO18" s="20" t="n">
        <v>0.520657110232223</v>
      </c>
      <c r="AP18" s="0" t="n">
        <v>12.723084378099</v>
      </c>
      <c r="AQ18" s="0" t="n">
        <v>0.539899978258383</v>
      </c>
      <c r="AR18" s="0" t="n">
        <v>12.9510618781326</v>
      </c>
      <c r="AS18" s="0" t="n">
        <v>0.577590936169641</v>
      </c>
      <c r="AT18" s="0" t="n">
        <v>0.322523606373297</v>
      </c>
      <c r="AU18" s="0" t="n">
        <v>-0.4291385896741</v>
      </c>
      <c r="AV18" s="0" t="n">
        <v>3.07828484226033</v>
      </c>
      <c r="AW18" s="21" t="n">
        <v>0.520657110232223</v>
      </c>
      <c r="AY18" s="4" t="s">
        <v>45</v>
      </c>
      <c r="AZ18" s="15"/>
      <c r="BA18" s="4"/>
      <c r="BB18" s="22"/>
      <c r="BC18" s="0" t="n">
        <v>12</v>
      </c>
      <c r="BD18" s="0" t="n">
        <v>100</v>
      </c>
      <c r="BE18" s="0" t="n">
        <v>1667</v>
      </c>
    </row>
    <row r="19" customFormat="false" ht="15.75" hidden="false" customHeight="false" outlineLevel="0" collapsed="false">
      <c r="A19" s="4" t="s">
        <v>47</v>
      </c>
      <c r="B19" s="0" t="n">
        <v>-0.346120165860372</v>
      </c>
      <c r="C19" s="0" t="n">
        <v>3.48557811519565</v>
      </c>
      <c r="D19" s="0" t="n">
        <v>-0.272680515090857</v>
      </c>
      <c r="E19" s="0" t="n">
        <v>2.30837643546256</v>
      </c>
      <c r="F19" s="0" t="n">
        <v>0.181974892362058</v>
      </c>
      <c r="G19" s="0" t="n">
        <v>0.98993338605444</v>
      </c>
      <c r="H19" s="0" t="n">
        <v>-0.257877106101313</v>
      </c>
      <c r="I19" s="0" t="n">
        <v>2.271683449013</v>
      </c>
      <c r="J19" s="0" t="n">
        <v>-0.730718508006706</v>
      </c>
      <c r="K19" s="0" t="n">
        <v>3.2775883502215</v>
      </c>
      <c r="L19" s="0" t="n">
        <v>0.129788910858888</v>
      </c>
      <c r="M19" s="0" t="n">
        <v>0.638347064064357</v>
      </c>
      <c r="N19" s="0" t="n">
        <v>0.10010944912887</v>
      </c>
      <c r="O19" s="0" t="n">
        <v>-0.051381219687755</v>
      </c>
      <c r="P19" s="0" t="n">
        <v>-0.107345549810824</v>
      </c>
      <c r="Q19" s="0" t="n">
        <v>2.56647233995961</v>
      </c>
      <c r="S19" s="0" t="s">
        <v>48</v>
      </c>
      <c r="T19" s="0" t="n">
        <v>-0.346120165860372</v>
      </c>
      <c r="U19" s="0" t="n">
        <v>-0.272680515090857</v>
      </c>
      <c r="V19" s="0" t="n">
        <v>0.181974892362058</v>
      </c>
      <c r="W19" s="0" t="n">
        <v>-0.257877106101313</v>
      </c>
      <c r="X19" s="0" t="n">
        <v>0.129788910858888</v>
      </c>
      <c r="Y19" s="0" t="n">
        <v>0.10010944912887</v>
      </c>
      <c r="Z19" s="0" t="n">
        <v>-0.730718508006706</v>
      </c>
      <c r="AA19" s="0" t="n">
        <v>-0.107345549810824</v>
      </c>
      <c r="AC19" s="0" t="s">
        <v>48</v>
      </c>
      <c r="AD19" s="0" t="n">
        <v>3.48557811519565</v>
      </c>
      <c r="AE19" s="0" t="n">
        <v>2.30837643546256</v>
      </c>
      <c r="AF19" s="0" t="n">
        <v>0.98993338605444</v>
      </c>
      <c r="AG19" s="0" t="n">
        <v>2.271683449013</v>
      </c>
      <c r="AH19" s="0" t="n">
        <v>0.638347064064357</v>
      </c>
      <c r="AI19" s="0" t="n">
        <v>-0.051381219687755</v>
      </c>
      <c r="AJ19" s="0" t="n">
        <v>3.2775883502215</v>
      </c>
      <c r="AK19" s="0" t="n">
        <v>2.56647233995961</v>
      </c>
      <c r="AN19" s="20" t="n">
        <v>13.4702910591451</v>
      </c>
      <c r="AO19" s="20" t="n">
        <v>0.502437121339555</v>
      </c>
      <c r="AP19" s="0" t="n">
        <v>13.4222207675876</v>
      </c>
      <c r="AQ19" s="0" t="n">
        <v>0.496388114007009</v>
      </c>
      <c r="AR19" s="0" t="n">
        <v>13.9633152737569</v>
      </c>
      <c r="AS19" s="0" t="n">
        <v>0.579302084216335</v>
      </c>
      <c r="AT19" s="0" t="n">
        <v>0.324139182931981</v>
      </c>
      <c r="AU19" s="0" t="n">
        <v>-0.346120165860372</v>
      </c>
      <c r="AV19" s="0" t="n">
        <v>3.48557811519565</v>
      </c>
      <c r="AW19" s="21" t="n">
        <v>0.502437121339555</v>
      </c>
      <c r="AY19" s="4" t="s">
        <v>47</v>
      </c>
      <c r="AZ19" s="15"/>
      <c r="BA19" s="4"/>
      <c r="BB19" s="22"/>
      <c r="BC19" s="0" t="n">
        <v>14</v>
      </c>
      <c r="BD19" s="0" t="n">
        <v>100</v>
      </c>
      <c r="BE19" s="0" t="n">
        <v>1667</v>
      </c>
    </row>
    <row r="20" customFormat="false" ht="15.75" hidden="false" customHeight="false" outlineLevel="0" collapsed="false">
      <c r="A20" s="4" t="s">
        <v>49</v>
      </c>
      <c r="B20" s="0" t="n">
        <v>-0.446270399016603</v>
      </c>
      <c r="C20" s="0" t="n">
        <v>3.48902151231787</v>
      </c>
      <c r="D20" s="0" t="n">
        <v>-0.224589799045588</v>
      </c>
      <c r="E20" s="0" t="n">
        <v>1.05970385065002</v>
      </c>
      <c r="F20" s="0" t="n">
        <v>0.00900254065071989</v>
      </c>
      <c r="G20" s="0" t="n">
        <v>0.369822539383884</v>
      </c>
      <c r="H20" s="0" t="n">
        <v>-0.312815531466659</v>
      </c>
      <c r="I20" s="0" t="n">
        <v>1.31475926861392</v>
      </c>
      <c r="J20" s="0" t="n">
        <v>-0.758281223673751</v>
      </c>
      <c r="K20" s="0" t="n">
        <v>3.12447127689082</v>
      </c>
      <c r="L20" s="0" t="n">
        <v>-0.0138176427455496</v>
      </c>
      <c r="M20" s="0" t="n">
        <v>0.258078682340512</v>
      </c>
      <c r="N20" s="0" t="n">
        <v>0.0391206057977484</v>
      </c>
      <c r="O20" s="0" t="n">
        <v>-0.100538893426677</v>
      </c>
      <c r="P20" s="0" t="n">
        <v>-0.170512559961473</v>
      </c>
      <c r="Q20" s="0" t="n">
        <v>1.53714931027781</v>
      </c>
      <c r="S20" s="0" t="s">
        <v>50</v>
      </c>
      <c r="T20" s="0" t="n">
        <v>-0.446270399016603</v>
      </c>
      <c r="U20" s="0" t="n">
        <v>-0.224589799045588</v>
      </c>
      <c r="V20" s="0" t="n">
        <v>0.00900254065071989</v>
      </c>
      <c r="W20" s="0" t="n">
        <v>-0.312815531466659</v>
      </c>
      <c r="X20" s="0" t="n">
        <v>-0.0138176427455496</v>
      </c>
      <c r="Y20" s="0" t="n">
        <v>0.0391206057977484</v>
      </c>
      <c r="Z20" s="0" t="n">
        <v>-0.758281223673751</v>
      </c>
      <c r="AA20" s="0" t="n">
        <v>-0.170512559961473</v>
      </c>
      <c r="AC20" s="0" t="s">
        <v>50</v>
      </c>
      <c r="AD20" s="0" t="n">
        <v>3.48902151231787</v>
      </c>
      <c r="AE20" s="0" t="n">
        <v>1.05970385065002</v>
      </c>
      <c r="AF20" s="0" t="n">
        <v>0.369822539383884</v>
      </c>
      <c r="AG20" s="0" t="n">
        <v>1.31475926861392</v>
      </c>
      <c r="AH20" s="0" t="n">
        <v>0.258078682340512</v>
      </c>
      <c r="AI20" s="0" t="n">
        <v>-0.100538893426677</v>
      </c>
      <c r="AJ20" s="0" t="n">
        <v>3.12447127689082</v>
      </c>
      <c r="AK20" s="0" t="n">
        <v>1.53714931027781</v>
      </c>
      <c r="AN20" s="20" t="n">
        <v>14.1638778290323</v>
      </c>
      <c r="AO20" s="20" t="n">
        <v>0.480094721816236</v>
      </c>
      <c r="AP20" s="0" t="n">
        <v>14.2316774254685</v>
      </c>
      <c r="AQ20" s="0" t="n">
        <v>0.490145171008284</v>
      </c>
      <c r="AR20" s="0" t="n">
        <v>14.8472068854727</v>
      </c>
      <c r="AS20" s="0" t="n">
        <v>0.576628475636232</v>
      </c>
      <c r="AT20" s="0" t="n">
        <v>0.321958271537676</v>
      </c>
      <c r="AU20" s="0" t="n">
        <v>-0.446270399016603</v>
      </c>
      <c r="AV20" s="0" t="n">
        <v>3.48902151231787</v>
      </c>
      <c r="AW20" s="21" t="n">
        <v>0.480094721816236</v>
      </c>
      <c r="AY20" s="4" t="s">
        <v>49</v>
      </c>
      <c r="AZ20" s="15"/>
      <c r="BA20" s="4"/>
      <c r="BB20" s="22"/>
      <c r="BC20" s="0" t="n">
        <v>16</v>
      </c>
      <c r="BD20" s="0" t="n">
        <v>100</v>
      </c>
      <c r="BE20" s="0" t="n">
        <v>1667</v>
      </c>
    </row>
    <row r="21" customFormat="false" ht="15.75" hidden="false" customHeight="false" outlineLevel="0" collapsed="false">
      <c r="A21" s="4" t="s">
        <v>51</v>
      </c>
      <c r="B21" s="0" t="n">
        <v>-0.279156635642155</v>
      </c>
      <c r="C21" s="0" t="n">
        <v>3.48538171070233</v>
      </c>
      <c r="D21" s="0" t="n">
        <v>-0.247850217097746</v>
      </c>
      <c r="E21" s="0" t="n">
        <v>1.62911962101962</v>
      </c>
      <c r="F21" s="0" t="n">
        <v>0.0471075697516578</v>
      </c>
      <c r="G21" s="0" t="n">
        <v>0.584916993781117</v>
      </c>
      <c r="H21" s="0" t="n">
        <v>-0.363891009338085</v>
      </c>
      <c r="I21" s="0" t="n">
        <v>1.79142294753784</v>
      </c>
      <c r="J21" s="0" t="n">
        <v>-0.830086288434392</v>
      </c>
      <c r="K21" s="0" t="n">
        <v>3.37060829530494</v>
      </c>
      <c r="L21" s="0" t="n">
        <v>0.0637584802611617</v>
      </c>
      <c r="M21" s="0" t="n">
        <v>0.330380592338613</v>
      </c>
      <c r="N21" s="0" t="n">
        <v>0.0775363592116791</v>
      </c>
      <c r="O21" s="0" t="n">
        <v>-0.163032609294762</v>
      </c>
      <c r="P21" s="0" t="n">
        <v>-0.238373075219633</v>
      </c>
      <c r="Q21" s="0" t="n">
        <v>2.15890455024542</v>
      </c>
      <c r="S21" s="0" t="s">
        <v>52</v>
      </c>
      <c r="T21" s="0" t="n">
        <v>-0.279156635642155</v>
      </c>
      <c r="U21" s="0" t="n">
        <v>-0.247850217097746</v>
      </c>
      <c r="V21" s="0" t="n">
        <v>0.0471075697516578</v>
      </c>
      <c r="W21" s="0" t="n">
        <v>-0.363891009338085</v>
      </c>
      <c r="X21" s="0" t="n">
        <v>0.0637584802611617</v>
      </c>
      <c r="Y21" s="0" t="n">
        <v>0.0775363592116791</v>
      </c>
      <c r="Z21" s="0" t="n">
        <v>-0.830086288434392</v>
      </c>
      <c r="AA21" s="0" t="n">
        <v>-0.238373075219633</v>
      </c>
      <c r="AC21" s="0" t="s">
        <v>52</v>
      </c>
      <c r="AD21" s="0" t="n">
        <v>3.48538171070233</v>
      </c>
      <c r="AE21" s="0" t="n">
        <v>1.62911962101962</v>
      </c>
      <c r="AF21" s="0" t="n">
        <v>0.584916993781117</v>
      </c>
      <c r="AG21" s="0" t="n">
        <v>1.79142294753784</v>
      </c>
      <c r="AH21" s="0" t="n">
        <v>0.330380592338613</v>
      </c>
      <c r="AI21" s="0" t="n">
        <v>-0.163032609294762</v>
      </c>
      <c r="AJ21" s="0" t="n">
        <v>3.37060829530494</v>
      </c>
      <c r="AK21" s="0" t="n">
        <v>2.15890455024542</v>
      </c>
      <c r="AN21" s="20" t="n">
        <v>15.0302787529475</v>
      </c>
      <c r="AO21" s="20" t="n">
        <v>0.474848290538502</v>
      </c>
      <c r="AP21" s="0" t="n">
        <v>15.2436325505147</v>
      </c>
      <c r="AQ21" s="0" t="n">
        <v>0.499906182306577</v>
      </c>
      <c r="AR21" s="0" t="n">
        <v>15.827422970774</v>
      </c>
      <c r="AS21" s="0" t="n">
        <v>0.576023613729628</v>
      </c>
      <c r="AT21" s="0" t="n">
        <v>0.321958271537676</v>
      </c>
      <c r="AU21" s="0" t="n">
        <v>-0.279156635642155</v>
      </c>
      <c r="AV21" s="0" t="n">
        <v>3.48538171070233</v>
      </c>
      <c r="AW21" s="21" t="n">
        <v>0.5</v>
      </c>
      <c r="AY21" s="4" t="s">
        <v>51</v>
      </c>
      <c r="AZ21" s="23"/>
      <c r="BA21" s="4"/>
      <c r="BB21" s="22"/>
      <c r="BC21" s="0" t="n">
        <v>18</v>
      </c>
      <c r="BD21" s="0" t="n">
        <v>100</v>
      </c>
      <c r="BE21" s="0" t="n">
        <v>1667</v>
      </c>
    </row>
    <row r="22" customFormat="false" ht="15.75" hidden="false" customHeight="false" outlineLevel="0" collapsed="false">
      <c r="A22" s="4" t="s">
        <v>53</v>
      </c>
      <c r="B22" s="0" t="n">
        <v>-0.402816456002323</v>
      </c>
      <c r="C22" s="0" t="n">
        <v>3.15647731492956</v>
      </c>
      <c r="D22" s="0" t="n">
        <v>-0.188265004209676</v>
      </c>
      <c r="E22" s="0" t="n">
        <v>0.94810209648786</v>
      </c>
      <c r="F22" s="0" t="n">
        <v>0.00470865616130507</v>
      </c>
      <c r="G22" s="0" t="n">
        <v>0.409283140208361</v>
      </c>
      <c r="H22" s="0" t="n">
        <v>-0.328327403657128</v>
      </c>
      <c r="I22" s="0" t="n">
        <v>1.34462088221108</v>
      </c>
      <c r="J22" s="0" t="n">
        <v>-0.686202456895893</v>
      </c>
      <c r="K22" s="0" t="n">
        <v>2.89844841128936</v>
      </c>
      <c r="L22" s="0" t="n">
        <v>0.00990113186280725</v>
      </c>
      <c r="M22" s="0" t="n">
        <v>0.257938552244618</v>
      </c>
      <c r="N22" s="0" t="n">
        <v>0.0602516926392575</v>
      </c>
      <c r="O22" s="0" t="n">
        <v>-0.156715665881142</v>
      </c>
      <c r="P22" s="0" t="n">
        <v>-0.176888507606356</v>
      </c>
      <c r="Q22" s="0" t="n">
        <v>1.50695335980323</v>
      </c>
      <c r="S22" s="0" t="s">
        <v>54</v>
      </c>
      <c r="T22" s="0" t="n">
        <v>-0.402816456002323</v>
      </c>
      <c r="U22" s="0" t="n">
        <v>-0.188265004209676</v>
      </c>
      <c r="V22" s="0" t="n">
        <v>0.00470865616130507</v>
      </c>
      <c r="W22" s="0" t="n">
        <v>-0.328327403657128</v>
      </c>
      <c r="X22" s="0" t="n">
        <v>0.00990113186280725</v>
      </c>
      <c r="Y22" s="0" t="n">
        <v>0.0602516926392575</v>
      </c>
      <c r="Z22" s="0" t="n">
        <v>-0.686202456895893</v>
      </c>
      <c r="AA22" s="0" t="n">
        <v>-0.176888507606356</v>
      </c>
      <c r="AC22" s="0" t="s">
        <v>54</v>
      </c>
      <c r="AD22" s="0" t="n">
        <v>3.15647731492956</v>
      </c>
      <c r="AE22" s="0" t="n">
        <v>0.94810209648786</v>
      </c>
      <c r="AF22" s="0" t="n">
        <v>0.409283140208361</v>
      </c>
      <c r="AG22" s="0" t="n">
        <v>1.34462088221108</v>
      </c>
      <c r="AH22" s="0" t="n">
        <v>0.257938552244618</v>
      </c>
      <c r="AI22" s="0" t="n">
        <v>-0.156715665881142</v>
      </c>
      <c r="AJ22" s="0" t="n">
        <v>2.89844841128936</v>
      </c>
      <c r="AK22" s="0" t="n">
        <v>1.50695335980323</v>
      </c>
      <c r="AN22" s="20" t="n">
        <v>15.1860909958119</v>
      </c>
      <c r="AO22" s="20" t="n">
        <v>0.465455978786731</v>
      </c>
      <c r="AP22" s="0" t="n">
        <v>15.4072833225522</v>
      </c>
      <c r="AQ22" s="0" t="n">
        <v>0.491410138499068</v>
      </c>
      <c r="AR22" s="0" t="n">
        <v>16.0888398278767</v>
      </c>
      <c r="AS22" s="0" t="n">
        <v>0.570833220521503</v>
      </c>
      <c r="AT22" s="0" t="n">
        <v>0.31890655732397</v>
      </c>
      <c r="AU22" s="0" t="n">
        <v>-0.402816456002323</v>
      </c>
      <c r="AV22" s="0" t="n">
        <v>3.15647731492956</v>
      </c>
      <c r="AW22" s="21" t="n">
        <v>0.465455978786731</v>
      </c>
      <c r="AY22" s="4" t="s">
        <v>53</v>
      </c>
      <c r="AZ22" s="23"/>
      <c r="BA22" s="4"/>
      <c r="BB22" s="22"/>
      <c r="BC22" s="0" t="n">
        <v>20</v>
      </c>
      <c r="BD22" s="0" t="n">
        <v>100</v>
      </c>
      <c r="BE22" s="0" t="n">
        <v>1667</v>
      </c>
    </row>
    <row r="23" customFormat="false" ht="15.75" hidden="false" customHeight="false" outlineLevel="0" collapsed="false">
      <c r="A23" s="4" t="s">
        <v>55</v>
      </c>
      <c r="B23" s="0" t="n">
        <v>-1.17076487560708</v>
      </c>
      <c r="C23" s="0" t="n">
        <v>4.34815911412662</v>
      </c>
      <c r="D23" s="0" t="n">
        <v>-0.525849918715443</v>
      </c>
      <c r="E23" s="0" t="n">
        <v>1.21028660955576</v>
      </c>
      <c r="F23" s="0" t="n">
        <v>-0.111728706976055</v>
      </c>
      <c r="G23" s="0" t="n">
        <v>0.198546675926822</v>
      </c>
      <c r="H23" s="0" t="n">
        <v>-0.369586474125632</v>
      </c>
      <c r="I23" s="0" t="n">
        <v>0.786768485359202</v>
      </c>
      <c r="J23" s="0" t="n">
        <v>-0.426746881065678</v>
      </c>
      <c r="K23" s="0" t="n">
        <v>0.99807655985515</v>
      </c>
      <c r="L23" s="0" t="n">
        <v>-0.0480404596502237</v>
      </c>
      <c r="M23" s="0" t="n">
        <v>0.102210690615637</v>
      </c>
      <c r="N23" s="0" t="n">
        <v>0.110203540181726</v>
      </c>
      <c r="O23" s="0" t="n">
        <v>-0.916276686932924</v>
      </c>
      <c r="P23" s="0" t="n">
        <v>-0.403001668999678</v>
      </c>
      <c r="Q23" s="0" t="n">
        <v>0.992292451274387</v>
      </c>
      <c r="S23" s="0" t="s">
        <v>56</v>
      </c>
      <c r="T23" s="0" t="n">
        <v>-1.17076487560708</v>
      </c>
      <c r="U23" s="0" t="n">
        <v>-0.525849918715443</v>
      </c>
      <c r="V23" s="0" t="n">
        <v>-0.111728706976055</v>
      </c>
      <c r="W23" s="0" t="n">
        <v>-0.369586474125632</v>
      </c>
      <c r="X23" s="0" t="n">
        <v>-0.0480404596502237</v>
      </c>
      <c r="Y23" s="0" t="n">
        <v>0.110203540181726</v>
      </c>
      <c r="Z23" s="0" t="n">
        <v>-0.426746881065678</v>
      </c>
      <c r="AA23" s="0" t="n">
        <v>-0.403001668999678</v>
      </c>
      <c r="AC23" s="0" t="s">
        <v>56</v>
      </c>
      <c r="AD23" s="0" t="n">
        <v>4.34815911412662</v>
      </c>
      <c r="AE23" s="0" t="n">
        <v>1.21028660955576</v>
      </c>
      <c r="AF23" s="0" t="n">
        <v>0.198546675926822</v>
      </c>
      <c r="AG23" s="0" t="n">
        <v>0.786768485359202</v>
      </c>
      <c r="AH23" s="0" t="n">
        <v>0.102210690615637</v>
      </c>
      <c r="AI23" s="0" t="n">
        <v>-0.916276686932924</v>
      </c>
      <c r="AJ23" s="0" t="n">
        <v>0.99807655985515</v>
      </c>
      <c r="AK23" s="0" t="n">
        <v>0.992292451274387</v>
      </c>
      <c r="AN23" s="20" t="n">
        <v>8.98805430536275</v>
      </c>
      <c r="AO23" s="20" t="n">
        <v>0.54071817663829</v>
      </c>
      <c r="AP23" s="0" t="n">
        <v>9.09577683398169</v>
      </c>
      <c r="AQ23" s="0" t="n">
        <v>0.553469070164028</v>
      </c>
      <c r="AR23" s="0" t="n">
        <v>9.05430465120774</v>
      </c>
      <c r="AS23" s="0" t="n">
        <v>0.551958855214893</v>
      </c>
      <c r="AT23" s="0" t="n">
        <v>0.310790288464469</v>
      </c>
      <c r="AU23" s="0" t="n">
        <v>-1.17076487560708</v>
      </c>
      <c r="AV23" s="0" t="n">
        <v>4.34815911412662</v>
      </c>
      <c r="AW23" s="21" t="n">
        <v>0.552</v>
      </c>
      <c r="AY23" s="4" t="s">
        <v>55</v>
      </c>
      <c r="AZ23" s="15"/>
      <c r="BA23" s="4"/>
      <c r="BB23" s="10"/>
      <c r="BC23" s="0" t="n">
        <v>6</v>
      </c>
      <c r="BD23" s="0" t="n">
        <v>100</v>
      </c>
      <c r="BE23" s="0" t="n">
        <v>1667</v>
      </c>
    </row>
    <row r="24" customFormat="false" ht="15.75" hidden="false" customHeight="false" outlineLevel="0" collapsed="false">
      <c r="A24" s="4" t="s">
        <v>57</v>
      </c>
      <c r="B24" s="0" t="n">
        <v>-0.878722169355179</v>
      </c>
      <c r="C24" s="0" t="n">
        <v>4.51497826318924</v>
      </c>
      <c r="D24" s="0" t="n">
        <v>-0.655179999583859</v>
      </c>
      <c r="E24" s="0" t="n">
        <v>3.17060011010078</v>
      </c>
      <c r="F24" s="0" t="n">
        <v>0.138668631526388</v>
      </c>
      <c r="G24" s="0" t="n">
        <v>0.751380753907473</v>
      </c>
      <c r="H24" s="0" t="n">
        <v>-0.254857234756486</v>
      </c>
      <c r="I24" s="0" t="n">
        <v>2.01419666951045</v>
      </c>
      <c r="J24" s="0" t="n">
        <v>-0.358633270926021</v>
      </c>
      <c r="K24" s="0" t="n">
        <v>2.8396118015538</v>
      </c>
      <c r="L24" s="0" t="n">
        <v>0.123662821217543</v>
      </c>
      <c r="M24" s="0" t="n">
        <v>0.435398317275178</v>
      </c>
      <c r="N24" s="0" t="n">
        <v>0.309309241776068</v>
      </c>
      <c r="O24" s="0" t="n">
        <v>-1.24610984065849</v>
      </c>
      <c r="P24" s="0" t="n">
        <v>-0.311047871171093</v>
      </c>
      <c r="Q24" s="0" t="n">
        <v>2.8761333140213</v>
      </c>
      <c r="S24" s="0" t="s">
        <v>58</v>
      </c>
      <c r="T24" s="0" t="n">
        <v>-0.878722169355179</v>
      </c>
      <c r="U24" s="0" t="n">
        <v>-0.655179999583859</v>
      </c>
      <c r="V24" s="0" t="n">
        <v>0.138668631526388</v>
      </c>
      <c r="W24" s="0" t="n">
        <v>-0.254857234756486</v>
      </c>
      <c r="X24" s="0" t="n">
        <v>0.123662821217543</v>
      </c>
      <c r="Y24" s="0" t="n">
        <v>0.309309241776068</v>
      </c>
      <c r="Z24" s="0" t="n">
        <v>-0.358633270926021</v>
      </c>
      <c r="AA24" s="0" t="n">
        <v>-0.311047871171093</v>
      </c>
      <c r="AC24" s="0" t="s">
        <v>58</v>
      </c>
      <c r="AD24" s="0" t="n">
        <v>4.51497826318924</v>
      </c>
      <c r="AE24" s="0" t="n">
        <v>3.17060011010078</v>
      </c>
      <c r="AF24" s="0" t="n">
        <v>0.751380753907473</v>
      </c>
      <c r="AG24" s="0" t="n">
        <v>2.01419666951045</v>
      </c>
      <c r="AH24" s="0" t="n">
        <v>0.435398317275178</v>
      </c>
      <c r="AI24" s="0" t="n">
        <v>-1.24610984065849</v>
      </c>
      <c r="AJ24" s="0" t="n">
        <v>2.8396118015538</v>
      </c>
      <c r="AK24" s="0" t="n">
        <v>2.8761333140213</v>
      </c>
      <c r="AN24" s="20" t="n">
        <v>10.8046111076897</v>
      </c>
      <c r="AO24" s="20" t="n">
        <v>0.556537241581239</v>
      </c>
      <c r="AP24" s="0" t="n">
        <v>10.8735119538009</v>
      </c>
      <c r="AQ24" s="0" t="n">
        <v>0.561649590534614</v>
      </c>
      <c r="AR24" s="0" t="n">
        <v>10.8180850299398</v>
      </c>
      <c r="AS24" s="0" t="n">
        <v>0.558960318548437</v>
      </c>
      <c r="AT24" s="0" t="n">
        <v>0.3092024845569</v>
      </c>
      <c r="AU24" s="0" t="n">
        <v>-0.878722169355179</v>
      </c>
      <c r="AV24" s="0" t="n">
        <v>4.51497826318924</v>
      </c>
      <c r="AW24" s="21" t="n">
        <v>0.559</v>
      </c>
      <c r="AY24" s="4" t="s">
        <v>57</v>
      </c>
      <c r="AZ24" s="15"/>
      <c r="BA24" s="4"/>
      <c r="BB24" s="10"/>
      <c r="BC24" s="0" t="n">
        <v>7</v>
      </c>
      <c r="BD24" s="0" t="n">
        <v>100</v>
      </c>
      <c r="BE24" s="0" t="n">
        <v>1667</v>
      </c>
    </row>
    <row r="25" customFormat="false" ht="15.75" hidden="false" customHeight="false" outlineLevel="0" collapsed="false">
      <c r="A25" s="4" t="s">
        <v>59</v>
      </c>
      <c r="B25" s="0" t="n">
        <v>-0.788640988908296</v>
      </c>
      <c r="C25" s="0" t="n">
        <v>3.64328272396365</v>
      </c>
      <c r="D25" s="0" t="n">
        <v>-0.949147493741084</v>
      </c>
      <c r="E25" s="0" t="n">
        <v>3.77098895714995</v>
      </c>
      <c r="F25" s="0" t="n">
        <v>0.106881388255278</v>
      </c>
      <c r="G25" s="0" t="n">
        <v>0.731242648118718</v>
      </c>
      <c r="H25" s="0" t="n">
        <v>-0.267083023108123</v>
      </c>
      <c r="I25" s="0" t="n">
        <v>1.92997009676633</v>
      </c>
      <c r="J25" s="0" t="n">
        <v>-0.439500077619174</v>
      </c>
      <c r="K25" s="0" t="n">
        <v>2.92355573735554</v>
      </c>
      <c r="L25" s="0" t="n">
        <v>0.109600055728705</v>
      </c>
      <c r="M25" s="0" t="n">
        <v>0.430688321912634</v>
      </c>
      <c r="N25" s="0" t="n">
        <v>0.181959129502431</v>
      </c>
      <c r="O25" s="0" t="n">
        <v>-0.541828510074252</v>
      </c>
      <c r="P25" s="0" t="n">
        <v>-0.439504515067396</v>
      </c>
      <c r="Q25" s="0" t="n">
        <v>2.92352311328516</v>
      </c>
      <c r="S25" s="0" t="s">
        <v>60</v>
      </c>
      <c r="T25" s="0" t="n">
        <v>-0.788640988908296</v>
      </c>
      <c r="U25" s="0" t="n">
        <v>-0.949147493741084</v>
      </c>
      <c r="V25" s="0" t="n">
        <v>0.106881388255278</v>
      </c>
      <c r="W25" s="0" t="n">
        <v>-0.267083023108123</v>
      </c>
      <c r="X25" s="0" t="n">
        <v>0.109600055728705</v>
      </c>
      <c r="Y25" s="0" t="n">
        <v>0.181959129502431</v>
      </c>
      <c r="Z25" s="0" t="n">
        <v>-0.439500077619174</v>
      </c>
      <c r="AA25" s="0" t="n">
        <v>-0.439504515067396</v>
      </c>
      <c r="AC25" s="0" t="s">
        <v>60</v>
      </c>
      <c r="AD25" s="0" t="n">
        <v>3.64328272396365</v>
      </c>
      <c r="AE25" s="0" t="n">
        <v>3.77098895714995</v>
      </c>
      <c r="AF25" s="0" t="n">
        <v>0.731242648118718</v>
      </c>
      <c r="AG25" s="0" t="n">
        <v>1.92997009676633</v>
      </c>
      <c r="AH25" s="0" t="n">
        <v>0.430688321912634</v>
      </c>
      <c r="AI25" s="0" t="n">
        <v>-0.541828510074252</v>
      </c>
      <c r="AJ25" s="0" t="n">
        <v>2.92355573735554</v>
      </c>
      <c r="AK25" s="0" t="n">
        <v>2.92352311328516</v>
      </c>
      <c r="AN25" s="20" t="n">
        <v>12.5564247676536</v>
      </c>
      <c r="AO25" s="20" t="n">
        <v>0.605075746809875</v>
      </c>
      <c r="AP25" s="0" t="n">
        <v>12.2252937961157</v>
      </c>
      <c r="AQ25" s="0" t="n">
        <v>0.561071289232923</v>
      </c>
      <c r="AR25" s="0" t="n">
        <v>12.2253093768088</v>
      </c>
      <c r="AS25" s="0" t="n">
        <v>0.561072657834961</v>
      </c>
      <c r="AT25" s="0" t="n">
        <v>0.310183803640524</v>
      </c>
      <c r="AU25" s="0" t="n">
        <v>-0.788640988908296</v>
      </c>
      <c r="AV25" s="0" t="n">
        <v>3.64328272396365</v>
      </c>
      <c r="AW25" s="21" t="n">
        <v>0.5611</v>
      </c>
      <c r="AY25" s="4" t="s">
        <v>59</v>
      </c>
      <c r="AZ25" s="15"/>
      <c r="BA25" s="4"/>
      <c r="BB25" s="10"/>
      <c r="BC25" s="0" t="n">
        <v>8</v>
      </c>
      <c r="BD25" s="0" t="n">
        <v>100</v>
      </c>
      <c r="BE25" s="0" t="n">
        <v>1667</v>
      </c>
    </row>
    <row r="26" customFormat="false" ht="15.75" hidden="false" customHeight="false" outlineLevel="0" collapsed="false">
      <c r="A26" s="4" t="s">
        <v>61</v>
      </c>
      <c r="B26" s="0" t="n">
        <v>-0.734404444704509</v>
      </c>
      <c r="C26" s="0" t="n">
        <v>4.20415837783635</v>
      </c>
      <c r="D26" s="0" t="n">
        <v>-0.602204017538938</v>
      </c>
      <c r="E26" s="0" t="n">
        <v>2.53280745666735</v>
      </c>
      <c r="F26" s="0" t="n">
        <v>0.0679082534509137</v>
      </c>
      <c r="G26" s="0" t="n">
        <v>0.299457017833134</v>
      </c>
      <c r="H26" s="0" t="n">
        <v>-0.160107180564389</v>
      </c>
      <c r="I26" s="0" t="n">
        <v>1.04946627670095</v>
      </c>
      <c r="J26" s="0" t="n">
        <v>-0.277387560476143</v>
      </c>
      <c r="K26" s="0" t="n">
        <v>2.34991247562518</v>
      </c>
      <c r="L26" s="0" t="n">
        <v>0.0695624491146124</v>
      </c>
      <c r="M26" s="0" t="n">
        <v>0.184035810159133</v>
      </c>
      <c r="N26" s="0" t="n">
        <v>0.179309183462859</v>
      </c>
      <c r="O26" s="0" t="n">
        <v>-0.641569744939893</v>
      </c>
      <c r="P26" s="0" t="n">
        <v>-0.233801185320924</v>
      </c>
      <c r="Q26" s="0" t="n">
        <v>2.45688606576452</v>
      </c>
      <c r="S26" s="0" t="s">
        <v>62</v>
      </c>
      <c r="T26" s="0" t="n">
        <v>-0.734404444704509</v>
      </c>
      <c r="U26" s="0" t="n">
        <v>-0.602204017538938</v>
      </c>
      <c r="V26" s="0" t="n">
        <v>0.0679082534509137</v>
      </c>
      <c r="W26" s="0" t="n">
        <v>-0.160107180564389</v>
      </c>
      <c r="X26" s="0" t="n">
        <v>0.0695624491146124</v>
      </c>
      <c r="Y26" s="0" t="n">
        <v>0.179309183462859</v>
      </c>
      <c r="Z26" s="0" t="n">
        <v>-0.277387560476143</v>
      </c>
      <c r="AA26" s="0" t="n">
        <v>-0.233801185320924</v>
      </c>
      <c r="AC26" s="0" t="s">
        <v>62</v>
      </c>
      <c r="AD26" s="0" t="n">
        <v>4.20415837783635</v>
      </c>
      <c r="AE26" s="0" t="n">
        <v>2.53280745666735</v>
      </c>
      <c r="AF26" s="0" t="n">
        <v>0.299457017833134</v>
      </c>
      <c r="AG26" s="0" t="n">
        <v>1.04946627670095</v>
      </c>
      <c r="AH26" s="0" t="n">
        <v>0.184035810159133</v>
      </c>
      <c r="AI26" s="0" t="n">
        <v>-0.641569744939893</v>
      </c>
      <c r="AJ26" s="0" t="n">
        <v>2.34991247562518</v>
      </c>
      <c r="AK26" s="0" t="n">
        <v>2.45688606576452</v>
      </c>
      <c r="AN26" s="20" t="n">
        <v>13.4888351922608</v>
      </c>
      <c r="AO26" s="20" t="n">
        <v>0.582686896563587</v>
      </c>
      <c r="AP26" s="0" t="n">
        <v>13.4351429789693</v>
      </c>
      <c r="AQ26" s="0" t="n">
        <v>0.571728914084346</v>
      </c>
      <c r="AR26" s="0" t="n">
        <v>13.3877439202886</v>
      </c>
      <c r="AS26" s="0" t="n">
        <v>0.569536729678457</v>
      </c>
      <c r="AT26" s="0" t="n">
        <v>0.317223677032078</v>
      </c>
      <c r="AU26" s="0" t="n">
        <v>-0.734404444704509</v>
      </c>
      <c r="AV26" s="0" t="n">
        <v>4.20415837783635</v>
      </c>
      <c r="AW26" s="21" t="n">
        <v>0.5695</v>
      </c>
      <c r="AY26" s="4" t="s">
        <v>61</v>
      </c>
      <c r="AZ26" s="15"/>
      <c r="BA26" s="4"/>
      <c r="BB26" s="10"/>
      <c r="BC26" s="0" t="n">
        <v>9</v>
      </c>
      <c r="BD26" s="0" t="n">
        <v>100</v>
      </c>
      <c r="BE26" s="0" t="n">
        <v>1667</v>
      </c>
    </row>
    <row r="27" customFormat="false" ht="15.75" hidden="false" customHeight="false" outlineLevel="0" collapsed="false">
      <c r="A27" s="4" t="s">
        <v>63</v>
      </c>
      <c r="B27" s="0" t="n">
        <v>-0.232281133675474</v>
      </c>
      <c r="C27" s="0" t="n">
        <v>4.00934422737031</v>
      </c>
      <c r="D27" s="0" t="n">
        <v>-0.352456096645309</v>
      </c>
      <c r="E27" s="0" t="n">
        <v>2.90558272610774</v>
      </c>
      <c r="F27" s="0" t="n">
        <v>0.277953363224689</v>
      </c>
      <c r="G27" s="0" t="n">
        <v>0.703913261096009</v>
      </c>
      <c r="H27" s="0" t="n">
        <v>0.0283542591812048</v>
      </c>
      <c r="I27" s="0" t="n">
        <v>1.74219795213633</v>
      </c>
      <c r="J27" s="0" t="n">
        <v>-0.0150337156753542</v>
      </c>
      <c r="K27" s="0" t="n">
        <v>2.8422542841942</v>
      </c>
      <c r="L27" s="0" t="n">
        <v>0.22740154341855</v>
      </c>
      <c r="M27" s="0" t="n">
        <v>0.44208815666141</v>
      </c>
      <c r="N27" s="0" t="n">
        <v>0.267237696915405</v>
      </c>
      <c r="O27" s="0" t="n">
        <v>-0.686034065111642</v>
      </c>
      <c r="P27" s="0" t="n">
        <v>0.181616491079208</v>
      </c>
      <c r="Q27" s="0" t="n">
        <v>2.70777163370638</v>
      </c>
      <c r="S27" s="0" t="s">
        <v>64</v>
      </c>
      <c r="T27" s="0" t="n">
        <v>-0.232281133675474</v>
      </c>
      <c r="U27" s="0" t="n">
        <v>-0.352456096645309</v>
      </c>
      <c r="V27" s="0" t="n">
        <v>0.277953363224689</v>
      </c>
      <c r="W27" s="0" t="n">
        <v>0.0283542591812048</v>
      </c>
      <c r="X27" s="0" t="n">
        <v>0.22740154341855</v>
      </c>
      <c r="Y27" s="0" t="n">
        <v>0.267237696915405</v>
      </c>
      <c r="Z27" s="0" t="n">
        <v>-0.0150337156753542</v>
      </c>
      <c r="AA27" s="0" t="n">
        <v>0.181616491079208</v>
      </c>
      <c r="AC27" s="0" t="s">
        <v>64</v>
      </c>
      <c r="AD27" s="0" t="n">
        <v>4.00934422737031</v>
      </c>
      <c r="AE27" s="0" t="n">
        <v>2.90558272610774</v>
      </c>
      <c r="AF27" s="0" t="n">
        <v>0.703913261096009</v>
      </c>
      <c r="AG27" s="0" t="n">
        <v>1.74219795213633</v>
      </c>
      <c r="AH27" s="0" t="n">
        <v>0.44208815666141</v>
      </c>
      <c r="AI27" s="0" t="n">
        <v>-0.686034065111642</v>
      </c>
      <c r="AJ27" s="0" t="n">
        <v>2.8422542841942</v>
      </c>
      <c r="AK27" s="0" t="n">
        <v>2.70777163370638</v>
      </c>
      <c r="AN27" s="20" t="n">
        <v>14.0255444551294</v>
      </c>
      <c r="AO27" s="20" t="n">
        <v>0.565651299067945</v>
      </c>
      <c r="AP27" s="0" t="n">
        <v>13.9357707979989</v>
      </c>
      <c r="AQ27" s="0" t="n">
        <v>0.552122185638402</v>
      </c>
      <c r="AR27" s="0" t="n">
        <v>14.0269557627664</v>
      </c>
      <c r="AS27" s="0" t="n">
        <v>0.567325824262918</v>
      </c>
      <c r="AT27" s="0" t="n">
        <v>0.315271537506874</v>
      </c>
      <c r="AU27" s="0" t="n">
        <v>-0.232281133675474</v>
      </c>
      <c r="AV27" s="0" t="n">
        <v>4.00934422737031</v>
      </c>
      <c r="AW27" s="21" t="n">
        <v>0.5673</v>
      </c>
      <c r="AY27" s="4" t="s">
        <v>63</v>
      </c>
      <c r="AZ27" s="15"/>
      <c r="BA27" s="4"/>
      <c r="BB27" s="10"/>
      <c r="BC27" s="0" t="n">
        <v>10</v>
      </c>
      <c r="BD27" s="0" t="n">
        <v>100</v>
      </c>
      <c r="BE27" s="0" t="n">
        <v>1667</v>
      </c>
    </row>
    <row r="28" customFormat="false" ht="15.75" hidden="false" customHeight="false" outlineLevel="0" collapsed="false">
      <c r="A28" s="4" t="s">
        <v>65</v>
      </c>
      <c r="B28" s="0" t="n">
        <v>-1.17695124568902</v>
      </c>
      <c r="C28" s="0" t="n">
        <v>5.73143767488643</v>
      </c>
      <c r="D28" s="0" t="n">
        <v>-0.86016801594874</v>
      </c>
      <c r="E28" s="0" t="n">
        <v>3.64428127568403</v>
      </c>
      <c r="F28" s="0" t="n">
        <v>0.097506237022159</v>
      </c>
      <c r="G28" s="0" t="n">
        <v>0.808527000959976</v>
      </c>
      <c r="H28" s="0" t="n">
        <v>-0.41671961872036</v>
      </c>
      <c r="I28" s="0" t="n">
        <v>2.3243089357692</v>
      </c>
      <c r="J28" s="0" t="n">
        <v>-0.8502939998216</v>
      </c>
      <c r="K28" s="0" t="n">
        <v>3.50385285103571</v>
      </c>
      <c r="L28" s="0" t="n">
        <v>0.120977796833236</v>
      </c>
      <c r="M28" s="0" t="n">
        <v>0.442206128837558</v>
      </c>
      <c r="N28" s="0" t="n">
        <v>0.230701698755589</v>
      </c>
      <c r="O28" s="0" t="n">
        <v>-0.950284979139248</v>
      </c>
      <c r="P28" s="0" t="n">
        <v>-0.646503533807201</v>
      </c>
      <c r="Q28" s="0" t="n">
        <v>3.16173492506403</v>
      </c>
      <c r="S28" s="0" t="s">
        <v>67</v>
      </c>
      <c r="T28" s="0" t="n">
        <v>-1.17695124568902</v>
      </c>
      <c r="U28" s="0" t="n">
        <v>-0.86016801594874</v>
      </c>
      <c r="V28" s="0" t="n">
        <v>0.097506237022159</v>
      </c>
      <c r="W28" s="0" t="n">
        <v>-0.41671961872036</v>
      </c>
      <c r="X28" s="0" t="n">
        <v>0.120977796833236</v>
      </c>
      <c r="Y28" s="0" t="n">
        <v>0.230701698755589</v>
      </c>
      <c r="Z28" s="0" t="n">
        <v>-0.8502939998216</v>
      </c>
      <c r="AA28" s="0" t="n">
        <v>-0.646503533807201</v>
      </c>
      <c r="AC28" s="0" t="s">
        <v>67</v>
      </c>
      <c r="AD28" s="0" t="n">
        <v>5.73143767488643</v>
      </c>
      <c r="AE28" s="0" t="n">
        <v>3.64428127568403</v>
      </c>
      <c r="AF28" s="0" t="n">
        <v>0.808527000959976</v>
      </c>
      <c r="AG28" s="0" t="n">
        <v>2.3243089357692</v>
      </c>
      <c r="AH28" s="0" t="n">
        <v>0.442206128837558</v>
      </c>
      <c r="AI28" s="0" t="n">
        <v>-0.950284979139248</v>
      </c>
      <c r="AJ28" s="0" t="n">
        <v>3.50385285103571</v>
      </c>
      <c r="AK28" s="0" t="n">
        <v>3.16173492506403</v>
      </c>
      <c r="AN28" s="20" t="n">
        <v>15.2239012028711</v>
      </c>
      <c r="AO28" s="20" t="n">
        <v>0.549664702621661</v>
      </c>
      <c r="AP28" s="0" t="n">
        <v>15.3287519545015</v>
      </c>
      <c r="AQ28" s="0" t="n">
        <v>0.559547568803771</v>
      </c>
      <c r="AR28" s="0" t="n">
        <v>15.4115962453709</v>
      </c>
      <c r="AS28" s="0" t="n">
        <v>0.574979808638052</v>
      </c>
      <c r="AT28" s="0" t="n">
        <v>0.321378688847283</v>
      </c>
      <c r="AU28" s="0" t="n">
        <v>-1.17695124568902</v>
      </c>
      <c r="AV28" s="0" t="n">
        <v>5.73143767488643</v>
      </c>
      <c r="AW28" s="21" t="n">
        <v>0.549664702621661</v>
      </c>
      <c r="AY28" s="4" t="s">
        <v>65</v>
      </c>
      <c r="AZ28" s="15"/>
      <c r="BA28" s="4"/>
      <c r="BB28" s="10"/>
      <c r="BC28" s="0" t="n">
        <v>12</v>
      </c>
      <c r="BD28" s="0" t="n">
        <v>100</v>
      </c>
      <c r="BE28" s="0" t="n">
        <v>1667</v>
      </c>
    </row>
    <row r="29" customFormat="false" ht="15.75" hidden="false" customHeight="false" outlineLevel="0" collapsed="false">
      <c r="A29" s="4" t="s">
        <v>68</v>
      </c>
      <c r="B29" s="0" t="n">
        <v>-1.06480660929765</v>
      </c>
      <c r="C29" s="0" t="n">
        <v>5.84017338866003</v>
      </c>
      <c r="D29" s="0" t="n">
        <v>-1.13349747196301</v>
      </c>
      <c r="E29" s="0" t="n">
        <v>4.74355028134867</v>
      </c>
      <c r="F29" s="0" t="n">
        <v>0.152965247200336</v>
      </c>
      <c r="G29" s="0" t="n">
        <v>0.935473426741076</v>
      </c>
      <c r="H29" s="0" t="n">
        <v>-0.372240755136136</v>
      </c>
      <c r="I29" s="0" t="n">
        <v>2.53581226712328</v>
      </c>
      <c r="J29" s="0" t="n">
        <v>-0.829614664087511</v>
      </c>
      <c r="K29" s="0" t="n">
        <v>3.50445269219864</v>
      </c>
      <c r="L29" s="0" t="n">
        <v>0.181078852271384</v>
      </c>
      <c r="M29" s="0" t="n">
        <v>0.527935221607499</v>
      </c>
      <c r="N29" s="0" t="n">
        <v>0.269689455944403</v>
      </c>
      <c r="O29" s="0" t="n">
        <v>-1.05106998077924</v>
      </c>
      <c r="P29" s="0" t="n">
        <v>-0.784909168163206</v>
      </c>
      <c r="Q29" s="0" t="n">
        <v>3.48322367431943</v>
      </c>
      <c r="S29" s="0" t="s">
        <v>69</v>
      </c>
      <c r="T29" s="0" t="n">
        <v>-1.06480660929765</v>
      </c>
      <c r="U29" s="0" t="n">
        <v>-1.13349747196301</v>
      </c>
      <c r="V29" s="0" t="n">
        <v>0.152965247200336</v>
      </c>
      <c r="W29" s="0" t="n">
        <v>-0.372240755136136</v>
      </c>
      <c r="X29" s="0" t="n">
        <v>0.181078852271384</v>
      </c>
      <c r="Y29" s="0" t="n">
        <v>0.269689455944403</v>
      </c>
      <c r="Z29" s="0" t="n">
        <v>-0.829614664087511</v>
      </c>
      <c r="AA29" s="0" t="n">
        <v>-0.784909168163206</v>
      </c>
      <c r="AC29" s="0" t="s">
        <v>69</v>
      </c>
      <c r="AD29" s="0" t="n">
        <v>5.84017338866003</v>
      </c>
      <c r="AE29" s="0" t="n">
        <v>4.74355028134867</v>
      </c>
      <c r="AF29" s="0" t="n">
        <v>0.935473426741076</v>
      </c>
      <c r="AG29" s="0" t="n">
        <v>2.53581226712328</v>
      </c>
      <c r="AH29" s="0" t="n">
        <v>0.527935221607499</v>
      </c>
      <c r="AI29" s="0" t="n">
        <v>-1.05106998077924</v>
      </c>
      <c r="AJ29" s="0" t="n">
        <v>3.50445269219864</v>
      </c>
      <c r="AK29" s="0" t="n">
        <v>3.48322367431943</v>
      </c>
      <c r="AN29" s="20" t="n">
        <v>16.7263040207267</v>
      </c>
      <c r="AO29" s="20" t="n">
        <v>0.586445488196712</v>
      </c>
      <c r="AP29" s="0" t="n">
        <v>16.6339658273738</v>
      </c>
      <c r="AQ29" s="0" t="n">
        <v>0.578500345907442</v>
      </c>
      <c r="AR29" s="0" t="n">
        <v>16.5723191170312</v>
      </c>
      <c r="AS29" s="0" t="n">
        <v>0.576240536046949</v>
      </c>
      <c r="AT29" s="0" t="n">
        <v>0.321378688847283</v>
      </c>
      <c r="AU29" s="0" t="n">
        <v>-1.06480660929765</v>
      </c>
      <c r="AV29" s="0" t="n">
        <v>5.84017338866003</v>
      </c>
      <c r="AW29" s="21" t="n">
        <v>0.586445488196712</v>
      </c>
      <c r="AY29" s="4" t="s">
        <v>68</v>
      </c>
      <c r="AZ29" s="15"/>
      <c r="BA29" s="4"/>
      <c r="BB29" s="10"/>
      <c r="BC29" s="0" t="n">
        <v>14</v>
      </c>
      <c r="BD29" s="0" t="n">
        <v>100</v>
      </c>
      <c r="BE29" s="0" t="n">
        <v>1650</v>
      </c>
    </row>
    <row r="30" customFormat="false" ht="15.75" hidden="false" customHeight="false" outlineLevel="0" collapsed="false">
      <c r="A30" s="4" t="s">
        <v>70</v>
      </c>
      <c r="B30" s="0" t="n">
        <v>-0.141170487603779</v>
      </c>
      <c r="C30" s="0" t="n">
        <v>3.56210902357764</v>
      </c>
      <c r="D30" s="0" t="n">
        <v>-0.66941759132328</v>
      </c>
      <c r="E30" s="0" t="n">
        <v>3.40805325516957</v>
      </c>
      <c r="F30" s="0" t="n">
        <v>0.339593939201508</v>
      </c>
      <c r="G30" s="0" t="n">
        <v>1.55331129443301</v>
      </c>
      <c r="H30" s="0" t="n">
        <v>-0.219210670203778</v>
      </c>
      <c r="I30" s="0" t="n">
        <v>2.76633558977854</v>
      </c>
      <c r="J30" s="0" t="n">
        <v>-0.774961158892225</v>
      </c>
      <c r="K30" s="0" t="n">
        <v>3.26952535805741</v>
      </c>
      <c r="L30" s="0" t="n">
        <v>-1.25007012166511</v>
      </c>
      <c r="M30" s="0" t="n">
        <v>3.40715905952379</v>
      </c>
      <c r="N30" s="0" t="n">
        <v>0.151658705774814</v>
      </c>
      <c r="O30" s="0" t="n">
        <v>0.0567723108625185</v>
      </c>
      <c r="P30" s="0" t="n">
        <v>-0.774961158892225</v>
      </c>
      <c r="Q30" s="0" t="n">
        <v>3.26952535805741</v>
      </c>
      <c r="S30" s="0" t="s">
        <v>71</v>
      </c>
      <c r="T30" s="0" t="n">
        <v>-0.141170487603779</v>
      </c>
      <c r="U30" s="0" t="n">
        <v>-0.66941759132328</v>
      </c>
      <c r="V30" s="0" t="n">
        <v>0.339593939201508</v>
      </c>
      <c r="W30" s="0" t="n">
        <v>-0.219210670203778</v>
      </c>
      <c r="X30" s="0" t="n">
        <v>-1.25007012166511</v>
      </c>
      <c r="Y30" s="0" t="n">
        <v>0.151658705774814</v>
      </c>
      <c r="Z30" s="0" t="n">
        <v>-0.774961158892225</v>
      </c>
      <c r="AA30" s="0" t="n">
        <v>-0.774961158892225</v>
      </c>
      <c r="AC30" s="0" t="s">
        <v>71</v>
      </c>
      <c r="AD30" s="0" t="n">
        <v>3.56210902357764</v>
      </c>
      <c r="AE30" s="0" t="n">
        <v>3.40805325516957</v>
      </c>
      <c r="AF30" s="0" t="n">
        <v>1.55331129443301</v>
      </c>
      <c r="AG30" s="0" t="n">
        <v>2.76633558977854</v>
      </c>
      <c r="AH30" s="0" t="n">
        <v>3.40715905952379</v>
      </c>
      <c r="AI30" s="0" t="n">
        <v>0.0567723108625185</v>
      </c>
      <c r="AJ30" s="0" t="n">
        <v>3.26952535805741</v>
      </c>
      <c r="AK30" s="0" t="n">
        <v>3.26952535805741</v>
      </c>
      <c r="AN30" s="20" t="n">
        <v>17.1539226901279</v>
      </c>
      <c r="AO30" s="20" t="n">
        <v>0.55877308122884</v>
      </c>
      <c r="AP30" s="0" t="n">
        <v>17.3089655062193</v>
      </c>
      <c r="AQ30" s="0" t="n">
        <v>0.578844593900123</v>
      </c>
      <c r="AR30" s="0" t="n">
        <v>17.3089655062193</v>
      </c>
      <c r="AS30" s="0" t="n">
        <v>0.578844593900123</v>
      </c>
      <c r="AT30" s="0" t="n">
        <v>0.32465246735835</v>
      </c>
      <c r="AU30" s="0" t="n">
        <v>-0.141170487603779</v>
      </c>
      <c r="AV30" s="0" t="n">
        <v>3.56210902357764</v>
      </c>
      <c r="AW30" s="21" t="n">
        <v>0.55877308122884</v>
      </c>
      <c r="AY30" s="4" t="s">
        <v>70</v>
      </c>
      <c r="AZ30" s="15"/>
      <c r="BA30" s="4"/>
      <c r="BB30" s="10"/>
      <c r="BC30" s="0" t="n">
        <v>16</v>
      </c>
      <c r="BD30" s="0" t="n">
        <v>99</v>
      </c>
      <c r="BE30" s="0" t="n">
        <v>1650</v>
      </c>
    </row>
    <row r="31" customFormat="false" ht="15.75" hidden="false" customHeight="false" outlineLevel="0" collapsed="false">
      <c r="A31" s="4" t="s">
        <v>72</v>
      </c>
      <c r="B31" s="0" t="n">
        <v>-0.214916910881538</v>
      </c>
      <c r="C31" s="0" t="n">
        <v>3.54513427344046</v>
      </c>
      <c r="D31" s="0" t="n">
        <v>-0.669565056399062</v>
      </c>
      <c r="E31" s="0" t="n">
        <v>3.51912799168226</v>
      </c>
      <c r="F31" s="0" t="n">
        <v>0.405069914424586</v>
      </c>
      <c r="G31" s="0" t="n">
        <v>2.0170647860606</v>
      </c>
      <c r="H31" s="0" t="n">
        <v>-0.268791114229334</v>
      </c>
      <c r="I31" s="0" t="n">
        <v>3.08252597982085</v>
      </c>
      <c r="J31" s="0" t="n">
        <v>-0.842012163617512</v>
      </c>
      <c r="K31" s="0" t="n">
        <v>3.31980490606627</v>
      </c>
      <c r="L31" s="0" t="n">
        <v>0.331056756259404</v>
      </c>
      <c r="M31" s="0" t="n">
        <v>1.45282314398405</v>
      </c>
      <c r="N31" s="0" t="n">
        <v>0.219975106793246</v>
      </c>
      <c r="O31" s="0" t="n">
        <v>0.132380836284335</v>
      </c>
      <c r="P31" s="0" t="n">
        <v>-0.794514379787648</v>
      </c>
      <c r="Q31" s="0" t="n">
        <v>3.25899688980003</v>
      </c>
      <c r="S31" s="0" t="s">
        <v>73</v>
      </c>
      <c r="T31" s="0" t="n">
        <v>-0.214916910881538</v>
      </c>
      <c r="U31" s="0" t="n">
        <v>-0.669565056399062</v>
      </c>
      <c r="V31" s="0" t="n">
        <v>0.405069914424586</v>
      </c>
      <c r="W31" s="0" t="n">
        <v>-0.268791114229334</v>
      </c>
      <c r="X31" s="0" t="n">
        <v>0.331056756259404</v>
      </c>
      <c r="Y31" s="0" t="n">
        <v>0.219975106793246</v>
      </c>
      <c r="Z31" s="0" t="n">
        <v>-0.842012163617512</v>
      </c>
      <c r="AA31" s="0" t="n">
        <v>-0.794514379787648</v>
      </c>
      <c r="AC31" s="0" t="s">
        <v>73</v>
      </c>
      <c r="AD31" s="0" t="n">
        <v>3.54513427344046</v>
      </c>
      <c r="AE31" s="0" t="n">
        <v>3.51912799168226</v>
      </c>
      <c r="AF31" s="0" t="n">
        <v>2.0170647860606</v>
      </c>
      <c r="AG31" s="0" t="n">
        <v>3.08252597982085</v>
      </c>
      <c r="AH31" s="0" t="n">
        <v>1.45282314398405</v>
      </c>
      <c r="AI31" s="0" t="n">
        <v>0.132380836284335</v>
      </c>
      <c r="AJ31" s="0" t="n">
        <v>3.31980490606627</v>
      </c>
      <c r="AK31" s="0" t="n">
        <v>3.25899688980003</v>
      </c>
      <c r="AN31" s="20" t="n">
        <v>17.6121528760042</v>
      </c>
      <c r="AO31" s="20" t="n">
        <v>0.549304613062703</v>
      </c>
      <c r="AP31" s="0" t="n">
        <v>17.7819205012565</v>
      </c>
      <c r="AQ31" s="0" t="n">
        <v>0.569989249164552</v>
      </c>
      <c r="AR31" s="0" t="n">
        <v>17.8323325902869</v>
      </c>
      <c r="AS31" s="0" t="n">
        <v>0.57598259310547</v>
      </c>
      <c r="AT31" s="0" t="n">
        <v>0.321378688847283</v>
      </c>
      <c r="AU31" s="0" t="n">
        <v>-0.214916910881538</v>
      </c>
      <c r="AV31" s="0" t="n">
        <v>3.54513427344046</v>
      </c>
      <c r="AW31" s="21" t="n">
        <v>0.549304613062703</v>
      </c>
      <c r="AY31" s="4" t="s">
        <v>72</v>
      </c>
      <c r="AZ31" s="15"/>
      <c r="BA31" s="4"/>
      <c r="BB31" s="10"/>
      <c r="BC31" s="0" t="n">
        <v>18</v>
      </c>
      <c r="BD31" s="0" t="n">
        <v>99</v>
      </c>
      <c r="BE31" s="0" t="n">
        <v>1633</v>
      </c>
    </row>
    <row r="32" customFormat="false" ht="15.75" hidden="false" customHeight="false" outlineLevel="0" collapsed="false">
      <c r="A32" s="4" t="s">
        <v>74</v>
      </c>
      <c r="B32" s="0" t="n">
        <v>0.0679564106647271</v>
      </c>
      <c r="C32" s="0" t="n">
        <v>3.16096195828662</v>
      </c>
      <c r="D32" s="0" t="n">
        <v>-0.3291959970848</v>
      </c>
      <c r="E32" s="0" t="n">
        <v>2.80158236846765</v>
      </c>
      <c r="F32" s="0" t="n">
        <v>0.334478266324683</v>
      </c>
      <c r="G32" s="0" t="n">
        <v>1.7441712172415</v>
      </c>
      <c r="H32" s="0" t="n">
        <v>-0.0946751568211761</v>
      </c>
      <c r="I32" s="0" t="n">
        <v>2.5856486577755</v>
      </c>
      <c r="J32" s="0" t="n">
        <v>-0.603832626074027</v>
      </c>
      <c r="K32" s="0" t="n">
        <v>2.78135344834517</v>
      </c>
      <c r="L32" s="0" t="n">
        <v>0.238729911820684</v>
      </c>
      <c r="M32" s="0" t="n">
        <v>1.20390766463451</v>
      </c>
      <c r="N32" s="0" t="n">
        <v>0.224995974430044</v>
      </c>
      <c r="O32" s="0" t="n">
        <v>0.434406023134736</v>
      </c>
      <c r="P32" s="0" t="n">
        <v>-0.432843364233611</v>
      </c>
      <c r="Q32" s="0" t="n">
        <v>2.72360538342493</v>
      </c>
      <c r="S32" s="0" t="s">
        <v>75</v>
      </c>
      <c r="T32" s="0" t="n">
        <v>0.0679564106647271</v>
      </c>
      <c r="U32" s="0" t="n">
        <v>-0.3291959970848</v>
      </c>
      <c r="V32" s="0" t="n">
        <v>0.334478266324683</v>
      </c>
      <c r="W32" s="0" t="n">
        <v>-0.0946751568211761</v>
      </c>
      <c r="X32" s="0" t="n">
        <v>0.238729911820684</v>
      </c>
      <c r="Y32" s="0" t="n">
        <v>0.224995974430044</v>
      </c>
      <c r="Z32" s="0" t="n">
        <v>-0.603832626074027</v>
      </c>
      <c r="AA32" s="0" t="n">
        <v>-0.432843364233611</v>
      </c>
      <c r="AC32" s="0" t="s">
        <v>75</v>
      </c>
      <c r="AD32" s="0" t="n">
        <v>3.16096195828662</v>
      </c>
      <c r="AE32" s="0" t="n">
        <v>2.80158236846765</v>
      </c>
      <c r="AF32" s="0" t="n">
        <v>1.7441712172415</v>
      </c>
      <c r="AG32" s="0" t="n">
        <v>2.5856486577755</v>
      </c>
      <c r="AH32" s="0" t="n">
        <v>1.20390766463451</v>
      </c>
      <c r="AI32" s="0" t="n">
        <v>0.434406023134736</v>
      </c>
      <c r="AJ32" s="0" t="n">
        <v>2.78135344834517</v>
      </c>
      <c r="AK32" s="0" t="n">
        <v>2.72360538342493</v>
      </c>
      <c r="AN32" s="20" t="n">
        <v>17.7091650726876</v>
      </c>
      <c r="AO32" s="20" t="n">
        <v>0.54273846477922</v>
      </c>
      <c r="AP32" s="0" t="n">
        <v>17.6946743425519</v>
      </c>
      <c r="AQ32" s="0" t="n">
        <v>0.542822830473614</v>
      </c>
      <c r="AR32" s="0" t="n">
        <v>17.9730669252292</v>
      </c>
      <c r="AS32" s="0" t="n">
        <v>0.573335554169661</v>
      </c>
      <c r="AT32" s="0" t="n">
        <v>0.318246978330124</v>
      </c>
      <c r="AU32" s="0" t="n">
        <v>0.0679564106647271</v>
      </c>
      <c r="AV32" s="0" t="n">
        <v>3.16096195828662</v>
      </c>
      <c r="AW32" s="21" t="n">
        <v>0.5733</v>
      </c>
      <c r="AY32" s="4" t="s">
        <v>74</v>
      </c>
      <c r="AZ32" s="15"/>
      <c r="BA32" s="4"/>
      <c r="BB32" s="10"/>
      <c r="BC32" s="0" t="n">
        <v>20</v>
      </c>
      <c r="BD32" s="0" t="n">
        <v>98</v>
      </c>
      <c r="BE32" s="0" t="n">
        <v>1633</v>
      </c>
    </row>
    <row r="33" customFormat="false" ht="15.75" hidden="false" customHeight="false" outlineLevel="0" collapsed="false">
      <c r="A33" s="4" t="s">
        <v>76</v>
      </c>
      <c r="B33" s="0" t="n">
        <v>-1.65683638103277</v>
      </c>
      <c r="C33" s="0" t="n">
        <v>5.1975576921675</v>
      </c>
      <c r="D33" s="0" t="n">
        <v>-1.72343762133484</v>
      </c>
      <c r="E33" s="0" t="n">
        <v>5.35309447674493</v>
      </c>
      <c r="F33" s="0" t="n">
        <v>-0.155981637071003</v>
      </c>
      <c r="G33" s="0" t="n">
        <v>1.38276741171574</v>
      </c>
      <c r="H33" s="0" t="n">
        <v>-0.758415072662369</v>
      </c>
      <c r="I33" s="0" t="n">
        <v>2.89586451511791</v>
      </c>
      <c r="J33" s="0" t="n">
        <v>-0.993512413142424</v>
      </c>
      <c r="K33" s="0" t="n">
        <v>3.46946425289972</v>
      </c>
      <c r="L33" s="0" t="n">
        <v>-0.115617066713856</v>
      </c>
      <c r="M33" s="0" t="n">
        <v>0.891059604429274</v>
      </c>
      <c r="N33" s="0" t="n">
        <v>-0.0160461192020627</v>
      </c>
      <c r="O33" s="0" t="n">
        <v>-0.444764270289348</v>
      </c>
      <c r="P33" s="0" t="n">
        <v>-0.993512413142424</v>
      </c>
      <c r="Q33" s="0" t="n">
        <v>3.46946425289972</v>
      </c>
      <c r="S33" s="0" t="s">
        <v>77</v>
      </c>
      <c r="T33" s="0" t="n">
        <v>-1.65683638103277</v>
      </c>
      <c r="U33" s="0" t="n">
        <v>-1.72343762133484</v>
      </c>
      <c r="V33" s="0" t="n">
        <v>-0.155981637071003</v>
      </c>
      <c r="W33" s="0" t="n">
        <v>-0.758415072662369</v>
      </c>
      <c r="X33" s="0" t="n">
        <v>-0.115617066713856</v>
      </c>
      <c r="Y33" s="0" t="n">
        <v>-0.0160461192020627</v>
      </c>
      <c r="Z33" s="0" t="n">
        <v>-0.993512413142424</v>
      </c>
      <c r="AA33" s="0" t="n">
        <v>-0.993512413142424</v>
      </c>
      <c r="AC33" s="0" t="s">
        <v>77</v>
      </c>
      <c r="AD33" s="0" t="n">
        <v>5.1975576921675</v>
      </c>
      <c r="AE33" s="0" t="n">
        <v>5.35309447674493</v>
      </c>
      <c r="AF33" s="0" t="n">
        <v>1.38276741171574</v>
      </c>
      <c r="AG33" s="0" t="n">
        <v>2.89586451511791</v>
      </c>
      <c r="AH33" s="0" t="n">
        <v>0.891059604429274</v>
      </c>
      <c r="AI33" s="0" t="n">
        <v>-0.444764270289348</v>
      </c>
      <c r="AJ33" s="0" t="n">
        <v>3.46946425289972</v>
      </c>
      <c r="AK33" s="0" t="n">
        <v>3.46946425289972</v>
      </c>
      <c r="AN33" s="20" t="n">
        <v>7.88821397533964</v>
      </c>
      <c r="AO33" s="20" t="n">
        <v>0.641105600595915</v>
      </c>
      <c r="AP33" s="0" t="n">
        <v>7.46312350042672</v>
      </c>
      <c r="AQ33" s="0" t="n">
        <v>0.551274044578368</v>
      </c>
      <c r="AR33" s="0" t="n">
        <v>7.46312350042672</v>
      </c>
      <c r="AS33" s="0" t="n">
        <v>0.551274044578368</v>
      </c>
      <c r="AT33" s="0" t="n">
        <v>0.308232672184316</v>
      </c>
      <c r="AU33" s="0" t="n">
        <v>-1.65683638103277</v>
      </c>
      <c r="AV33" s="0" t="n">
        <v>5.1975576921675</v>
      </c>
      <c r="AW33" s="21" t="n">
        <v>0.641105600595915</v>
      </c>
      <c r="AY33" s="4" t="s">
        <v>76</v>
      </c>
      <c r="AZ33" s="15"/>
      <c r="BA33" s="4"/>
      <c r="BB33" s="10"/>
      <c r="BC33" s="0" t="n">
        <v>6</v>
      </c>
      <c r="BD33" s="0" t="n">
        <v>200</v>
      </c>
      <c r="BE33" s="0" t="n">
        <v>3333</v>
      </c>
    </row>
    <row r="34" customFormat="false" ht="15.75" hidden="false" customHeight="false" outlineLevel="0" collapsed="false">
      <c r="A34" s="4" t="s">
        <v>78</v>
      </c>
      <c r="B34" s="0" t="n">
        <v>-0.927153764805417</v>
      </c>
      <c r="C34" s="0" t="n">
        <v>3.54974891969677</v>
      </c>
      <c r="D34" s="0" t="n">
        <v>-1.12101398969125</v>
      </c>
      <c r="E34" s="0" t="n">
        <v>3.90003384894885</v>
      </c>
      <c r="F34" s="0" t="n">
        <v>0.31347456500315</v>
      </c>
      <c r="G34" s="0" t="n">
        <v>1.53859722871744</v>
      </c>
      <c r="H34" s="0" t="n">
        <v>-0.255259742096234</v>
      </c>
      <c r="I34" s="0" t="n">
        <v>2.69093474619818</v>
      </c>
      <c r="J34" s="0" t="n">
        <v>-0.548294482810908</v>
      </c>
      <c r="K34" s="0" t="n">
        <v>3.07451001122417</v>
      </c>
      <c r="L34" s="0" t="n">
        <v>0.53605242806712</v>
      </c>
      <c r="M34" s="0" t="n">
        <v>1.8861860283683</v>
      </c>
      <c r="N34" s="0" t="n">
        <v>0.0924718691465473</v>
      </c>
      <c r="O34" s="0" t="n">
        <v>0.0929457643727459</v>
      </c>
      <c r="P34" s="0" t="n">
        <v>-0.548294482810908</v>
      </c>
      <c r="Q34" s="0" t="n">
        <v>3.07451001122417</v>
      </c>
      <c r="S34" s="0" t="s">
        <v>79</v>
      </c>
      <c r="T34" s="0" t="n">
        <v>-0.927153764805417</v>
      </c>
      <c r="U34" s="0" t="n">
        <v>-1.12101398969125</v>
      </c>
      <c r="V34" s="0" t="n">
        <v>0.31347456500315</v>
      </c>
      <c r="W34" s="0" t="n">
        <v>-0.255259742096234</v>
      </c>
      <c r="X34" s="0" t="n">
        <v>0.53605242806712</v>
      </c>
      <c r="Y34" s="0" t="n">
        <v>0.0924718691465473</v>
      </c>
      <c r="Z34" s="0" t="n">
        <v>-0.548294482810908</v>
      </c>
      <c r="AA34" s="0" t="n">
        <v>-0.548294482810908</v>
      </c>
      <c r="AC34" s="0" t="s">
        <v>79</v>
      </c>
      <c r="AD34" s="0" t="n">
        <v>3.54974891969677</v>
      </c>
      <c r="AE34" s="0" t="n">
        <v>3.90003384894885</v>
      </c>
      <c r="AF34" s="0" t="n">
        <v>1.53859722871744</v>
      </c>
      <c r="AG34" s="0" t="n">
        <v>2.69093474619818</v>
      </c>
      <c r="AH34" s="0" t="n">
        <v>1.8861860283683</v>
      </c>
      <c r="AI34" s="0" t="n">
        <v>0.0929457643727459</v>
      </c>
      <c r="AJ34" s="0" t="n">
        <v>3.07451001122417</v>
      </c>
      <c r="AK34" s="0" t="n">
        <v>3.07451001122417</v>
      </c>
      <c r="AN34" s="20" t="n">
        <v>9.13943454642245</v>
      </c>
      <c r="AO34" s="20" t="n">
        <v>0.643560281368694</v>
      </c>
      <c r="AP34" s="0" t="n">
        <v>8.7018281721413</v>
      </c>
      <c r="AQ34" s="0" t="n">
        <v>0.559601785300819</v>
      </c>
      <c r="AR34" s="0" t="n">
        <v>8.7018281721413</v>
      </c>
      <c r="AS34" s="0" t="n">
        <v>0.559601785300819</v>
      </c>
      <c r="AT34" s="0" t="n">
        <v>0.327003099298374</v>
      </c>
      <c r="AU34" s="0" t="n">
        <v>-0.927153764805417</v>
      </c>
      <c r="AV34" s="0" t="n">
        <v>3.54974891969677</v>
      </c>
      <c r="AW34" s="21" t="n">
        <v>0.643560281368694</v>
      </c>
      <c r="AY34" s="4" t="s">
        <v>78</v>
      </c>
      <c r="AZ34" s="15"/>
      <c r="BA34" s="4"/>
      <c r="BB34" s="10"/>
      <c r="BC34" s="0" t="n">
        <v>7</v>
      </c>
      <c r="BD34" s="0" t="n">
        <v>200</v>
      </c>
      <c r="BE34" s="0" t="n">
        <v>3333</v>
      </c>
    </row>
    <row r="35" customFormat="false" ht="15.75" hidden="false" customHeight="false" outlineLevel="0" collapsed="false">
      <c r="A35" s="4" t="s">
        <v>80</v>
      </c>
      <c r="B35" s="0" t="n">
        <v>-0.734890464197513</v>
      </c>
      <c r="C35" s="0" t="n">
        <v>3.51380805546262</v>
      </c>
      <c r="D35" s="0" t="n">
        <v>-0.860169183072058</v>
      </c>
      <c r="E35" s="0" t="n">
        <v>3.56195479289085</v>
      </c>
      <c r="F35" s="0" t="n">
        <v>0.389188873725934</v>
      </c>
      <c r="G35" s="0" t="n">
        <v>1.72268700147108</v>
      </c>
      <c r="H35" s="0" t="n">
        <v>-0.180516590077867</v>
      </c>
      <c r="I35" s="0" t="n">
        <v>2.66071300707842</v>
      </c>
      <c r="J35" s="0" t="n">
        <v>-0.396618142408359</v>
      </c>
      <c r="K35" s="0" t="n">
        <v>2.93694509702335</v>
      </c>
      <c r="L35" s="0" t="n">
        <v>0.372212567473779</v>
      </c>
      <c r="M35" s="0" t="n">
        <v>1.21155096794618</v>
      </c>
      <c r="N35" s="0" t="n">
        <v>0.160643370631445</v>
      </c>
      <c r="O35" s="0" t="n">
        <v>0.0693968901338711</v>
      </c>
      <c r="P35" s="0" t="n">
        <v>-0.396448421498932</v>
      </c>
      <c r="Q35" s="0" t="n">
        <v>2.94150719493521</v>
      </c>
      <c r="S35" s="0" t="s">
        <v>81</v>
      </c>
      <c r="T35" s="0" t="n">
        <v>-0.734890464197513</v>
      </c>
      <c r="U35" s="0" t="n">
        <v>-0.860169183072058</v>
      </c>
      <c r="V35" s="0" t="n">
        <v>0.389188873725934</v>
      </c>
      <c r="W35" s="0" t="n">
        <v>-0.180516590077867</v>
      </c>
      <c r="X35" s="0" t="n">
        <v>0.372212567473779</v>
      </c>
      <c r="Y35" s="0" t="n">
        <v>0.160643370631445</v>
      </c>
      <c r="Z35" s="0" t="n">
        <v>-0.396618142408359</v>
      </c>
      <c r="AA35" s="0" t="n">
        <v>-0.396448421498932</v>
      </c>
      <c r="AC35" s="0" t="s">
        <v>81</v>
      </c>
      <c r="AD35" s="0" t="n">
        <v>3.51380805546262</v>
      </c>
      <c r="AE35" s="0" t="n">
        <v>3.56195479289085</v>
      </c>
      <c r="AF35" s="0" t="n">
        <v>1.72268700147108</v>
      </c>
      <c r="AG35" s="0" t="n">
        <v>2.66071300707842</v>
      </c>
      <c r="AH35" s="0" t="n">
        <v>1.21155096794618</v>
      </c>
      <c r="AI35" s="0" t="n">
        <v>0.0693968901338711</v>
      </c>
      <c r="AJ35" s="0" t="n">
        <v>2.93694509702335</v>
      </c>
      <c r="AK35" s="0" t="n">
        <v>2.94150719493521</v>
      </c>
      <c r="AN35" s="20" t="n">
        <v>10.0119987051034</v>
      </c>
      <c r="AO35" s="20" t="n">
        <v>0.606532613054007</v>
      </c>
      <c r="AP35" s="0" t="n">
        <v>9.6790250982651</v>
      </c>
      <c r="AQ35" s="0" t="n">
        <v>0.552845628705893</v>
      </c>
      <c r="AR35" s="0" t="n">
        <v>9.67360337080765</v>
      </c>
      <c r="AS35" s="0" t="n">
        <v>0.552302120087537</v>
      </c>
      <c r="AT35" s="0" t="n">
        <v>0.310144962905425</v>
      </c>
      <c r="AU35" s="0" t="n">
        <v>-0.734890464197513</v>
      </c>
      <c r="AV35" s="0" t="n">
        <v>3.51380805546262</v>
      </c>
      <c r="AW35" s="21" t="n">
        <v>0.606532613054007</v>
      </c>
      <c r="AY35" s="4" t="s">
        <v>80</v>
      </c>
      <c r="AZ35" s="15"/>
      <c r="BA35" s="4"/>
      <c r="BB35" s="10"/>
      <c r="BC35" s="0" t="n">
        <v>8</v>
      </c>
      <c r="BD35" s="0" t="n">
        <v>200</v>
      </c>
      <c r="BE35" s="0" t="n">
        <v>3333</v>
      </c>
    </row>
    <row r="36" customFormat="false" ht="15.75" hidden="false" customHeight="false" outlineLevel="0" collapsed="false">
      <c r="A36" s="4" t="s">
        <v>82</v>
      </c>
      <c r="B36" s="0" t="n">
        <v>-0.838786446514761</v>
      </c>
      <c r="C36" s="0" t="n">
        <v>3.89790640265786</v>
      </c>
      <c r="D36" s="0" t="n">
        <v>-1.16184509927246</v>
      </c>
      <c r="E36" s="0" t="n">
        <v>4.15872648785911</v>
      </c>
      <c r="F36" s="0" t="n">
        <v>0.577543065890897</v>
      </c>
      <c r="G36" s="0" t="n">
        <v>2.38371466627295</v>
      </c>
      <c r="H36" s="0" t="n">
        <v>-0.127097629533901</v>
      </c>
      <c r="I36" s="0" t="n">
        <v>3.16091195231612</v>
      </c>
      <c r="J36" s="0" t="n">
        <v>-0.46707791744426</v>
      </c>
      <c r="K36" s="0" t="n">
        <v>3.0364324855381</v>
      </c>
      <c r="L36" s="0" t="n">
        <v>0.511923173653076</v>
      </c>
      <c r="M36" s="0" t="n">
        <v>1.61981255287442</v>
      </c>
      <c r="N36" s="0" t="n">
        <v>0.261867030728465</v>
      </c>
      <c r="O36" s="0" t="n">
        <v>0.0591896267399909</v>
      </c>
      <c r="P36" s="0" t="n">
        <v>-0.46707791744426</v>
      </c>
      <c r="Q36" s="0" t="n">
        <v>3.0364324855381</v>
      </c>
      <c r="S36" s="0" t="s">
        <v>83</v>
      </c>
      <c r="T36" s="0" t="n">
        <v>-0.838786446514761</v>
      </c>
      <c r="U36" s="0" t="n">
        <v>-1.16184509927246</v>
      </c>
      <c r="V36" s="0" t="n">
        <v>0.577543065890897</v>
      </c>
      <c r="W36" s="0" t="n">
        <v>-0.127097629533901</v>
      </c>
      <c r="X36" s="0" t="n">
        <v>0.511923173653076</v>
      </c>
      <c r="Y36" s="0" t="n">
        <v>0.261867030728465</v>
      </c>
      <c r="Z36" s="0" t="n">
        <v>-0.46707791744426</v>
      </c>
      <c r="AA36" s="0" t="n">
        <v>-0.46707791744426</v>
      </c>
      <c r="AC36" s="0" t="s">
        <v>83</v>
      </c>
      <c r="AD36" s="0" t="n">
        <v>3.89790640265786</v>
      </c>
      <c r="AE36" s="0" t="n">
        <v>4.15872648785911</v>
      </c>
      <c r="AF36" s="0" t="n">
        <v>2.38371466627295</v>
      </c>
      <c r="AG36" s="0" t="n">
        <v>3.16091195231612</v>
      </c>
      <c r="AH36" s="0" t="n">
        <v>1.61981255287442</v>
      </c>
      <c r="AI36" s="0" t="n">
        <v>0.0591896267399909</v>
      </c>
      <c r="AJ36" s="0" t="n">
        <v>3.0364324855381</v>
      </c>
      <c r="AK36" s="0" t="n">
        <v>3.0364324855381</v>
      </c>
      <c r="AN36" s="20" t="n">
        <v>10.9783977516242</v>
      </c>
      <c r="AO36" s="20" t="n">
        <v>0.638187924101084</v>
      </c>
      <c r="AP36" s="0" t="n">
        <v>10.5126736254206</v>
      </c>
      <c r="AQ36" s="0" t="n">
        <v>0.558816391967301</v>
      </c>
      <c r="AR36" s="0" t="n">
        <v>10.5126736254206</v>
      </c>
      <c r="AS36" s="0" t="n">
        <v>0.558816391967301</v>
      </c>
      <c r="AT36" s="0" t="n">
        <v>0.30952649903323</v>
      </c>
      <c r="AU36" s="0" t="n">
        <v>-0.838786446514761</v>
      </c>
      <c r="AV36" s="0" t="n">
        <v>3.89790640265786</v>
      </c>
      <c r="AW36" s="21" t="n">
        <v>0.638187924101084</v>
      </c>
      <c r="AY36" s="4" t="s">
        <v>82</v>
      </c>
      <c r="AZ36" s="15"/>
      <c r="BA36" s="4"/>
      <c r="BB36" s="10"/>
      <c r="BC36" s="0" t="n">
        <v>9</v>
      </c>
      <c r="BD36" s="0" t="n">
        <v>200</v>
      </c>
      <c r="BE36" s="0" t="n">
        <v>3333</v>
      </c>
    </row>
    <row r="37" customFormat="false" ht="15.75" hidden="false" customHeight="false" outlineLevel="0" collapsed="false">
      <c r="A37" s="4" t="s">
        <v>84</v>
      </c>
      <c r="B37" s="0" t="n">
        <v>-0.758301931077612</v>
      </c>
      <c r="C37" s="0" t="n">
        <v>3.89003589038223</v>
      </c>
      <c r="D37" s="0" t="n">
        <v>-0.904096409193506</v>
      </c>
      <c r="E37" s="0" t="n">
        <v>3.87120146753088</v>
      </c>
      <c r="F37" s="0" t="n">
        <v>0.454785133458033</v>
      </c>
      <c r="G37" s="0" t="n">
        <v>1.86418889308579</v>
      </c>
      <c r="H37" s="0" t="n">
        <v>-0.156936361078365</v>
      </c>
      <c r="I37" s="0" t="n">
        <v>2.8965025194091</v>
      </c>
      <c r="J37" s="0" t="n">
        <v>-0.429473824434655</v>
      </c>
      <c r="K37" s="0" t="n">
        <v>3.00817864097205</v>
      </c>
      <c r="L37" s="0" t="n">
        <v>0.460338469114193</v>
      </c>
      <c r="M37" s="0" t="n">
        <v>1.29497286646622</v>
      </c>
      <c r="N37" s="0" t="n">
        <v>0.209823970814049</v>
      </c>
      <c r="O37" s="0" t="n">
        <v>-0.117517137111925</v>
      </c>
      <c r="P37" s="0" t="n">
        <v>-0.429473824434655</v>
      </c>
      <c r="Q37" s="0" t="n">
        <v>3.00817864097205</v>
      </c>
      <c r="S37" s="0" t="s">
        <v>85</v>
      </c>
      <c r="T37" s="0" t="n">
        <v>-0.758301931077612</v>
      </c>
      <c r="U37" s="0" t="n">
        <v>-0.904096409193506</v>
      </c>
      <c r="V37" s="0" t="n">
        <v>0.454785133458033</v>
      </c>
      <c r="W37" s="0" t="n">
        <v>-0.156936361078365</v>
      </c>
      <c r="X37" s="0" t="n">
        <v>0.460338469114193</v>
      </c>
      <c r="Y37" s="0" t="n">
        <v>0.209823970814049</v>
      </c>
      <c r="Z37" s="0" t="n">
        <v>-0.429473824434655</v>
      </c>
      <c r="AA37" s="0" t="n">
        <v>-0.429473824434655</v>
      </c>
      <c r="AC37" s="0" t="s">
        <v>85</v>
      </c>
      <c r="AD37" s="0" t="n">
        <v>3.89003589038223</v>
      </c>
      <c r="AE37" s="0" t="n">
        <v>3.87120146753088</v>
      </c>
      <c r="AF37" s="0" t="n">
        <v>1.86418889308579</v>
      </c>
      <c r="AG37" s="0" t="n">
        <v>2.8965025194091</v>
      </c>
      <c r="AH37" s="0" t="n">
        <v>1.29497286646622</v>
      </c>
      <c r="AI37" s="0" t="n">
        <v>-0.117517137111925</v>
      </c>
      <c r="AJ37" s="0" t="n">
        <v>3.00817864097205</v>
      </c>
      <c r="AK37" s="0" t="n">
        <v>3.00817864097205</v>
      </c>
      <c r="AN37" s="20" t="n">
        <v>11.2342335111839</v>
      </c>
      <c r="AO37" s="20" t="n">
        <v>0.600843083264926</v>
      </c>
      <c r="AP37" s="0" t="n">
        <v>10.948351319225</v>
      </c>
      <c r="AQ37" s="0" t="n">
        <v>0.557897548602969</v>
      </c>
      <c r="AR37" s="0" t="n">
        <v>10.948351319225</v>
      </c>
      <c r="AS37" s="0" t="n">
        <v>0.557897548602969</v>
      </c>
      <c r="AT37" s="0" t="n">
        <v>0.311770188759858</v>
      </c>
      <c r="AU37" s="0" t="n">
        <v>-0.758301931077612</v>
      </c>
      <c r="AV37" s="0" t="n">
        <v>3.89003589038223</v>
      </c>
      <c r="AW37" s="21" t="n">
        <v>0.600843083264926</v>
      </c>
      <c r="AY37" s="4" t="s">
        <v>84</v>
      </c>
      <c r="AZ37" s="15"/>
      <c r="BA37" s="4"/>
      <c r="BB37" s="10"/>
      <c r="BC37" s="0" t="n">
        <v>10</v>
      </c>
      <c r="BD37" s="0" t="n">
        <v>200</v>
      </c>
      <c r="BE37" s="0" t="n">
        <v>3333</v>
      </c>
    </row>
    <row r="38" customFormat="false" ht="15.75" hidden="false" customHeight="false" outlineLevel="0" collapsed="false">
      <c r="A38" s="4" t="s">
        <v>86</v>
      </c>
      <c r="B38" s="0" t="n">
        <v>-0.848278281869092</v>
      </c>
      <c r="C38" s="0" t="n">
        <v>3.5932121120041</v>
      </c>
      <c r="D38" s="0" t="n">
        <v>-0.8588664672223</v>
      </c>
      <c r="E38" s="0" t="n">
        <v>3.43251226331993</v>
      </c>
      <c r="F38" s="0" t="n">
        <v>0.137144330274001</v>
      </c>
      <c r="G38" s="0" t="n">
        <v>0.908303919405455</v>
      </c>
      <c r="H38" s="0" t="n">
        <v>-0.33366828927971</v>
      </c>
      <c r="I38" s="0" t="n">
        <v>2.13990255059802</v>
      </c>
      <c r="J38" s="0" t="n">
        <v>-0.51448528206015</v>
      </c>
      <c r="K38" s="0" t="n">
        <v>2.955517929122</v>
      </c>
      <c r="L38" s="0" t="n">
        <v>0.181056345303315</v>
      </c>
      <c r="M38" s="0" t="n">
        <v>0.607884559512642</v>
      </c>
      <c r="N38" s="0" t="n">
        <v>0.124751446368632</v>
      </c>
      <c r="O38" s="0" t="n">
        <v>-0.396301046558356</v>
      </c>
      <c r="P38" s="0" t="n">
        <v>-0.51448528206015</v>
      </c>
      <c r="Q38" s="0" t="n">
        <v>2.955517929122</v>
      </c>
      <c r="S38" s="0" t="s">
        <v>87</v>
      </c>
      <c r="T38" s="0" t="n">
        <v>-0.848278281869092</v>
      </c>
      <c r="U38" s="0" t="n">
        <v>-0.8588664672223</v>
      </c>
      <c r="V38" s="0" t="n">
        <v>0.137144330274001</v>
      </c>
      <c r="W38" s="0" t="n">
        <v>-0.33366828927971</v>
      </c>
      <c r="X38" s="0" t="n">
        <v>0.181056345303315</v>
      </c>
      <c r="Y38" s="0" t="n">
        <v>0.124751446368632</v>
      </c>
      <c r="Z38" s="0" t="n">
        <v>-0.51448528206015</v>
      </c>
      <c r="AA38" s="0" t="n">
        <v>-0.51448528206015</v>
      </c>
      <c r="AC38" s="0" t="s">
        <v>87</v>
      </c>
      <c r="AD38" s="0" t="n">
        <v>3.5932121120041</v>
      </c>
      <c r="AE38" s="0" t="n">
        <v>3.43251226331993</v>
      </c>
      <c r="AF38" s="0" t="n">
        <v>0.908303919405455</v>
      </c>
      <c r="AG38" s="0" t="n">
        <v>2.13990255059802</v>
      </c>
      <c r="AH38" s="0" t="n">
        <v>0.607884559512642</v>
      </c>
      <c r="AI38" s="0" t="n">
        <v>-0.396301046558356</v>
      </c>
      <c r="AJ38" s="0" t="n">
        <v>2.955517929122</v>
      </c>
      <c r="AK38" s="0" t="n">
        <v>2.955517929122</v>
      </c>
      <c r="AN38" s="20" t="n">
        <v>12.0603766932555</v>
      </c>
      <c r="AO38" s="20" t="n">
        <v>0.577736362451182</v>
      </c>
      <c r="AP38" s="0" t="n">
        <v>11.9062356117513</v>
      </c>
      <c r="AQ38" s="0" t="n">
        <v>0.556655636879051</v>
      </c>
      <c r="AR38" s="0" t="n">
        <v>11.9062356117513</v>
      </c>
      <c r="AS38" s="0" t="n">
        <v>0.556655636879051</v>
      </c>
      <c r="AT38" s="0" t="n">
        <v>0.313789443883674</v>
      </c>
      <c r="AU38" s="0" t="n">
        <v>-0.848278281869092</v>
      </c>
      <c r="AV38" s="0" t="n">
        <v>3.5932121120041</v>
      </c>
      <c r="AW38" s="21" t="n">
        <v>0.577736362451182</v>
      </c>
      <c r="AY38" s="4" t="s">
        <v>86</v>
      </c>
      <c r="AZ38" s="15"/>
      <c r="BA38" s="4"/>
      <c r="BB38" s="10"/>
      <c r="BC38" s="0" t="n">
        <v>12</v>
      </c>
      <c r="BD38" s="0" t="n">
        <v>199</v>
      </c>
      <c r="BE38" s="0" t="n">
        <v>3316</v>
      </c>
    </row>
    <row r="39" customFormat="false" ht="15.75" hidden="false" customHeight="false" outlineLevel="0" collapsed="false">
      <c r="A39" s="4" t="s">
        <v>88</v>
      </c>
      <c r="B39" s="0" t="n">
        <v>-0.755345945883025</v>
      </c>
      <c r="C39" s="0" t="n">
        <v>3.39652606038343</v>
      </c>
      <c r="D39" s="0" t="n">
        <v>-0.808462221188301</v>
      </c>
      <c r="E39" s="0" t="n">
        <v>3.31441173435715</v>
      </c>
      <c r="F39" s="0" t="n">
        <v>0.123235425006759</v>
      </c>
      <c r="G39" s="0" t="n">
        <v>0.978646713046811</v>
      </c>
      <c r="H39" s="0" t="n">
        <v>-0.356202967602744</v>
      </c>
      <c r="I39" s="0" t="n">
        <v>2.23844956848011</v>
      </c>
      <c r="J39" s="0" t="n">
        <v>-0.492430161369361</v>
      </c>
      <c r="K39" s="0" t="n">
        <v>2.88590404178029</v>
      </c>
      <c r="L39" s="0" t="n">
        <v>0.150907162388443</v>
      </c>
      <c r="M39" s="0" t="n">
        <v>0.606079665858117</v>
      </c>
      <c r="N39" s="0" t="n">
        <v>0.161639940012057</v>
      </c>
      <c r="O39" s="0" t="n">
        <v>-0.457096433269195</v>
      </c>
      <c r="P39" s="0" t="n">
        <v>-0.492430161369361</v>
      </c>
      <c r="Q39" s="0" t="n">
        <v>2.88590404178029</v>
      </c>
      <c r="S39" s="0" t="s">
        <v>89</v>
      </c>
      <c r="T39" s="0" t="n">
        <v>-0.755345945883025</v>
      </c>
      <c r="U39" s="0" t="n">
        <v>-0.808462221188301</v>
      </c>
      <c r="V39" s="0" t="n">
        <v>0.123235425006759</v>
      </c>
      <c r="W39" s="0" t="n">
        <v>-0.356202967602744</v>
      </c>
      <c r="X39" s="0" t="n">
        <v>0.150907162388443</v>
      </c>
      <c r="Y39" s="0" t="n">
        <v>0.161639940012057</v>
      </c>
      <c r="Z39" s="0" t="n">
        <v>-0.492430161369361</v>
      </c>
      <c r="AA39" s="0" t="n">
        <v>-0.492430161369361</v>
      </c>
      <c r="AC39" s="0" t="s">
        <v>89</v>
      </c>
      <c r="AD39" s="0" t="n">
        <v>3.39652606038343</v>
      </c>
      <c r="AE39" s="0" t="n">
        <v>3.31441173435715</v>
      </c>
      <c r="AF39" s="0" t="n">
        <v>0.978646713046811</v>
      </c>
      <c r="AG39" s="0" t="n">
        <v>2.23844956848011</v>
      </c>
      <c r="AH39" s="0" t="n">
        <v>0.606079665858117</v>
      </c>
      <c r="AI39" s="0" t="n">
        <v>-0.457096433269195</v>
      </c>
      <c r="AJ39" s="0" t="n">
        <v>2.88590404178029</v>
      </c>
      <c r="AK39" s="0" t="n">
        <v>2.88590404178029</v>
      </c>
      <c r="AN39" s="20" t="n">
        <v>13.0395395312765</v>
      </c>
      <c r="AO39" s="20" t="n">
        <v>0.568732444523892</v>
      </c>
      <c r="AP39" s="0" t="n">
        <v>12.8764109241075</v>
      </c>
      <c r="AQ39" s="0" t="n">
        <v>0.550402355092511</v>
      </c>
      <c r="AR39" s="0" t="n">
        <v>12.8764109241075</v>
      </c>
      <c r="AS39" s="0" t="n">
        <v>0.550402355092511</v>
      </c>
      <c r="AT39" s="0" t="n">
        <v>0.306507906952202</v>
      </c>
      <c r="AU39" s="0" t="n">
        <v>-0.755345945883025</v>
      </c>
      <c r="AV39" s="0" t="n">
        <v>3.39652606038343</v>
      </c>
      <c r="AW39" s="21" t="n">
        <v>0.568732444523892</v>
      </c>
      <c r="AY39" s="4" t="s">
        <v>88</v>
      </c>
      <c r="AZ39" s="15"/>
      <c r="BA39" s="4"/>
      <c r="BB39" s="10"/>
      <c r="BC39" s="0" t="n">
        <v>14</v>
      </c>
      <c r="BD39" s="0" t="n">
        <v>199</v>
      </c>
      <c r="BE39" s="0" t="n">
        <v>3316</v>
      </c>
    </row>
    <row r="40" customFormat="false" ht="15.75" hidden="false" customHeight="false" outlineLevel="0" collapsed="false">
      <c r="A40" s="4" t="s">
        <v>90</v>
      </c>
      <c r="B40" s="0" t="n">
        <v>-0.696409391405063</v>
      </c>
      <c r="C40" s="0" t="n">
        <v>3.25790955327186</v>
      </c>
      <c r="D40" s="0" t="n">
        <v>-1.01647616095496</v>
      </c>
      <c r="E40" s="0" t="n">
        <v>3.84928508483778</v>
      </c>
      <c r="F40" s="0" t="n">
        <v>0.245249557357546</v>
      </c>
      <c r="G40" s="0" t="n">
        <v>1.62547829714429</v>
      </c>
      <c r="H40" s="0" t="n">
        <v>-0.353277797691643</v>
      </c>
      <c r="I40" s="0" t="n">
        <v>2.7894474303112</v>
      </c>
      <c r="J40" s="0" t="n">
        <v>-0.510215367572852</v>
      </c>
      <c r="K40" s="0" t="n">
        <v>2.955897615541</v>
      </c>
      <c r="L40" s="0" t="n">
        <v>0.298685228936095</v>
      </c>
      <c r="M40" s="0" t="n">
        <v>1.10374467006857</v>
      </c>
      <c r="N40" s="0" t="n">
        <v>0.249282385410701</v>
      </c>
      <c r="O40" s="0" t="n">
        <v>-0.281973747584226</v>
      </c>
      <c r="P40" s="0" t="n">
        <v>-0.510215367572852</v>
      </c>
      <c r="Q40" s="0" t="n">
        <v>2.955897615541</v>
      </c>
      <c r="S40" s="0" t="s">
        <v>91</v>
      </c>
      <c r="T40" s="0" t="n">
        <v>-0.696409391405063</v>
      </c>
      <c r="U40" s="0" t="n">
        <v>-1.01647616095496</v>
      </c>
      <c r="V40" s="0" t="n">
        <v>0.245249557357546</v>
      </c>
      <c r="W40" s="0" t="n">
        <v>-0.353277797691643</v>
      </c>
      <c r="X40" s="0" t="n">
        <v>0.298685228936095</v>
      </c>
      <c r="Y40" s="0" t="n">
        <v>0.249282385410701</v>
      </c>
      <c r="Z40" s="0" t="n">
        <v>-0.510215367572852</v>
      </c>
      <c r="AA40" s="0" t="n">
        <v>-0.510215367572852</v>
      </c>
      <c r="AC40" s="0" t="s">
        <v>91</v>
      </c>
      <c r="AD40" s="0" t="n">
        <v>3.25790955327186</v>
      </c>
      <c r="AE40" s="0" t="n">
        <v>3.84928508483778</v>
      </c>
      <c r="AF40" s="0" t="n">
        <v>1.62547829714429</v>
      </c>
      <c r="AG40" s="0" t="n">
        <v>2.7894474303112</v>
      </c>
      <c r="AH40" s="0" t="n">
        <v>1.10374467006857</v>
      </c>
      <c r="AI40" s="0" t="n">
        <v>-0.281973747584226</v>
      </c>
      <c r="AJ40" s="0" t="n">
        <v>2.955897615541</v>
      </c>
      <c r="AK40" s="0" t="n">
        <v>2.955897615541</v>
      </c>
      <c r="AN40" s="20" t="n">
        <v>13.4264281141492</v>
      </c>
      <c r="AO40" s="20" t="n">
        <v>0.595933041353955</v>
      </c>
      <c r="AP40" s="0" t="n">
        <v>12.9398550485185</v>
      </c>
      <c r="AQ40" s="0" t="n">
        <v>0.543320950493947</v>
      </c>
      <c r="AR40" s="0" t="n">
        <v>12.9398550485185</v>
      </c>
      <c r="AS40" s="0" t="n">
        <v>0.543320950493947</v>
      </c>
      <c r="AT40" s="0" t="n">
        <v>0.30269353420899</v>
      </c>
      <c r="AU40" s="0" t="n">
        <v>-0.696409391405063</v>
      </c>
      <c r="AV40" s="0" t="n">
        <v>3.25790955327186</v>
      </c>
      <c r="AW40" s="21" t="n">
        <v>0.5433</v>
      </c>
      <c r="AY40" s="4" t="s">
        <v>90</v>
      </c>
      <c r="AZ40" s="15"/>
      <c r="BA40" s="4"/>
      <c r="BB40" s="10"/>
      <c r="BC40" s="0" t="n">
        <v>16</v>
      </c>
      <c r="BD40" s="0" t="n">
        <v>199</v>
      </c>
      <c r="BE40" s="0" t="n">
        <v>3283</v>
      </c>
    </row>
    <row r="41" customFormat="false" ht="15.75" hidden="false" customHeight="false" outlineLevel="0" collapsed="false">
      <c r="A41" s="4" t="s">
        <v>92</v>
      </c>
      <c r="B41" s="0" t="n">
        <v>-0.626234313882293</v>
      </c>
      <c r="C41" s="0" t="n">
        <v>2.84534510668645</v>
      </c>
      <c r="D41" s="0" t="n">
        <v>-0.526686060877095</v>
      </c>
      <c r="E41" s="0" t="n">
        <v>2.39267589976584</v>
      </c>
      <c r="F41" s="0" t="n">
        <v>0.0397713531867424</v>
      </c>
      <c r="G41" s="0" t="n">
        <v>1.1355316735258</v>
      </c>
      <c r="H41" s="0" t="n">
        <v>-0.380388471091372</v>
      </c>
      <c r="I41" s="0" t="n">
        <v>2.09476598171176</v>
      </c>
      <c r="J41" s="0" t="n">
        <v>-0.487627067141684</v>
      </c>
      <c r="K41" s="0" t="n">
        <v>2.61958153593379</v>
      </c>
      <c r="L41" s="0" t="n">
        <v>0.119586800588611</v>
      </c>
      <c r="M41" s="0" t="n">
        <v>0.708916812159391</v>
      </c>
      <c r="N41" s="0" t="n">
        <v>0.0320603620264602</v>
      </c>
      <c r="O41" s="0" t="n">
        <v>0.193502094445616</v>
      </c>
      <c r="P41" s="0" t="n">
        <v>-0.488377228400389</v>
      </c>
      <c r="Q41" s="0" t="n">
        <v>2.62918465704002</v>
      </c>
      <c r="S41" s="0" t="s">
        <v>93</v>
      </c>
      <c r="T41" s="0" t="n">
        <v>-0.626234313882293</v>
      </c>
      <c r="U41" s="0" t="n">
        <v>-0.526686060877095</v>
      </c>
      <c r="V41" s="0" t="n">
        <v>0.0397713531867424</v>
      </c>
      <c r="W41" s="0" t="n">
        <v>-0.380388471091372</v>
      </c>
      <c r="X41" s="0" t="n">
        <v>0.119586800588611</v>
      </c>
      <c r="Y41" s="0" t="n">
        <v>0.0320603620264602</v>
      </c>
      <c r="Z41" s="0" t="n">
        <v>-0.487627067141684</v>
      </c>
      <c r="AA41" s="0" t="n">
        <v>-0.488377228400389</v>
      </c>
      <c r="AC41" s="0" t="s">
        <v>93</v>
      </c>
      <c r="AD41" s="0" t="n">
        <v>2.84534510668645</v>
      </c>
      <c r="AE41" s="0" t="n">
        <v>2.39267589976584</v>
      </c>
      <c r="AF41" s="0" t="n">
        <v>1.1355316735258</v>
      </c>
      <c r="AG41" s="0" t="n">
        <v>2.09476598171176</v>
      </c>
      <c r="AH41" s="0" t="n">
        <v>0.708916812159391</v>
      </c>
      <c r="AI41" s="0" t="n">
        <v>0.193502094445616</v>
      </c>
      <c r="AJ41" s="0" t="n">
        <v>2.61958153593379</v>
      </c>
      <c r="AK41" s="0" t="n">
        <v>2.62918465704002</v>
      </c>
      <c r="AN41" s="20" t="n">
        <v>13.3550752922378</v>
      </c>
      <c r="AO41" s="20" t="n">
        <v>0.53244697766103</v>
      </c>
      <c r="AP41" s="0" t="n">
        <v>13.3848823193589</v>
      </c>
      <c r="AQ41" s="0" t="n">
        <v>0.534937222984865</v>
      </c>
      <c r="AR41" s="0" t="n">
        <v>13.3773364256661</v>
      </c>
      <c r="AS41" s="0" t="n">
        <v>0.534503409186809</v>
      </c>
      <c r="AT41" s="0" t="n">
        <v>0.298658370607867</v>
      </c>
      <c r="AU41" s="0" t="n">
        <v>-0.626234313882293</v>
      </c>
      <c r="AV41" s="0" t="n">
        <v>2.84534510668645</v>
      </c>
      <c r="AW41" s="21" t="n">
        <v>0.53244697766103</v>
      </c>
      <c r="AY41" s="4" t="s">
        <v>92</v>
      </c>
      <c r="AZ41" s="15"/>
      <c r="BA41" s="4"/>
      <c r="BB41" s="10"/>
      <c r="BC41" s="0" t="n">
        <v>18</v>
      </c>
      <c r="BD41" s="0" t="n">
        <v>196</v>
      </c>
      <c r="BE41" s="0" t="n">
        <v>3267</v>
      </c>
    </row>
    <row r="42" customFormat="false" ht="15.75" hidden="false" customHeight="false" outlineLevel="0" collapsed="false">
      <c r="A42" s="4" t="s">
        <v>94</v>
      </c>
      <c r="B42" s="0" t="n">
        <v>-0.750123735700835</v>
      </c>
      <c r="C42" s="0" t="n">
        <v>2.88367483866581</v>
      </c>
      <c r="D42" s="0" t="n">
        <v>-0.657893254933358</v>
      </c>
      <c r="E42" s="0" t="n">
        <v>2.39067728402857</v>
      </c>
      <c r="F42" s="0" t="n">
        <v>-0.0911801301310705</v>
      </c>
      <c r="G42" s="0" t="n">
        <v>1.0897843634957</v>
      </c>
      <c r="H42" s="0" t="n">
        <v>-0.516708226404391</v>
      </c>
      <c r="I42" s="0" t="n">
        <v>2.08397917600674</v>
      </c>
      <c r="J42" s="0" t="n">
        <v>-0.623996512510285</v>
      </c>
      <c r="K42" s="0" t="n">
        <v>2.60873618086327</v>
      </c>
      <c r="L42" s="0" t="n">
        <v>0.0323472603866201</v>
      </c>
      <c r="M42" s="0" t="n">
        <v>0.665354381651232</v>
      </c>
      <c r="N42" s="0" t="n">
        <v>-0.0484716667306123</v>
      </c>
      <c r="O42" s="0" t="n">
        <v>0.239177096949831</v>
      </c>
      <c r="P42" s="0" t="n">
        <v>-0.623996512510285</v>
      </c>
      <c r="Q42" s="0" t="n">
        <v>2.60873618086327</v>
      </c>
      <c r="S42" s="0" t="s">
        <v>95</v>
      </c>
      <c r="T42" s="0" t="n">
        <v>-0.750123735700835</v>
      </c>
      <c r="U42" s="0" t="n">
        <v>-0.657893254933358</v>
      </c>
      <c r="V42" s="0" t="n">
        <v>-0.0911801301310705</v>
      </c>
      <c r="W42" s="0" t="n">
        <v>-0.516708226404391</v>
      </c>
      <c r="X42" s="0" t="n">
        <v>0.0323472603866201</v>
      </c>
      <c r="Y42" s="0" t="n">
        <v>-0.0484716667306123</v>
      </c>
      <c r="Z42" s="0" t="n">
        <v>-0.623996512510285</v>
      </c>
      <c r="AA42" s="0" t="n">
        <v>-0.623996512510285</v>
      </c>
      <c r="AC42" s="0" t="s">
        <v>95</v>
      </c>
      <c r="AD42" s="0" t="n">
        <v>2.88367483866581</v>
      </c>
      <c r="AE42" s="0" t="n">
        <v>2.39067728402857</v>
      </c>
      <c r="AF42" s="0" t="n">
        <v>1.0897843634957</v>
      </c>
      <c r="AG42" s="0" t="n">
        <v>2.08397917600674</v>
      </c>
      <c r="AH42" s="0" t="n">
        <v>0.665354381651232</v>
      </c>
      <c r="AI42" s="0" t="n">
        <v>0.239177096949831</v>
      </c>
      <c r="AJ42" s="0" t="n">
        <v>2.60873618086327</v>
      </c>
      <c r="AK42" s="0" t="n">
        <v>2.60873618086327</v>
      </c>
      <c r="AN42" s="20" t="n">
        <v>13.3468572618252</v>
      </c>
      <c r="AO42" s="20" t="n">
        <v>0.532382214928233</v>
      </c>
      <c r="AP42" s="0" t="n">
        <v>13.3170098230213</v>
      </c>
      <c r="AQ42" s="0" t="n">
        <v>0.529731082580664</v>
      </c>
      <c r="AR42" s="0" t="n">
        <v>13.3170098230213</v>
      </c>
      <c r="AS42" s="0" t="n">
        <v>0.529731082580664</v>
      </c>
      <c r="AT42" s="0" t="n">
        <v>0.296871998658775</v>
      </c>
      <c r="AU42" s="0" t="n">
        <v>-0.750123735700835</v>
      </c>
      <c r="AV42" s="0" t="n">
        <v>2.88367483866581</v>
      </c>
      <c r="AW42" s="21" t="n">
        <v>0.532382214928233</v>
      </c>
      <c r="AY42" s="4" t="s">
        <v>94</v>
      </c>
      <c r="AZ42" s="15"/>
      <c r="BA42" s="4"/>
      <c r="BB42" s="10"/>
      <c r="BC42" s="0" t="n">
        <v>20</v>
      </c>
      <c r="BD42" s="0" t="n">
        <v>196</v>
      </c>
      <c r="BE42" s="0" t="n">
        <v>3267</v>
      </c>
    </row>
    <row r="43" customFormat="false" ht="15.75" hidden="false" customHeight="false" outlineLevel="0" collapsed="false">
      <c r="A43" s="4" t="s">
        <v>96</v>
      </c>
      <c r="B43" s="0" t="n">
        <v>-0.660238794803954</v>
      </c>
      <c r="C43" s="0" t="n">
        <v>3.25672209125087</v>
      </c>
      <c r="D43" s="0" t="n">
        <v>-0.63336084616253</v>
      </c>
      <c r="E43" s="0" t="n">
        <v>2.66891049647025</v>
      </c>
      <c r="F43" s="0" t="n">
        <v>-0.0595172300168941</v>
      </c>
      <c r="G43" s="0" t="n">
        <v>1.23173205289705</v>
      </c>
      <c r="H43" s="0" t="n">
        <v>-0.47668803178934</v>
      </c>
      <c r="I43" s="0" t="n">
        <v>2.31338212305089</v>
      </c>
      <c r="J43" s="0" t="n">
        <v>-0.421768066771888</v>
      </c>
      <c r="K43" s="0" t="n">
        <v>2.58353358011218</v>
      </c>
      <c r="L43" s="0" t="n">
        <v>-0.0540632118683149</v>
      </c>
      <c r="M43" s="0" t="n">
        <v>0.771939460016042</v>
      </c>
      <c r="N43" s="0" t="n">
        <v>-0.0338378391868509</v>
      </c>
      <c r="O43" s="0" t="n">
        <v>0.176272764269792</v>
      </c>
      <c r="P43" s="0" t="n">
        <v>-0.421768066771888</v>
      </c>
      <c r="Q43" s="0" t="n">
        <v>2.58353358011218</v>
      </c>
      <c r="S43" s="0" t="s">
        <v>97</v>
      </c>
      <c r="T43" s="0" t="n">
        <v>-0.660238794803954</v>
      </c>
      <c r="U43" s="0" t="n">
        <v>-0.63336084616253</v>
      </c>
      <c r="V43" s="0" t="n">
        <v>-0.0595172300168941</v>
      </c>
      <c r="W43" s="0" t="n">
        <v>-0.47668803178934</v>
      </c>
      <c r="X43" s="0" t="n">
        <v>-0.0540632118683149</v>
      </c>
      <c r="Y43" s="0" t="n">
        <v>-0.0338378391868509</v>
      </c>
      <c r="Z43" s="0" t="n">
        <v>-0.421768066771888</v>
      </c>
      <c r="AA43" s="0" t="n">
        <v>-0.421768066771888</v>
      </c>
      <c r="AC43" s="0" t="s">
        <v>97</v>
      </c>
      <c r="AD43" s="0" t="n">
        <v>3.25672209125087</v>
      </c>
      <c r="AE43" s="0" t="n">
        <v>2.66891049647025</v>
      </c>
      <c r="AF43" s="0" t="n">
        <v>1.23173205289705</v>
      </c>
      <c r="AG43" s="0" t="n">
        <v>2.31338212305089</v>
      </c>
      <c r="AH43" s="0" t="n">
        <v>0.771939460016042</v>
      </c>
      <c r="AI43" s="0" t="n">
        <v>0.176272764269792</v>
      </c>
      <c r="AJ43" s="0" t="n">
        <v>2.58353358011218</v>
      </c>
      <c r="AK43" s="0" t="n">
        <v>2.58353358011218</v>
      </c>
      <c r="AN43" s="20" t="n">
        <v>5.77559328013433</v>
      </c>
      <c r="AO43" s="20" t="n">
        <v>0.531871388215734</v>
      </c>
      <c r="AP43" s="0" t="n">
        <v>5.70179142287415</v>
      </c>
      <c r="AQ43" s="0" t="n">
        <v>0.518143552449528</v>
      </c>
      <c r="AR43" s="0" t="n">
        <v>5.70179142287415</v>
      </c>
      <c r="AS43" s="0" t="n">
        <v>0.518143552449528</v>
      </c>
      <c r="AT43" s="0" t="n">
        <v>0.282968702835862</v>
      </c>
      <c r="AU43" s="0" t="n">
        <v>-0.660238794803954</v>
      </c>
      <c r="AV43" s="0" t="n">
        <v>3.25672209125087</v>
      </c>
      <c r="AW43" s="21" t="n">
        <v>0.531871388215734</v>
      </c>
      <c r="AY43" s="4" t="s">
        <v>96</v>
      </c>
      <c r="AZ43" s="15"/>
      <c r="BA43" s="4"/>
      <c r="BB43" s="10"/>
      <c r="BC43" s="0" t="n">
        <v>6</v>
      </c>
      <c r="BD43" s="0" t="n">
        <v>200</v>
      </c>
      <c r="BE43" s="0" t="n">
        <v>3333</v>
      </c>
    </row>
    <row r="44" customFormat="false" ht="15.75" hidden="false" customHeight="false" outlineLevel="0" collapsed="false">
      <c r="A44" s="4" t="s">
        <v>98</v>
      </c>
      <c r="F44" s="0" t="n">
        <v>0.35478543266264</v>
      </c>
      <c r="G44" s="0" t="n">
        <v>2.5943167543901</v>
      </c>
      <c r="L44" s="0" t="n">
        <v>0.278498171619851</v>
      </c>
      <c r="M44" s="0" t="n">
        <v>1.62427295735357</v>
      </c>
      <c r="S44" s="0" t="s">
        <v>99</v>
      </c>
      <c r="V44" s="0" t="n">
        <v>0.35478543266264</v>
      </c>
      <c r="X44" s="0" t="n">
        <v>0.278498171619851</v>
      </c>
      <c r="AC44" s="0" t="s">
        <v>99</v>
      </c>
      <c r="AF44" s="0" t="n">
        <v>2.5943167543901</v>
      </c>
      <c r="AH44" s="0" t="n">
        <v>1.62427295735357</v>
      </c>
      <c r="AN44" s="20" t="n">
        <v>6.75577036758695</v>
      </c>
      <c r="AO44" s="20" t="n">
        <v>0.533254540140261</v>
      </c>
      <c r="AP44" s="0" t="n">
        <v>6.8100955870556</v>
      </c>
      <c r="AQ44" s="0" t="n">
        <v>0.543280364467732</v>
      </c>
      <c r="AR44" s="0" t="n">
        <v>6.8100955870556</v>
      </c>
      <c r="AS44" s="0" t="n">
        <v>0.543280364467732</v>
      </c>
      <c r="AT44" s="0" t="n">
        <v>0.312292114841358</v>
      </c>
      <c r="AW44" s="21" t="n">
        <v>0.533254540140261</v>
      </c>
      <c r="AY44" s="4" t="s">
        <v>98</v>
      </c>
      <c r="AZ44" s="15"/>
      <c r="BA44" s="4"/>
      <c r="BB44" s="10"/>
      <c r="BC44" s="0" t="n">
        <v>7</v>
      </c>
      <c r="BD44" s="0" t="n">
        <v>200</v>
      </c>
      <c r="BE44" s="0" t="n">
        <v>3333</v>
      </c>
    </row>
    <row r="45" customFormat="false" ht="15.75" hidden="false" customHeight="false" outlineLevel="0" collapsed="false">
      <c r="A45" s="4" t="s">
        <v>100</v>
      </c>
      <c r="B45" s="0" t="n">
        <v>-0.238850043180477</v>
      </c>
      <c r="C45" s="0" t="n">
        <v>3.18114492914554</v>
      </c>
      <c r="D45" s="0" t="n">
        <v>-0.203469379808312</v>
      </c>
      <c r="E45" s="0" t="n">
        <v>3.10795233381096</v>
      </c>
      <c r="F45" s="0" t="n">
        <v>0.507937479561842</v>
      </c>
      <c r="G45" s="0" t="n">
        <v>2.66683968054498</v>
      </c>
      <c r="H45" s="0" t="n">
        <v>-0.126536747690219</v>
      </c>
      <c r="I45" s="0" t="n">
        <v>3.07142481475337</v>
      </c>
      <c r="J45" s="0" t="n">
        <v>-0.460119115847594</v>
      </c>
      <c r="K45" s="0" t="n">
        <v>2.91260784565991</v>
      </c>
      <c r="L45" s="0" t="n">
        <v>0.457898009832395</v>
      </c>
      <c r="M45" s="0" t="n">
        <v>1.94355764470022</v>
      </c>
      <c r="N45" s="0" t="n">
        <v>0.360889172445801</v>
      </c>
      <c r="O45" s="0" t="n">
        <v>0.76317955762242</v>
      </c>
      <c r="P45" s="0" t="n">
        <v>-0.254147728496094</v>
      </c>
      <c r="Q45" s="0" t="n">
        <v>2.81591778347051</v>
      </c>
      <c r="S45" s="0" t="s">
        <v>101</v>
      </c>
      <c r="T45" s="0" t="n">
        <v>-0.238850043180477</v>
      </c>
      <c r="U45" s="0" t="n">
        <v>-0.203469379808312</v>
      </c>
      <c r="V45" s="0" t="n">
        <v>0.507937479561842</v>
      </c>
      <c r="W45" s="0" t="n">
        <v>-0.126536747690219</v>
      </c>
      <c r="X45" s="0" t="n">
        <v>0.457898009832395</v>
      </c>
      <c r="Y45" s="0" t="n">
        <v>0.360889172445801</v>
      </c>
      <c r="Z45" s="0" t="n">
        <v>-0.460119115847594</v>
      </c>
      <c r="AA45" s="0" t="n">
        <v>-0.254147728496094</v>
      </c>
      <c r="AC45" s="0" t="s">
        <v>101</v>
      </c>
      <c r="AD45" s="0" t="n">
        <v>3.18114492914554</v>
      </c>
      <c r="AE45" s="0" t="n">
        <v>3.10795233381096</v>
      </c>
      <c r="AF45" s="0" t="n">
        <v>2.66683968054498</v>
      </c>
      <c r="AG45" s="0" t="n">
        <v>3.07142481475337</v>
      </c>
      <c r="AH45" s="0" t="n">
        <v>1.94355764470022</v>
      </c>
      <c r="AI45" s="0" t="n">
        <v>0.76317955762242</v>
      </c>
      <c r="AJ45" s="0" t="n">
        <v>2.91260784565991</v>
      </c>
      <c r="AK45" s="0" t="n">
        <v>2.81591778347051</v>
      </c>
      <c r="AN45" s="20" t="n">
        <v>7.44166148404739</v>
      </c>
      <c r="AO45" s="20" t="n">
        <v>0.511789348716049</v>
      </c>
      <c r="AP45" s="0" t="n">
        <v>7.47701876739942</v>
      </c>
      <c r="AQ45" s="0" t="n">
        <v>0.519592140793665</v>
      </c>
      <c r="AR45" s="0" t="n">
        <v>7.63325266656589</v>
      </c>
      <c r="AS45" s="0" t="n">
        <v>0.549458075959389</v>
      </c>
      <c r="AT45" s="0" t="n">
        <v>0.305162031029427</v>
      </c>
      <c r="AU45" s="0" t="n">
        <v>-0.238850043180477</v>
      </c>
      <c r="AV45" s="0" t="n">
        <v>3.18114492914554</v>
      </c>
      <c r="AW45" s="21" t="n">
        <v>0.511789348716049</v>
      </c>
      <c r="AY45" s="4" t="s">
        <v>100</v>
      </c>
      <c r="AZ45" s="15"/>
      <c r="BA45" s="4"/>
      <c r="BB45" s="10"/>
      <c r="BC45" s="0" t="n">
        <v>8</v>
      </c>
      <c r="BD45" s="0" t="n">
        <v>200</v>
      </c>
      <c r="BE45" s="0" t="n">
        <v>3333</v>
      </c>
    </row>
    <row r="46" customFormat="false" ht="15.75" hidden="false" customHeight="false" outlineLevel="0" collapsed="false">
      <c r="A46" s="4" t="s">
        <v>102</v>
      </c>
      <c r="B46" s="0" t="n">
        <v>-0.478594961007129</v>
      </c>
      <c r="C46" s="0" t="n">
        <v>3.20368382648945</v>
      </c>
      <c r="D46" s="0" t="n">
        <v>-0.37838047589363</v>
      </c>
      <c r="E46" s="0" t="n">
        <v>2.83150678246114</v>
      </c>
      <c r="F46" s="0" t="n">
        <v>0.251562950426484</v>
      </c>
      <c r="G46" s="0" t="n">
        <v>1.59676934552815</v>
      </c>
      <c r="H46" s="0" t="n">
        <v>-0.26140792507406</v>
      </c>
      <c r="I46" s="0" t="n">
        <v>2.65618150246862</v>
      </c>
      <c r="J46" s="0" t="n">
        <v>-0.483961778047234</v>
      </c>
      <c r="K46" s="0" t="n">
        <v>2.95891220899816</v>
      </c>
      <c r="L46" s="0" t="n">
        <v>0.276583527328486</v>
      </c>
      <c r="M46" s="0" t="n">
        <v>0.974876476080279</v>
      </c>
      <c r="N46" s="0" t="n">
        <v>0.150738161432064</v>
      </c>
      <c r="O46" s="0" t="n">
        <v>0.145256733997296</v>
      </c>
      <c r="P46" s="0" t="n">
        <v>-0.433653335422119</v>
      </c>
      <c r="Q46" s="0" t="n">
        <v>2.9160294477646</v>
      </c>
      <c r="S46" s="0" t="s">
        <v>103</v>
      </c>
      <c r="T46" s="0" t="n">
        <v>-0.478594961007129</v>
      </c>
      <c r="U46" s="0" t="n">
        <v>-0.37838047589363</v>
      </c>
      <c r="V46" s="0" t="n">
        <v>0.251562950426484</v>
      </c>
      <c r="W46" s="0" t="n">
        <v>-0.26140792507406</v>
      </c>
      <c r="X46" s="0" t="n">
        <v>0.276583527328486</v>
      </c>
      <c r="Y46" s="0" t="n">
        <v>0.150738161432064</v>
      </c>
      <c r="Z46" s="0" t="n">
        <v>-0.483961778047234</v>
      </c>
      <c r="AA46" s="0" t="n">
        <v>-0.433653335422119</v>
      </c>
      <c r="AC46" s="0" t="s">
        <v>103</v>
      </c>
      <c r="AD46" s="0" t="n">
        <v>3.20368382648945</v>
      </c>
      <c r="AE46" s="0" t="n">
        <v>2.83150678246114</v>
      </c>
      <c r="AF46" s="0" t="n">
        <v>1.59676934552815</v>
      </c>
      <c r="AG46" s="0" t="n">
        <v>2.65618150246862</v>
      </c>
      <c r="AH46" s="0" t="n">
        <v>0.974876476080279</v>
      </c>
      <c r="AI46" s="0" t="n">
        <v>0.145256733997296</v>
      </c>
      <c r="AJ46" s="0" t="n">
        <v>2.95891220899816</v>
      </c>
      <c r="AK46" s="0" t="n">
        <v>2.9160294477646</v>
      </c>
      <c r="AN46" s="20" t="n">
        <v>8.27311134517285</v>
      </c>
      <c r="AO46" s="20" t="n">
        <v>0.518798848882776</v>
      </c>
      <c r="AP46" s="0" t="n">
        <v>8.42483926656234</v>
      </c>
      <c r="AQ46" s="0" t="n">
        <v>0.544463356825245</v>
      </c>
      <c r="AR46" s="0" t="n">
        <v>8.46537740312681</v>
      </c>
      <c r="AS46" s="0" t="n">
        <v>0.551450746736414</v>
      </c>
      <c r="AT46" s="0" t="n">
        <v>0.305709476765173</v>
      </c>
      <c r="AU46" s="0" t="n">
        <v>-0.478594961007129</v>
      </c>
      <c r="AV46" s="0" t="n">
        <v>3.20368382648945</v>
      </c>
      <c r="AW46" s="21" t="n">
        <v>0.518798848882776</v>
      </c>
      <c r="AY46" s="4" t="s">
        <v>102</v>
      </c>
      <c r="AZ46" s="15"/>
      <c r="BA46" s="4"/>
      <c r="BB46" s="10"/>
      <c r="BC46" s="0" t="n">
        <v>9</v>
      </c>
      <c r="BD46" s="0" t="n">
        <v>200</v>
      </c>
      <c r="BE46" s="0" t="n">
        <v>3333</v>
      </c>
    </row>
    <row r="47" customFormat="false" ht="15.75" hidden="false" customHeight="false" outlineLevel="0" collapsed="false">
      <c r="A47" s="4" t="s">
        <v>104</v>
      </c>
      <c r="B47" s="0" t="n">
        <v>-0.688167572180062</v>
      </c>
      <c r="C47" s="0" t="n">
        <v>3.25219371876442</v>
      </c>
      <c r="D47" s="0" t="n">
        <v>-0.716932215185134</v>
      </c>
      <c r="E47" s="0" t="n">
        <v>2.83177610556708</v>
      </c>
      <c r="F47" s="0" t="n">
        <v>0.0486182087352237</v>
      </c>
      <c r="G47" s="0" t="n">
        <v>0.911411493296674</v>
      </c>
      <c r="H47" s="0" t="n">
        <v>-0.419920279687887</v>
      </c>
      <c r="I47" s="0" t="n">
        <v>2.09520542672556</v>
      </c>
      <c r="J47" s="0" t="n">
        <v>-0.614261653149645</v>
      </c>
      <c r="K47" s="0" t="n">
        <v>2.9588771151561</v>
      </c>
      <c r="L47" s="0" t="n">
        <v>0.136491683280741</v>
      </c>
      <c r="M47" s="0" t="n">
        <v>0.665494185717775</v>
      </c>
      <c r="N47" s="0" t="n">
        <v>0.0433277616375207</v>
      </c>
      <c r="O47" s="0" t="n">
        <v>-0.082559775487244</v>
      </c>
      <c r="P47" s="0" t="n">
        <v>-0.614261653149645</v>
      </c>
      <c r="Q47" s="0" t="n">
        <v>2.9588771151561</v>
      </c>
      <c r="S47" s="0" t="s">
        <v>105</v>
      </c>
      <c r="T47" s="0" t="n">
        <v>-0.688167572180062</v>
      </c>
      <c r="U47" s="0" t="n">
        <v>-0.716932215185134</v>
      </c>
      <c r="V47" s="0" t="n">
        <v>0.0486182087352237</v>
      </c>
      <c r="W47" s="0" t="n">
        <v>-0.419920279687887</v>
      </c>
      <c r="X47" s="0" t="n">
        <v>0.136491683280741</v>
      </c>
      <c r="Y47" s="0" t="n">
        <v>0.0433277616375207</v>
      </c>
      <c r="Z47" s="0" t="n">
        <v>-0.614261653149645</v>
      </c>
      <c r="AA47" s="0" t="n">
        <v>-0.614261653149645</v>
      </c>
      <c r="AC47" s="0" t="s">
        <v>105</v>
      </c>
      <c r="AD47" s="0" t="n">
        <v>3.25219371876442</v>
      </c>
      <c r="AE47" s="0" t="n">
        <v>2.83177610556708</v>
      </c>
      <c r="AF47" s="0" t="n">
        <v>0.911411493296674</v>
      </c>
      <c r="AG47" s="0" t="n">
        <v>2.09520542672556</v>
      </c>
      <c r="AH47" s="0" t="n">
        <v>0.665494185717775</v>
      </c>
      <c r="AI47" s="0" t="n">
        <v>-0.082559775487244</v>
      </c>
      <c r="AJ47" s="0" t="n">
        <v>2.9588771151561</v>
      </c>
      <c r="AK47" s="0" t="n">
        <v>2.9588771151561</v>
      </c>
      <c r="AN47" s="20" t="n">
        <v>9.12293259327964</v>
      </c>
      <c r="AO47" s="20" t="n">
        <v>0.55322507240303</v>
      </c>
      <c r="AP47" s="0" t="n">
        <v>9.11317334561467</v>
      </c>
      <c r="AQ47" s="0" t="n">
        <v>0.552443423445807</v>
      </c>
      <c r="AR47" s="0" t="n">
        <v>9.11317334561467</v>
      </c>
      <c r="AS47" s="0" t="n">
        <v>0.552443423445807</v>
      </c>
      <c r="AT47" s="0" t="n">
        <v>0.314986951148737</v>
      </c>
      <c r="AU47" s="0" t="n">
        <v>-0.688167572180062</v>
      </c>
      <c r="AV47" s="0" t="n">
        <v>3.25219371876442</v>
      </c>
      <c r="AW47" s="21" t="n">
        <v>0.55322507240303</v>
      </c>
      <c r="AY47" s="4" t="s">
        <v>104</v>
      </c>
      <c r="AZ47" s="15"/>
      <c r="BA47" s="4"/>
      <c r="BB47" s="10"/>
      <c r="BC47" s="0" t="n">
        <v>10</v>
      </c>
      <c r="BD47" s="0" t="n">
        <v>200</v>
      </c>
      <c r="BE47" s="0" t="n">
        <v>3333</v>
      </c>
    </row>
    <row r="48" customFormat="false" ht="15.75" hidden="false" customHeight="false" outlineLevel="0" collapsed="false">
      <c r="A48" s="4" t="s">
        <v>106</v>
      </c>
      <c r="B48" s="0" t="n">
        <v>-0.683557002583613</v>
      </c>
      <c r="C48" s="0" t="n">
        <v>3.10659590442674</v>
      </c>
      <c r="D48" s="0" t="n">
        <v>-0.613559263281089</v>
      </c>
      <c r="E48" s="0" t="n">
        <v>2.86910588684191</v>
      </c>
      <c r="F48" s="0" t="n">
        <v>0.110566949808648</v>
      </c>
      <c r="G48" s="0" t="n">
        <v>1.14004749660596</v>
      </c>
      <c r="H48" s="0" t="n">
        <v>-0.394896130590985</v>
      </c>
      <c r="I48" s="0" t="n">
        <v>2.37764721694167</v>
      </c>
      <c r="J48" s="0" t="n">
        <v>-0.578570647406757</v>
      </c>
      <c r="K48" s="0" t="n">
        <v>2.99567373733202</v>
      </c>
      <c r="L48" s="0" t="n">
        <v>0.114753957392766</v>
      </c>
      <c r="M48" s="0" t="n">
        <v>0.695799363355893</v>
      </c>
      <c r="N48" s="0" t="n">
        <v>0.131441821617625</v>
      </c>
      <c r="O48" s="0" t="n">
        <v>-0.219237609240968</v>
      </c>
      <c r="P48" s="0" t="n">
        <v>-0.578570647406757</v>
      </c>
      <c r="Q48" s="0" t="n">
        <v>2.99567373733202</v>
      </c>
      <c r="S48" s="0" t="s">
        <v>107</v>
      </c>
      <c r="T48" s="0" t="n">
        <v>-0.683557002583613</v>
      </c>
      <c r="U48" s="0" t="n">
        <v>-0.613559263281089</v>
      </c>
      <c r="V48" s="0" t="n">
        <v>0.110566949808648</v>
      </c>
      <c r="W48" s="0" t="n">
        <v>-0.394896130590985</v>
      </c>
      <c r="X48" s="0" t="n">
        <v>0.114753957392766</v>
      </c>
      <c r="Y48" s="0" t="n">
        <v>0.131441821617625</v>
      </c>
      <c r="Z48" s="0" t="n">
        <v>-0.578570647406757</v>
      </c>
      <c r="AA48" s="0" t="n">
        <v>-0.578570647406757</v>
      </c>
      <c r="AC48" s="0" t="s">
        <v>107</v>
      </c>
      <c r="AD48" s="0" t="n">
        <v>3.10659590442674</v>
      </c>
      <c r="AE48" s="0" t="n">
        <v>2.86910588684191</v>
      </c>
      <c r="AF48" s="0" t="n">
        <v>1.14004749660596</v>
      </c>
      <c r="AG48" s="0" t="n">
        <v>2.37764721694167</v>
      </c>
      <c r="AH48" s="0" t="n">
        <v>0.695799363355893</v>
      </c>
      <c r="AI48" s="0" t="n">
        <v>-0.219237609240968</v>
      </c>
      <c r="AJ48" s="0" t="n">
        <v>2.99567373733202</v>
      </c>
      <c r="AK48" s="0" t="n">
        <v>2.99567373733202</v>
      </c>
      <c r="AN48" s="20" t="n">
        <v>10.0322514413695</v>
      </c>
      <c r="AO48" s="20" t="n">
        <v>0.534938632568496</v>
      </c>
      <c r="AP48" s="0" t="n">
        <v>10.1454502670363</v>
      </c>
      <c r="AQ48" s="0" t="n">
        <v>0.55120846900888</v>
      </c>
      <c r="AR48" s="0" t="n">
        <v>10.1454502670363</v>
      </c>
      <c r="AS48" s="0" t="n">
        <v>0.55120846900888</v>
      </c>
      <c r="AT48" s="0" t="n">
        <v>0.306867229124092</v>
      </c>
      <c r="AU48" s="0" t="n">
        <v>-0.683557002583613</v>
      </c>
      <c r="AV48" s="0" t="n">
        <v>3.10659590442674</v>
      </c>
      <c r="AW48" s="21" t="n">
        <v>0.5512</v>
      </c>
      <c r="AY48" s="4" t="s">
        <v>106</v>
      </c>
      <c r="AZ48" s="15"/>
      <c r="BA48" s="4"/>
      <c r="BB48" s="10"/>
      <c r="BC48" s="0" t="n">
        <v>12</v>
      </c>
      <c r="BD48" s="0" t="n">
        <v>200</v>
      </c>
      <c r="BE48" s="0" t="n">
        <v>3333</v>
      </c>
    </row>
    <row r="49" customFormat="false" ht="15.75" hidden="false" customHeight="false" outlineLevel="0" collapsed="false">
      <c r="A49" s="4" t="s">
        <v>108</v>
      </c>
      <c r="B49" s="0" t="n">
        <v>-0.750496935753179</v>
      </c>
      <c r="C49" s="0" t="n">
        <v>3.32806699409229</v>
      </c>
      <c r="D49" s="0" t="n">
        <v>-0.93832230422414</v>
      </c>
      <c r="E49" s="0" t="n">
        <v>3.66746949576195</v>
      </c>
      <c r="F49" s="0" t="n">
        <v>0.182189578345202</v>
      </c>
      <c r="G49" s="0" t="n">
        <v>1.48728998978255</v>
      </c>
      <c r="H49" s="0" t="n">
        <v>-0.396543663804102</v>
      </c>
      <c r="I49" s="0" t="n">
        <v>2.71578795994973</v>
      </c>
      <c r="J49" s="0" t="n">
        <v>-0.611971158118978</v>
      </c>
      <c r="K49" s="0" t="n">
        <v>3.06250197690024</v>
      </c>
      <c r="L49" s="0" t="n">
        <v>0.201056314233007</v>
      </c>
      <c r="M49" s="0" t="n">
        <v>0.921003624796165</v>
      </c>
      <c r="N49" s="0" t="n">
        <v>0.163568376387162</v>
      </c>
      <c r="O49" s="0" t="n">
        <v>-0.16856933751884</v>
      </c>
      <c r="P49" s="0" t="n">
        <v>-0.611971158118978</v>
      </c>
      <c r="Q49" s="0" t="n">
        <v>3.06250197690024</v>
      </c>
      <c r="S49" s="0" t="s">
        <v>109</v>
      </c>
      <c r="T49" s="0" t="n">
        <v>-0.750496935753179</v>
      </c>
      <c r="U49" s="0" t="n">
        <v>-0.93832230422414</v>
      </c>
      <c r="V49" s="0" t="n">
        <v>0.182189578345202</v>
      </c>
      <c r="W49" s="0" t="n">
        <v>-0.396543663804102</v>
      </c>
      <c r="X49" s="0" t="n">
        <v>0.201056314233007</v>
      </c>
      <c r="Y49" s="0" t="n">
        <v>0.163568376387162</v>
      </c>
      <c r="Z49" s="0" t="n">
        <v>-0.611971158118978</v>
      </c>
      <c r="AA49" s="0" t="n">
        <v>-0.611971158118978</v>
      </c>
      <c r="AC49" s="0" t="s">
        <v>109</v>
      </c>
      <c r="AD49" s="0" t="n">
        <v>3.32806699409229</v>
      </c>
      <c r="AE49" s="0" t="n">
        <v>3.66746949576195</v>
      </c>
      <c r="AF49" s="0" t="n">
        <v>1.48728998978255</v>
      </c>
      <c r="AG49" s="0" t="n">
        <v>2.71578795994973</v>
      </c>
      <c r="AH49" s="0" t="n">
        <v>0.921003624796165</v>
      </c>
      <c r="AI49" s="0" t="n">
        <v>-0.16856933751884</v>
      </c>
      <c r="AJ49" s="0" t="n">
        <v>3.06250197690024</v>
      </c>
      <c r="AK49" s="0" t="n">
        <v>3.06250197690024</v>
      </c>
      <c r="AN49" s="20" t="n">
        <v>11.1407896637641</v>
      </c>
      <c r="AO49" s="20" t="n">
        <v>0.579905257350145</v>
      </c>
      <c r="AP49" s="0" t="n">
        <v>10.9079989194362</v>
      </c>
      <c r="AQ49" s="0" t="n">
        <v>0.549450670982322</v>
      </c>
      <c r="AR49" s="0" t="n">
        <v>10.9079989194362</v>
      </c>
      <c r="AS49" s="0" t="n">
        <v>0.549450670982322</v>
      </c>
      <c r="AT49" s="0" t="n">
        <v>0.304329171263949</v>
      </c>
      <c r="AU49" s="0" t="n">
        <v>-0.750496935753179</v>
      </c>
      <c r="AV49" s="0" t="n">
        <v>3.32806699409229</v>
      </c>
      <c r="AW49" s="21" t="n">
        <v>0.579905257350145</v>
      </c>
      <c r="AY49" s="4" t="s">
        <v>108</v>
      </c>
      <c r="AZ49" s="15"/>
      <c r="BA49" s="4"/>
      <c r="BB49" s="10"/>
      <c r="BC49" s="0" t="n">
        <v>14</v>
      </c>
      <c r="BD49" s="0" t="n">
        <v>200</v>
      </c>
      <c r="BE49" s="0" t="n">
        <v>3333</v>
      </c>
    </row>
    <row r="50" customFormat="false" ht="15.75" hidden="false" customHeight="false" outlineLevel="0" collapsed="false">
      <c r="A50" s="4" t="s">
        <v>110</v>
      </c>
      <c r="B50" s="0" t="n">
        <v>-0.584702431879603</v>
      </c>
      <c r="C50" s="0" t="n">
        <v>3.07598765184665</v>
      </c>
      <c r="D50" s="0" t="n">
        <v>-0.827194251840789</v>
      </c>
      <c r="E50" s="0" t="n">
        <v>3.58243836293242</v>
      </c>
      <c r="F50" s="0" t="n">
        <v>0.419685401354456</v>
      </c>
      <c r="G50" s="0" t="n">
        <v>1.89947557281428</v>
      </c>
      <c r="H50" s="0" t="n">
        <v>-0.169678340521473</v>
      </c>
      <c r="I50" s="0" t="n">
        <v>2.8254396271494</v>
      </c>
      <c r="J50" s="0" t="n">
        <v>-0.346234473076472</v>
      </c>
      <c r="K50" s="0" t="n">
        <v>2.88143273265178</v>
      </c>
      <c r="L50" s="0" t="n">
        <v>0.465572246285752</v>
      </c>
      <c r="M50" s="0" t="n">
        <v>1.38245704829815</v>
      </c>
      <c r="N50" s="0" t="n">
        <v>0.28882338168657</v>
      </c>
      <c r="O50" s="0" t="n">
        <v>-0.0530711223948143</v>
      </c>
      <c r="P50" s="0" t="n">
        <v>-0.346234473076472</v>
      </c>
      <c r="Q50" s="0" t="n">
        <v>2.88143273265178</v>
      </c>
      <c r="S50" s="0" t="s">
        <v>111</v>
      </c>
      <c r="T50" s="0" t="n">
        <v>-0.584702431879603</v>
      </c>
      <c r="U50" s="0" t="n">
        <v>-0.827194251840789</v>
      </c>
      <c r="V50" s="0" t="n">
        <v>0.419685401354456</v>
      </c>
      <c r="W50" s="0" t="n">
        <v>-0.169678340521473</v>
      </c>
      <c r="X50" s="0" t="n">
        <v>0.465572246285752</v>
      </c>
      <c r="Y50" s="0" t="n">
        <v>0.28882338168657</v>
      </c>
      <c r="Z50" s="0" t="n">
        <v>-0.346234473076472</v>
      </c>
      <c r="AA50" s="0" t="n">
        <v>-0.346234473076472</v>
      </c>
      <c r="AC50" s="0" t="s">
        <v>111</v>
      </c>
      <c r="AD50" s="0" t="n">
        <v>3.07598765184665</v>
      </c>
      <c r="AE50" s="0" t="n">
        <v>3.58243836293242</v>
      </c>
      <c r="AF50" s="0" t="n">
        <v>1.89947557281428</v>
      </c>
      <c r="AG50" s="0" t="n">
        <v>2.8254396271494</v>
      </c>
      <c r="AH50" s="0" t="n">
        <v>1.38245704829815</v>
      </c>
      <c r="AI50" s="0" t="n">
        <v>-0.0530711223948143</v>
      </c>
      <c r="AJ50" s="0" t="n">
        <v>2.88143273265178</v>
      </c>
      <c r="AK50" s="0" t="n">
        <v>2.88143273265178</v>
      </c>
      <c r="AN50" s="20" t="n">
        <v>12.0446784771801</v>
      </c>
      <c r="AO50" s="20" t="n">
        <v>0.598666870886281</v>
      </c>
      <c r="AP50" s="0" t="n">
        <v>11.5967404096952</v>
      </c>
      <c r="AQ50" s="0" t="n">
        <v>0.545220414627625</v>
      </c>
      <c r="AR50" s="0" t="n">
        <v>11.5967404096952</v>
      </c>
      <c r="AS50" s="0" t="n">
        <v>0.545220414627625</v>
      </c>
      <c r="AT50" s="0" t="n">
        <v>0.304659098030584</v>
      </c>
      <c r="AU50" s="0" t="n">
        <v>-0.584702431879603</v>
      </c>
      <c r="AV50" s="0" t="n">
        <v>3.07598765184665</v>
      </c>
      <c r="AW50" s="21" t="n">
        <v>0.598666870886281</v>
      </c>
      <c r="AY50" s="4" t="s">
        <v>110</v>
      </c>
      <c r="AZ50" s="15"/>
      <c r="BA50" s="4"/>
      <c r="BB50" s="10"/>
      <c r="BC50" s="0" t="n">
        <v>16</v>
      </c>
      <c r="BD50" s="0" t="n">
        <v>200</v>
      </c>
      <c r="BE50" s="0" t="n">
        <v>3333</v>
      </c>
    </row>
    <row r="51" customFormat="false" ht="15.75" hidden="false" customHeight="false" outlineLevel="0" collapsed="false">
      <c r="A51" s="4" t="s">
        <v>112</v>
      </c>
      <c r="B51" s="0" t="n">
        <v>-0.656138072862823</v>
      </c>
      <c r="C51" s="0" t="n">
        <v>3.39465842829763</v>
      </c>
      <c r="D51" s="0" t="n">
        <v>-0.923237856636713</v>
      </c>
      <c r="E51" s="0" t="n">
        <v>3.80394211786468</v>
      </c>
      <c r="F51" s="0" t="n">
        <v>0.408884012991968</v>
      </c>
      <c r="G51" s="0" t="n">
        <v>2.3238780388001</v>
      </c>
      <c r="H51" s="0" t="n">
        <v>-0.317970752020914</v>
      </c>
      <c r="I51" s="0" t="n">
        <v>3.17069538481233</v>
      </c>
      <c r="J51" s="0" t="n">
        <v>-0.569095843606945</v>
      </c>
      <c r="K51" s="0" t="n">
        <v>3.01657777980527</v>
      </c>
      <c r="L51" s="0" t="n">
        <v>0.528195310194646</v>
      </c>
      <c r="M51" s="0" t="n">
        <v>1.83589011509717</v>
      </c>
      <c r="N51" s="0" t="n">
        <v>0.350860452315269</v>
      </c>
      <c r="O51" s="0" t="n">
        <v>0.0480080609441696</v>
      </c>
      <c r="P51" s="0" t="n">
        <v>-0.569095843606945</v>
      </c>
      <c r="Q51" s="0" t="n">
        <v>3.01657777980527</v>
      </c>
      <c r="S51" s="0" t="s">
        <v>113</v>
      </c>
      <c r="T51" s="0" t="n">
        <v>-0.656138072862823</v>
      </c>
      <c r="U51" s="0" t="n">
        <v>-0.923237856636713</v>
      </c>
      <c r="V51" s="0" t="n">
        <v>0.408884012991968</v>
      </c>
      <c r="W51" s="0" t="n">
        <v>-0.317970752020914</v>
      </c>
      <c r="X51" s="0" t="n">
        <v>0.528195310194646</v>
      </c>
      <c r="Y51" s="0" t="n">
        <v>0.350860452315269</v>
      </c>
      <c r="Z51" s="0" t="n">
        <v>-0.569095843606945</v>
      </c>
      <c r="AA51" s="0" t="n">
        <v>-0.569095843606945</v>
      </c>
      <c r="AC51" s="0" t="s">
        <v>113</v>
      </c>
      <c r="AD51" s="0" t="n">
        <v>3.39465842829763</v>
      </c>
      <c r="AE51" s="0" t="n">
        <v>3.80394211786468</v>
      </c>
      <c r="AF51" s="0" t="n">
        <v>2.3238780388001</v>
      </c>
      <c r="AG51" s="0" t="n">
        <v>3.17069538481233</v>
      </c>
      <c r="AH51" s="0" t="n">
        <v>1.83589011509717</v>
      </c>
      <c r="AI51" s="0" t="n">
        <v>0.0480080609441696</v>
      </c>
      <c r="AJ51" s="0" t="n">
        <v>3.01657777980527</v>
      </c>
      <c r="AK51" s="0" t="n">
        <v>3.01657777980527</v>
      </c>
      <c r="AN51" s="20" t="n">
        <v>12.4028396226044</v>
      </c>
      <c r="AO51" s="20" t="n">
        <v>0.580309909001327</v>
      </c>
      <c r="AP51" s="0" t="n">
        <v>12.0753736731757</v>
      </c>
      <c r="AQ51" s="0" t="n">
        <v>0.543781878041676</v>
      </c>
      <c r="AR51" s="0" t="n">
        <v>12.0753736731757</v>
      </c>
      <c r="AS51" s="0" t="n">
        <v>0.543781878041676</v>
      </c>
      <c r="AT51" s="0" t="n">
        <v>0.304617908456884</v>
      </c>
      <c r="AU51" s="0" t="n">
        <v>-0.656138072862823</v>
      </c>
      <c r="AV51" s="0" t="n">
        <v>3.39465842829763</v>
      </c>
      <c r="AW51" s="21" t="n">
        <v>0.580309909001327</v>
      </c>
      <c r="AY51" s="4" t="s">
        <v>112</v>
      </c>
      <c r="AZ51" s="15"/>
      <c r="BA51" s="4"/>
      <c r="BB51" s="10"/>
      <c r="BC51" s="0" t="n">
        <v>18</v>
      </c>
      <c r="BD51" s="0" t="n">
        <v>200</v>
      </c>
      <c r="BE51" s="0" t="n">
        <v>3317</v>
      </c>
    </row>
    <row r="52" customFormat="false" ht="15.75" hidden="false" customHeight="false" outlineLevel="0" collapsed="false">
      <c r="A52" s="4" t="s">
        <v>114</v>
      </c>
      <c r="B52" s="0" t="n">
        <v>-0.538784434354141</v>
      </c>
      <c r="C52" s="0" t="n">
        <v>3.07000070849047</v>
      </c>
      <c r="D52" s="0" t="n">
        <v>-0.69860887543267</v>
      </c>
      <c r="E52" s="0" t="n">
        <v>3.01321930662256</v>
      </c>
      <c r="F52" s="0" t="n">
        <v>0.31018967461159</v>
      </c>
      <c r="G52" s="0" t="n">
        <v>2.01479501933842</v>
      </c>
      <c r="H52" s="0" t="n">
        <v>-0.187832187078853</v>
      </c>
      <c r="I52" s="0" t="n">
        <v>2.6568524757406</v>
      </c>
      <c r="J52" s="0" t="n">
        <v>-0.433258895761659</v>
      </c>
      <c r="K52" s="0" t="n">
        <v>2.74905370661262</v>
      </c>
      <c r="L52" s="0" t="n">
        <v>0.406596744487116</v>
      </c>
      <c r="M52" s="0" t="n">
        <v>1.471673041357</v>
      </c>
      <c r="N52" s="0" t="n">
        <v>0.21087336086812</v>
      </c>
      <c r="O52" s="0" t="n">
        <v>0.702135232195002</v>
      </c>
      <c r="P52" s="0" t="n">
        <v>-0.433258895761659</v>
      </c>
      <c r="Q52" s="0" t="n">
        <v>2.74905370661262</v>
      </c>
      <c r="S52" s="0" t="s">
        <v>115</v>
      </c>
      <c r="T52" s="0" t="n">
        <v>-0.538784434354141</v>
      </c>
      <c r="U52" s="0" t="n">
        <v>-0.69860887543267</v>
      </c>
      <c r="V52" s="0" t="n">
        <v>0.31018967461159</v>
      </c>
      <c r="W52" s="0" t="n">
        <v>-0.187832187078853</v>
      </c>
      <c r="X52" s="0" t="n">
        <v>0.406596744487116</v>
      </c>
      <c r="Y52" s="0" t="n">
        <v>0.21087336086812</v>
      </c>
      <c r="Z52" s="0" t="n">
        <v>-0.433258895761659</v>
      </c>
      <c r="AA52" s="0" t="n">
        <v>-0.433258895761659</v>
      </c>
      <c r="AC52" s="0" t="s">
        <v>115</v>
      </c>
      <c r="AD52" s="0" t="n">
        <v>3.07000070849047</v>
      </c>
      <c r="AE52" s="0" t="n">
        <v>3.01321930662256</v>
      </c>
      <c r="AF52" s="0" t="n">
        <v>2.01479501933842</v>
      </c>
      <c r="AG52" s="0" t="n">
        <v>2.6568524757406</v>
      </c>
      <c r="AH52" s="0" t="n">
        <v>1.471673041357</v>
      </c>
      <c r="AI52" s="0" t="n">
        <v>0.702135232195002</v>
      </c>
      <c r="AJ52" s="0" t="n">
        <v>2.74905370661262</v>
      </c>
      <c r="AK52" s="0" t="n">
        <v>2.74905370661262</v>
      </c>
      <c r="AN52" s="20" t="n">
        <v>12.6790997007605</v>
      </c>
      <c r="AO52" s="20" t="n">
        <v>0.595532256420956</v>
      </c>
      <c r="AP52" s="0" t="n">
        <v>12.1193758143992</v>
      </c>
      <c r="AQ52" s="0" t="n">
        <v>0.536676671401353</v>
      </c>
      <c r="AR52" s="0" t="n">
        <v>12.1193758143992</v>
      </c>
      <c r="AS52" s="0" t="n">
        <v>0.536676671401353</v>
      </c>
      <c r="AT52" s="0" t="n">
        <v>0.299067344045398</v>
      </c>
      <c r="AU52" s="0" t="n">
        <v>-0.538784434354141</v>
      </c>
      <c r="AV52" s="0" t="n">
        <v>3.07000070849047</v>
      </c>
      <c r="AW52" s="21" t="n">
        <v>0.595532256420956</v>
      </c>
      <c r="AY52" s="4" t="s">
        <v>114</v>
      </c>
      <c r="AZ52" s="23"/>
      <c r="BA52" s="4"/>
      <c r="BB52" s="10"/>
      <c r="BC52" s="0" t="n">
        <v>20</v>
      </c>
      <c r="BD52" s="0" t="n">
        <v>199</v>
      </c>
      <c r="BE52" s="0" t="n">
        <v>3317</v>
      </c>
    </row>
    <row r="53" customFormat="false" ht="15.75" hidden="false" customHeight="false" outlineLevel="0" collapsed="false">
      <c r="A53" s="4" t="s">
        <v>116</v>
      </c>
      <c r="B53" s="0" t="n">
        <v>-1.1147197023749</v>
      </c>
      <c r="C53" s="0" t="n">
        <v>4.01814806128425</v>
      </c>
      <c r="D53" s="0" t="n">
        <v>-0.812511635708147</v>
      </c>
      <c r="E53" s="0" t="n">
        <v>3.30288305355155</v>
      </c>
      <c r="F53" s="0" t="n">
        <v>0.0342784930496479</v>
      </c>
      <c r="G53" s="0" t="n">
        <v>1.52173104082757</v>
      </c>
      <c r="H53" s="0" t="n">
        <v>-0.607547636871693</v>
      </c>
      <c r="I53" s="0" t="n">
        <v>2.85037400695306</v>
      </c>
      <c r="J53" s="0" t="n">
        <v>-0.680693473149377</v>
      </c>
      <c r="K53" s="0" t="n">
        <v>3.06171627752366</v>
      </c>
      <c r="L53" s="0" t="n">
        <v>0.0707567444329239</v>
      </c>
      <c r="M53" s="0" t="n">
        <v>1.08082287796087</v>
      </c>
      <c r="N53" s="0" t="n">
        <v>0.119292730670713</v>
      </c>
      <c r="O53" s="0" t="n">
        <v>-0.37479844088505</v>
      </c>
      <c r="P53" s="0" t="n">
        <v>-0.680922303435146</v>
      </c>
      <c r="Q53" s="0" t="n">
        <v>3.06340858912965</v>
      </c>
      <c r="S53" s="0" t="s">
        <v>117</v>
      </c>
      <c r="T53" s="0" t="n">
        <v>-1.1147197023749</v>
      </c>
      <c r="U53" s="0" t="n">
        <v>-0.812511635708147</v>
      </c>
      <c r="V53" s="0" t="n">
        <v>0.0342784930496479</v>
      </c>
      <c r="W53" s="0" t="n">
        <v>-0.607547636871693</v>
      </c>
      <c r="X53" s="0" t="n">
        <v>0.0707567444329239</v>
      </c>
      <c r="Y53" s="0" t="n">
        <v>0.119292730670713</v>
      </c>
      <c r="Z53" s="0" t="n">
        <v>-0.680693473149377</v>
      </c>
      <c r="AA53" s="0" t="n">
        <v>-0.680922303435146</v>
      </c>
      <c r="AC53" s="0" t="s">
        <v>117</v>
      </c>
      <c r="AD53" s="0" t="n">
        <v>4.01814806128425</v>
      </c>
      <c r="AE53" s="0" t="n">
        <v>3.30288305355155</v>
      </c>
      <c r="AF53" s="0" t="n">
        <v>1.52173104082757</v>
      </c>
      <c r="AG53" s="0" t="n">
        <v>2.85037400695306</v>
      </c>
      <c r="AH53" s="0" t="n">
        <v>1.08082287796087</v>
      </c>
      <c r="AI53" s="0" t="n">
        <v>-0.37479844088505</v>
      </c>
      <c r="AJ53" s="0" t="n">
        <v>3.06171627752366</v>
      </c>
      <c r="AK53" s="0" t="n">
        <v>3.06340858912965</v>
      </c>
      <c r="AN53" s="20" t="n">
        <v>6.97524556816156</v>
      </c>
      <c r="AO53" s="20" t="n">
        <v>0.531895746360658</v>
      </c>
      <c r="AP53" s="0" t="n">
        <v>7.00650036964384</v>
      </c>
      <c r="AQ53" s="0" t="n">
        <v>0.537768530769728</v>
      </c>
      <c r="AR53" s="0" t="n">
        <v>7.00510586225726</v>
      </c>
      <c r="AS53" s="0" t="n">
        <v>0.537614076875963</v>
      </c>
      <c r="AT53" s="0" t="n">
        <v>0.305820330172154</v>
      </c>
      <c r="AU53" s="0" t="n">
        <v>-1.1147197023749</v>
      </c>
      <c r="AV53" s="0" t="n">
        <v>4.01814806128425</v>
      </c>
      <c r="AW53" s="21" t="n">
        <v>0.5376</v>
      </c>
      <c r="AY53" s="4" t="s">
        <v>116</v>
      </c>
      <c r="AZ53" s="15"/>
      <c r="BA53" s="4"/>
      <c r="BB53" s="10"/>
      <c r="BC53" s="0" t="n">
        <v>6</v>
      </c>
      <c r="BD53" s="0" t="n">
        <v>196</v>
      </c>
      <c r="BE53" s="0" t="n">
        <v>3333</v>
      </c>
    </row>
    <row r="54" customFormat="false" ht="15.75" hidden="false" customHeight="false" outlineLevel="0" collapsed="false">
      <c r="A54" s="4" t="s">
        <v>118</v>
      </c>
      <c r="B54" s="0" t="n">
        <v>-0.867247069761384</v>
      </c>
      <c r="C54" s="0" t="n">
        <v>4.35753533468483</v>
      </c>
      <c r="D54" s="0" t="n">
        <v>-0.690375340258789</v>
      </c>
      <c r="E54" s="0" t="n">
        <v>3.50166304444636</v>
      </c>
      <c r="F54" s="0" t="n">
        <v>0.199177821275337</v>
      </c>
      <c r="G54" s="0" t="n">
        <v>1.74175685156253</v>
      </c>
      <c r="H54" s="0" t="n">
        <v>-0.435312446387576</v>
      </c>
      <c r="I54" s="0" t="n">
        <v>3.02882119364255</v>
      </c>
      <c r="J54" s="0" t="n">
        <v>-0.574226903683683</v>
      </c>
      <c r="K54" s="0" t="n">
        <v>3.04015277142997</v>
      </c>
      <c r="L54" s="0" t="n">
        <v>0.183457449101998</v>
      </c>
      <c r="M54" s="0" t="n">
        <v>1.07127923819004</v>
      </c>
      <c r="N54" s="0" t="n">
        <v>0.227432507242018</v>
      </c>
      <c r="O54" s="0" t="n">
        <v>-0.52597337963233</v>
      </c>
      <c r="P54" s="0" t="n">
        <v>-0.574226903683683</v>
      </c>
      <c r="Q54" s="0" t="n">
        <v>3.04015277142997</v>
      </c>
      <c r="S54" s="0" t="s">
        <v>119</v>
      </c>
      <c r="T54" s="0" t="n">
        <v>-0.867247069761384</v>
      </c>
      <c r="U54" s="0" t="n">
        <v>-0.690375340258789</v>
      </c>
      <c r="V54" s="0" t="n">
        <v>0.199177821275337</v>
      </c>
      <c r="W54" s="0" t="n">
        <v>-0.435312446387576</v>
      </c>
      <c r="X54" s="0" t="n">
        <v>0.183457449101998</v>
      </c>
      <c r="Y54" s="0" t="n">
        <v>0.227432507242018</v>
      </c>
      <c r="Z54" s="0" t="n">
        <v>-0.574226903683683</v>
      </c>
      <c r="AA54" s="0" t="n">
        <v>-0.574226903683683</v>
      </c>
      <c r="AC54" s="0" t="s">
        <v>119</v>
      </c>
      <c r="AD54" s="0" t="n">
        <v>4.35753533468483</v>
      </c>
      <c r="AE54" s="0" t="n">
        <v>3.50166304444636</v>
      </c>
      <c r="AF54" s="0" t="n">
        <v>1.74175685156253</v>
      </c>
      <c r="AG54" s="0" t="n">
        <v>3.02882119364255</v>
      </c>
      <c r="AH54" s="0" t="n">
        <v>1.07127923819004</v>
      </c>
      <c r="AI54" s="0" t="n">
        <v>-0.52597337963233</v>
      </c>
      <c r="AJ54" s="0" t="n">
        <v>3.04015277142997</v>
      </c>
      <c r="AK54" s="0" t="n">
        <v>3.04015277142997</v>
      </c>
      <c r="AN54" s="20" t="n">
        <v>8.06798064345634</v>
      </c>
      <c r="AO54" s="20" t="n">
        <v>0.531871388215734</v>
      </c>
      <c r="AP54" s="0" t="n">
        <v>8.14874772568052</v>
      </c>
      <c r="AQ54" s="0" t="n">
        <v>0.544935219842535</v>
      </c>
      <c r="AR54" s="0" t="n">
        <v>8.14874772568052</v>
      </c>
      <c r="AS54" s="0" t="n">
        <v>0.544935219842535</v>
      </c>
      <c r="AT54" s="0" t="n">
        <v>0.300115701629509</v>
      </c>
      <c r="AU54" s="0" t="n">
        <v>-0.867247069761384</v>
      </c>
      <c r="AV54" s="0" t="n">
        <v>4.35753533468483</v>
      </c>
      <c r="AW54" s="21" t="n">
        <v>0.531871388215734</v>
      </c>
      <c r="AY54" s="4" t="s">
        <v>118</v>
      </c>
      <c r="AZ54" s="15"/>
      <c r="BA54" s="4"/>
      <c r="BB54" s="10"/>
      <c r="BC54" s="0" t="n">
        <v>7</v>
      </c>
      <c r="BD54" s="0" t="n">
        <v>200</v>
      </c>
      <c r="BE54" s="0" t="n">
        <v>3333</v>
      </c>
    </row>
    <row r="55" customFormat="false" ht="15.75" hidden="false" customHeight="false" outlineLevel="0" collapsed="false">
      <c r="A55" s="4" t="s">
        <v>120</v>
      </c>
      <c r="B55" s="0" t="n">
        <v>-0.584061110334222</v>
      </c>
      <c r="C55" s="0" t="n">
        <v>3.57263238244045</v>
      </c>
      <c r="D55" s="0" t="n">
        <v>-0.40640158717043</v>
      </c>
      <c r="E55" s="0" t="n">
        <v>1.49132226640264</v>
      </c>
      <c r="F55" s="0" t="n">
        <v>-0.0644194940280642</v>
      </c>
      <c r="G55" s="0" t="n">
        <v>0.559297537411234</v>
      </c>
      <c r="H55" s="0" t="n">
        <v>-0.476350630723533</v>
      </c>
      <c r="I55" s="0" t="n">
        <v>1.69568759320189</v>
      </c>
      <c r="J55" s="0" t="n">
        <v>-0.507173113027127</v>
      </c>
      <c r="K55" s="0" t="n">
        <v>2.18427507243449</v>
      </c>
      <c r="L55" s="0" t="n">
        <v>0.0104661871751363</v>
      </c>
      <c r="M55" s="0" t="n">
        <v>0.31977976139408</v>
      </c>
      <c r="N55" s="0" t="n">
        <v>0.169005258774321</v>
      </c>
      <c r="O55" s="0" t="n">
        <v>-0.945323899852096</v>
      </c>
      <c r="S55" s="0" t="s">
        <v>121</v>
      </c>
      <c r="T55" s="0" t="n">
        <v>-0.584061110334222</v>
      </c>
      <c r="U55" s="0" t="n">
        <v>-0.40640158717043</v>
      </c>
      <c r="V55" s="0" t="n">
        <v>-0.0644194940280642</v>
      </c>
      <c r="W55" s="0" t="n">
        <v>-0.476350630723533</v>
      </c>
      <c r="X55" s="0" t="n">
        <v>0.0104661871751363</v>
      </c>
      <c r="Y55" s="0" t="n">
        <v>0.169005258774321</v>
      </c>
      <c r="Z55" s="0" t="n">
        <v>-0.507173113027127</v>
      </c>
      <c r="AC55" s="0" t="s">
        <v>121</v>
      </c>
      <c r="AD55" s="0" t="n">
        <v>3.57263238244045</v>
      </c>
      <c r="AE55" s="0" t="n">
        <v>1.49132226640264</v>
      </c>
      <c r="AF55" s="0" t="n">
        <v>0.559297537411234</v>
      </c>
      <c r="AG55" s="0" t="n">
        <v>1.69568759320189</v>
      </c>
      <c r="AH55" s="0" t="n">
        <v>0.31977976139408</v>
      </c>
      <c r="AI55" s="0" t="n">
        <v>-0.945323899852096</v>
      </c>
      <c r="AJ55" s="0" t="n">
        <v>2.18427507243449</v>
      </c>
      <c r="AN55" s="20" t="n">
        <v>9.0179455565177</v>
      </c>
      <c r="AO55" s="20" t="n">
        <v>0.48623351568342</v>
      </c>
      <c r="AP55" s="0" t="n">
        <v>9.0709985548511</v>
      </c>
      <c r="AQ55" s="0" t="n">
        <v>0.484798710852033</v>
      </c>
      <c r="AR55" s="0" t="n">
        <v>9.41529664690383</v>
      </c>
      <c r="AS55" s="0" t="n">
        <v>0.54198380601046</v>
      </c>
      <c r="AT55" s="0" t="n">
        <v>0.303841689934195</v>
      </c>
      <c r="AU55" s="0" t="n">
        <v>-0.584061110334222</v>
      </c>
      <c r="AV55" s="0" t="n">
        <v>3.57263238244045</v>
      </c>
      <c r="AW55" s="21" t="n">
        <v>0.542</v>
      </c>
      <c r="AY55" s="4" t="s">
        <v>120</v>
      </c>
      <c r="AZ55" s="15"/>
      <c r="BA55" s="4"/>
      <c r="BB55" s="10"/>
      <c r="BC55" s="0" t="n">
        <v>8</v>
      </c>
      <c r="BD55" s="0" t="n">
        <v>200</v>
      </c>
      <c r="BE55" s="0" t="n">
        <v>3333</v>
      </c>
    </row>
    <row r="56" customFormat="false" ht="15.75" hidden="false" customHeight="false" outlineLevel="0" collapsed="false">
      <c r="A56" s="4" t="s">
        <v>122</v>
      </c>
      <c r="B56" s="0" t="n">
        <v>-0.796377825982227</v>
      </c>
      <c r="C56" s="0" t="n">
        <v>4.17293610024581</v>
      </c>
      <c r="D56" s="0" t="n">
        <v>-0.633486621741467</v>
      </c>
      <c r="E56" s="0" t="n">
        <v>2.95755964422185</v>
      </c>
      <c r="F56" s="0" t="n">
        <v>0.106475185852579</v>
      </c>
      <c r="G56" s="0" t="n">
        <v>1.00796752929232</v>
      </c>
      <c r="H56" s="0" t="n">
        <v>-0.421626465911135</v>
      </c>
      <c r="I56" s="0" t="n">
        <v>2.39592002461276</v>
      </c>
      <c r="J56" s="0" t="n">
        <v>-0.529902817502891</v>
      </c>
      <c r="K56" s="0" t="n">
        <v>2.92722166592351</v>
      </c>
      <c r="L56" s="0" t="n">
        <v>0.105019374578902</v>
      </c>
      <c r="M56" s="0" t="n">
        <v>0.603913416622237</v>
      </c>
      <c r="N56" s="0" t="n">
        <v>0.242105004022199</v>
      </c>
      <c r="O56" s="0" t="n">
        <v>-1.04552082341733</v>
      </c>
      <c r="P56" s="0" t="n">
        <v>-0.414877721547328</v>
      </c>
      <c r="Q56" s="0" t="n">
        <v>2.78631724885584</v>
      </c>
      <c r="S56" s="0" t="s">
        <v>123</v>
      </c>
      <c r="T56" s="0" t="n">
        <v>-0.796377825982227</v>
      </c>
      <c r="U56" s="0" t="n">
        <v>-0.633486621741467</v>
      </c>
      <c r="V56" s="0" t="n">
        <v>0.106475185852579</v>
      </c>
      <c r="W56" s="0" t="n">
        <v>-0.421626465911135</v>
      </c>
      <c r="X56" s="0" t="n">
        <v>0.105019374578902</v>
      </c>
      <c r="Y56" s="0" t="n">
        <v>0.242105004022199</v>
      </c>
      <c r="Z56" s="0" t="n">
        <v>-0.529902817502891</v>
      </c>
      <c r="AA56" s="0" t="n">
        <v>-0.414877721547328</v>
      </c>
      <c r="AC56" s="0" t="s">
        <v>123</v>
      </c>
      <c r="AD56" s="0" t="n">
        <v>4.17293610024581</v>
      </c>
      <c r="AE56" s="0" t="n">
        <v>2.95755964422185</v>
      </c>
      <c r="AF56" s="0" t="n">
        <v>1.00796752929232</v>
      </c>
      <c r="AG56" s="0" t="n">
        <v>2.39592002461276</v>
      </c>
      <c r="AH56" s="0" t="n">
        <v>0.603913416622237</v>
      </c>
      <c r="AI56" s="0" t="n">
        <v>-1.04552082341733</v>
      </c>
      <c r="AJ56" s="0" t="n">
        <v>2.92722166592351</v>
      </c>
      <c r="AK56" s="0" t="n">
        <v>2.78631724885584</v>
      </c>
      <c r="AN56" s="20" t="n">
        <v>10.1315456439094</v>
      </c>
      <c r="AO56" s="20" t="n">
        <v>0.528734194717981</v>
      </c>
      <c r="AP56" s="0" t="n">
        <v>10.2589123258838</v>
      </c>
      <c r="AQ56" s="0" t="n">
        <v>0.542040961733643</v>
      </c>
      <c r="AR56" s="0" t="n">
        <v>10.285920162029</v>
      </c>
      <c r="AS56" s="0" t="n">
        <v>0.550517977817874</v>
      </c>
      <c r="AT56" s="0" t="n">
        <v>0.306286579332004</v>
      </c>
      <c r="AU56" s="0" t="n">
        <v>-0.796377825982227</v>
      </c>
      <c r="AV56" s="0" t="n">
        <v>4.17293610024581</v>
      </c>
      <c r="AW56" s="21" t="n">
        <v>0.528734194717981</v>
      </c>
      <c r="AY56" s="4" t="s">
        <v>122</v>
      </c>
      <c r="AZ56" s="15"/>
      <c r="BA56" s="4"/>
      <c r="BB56" s="10"/>
      <c r="BC56" s="0" t="n">
        <v>9</v>
      </c>
      <c r="BD56" s="0" t="n">
        <v>200</v>
      </c>
      <c r="BE56" s="0" t="n">
        <v>3333</v>
      </c>
    </row>
    <row r="57" customFormat="false" ht="15.75" hidden="false" customHeight="false" outlineLevel="0" collapsed="false">
      <c r="A57" s="4" t="s">
        <v>124</v>
      </c>
      <c r="B57" s="0" t="n">
        <v>-1.06150670349967</v>
      </c>
      <c r="C57" s="0" t="n">
        <v>4.80231869834397</v>
      </c>
      <c r="D57" s="0" t="n">
        <v>-0.745062943954075</v>
      </c>
      <c r="E57" s="0" t="n">
        <v>2.67555006856906</v>
      </c>
      <c r="F57" s="0" t="n">
        <v>-0.0715323649554345</v>
      </c>
      <c r="G57" s="0" t="n">
        <v>0.763230557602239</v>
      </c>
      <c r="H57" s="0" t="n">
        <v>-0.612147354676619</v>
      </c>
      <c r="I57" s="0" t="n">
        <v>2.27836416766045</v>
      </c>
      <c r="J57" s="0" t="n">
        <v>-0.836857610509703</v>
      </c>
      <c r="K57" s="0" t="n">
        <v>3.1466364169557</v>
      </c>
      <c r="L57" s="0" t="n">
        <v>-0.0214690546979561</v>
      </c>
      <c r="M57" s="0" t="n">
        <v>0.428111454170518</v>
      </c>
      <c r="N57" s="0" t="n">
        <v>0.175211107828638</v>
      </c>
      <c r="O57" s="0" t="n">
        <v>-1.15740904478129</v>
      </c>
      <c r="P57" s="0" t="n">
        <v>-0.693563275547917</v>
      </c>
      <c r="Q57" s="0" t="n">
        <v>2.80452821492527</v>
      </c>
      <c r="S57" s="0" t="s">
        <v>125</v>
      </c>
      <c r="T57" s="0" t="n">
        <v>-1.06150670349967</v>
      </c>
      <c r="U57" s="0" t="n">
        <v>-0.745062943954075</v>
      </c>
      <c r="V57" s="0" t="n">
        <v>-0.0715323649554345</v>
      </c>
      <c r="W57" s="0" t="n">
        <v>-0.612147354676619</v>
      </c>
      <c r="X57" s="0" t="n">
        <v>-0.0214690546979561</v>
      </c>
      <c r="Y57" s="0" t="n">
        <v>0.175211107828638</v>
      </c>
      <c r="Z57" s="0" t="n">
        <v>-0.836857610509703</v>
      </c>
      <c r="AA57" s="0" t="n">
        <v>-0.693563275547917</v>
      </c>
      <c r="AC57" s="0" t="s">
        <v>125</v>
      </c>
      <c r="AD57" s="0" t="n">
        <v>4.80231869834397</v>
      </c>
      <c r="AE57" s="0" t="n">
        <v>2.67555006856906</v>
      </c>
      <c r="AF57" s="0" t="n">
        <v>0.763230557602239</v>
      </c>
      <c r="AG57" s="0" t="n">
        <v>2.27836416766045</v>
      </c>
      <c r="AH57" s="0" t="n">
        <v>0.428111454170518</v>
      </c>
      <c r="AI57" s="0" t="n">
        <v>-1.15740904478129</v>
      </c>
      <c r="AJ57" s="0" t="n">
        <v>3.1466364169557</v>
      </c>
      <c r="AK57" s="0" t="n">
        <v>2.80452821492527</v>
      </c>
      <c r="AN57" s="20" t="n">
        <v>10.441651015971</v>
      </c>
      <c r="AO57" s="20" t="n">
        <v>0.517282692778866</v>
      </c>
      <c r="AP57" s="0" t="n">
        <v>10.5837704183141</v>
      </c>
      <c r="AQ57" s="0" t="n">
        <v>0.537517287140616</v>
      </c>
      <c r="AR57" s="0" t="n">
        <v>10.7037255801595</v>
      </c>
      <c r="AS57" s="0" t="n">
        <v>0.554870253652484</v>
      </c>
      <c r="AT57" s="0" t="n">
        <v>0.307853130335747</v>
      </c>
      <c r="AU57" s="0" t="n">
        <v>-1.06150670349967</v>
      </c>
      <c r="AV57" s="0" t="n">
        <v>4.80231869834397</v>
      </c>
      <c r="AW57" s="21" t="n">
        <v>0.517282692778866</v>
      </c>
      <c r="AY57" s="4" t="s">
        <v>124</v>
      </c>
      <c r="AZ57" s="15"/>
      <c r="BA57" s="4"/>
      <c r="BB57" s="10"/>
      <c r="BC57" s="0" t="n">
        <v>10</v>
      </c>
      <c r="BD57" s="0" t="n">
        <v>200</v>
      </c>
      <c r="BE57" s="0" t="n">
        <v>3317</v>
      </c>
    </row>
    <row r="58" customFormat="false" ht="15.75" hidden="false" customHeight="false" outlineLevel="0" collapsed="false">
      <c r="A58" s="4" t="s">
        <v>126</v>
      </c>
      <c r="B58" s="0" t="n">
        <v>-0.508411551470628</v>
      </c>
      <c r="C58" s="0" t="n">
        <v>3.15953935824659</v>
      </c>
      <c r="D58" s="0" t="n">
        <v>-0.489936648600716</v>
      </c>
      <c r="E58" s="0" t="n">
        <v>2.23362376260128</v>
      </c>
      <c r="F58" s="0" t="n">
        <v>0.0441852765832615</v>
      </c>
      <c r="G58" s="0" t="n">
        <v>0.791709485745661</v>
      </c>
      <c r="H58" s="0" t="n">
        <v>-0.390458816790886</v>
      </c>
      <c r="I58" s="0" t="n">
        <v>1.96993732504982</v>
      </c>
      <c r="J58" s="0" t="n">
        <v>-0.501843635998721</v>
      </c>
      <c r="K58" s="0" t="n">
        <v>2.71903934211679</v>
      </c>
      <c r="L58" s="0" t="n">
        <v>0.0951542421220062</v>
      </c>
      <c r="M58" s="0" t="n">
        <v>0.474621483904523</v>
      </c>
      <c r="N58" s="0" t="n">
        <v>0.128050913998158</v>
      </c>
      <c r="O58" s="0" t="n">
        <v>-0.396416329423791</v>
      </c>
      <c r="P58" s="0" t="n">
        <v>-0.413861804926401</v>
      </c>
      <c r="Q58" s="0" t="n">
        <v>2.5352439891184</v>
      </c>
      <c r="S58" s="0" t="s">
        <v>127</v>
      </c>
      <c r="T58" s="0" t="n">
        <v>-0.508411551470628</v>
      </c>
      <c r="U58" s="0" t="n">
        <v>-0.489936648600716</v>
      </c>
      <c r="V58" s="0" t="n">
        <v>0.0441852765832615</v>
      </c>
      <c r="W58" s="0" t="n">
        <v>-0.390458816790886</v>
      </c>
      <c r="X58" s="0" t="n">
        <v>0.0951542421220062</v>
      </c>
      <c r="Y58" s="0" t="n">
        <v>0.128050913998158</v>
      </c>
      <c r="Z58" s="0" t="n">
        <v>-0.501843635998721</v>
      </c>
      <c r="AA58" s="0" t="n">
        <v>-0.413861804926401</v>
      </c>
      <c r="AC58" s="0" t="s">
        <v>127</v>
      </c>
      <c r="AD58" s="0" t="n">
        <v>3.15953935824659</v>
      </c>
      <c r="AE58" s="0" t="n">
        <v>2.23362376260128</v>
      </c>
      <c r="AF58" s="0" t="n">
        <v>0.791709485745661</v>
      </c>
      <c r="AG58" s="0" t="n">
        <v>1.96993732504982</v>
      </c>
      <c r="AH58" s="0" t="n">
        <v>0.474621483904523</v>
      </c>
      <c r="AI58" s="0" t="n">
        <v>-0.396416329423791</v>
      </c>
      <c r="AJ58" s="0" t="n">
        <v>2.71903934211679</v>
      </c>
      <c r="AK58" s="0" t="n">
        <v>2.5352439891184</v>
      </c>
      <c r="AN58" s="20" t="n">
        <v>11.5698022573071</v>
      </c>
      <c r="AO58" s="20" t="n">
        <v>0.517722178292367</v>
      </c>
      <c r="AP58" s="0" t="n">
        <v>11.7227552503475</v>
      </c>
      <c r="AQ58" s="0" t="n">
        <v>0.536345181366631</v>
      </c>
      <c r="AR58" s="0" t="n">
        <v>11.824067776287</v>
      </c>
      <c r="AS58" s="0" t="n">
        <v>0.548398856915501</v>
      </c>
      <c r="AT58" s="0" t="n">
        <v>0.306128840253228</v>
      </c>
      <c r="AU58" s="0" t="n">
        <v>-0.508411551470628</v>
      </c>
      <c r="AV58" s="0" t="n">
        <v>3.15953935824659</v>
      </c>
      <c r="AW58" s="21" t="n">
        <v>0.5484</v>
      </c>
      <c r="AY58" s="4" t="s">
        <v>126</v>
      </c>
      <c r="AZ58" s="15"/>
      <c r="BA58" s="4"/>
      <c r="BB58" s="10"/>
      <c r="BC58" s="0" t="n">
        <v>12</v>
      </c>
      <c r="BD58" s="0" t="n">
        <v>199</v>
      </c>
      <c r="BE58" s="0" t="n">
        <v>3316</v>
      </c>
    </row>
    <row r="59" customFormat="false" ht="15.75" hidden="false" customHeight="false" outlineLevel="0" collapsed="false">
      <c r="A59" s="4" t="s">
        <v>128</v>
      </c>
      <c r="B59" s="0" t="n">
        <v>-0.754270212919634</v>
      </c>
      <c r="C59" s="0" t="n">
        <v>3.35334030550232</v>
      </c>
      <c r="D59" s="0" t="n">
        <v>-0.772807265912771</v>
      </c>
      <c r="E59" s="0" t="n">
        <v>3.04685789674594</v>
      </c>
      <c r="F59" s="0" t="n">
        <v>0.00190708123858684</v>
      </c>
      <c r="G59" s="0" t="n">
        <v>1.1165100391415</v>
      </c>
      <c r="H59" s="0" t="n">
        <v>-0.542682388357261</v>
      </c>
      <c r="I59" s="0" t="n">
        <v>2.49569264781518</v>
      </c>
      <c r="J59" s="0" t="n">
        <v>-0.705958705110863</v>
      </c>
      <c r="K59" s="0" t="n">
        <v>3.04074855933702</v>
      </c>
      <c r="L59" s="0" t="n">
        <v>0.0777570002409758</v>
      </c>
      <c r="M59" s="0" t="n">
        <v>0.670353116157615</v>
      </c>
      <c r="N59" s="0" t="n">
        <v>0.129742110804396</v>
      </c>
      <c r="O59" s="0" t="n">
        <v>-0.402868624411525</v>
      </c>
      <c r="P59" s="0" t="n">
        <v>-0.706067319859452</v>
      </c>
      <c r="Q59" s="0" t="n">
        <v>3.04155840752168</v>
      </c>
      <c r="S59" s="0" t="s">
        <v>129</v>
      </c>
      <c r="T59" s="0" t="n">
        <v>-0.754270212919634</v>
      </c>
      <c r="U59" s="0" t="n">
        <v>-0.772807265912771</v>
      </c>
      <c r="V59" s="0" t="n">
        <v>0.00190708123858684</v>
      </c>
      <c r="W59" s="0" t="n">
        <v>-0.542682388357261</v>
      </c>
      <c r="X59" s="0" t="n">
        <v>0.0777570002409758</v>
      </c>
      <c r="Y59" s="0" t="n">
        <v>0.129742110804396</v>
      </c>
      <c r="Z59" s="0" t="n">
        <v>-0.705958705110863</v>
      </c>
      <c r="AA59" s="0" t="n">
        <v>-0.706067319859452</v>
      </c>
      <c r="AC59" s="0" t="s">
        <v>129</v>
      </c>
      <c r="AD59" s="0" t="n">
        <v>3.35334030550232</v>
      </c>
      <c r="AE59" s="0" t="n">
        <v>3.04685789674594</v>
      </c>
      <c r="AF59" s="0" t="n">
        <v>1.1165100391415</v>
      </c>
      <c r="AG59" s="0" t="n">
        <v>2.49569264781518</v>
      </c>
      <c r="AH59" s="0" t="n">
        <v>0.670353116157615</v>
      </c>
      <c r="AI59" s="0" t="n">
        <v>-0.402868624411525</v>
      </c>
      <c r="AJ59" s="0" t="n">
        <v>3.04074855933702</v>
      </c>
      <c r="AK59" s="0" t="n">
        <v>3.04155840752168</v>
      </c>
      <c r="AN59" s="20" t="n">
        <v>12.3911773701711</v>
      </c>
      <c r="AO59" s="20" t="n">
        <v>0.534643062613687</v>
      </c>
      <c r="AP59" s="0" t="n">
        <v>12.4798894587903</v>
      </c>
      <c r="AQ59" s="0" t="n">
        <v>0.545202005092696</v>
      </c>
      <c r="AR59" s="0" t="n">
        <v>12.4793191635128</v>
      </c>
      <c r="AS59" s="0" t="n">
        <v>0.545161067170353</v>
      </c>
      <c r="AT59" s="0" t="n">
        <v>0.30303258169615</v>
      </c>
      <c r="AU59" s="0" t="n">
        <v>-0.754270212919634</v>
      </c>
      <c r="AV59" s="0" t="n">
        <v>3.35334030550232</v>
      </c>
      <c r="AW59" s="21" t="n">
        <v>0.5452</v>
      </c>
      <c r="AY59" s="4" t="s">
        <v>128</v>
      </c>
      <c r="AZ59" s="15"/>
      <c r="BA59" s="4"/>
      <c r="BB59" s="10"/>
      <c r="BC59" s="0" t="n">
        <v>14</v>
      </c>
      <c r="BD59" s="0" t="n">
        <v>199</v>
      </c>
      <c r="BE59" s="0" t="n">
        <v>3250</v>
      </c>
    </row>
    <row r="60" customFormat="false" ht="15.75" hidden="false" customHeight="false" outlineLevel="0" collapsed="false">
      <c r="A60" s="4" t="s">
        <v>130</v>
      </c>
      <c r="B60" s="0" t="n">
        <v>0.588528582469418</v>
      </c>
      <c r="C60" s="0" t="n">
        <v>2.74596437336839</v>
      </c>
      <c r="D60" s="0" t="n">
        <v>0.0599892050941087</v>
      </c>
      <c r="E60" s="0" t="n">
        <v>0.685619226699825</v>
      </c>
      <c r="F60" s="0" t="n">
        <v>0.145322527886755</v>
      </c>
      <c r="G60" s="0" t="n">
        <v>0.398804138375008</v>
      </c>
      <c r="H60" s="0" t="n">
        <v>-0.00712504974592393</v>
      </c>
      <c r="I60" s="0" t="n">
        <v>0.906656624165195</v>
      </c>
      <c r="J60" s="0" t="n">
        <v>0.057268634290313</v>
      </c>
      <c r="K60" s="0" t="n">
        <v>1.23720309448546</v>
      </c>
      <c r="L60" s="0" t="n">
        <v>0.13376403529564</v>
      </c>
      <c r="M60" s="0" t="n">
        <v>0.251133949656993</v>
      </c>
      <c r="N60" s="0" t="n">
        <v>0.106177610653316</v>
      </c>
      <c r="O60" s="0" t="n">
        <v>-0.0671593223299973</v>
      </c>
      <c r="P60" s="0" t="n">
        <v>0.174993219066514</v>
      </c>
      <c r="Q60" s="0" t="n">
        <v>0.796142879441756</v>
      </c>
      <c r="S60" s="0" t="s">
        <v>131</v>
      </c>
      <c r="T60" s="0" t="n">
        <v>0.588528582469418</v>
      </c>
      <c r="U60" s="0" t="n">
        <v>0.0599892050941087</v>
      </c>
      <c r="V60" s="0" t="n">
        <v>0.145322527886755</v>
      </c>
      <c r="W60" s="0" t="n">
        <v>-0.00712504974592393</v>
      </c>
      <c r="X60" s="0" t="n">
        <v>0.13376403529564</v>
      </c>
      <c r="Y60" s="0" t="n">
        <v>0.106177610653316</v>
      </c>
      <c r="Z60" s="0" t="n">
        <v>0.057268634290313</v>
      </c>
      <c r="AA60" s="0" t="n">
        <v>0.174993219066514</v>
      </c>
      <c r="AC60" s="0" t="s">
        <v>131</v>
      </c>
      <c r="AD60" s="0" t="n">
        <v>2.74596437336839</v>
      </c>
      <c r="AE60" s="0" t="n">
        <v>0.685619226699825</v>
      </c>
      <c r="AF60" s="0" t="n">
        <v>0.398804138375008</v>
      </c>
      <c r="AG60" s="0" t="n">
        <v>0.906656624165195</v>
      </c>
      <c r="AH60" s="0" t="n">
        <v>0.251133949656993</v>
      </c>
      <c r="AI60" s="0" t="n">
        <v>-0.0671593223299973</v>
      </c>
      <c r="AJ60" s="0" t="n">
        <v>1.23720309448546</v>
      </c>
      <c r="AK60" s="0" t="n">
        <v>0.796142879441756</v>
      </c>
      <c r="AN60" s="20" t="n">
        <v>13.1339400439508</v>
      </c>
      <c r="AO60" s="20" t="n">
        <v>0.458223612973741</v>
      </c>
      <c r="AP60" s="0" t="n">
        <v>13.2503295533042</v>
      </c>
      <c r="AQ60" s="0" t="n">
        <v>0.469900127592777</v>
      </c>
      <c r="AR60" s="0" t="n">
        <v>13.9911977479233</v>
      </c>
      <c r="AS60" s="0" t="n">
        <v>0.538651701153431</v>
      </c>
      <c r="AT60" s="0" t="n">
        <v>0.299477869417078</v>
      </c>
      <c r="AU60" s="0" t="n">
        <v>0.588528582469418</v>
      </c>
      <c r="AV60" s="0" t="n">
        <v>2.74596437336839</v>
      </c>
      <c r="AW60" s="21" t="n">
        <v>0.458223612973741</v>
      </c>
      <c r="AY60" s="4" t="s">
        <v>130</v>
      </c>
      <c r="AZ60" s="15"/>
      <c r="BA60" s="4"/>
      <c r="BB60" s="10"/>
      <c r="BC60" s="0" t="n">
        <v>16</v>
      </c>
      <c r="BD60" s="0" t="n">
        <v>195</v>
      </c>
      <c r="BE60" s="0" t="n">
        <v>3233</v>
      </c>
    </row>
    <row r="61" customFormat="false" ht="15.75" hidden="false" customHeight="false" outlineLevel="0" collapsed="false">
      <c r="A61" s="4" t="s">
        <v>132</v>
      </c>
      <c r="B61" s="0" t="n">
        <v>-0.0228163071334081</v>
      </c>
      <c r="C61" s="0" t="n">
        <v>2.7747787993226</v>
      </c>
      <c r="D61" s="0" t="n">
        <v>-0.252769627351613</v>
      </c>
      <c r="E61" s="0" t="n">
        <v>2.04810798149261</v>
      </c>
      <c r="F61" s="0" t="n">
        <v>0.0722438458565046</v>
      </c>
      <c r="G61" s="0" t="n">
        <v>1.21668365633047</v>
      </c>
      <c r="H61" s="0" t="n">
        <v>-0.22553960984557</v>
      </c>
      <c r="I61" s="0" t="n">
        <v>1.99376443257819</v>
      </c>
      <c r="J61" s="0" t="n">
        <v>-0.422143773022023</v>
      </c>
      <c r="K61" s="0" t="n">
        <v>2.52135216183152</v>
      </c>
      <c r="L61" s="0" t="n">
        <v>0.120580280175371</v>
      </c>
      <c r="M61" s="0" t="n">
        <v>0.727691712391517</v>
      </c>
      <c r="N61" s="0" t="n">
        <v>0.0702681625004435</v>
      </c>
      <c r="O61" s="0" t="n">
        <v>0.443881401137763</v>
      </c>
      <c r="P61" s="0" t="n">
        <v>-0.251877059386165</v>
      </c>
      <c r="Q61" s="0" t="n">
        <v>2.37717345428076</v>
      </c>
      <c r="S61" s="0" t="s">
        <v>133</v>
      </c>
      <c r="T61" s="0" t="n">
        <v>-0.0228163071334081</v>
      </c>
      <c r="U61" s="0" t="n">
        <v>-0.252769627351613</v>
      </c>
      <c r="V61" s="0" t="n">
        <v>0.0722438458565046</v>
      </c>
      <c r="W61" s="0" t="n">
        <v>-0.22553960984557</v>
      </c>
      <c r="X61" s="0" t="n">
        <v>0.120580280175371</v>
      </c>
      <c r="Y61" s="0" t="n">
        <v>0.0702681625004435</v>
      </c>
      <c r="Z61" s="0" t="n">
        <v>-0.422143773022023</v>
      </c>
      <c r="AA61" s="0" t="n">
        <v>-0.251877059386165</v>
      </c>
      <c r="AC61" s="0" t="s">
        <v>133</v>
      </c>
      <c r="AD61" s="0" t="n">
        <v>2.7747787993226</v>
      </c>
      <c r="AE61" s="0" t="n">
        <v>2.04810798149261</v>
      </c>
      <c r="AF61" s="0" t="n">
        <v>1.21668365633047</v>
      </c>
      <c r="AG61" s="0" t="n">
        <v>1.99376443257819</v>
      </c>
      <c r="AH61" s="0" t="n">
        <v>0.727691712391517</v>
      </c>
      <c r="AI61" s="0" t="n">
        <v>0.443881401137763</v>
      </c>
      <c r="AJ61" s="0" t="n">
        <v>2.52135216183152</v>
      </c>
      <c r="AK61" s="0" t="n">
        <v>2.37717345428076</v>
      </c>
      <c r="AN61" s="20" t="n">
        <v>13.0852774257376</v>
      </c>
      <c r="AO61" s="20" t="n">
        <v>0.508080551334139</v>
      </c>
      <c r="AP61" s="0" t="n">
        <v>13.0170087775766</v>
      </c>
      <c r="AQ61" s="0" t="n">
        <v>0.502131346099653</v>
      </c>
      <c r="AR61" s="0" t="n">
        <v>13.4160193724784</v>
      </c>
      <c r="AS61" s="0" t="n">
        <v>0.541922172815182</v>
      </c>
      <c r="AT61" s="0" t="n">
        <v>0.299287239610489</v>
      </c>
      <c r="AU61" s="0" t="n">
        <v>-0.0228163071334081</v>
      </c>
      <c r="AV61" s="0" t="n">
        <v>2.7747787993226</v>
      </c>
      <c r="AW61" s="21" t="n">
        <v>0.508080551334139</v>
      </c>
      <c r="AY61" s="4" t="s">
        <v>132</v>
      </c>
      <c r="AZ61" s="15"/>
      <c r="BA61" s="4"/>
      <c r="BB61" s="10"/>
      <c r="BC61" s="0" t="n">
        <v>18</v>
      </c>
      <c r="BD61" s="0" t="n">
        <v>191</v>
      </c>
      <c r="BE61" s="0" t="n">
        <v>3183</v>
      </c>
    </row>
    <row r="62" customFormat="false" ht="15.75" hidden="false" customHeight="false" outlineLevel="0" collapsed="false">
      <c r="A62" s="4" t="s">
        <v>134</v>
      </c>
      <c r="B62" s="0" t="n">
        <v>-0.444045605106419</v>
      </c>
      <c r="C62" s="0" t="n">
        <v>2.83322565781847</v>
      </c>
      <c r="D62" s="0" t="n">
        <v>-0.58282836155561</v>
      </c>
      <c r="E62" s="0" t="n">
        <v>2.25141245923006</v>
      </c>
      <c r="F62" s="0" t="n">
        <v>-0.166862174903684</v>
      </c>
      <c r="G62" s="0" t="n">
        <v>1.26138768142791</v>
      </c>
      <c r="H62" s="0" t="n">
        <v>-0.561956662903469</v>
      </c>
      <c r="I62" s="0" t="n">
        <v>2.20831829297644</v>
      </c>
      <c r="J62" s="0" t="n">
        <v>-0.842835678424618</v>
      </c>
      <c r="K62" s="0" t="n">
        <v>2.86304280866903</v>
      </c>
      <c r="L62" s="0" t="n">
        <v>-0.045709735470968</v>
      </c>
      <c r="M62" s="0" t="n">
        <v>0.728584296002379</v>
      </c>
      <c r="N62" s="0" t="n">
        <v>-0.0528740942409231</v>
      </c>
      <c r="O62" s="0" t="n">
        <v>0.450643726360748</v>
      </c>
      <c r="P62" s="0" t="n">
        <v>-0.632114835622134</v>
      </c>
      <c r="Q62" s="0" t="n">
        <v>2.59113527354865</v>
      </c>
      <c r="S62" s="0" t="s">
        <v>135</v>
      </c>
      <c r="T62" s="0" t="n">
        <v>-0.444045605106419</v>
      </c>
      <c r="U62" s="0" t="n">
        <v>-0.58282836155561</v>
      </c>
      <c r="V62" s="0" t="n">
        <v>-0.166862174903684</v>
      </c>
      <c r="W62" s="0" t="n">
        <v>-0.561956662903469</v>
      </c>
      <c r="X62" s="0" t="n">
        <v>-0.045709735470968</v>
      </c>
      <c r="Y62" s="0" t="n">
        <v>-0.0528740942409231</v>
      </c>
      <c r="Z62" s="0" t="n">
        <v>-0.842835678424618</v>
      </c>
      <c r="AA62" s="0" t="n">
        <v>-0.632114835622134</v>
      </c>
      <c r="AC62" s="0" t="s">
        <v>135</v>
      </c>
      <c r="AD62" s="0" t="n">
        <v>2.83322565781847</v>
      </c>
      <c r="AE62" s="0" t="n">
        <v>2.25141245923006</v>
      </c>
      <c r="AF62" s="0" t="n">
        <v>1.26138768142791</v>
      </c>
      <c r="AG62" s="0" t="n">
        <v>2.20831829297644</v>
      </c>
      <c r="AH62" s="0" t="n">
        <v>0.728584296002379</v>
      </c>
      <c r="AI62" s="0" t="n">
        <v>0.450643726360748</v>
      </c>
      <c r="AJ62" s="0" t="n">
        <v>2.86304280866903</v>
      </c>
      <c r="AK62" s="0" t="n">
        <v>2.59113527354865</v>
      </c>
      <c r="AN62" s="20" t="n">
        <v>13.0129982299414</v>
      </c>
      <c r="AO62" s="20" t="n">
        <v>0.504918287766334</v>
      </c>
      <c r="AP62" s="0" t="n">
        <v>12.920366604546</v>
      </c>
      <c r="AQ62" s="0" t="n">
        <v>0.496467540037675</v>
      </c>
      <c r="AR62" s="0" t="n">
        <v>13.3730345307997</v>
      </c>
      <c r="AS62" s="0" t="n">
        <v>0.541561705444583</v>
      </c>
      <c r="AT62" s="0" t="n">
        <v>0.299261742308687</v>
      </c>
      <c r="AU62" s="0" t="n">
        <v>-0.444045605106419</v>
      </c>
      <c r="AV62" s="0" t="n">
        <v>2.83322565781847</v>
      </c>
      <c r="AW62" s="21" t="n">
        <v>0.504918287766334</v>
      </c>
      <c r="AY62" s="4" t="s">
        <v>134</v>
      </c>
      <c r="AZ62" s="23"/>
      <c r="BA62" s="4"/>
      <c r="BB62" s="10"/>
      <c r="BC62" s="0" t="n">
        <v>20</v>
      </c>
      <c r="BD62" s="0" t="n">
        <v>192</v>
      </c>
      <c r="BE62" s="0" t="n">
        <v>3200</v>
      </c>
    </row>
    <row r="63" customFormat="false" ht="15.75" hidden="false" customHeight="false" outlineLevel="0" collapsed="false">
      <c r="A63" s="4" t="s">
        <v>136</v>
      </c>
      <c r="B63" s="0" t="n">
        <v>-0.638893813490501</v>
      </c>
      <c r="C63" s="0" t="n">
        <v>2.85118541383671</v>
      </c>
      <c r="D63" s="0" t="n">
        <v>-0.821252374903806</v>
      </c>
      <c r="E63" s="0" t="n">
        <v>3.26198519842145</v>
      </c>
      <c r="F63" s="0" t="n">
        <v>0.240204352722251</v>
      </c>
      <c r="G63" s="0" t="n">
        <v>2.00041045273177</v>
      </c>
      <c r="H63" s="0" t="n">
        <v>-0.238698556816431</v>
      </c>
      <c r="I63" s="0" t="n">
        <v>2.7498111064912</v>
      </c>
      <c r="J63" s="0" t="n">
        <v>-0.208488056204625</v>
      </c>
      <c r="K63" s="0" t="n">
        <v>2.73522203544531</v>
      </c>
      <c r="L63" s="0" t="n">
        <v>1.15387408164048</v>
      </c>
      <c r="M63" s="0" t="n">
        <v>3.32946898822625</v>
      </c>
      <c r="N63" s="0" t="n">
        <v>0.230956902708311</v>
      </c>
      <c r="O63" s="0" t="n">
        <v>0.665318684387894</v>
      </c>
      <c r="P63" s="0" t="n">
        <v>-0.208488056204625</v>
      </c>
      <c r="Q63" s="0" t="n">
        <v>2.73522203544531</v>
      </c>
      <c r="S63" s="0" t="s">
        <v>137</v>
      </c>
      <c r="T63" s="0" t="n">
        <v>-0.638893813490501</v>
      </c>
      <c r="U63" s="0" t="n">
        <v>-0.821252374903806</v>
      </c>
      <c r="V63" s="0" t="n">
        <v>0.240204352722251</v>
      </c>
      <c r="W63" s="0" t="n">
        <v>-0.238698556816431</v>
      </c>
      <c r="X63" s="0" t="n">
        <v>1.15387408164048</v>
      </c>
      <c r="Y63" s="0" t="n">
        <v>0.230956902708311</v>
      </c>
      <c r="Z63" s="0" t="n">
        <v>-0.208488056204625</v>
      </c>
      <c r="AA63" s="0" t="n">
        <v>-0.208488056204625</v>
      </c>
      <c r="AC63" s="0" t="s">
        <v>137</v>
      </c>
      <c r="AD63" s="0" t="n">
        <v>2.85118541383671</v>
      </c>
      <c r="AE63" s="0" t="n">
        <v>3.26198519842145</v>
      </c>
      <c r="AF63" s="0" t="n">
        <v>2.00041045273177</v>
      </c>
      <c r="AG63" s="0" t="n">
        <v>2.7498111064912</v>
      </c>
      <c r="AH63" s="0" t="n">
        <v>3.32946898822625</v>
      </c>
      <c r="AI63" s="0" t="n">
        <v>0.665318684387894</v>
      </c>
      <c r="AJ63" s="0" t="n">
        <v>2.73522203544531</v>
      </c>
      <c r="AK63" s="0" t="n">
        <v>2.73522203544531</v>
      </c>
      <c r="AN63" s="20" t="n">
        <v>6.47697705548309</v>
      </c>
      <c r="AO63" s="20" t="n">
        <v>0.607945071798396</v>
      </c>
      <c r="AP63" s="0" t="n">
        <v>5.8767118572488</v>
      </c>
      <c r="AQ63" s="0" t="n">
        <v>0.506740101415956</v>
      </c>
      <c r="AR63" s="0" t="n">
        <v>5.8767118572488</v>
      </c>
      <c r="AS63" s="0" t="n">
        <v>0.506740101415956</v>
      </c>
      <c r="AT63" s="0" t="n">
        <v>0.317938256944838</v>
      </c>
      <c r="AU63" s="0" t="n">
        <v>-0.638893813490501</v>
      </c>
      <c r="AV63" s="0" t="n">
        <v>2.85118541383671</v>
      </c>
      <c r="AW63" s="21" t="n">
        <v>0.607945071798396</v>
      </c>
      <c r="AY63" s="4" t="s">
        <v>136</v>
      </c>
      <c r="AZ63" s="15"/>
      <c r="BA63" s="4"/>
      <c r="BB63" s="10"/>
      <c r="BC63" s="0" t="n">
        <v>6</v>
      </c>
      <c r="BD63" s="0" t="n">
        <v>300</v>
      </c>
      <c r="BE63" s="0" t="n">
        <v>5000</v>
      </c>
    </row>
    <row r="64" customFormat="false" ht="15.75" hidden="false" customHeight="false" outlineLevel="0" collapsed="false">
      <c r="A64" s="4" t="s">
        <v>138</v>
      </c>
      <c r="B64" s="0" t="n">
        <v>-0.642930256690334</v>
      </c>
      <c r="C64" s="0" t="n">
        <v>2.7974592638303</v>
      </c>
      <c r="D64" s="0" t="n">
        <v>-0.842101526107789</v>
      </c>
      <c r="E64" s="0" t="n">
        <v>3.2773165016717</v>
      </c>
      <c r="F64" s="0" t="n">
        <v>0.120420880643656</v>
      </c>
      <c r="G64" s="0" t="n">
        <v>1.21290031660795</v>
      </c>
      <c r="H64" s="0" t="n">
        <v>-0.345253806948113</v>
      </c>
      <c r="I64" s="0" t="n">
        <v>2.28299647136071</v>
      </c>
      <c r="J64" s="0" t="n">
        <v>-0.259470074276425</v>
      </c>
      <c r="K64" s="0" t="n">
        <v>2.55486188550994</v>
      </c>
      <c r="L64" s="0" t="n">
        <v>0.260760163014719</v>
      </c>
      <c r="M64" s="0" t="n">
        <v>0.96903300917769</v>
      </c>
      <c r="N64" s="0" t="n">
        <v>0.126933569351682</v>
      </c>
      <c r="O64" s="0" t="n">
        <v>-0.175119773654339</v>
      </c>
      <c r="P64" s="0" t="n">
        <v>-0.259470074276425</v>
      </c>
      <c r="Q64" s="0" t="n">
        <v>2.55486188550994</v>
      </c>
      <c r="S64" s="0" t="s">
        <v>139</v>
      </c>
      <c r="T64" s="0" t="n">
        <v>-0.642930256690334</v>
      </c>
      <c r="U64" s="0" t="n">
        <v>-0.842101526107789</v>
      </c>
      <c r="V64" s="0" t="n">
        <v>0.120420880643656</v>
      </c>
      <c r="W64" s="0" t="n">
        <v>-0.345253806948113</v>
      </c>
      <c r="X64" s="0" t="n">
        <v>0.260760163014719</v>
      </c>
      <c r="Y64" s="0" t="n">
        <v>0.126933569351682</v>
      </c>
      <c r="Z64" s="0" t="n">
        <v>-0.259470074276425</v>
      </c>
      <c r="AA64" s="0" t="n">
        <v>-0.259470074276425</v>
      </c>
      <c r="AC64" s="0" t="s">
        <v>139</v>
      </c>
      <c r="AD64" s="0" t="n">
        <v>2.7974592638303</v>
      </c>
      <c r="AE64" s="0" t="n">
        <v>3.2773165016717</v>
      </c>
      <c r="AF64" s="0" t="n">
        <v>1.21290031660795</v>
      </c>
      <c r="AG64" s="0" t="n">
        <v>2.28299647136071</v>
      </c>
      <c r="AH64" s="0" t="n">
        <v>0.96903300917769</v>
      </c>
      <c r="AI64" s="0" t="n">
        <v>-0.175119773654339</v>
      </c>
      <c r="AJ64" s="0" t="n">
        <v>2.55486188550994</v>
      </c>
      <c r="AK64" s="0" t="n">
        <v>2.55486188550994</v>
      </c>
      <c r="AN64" s="20" t="n">
        <v>7.44728552406872</v>
      </c>
      <c r="AO64" s="20" t="n">
        <v>0.60189593745546</v>
      </c>
      <c r="AP64" s="0" t="n">
        <v>6.94987340285131</v>
      </c>
      <c r="AQ64" s="0" t="n">
        <v>0.523141774055919</v>
      </c>
      <c r="AR64" s="0" t="n">
        <v>6.94987340285131</v>
      </c>
      <c r="AS64" s="0" t="n">
        <v>0.523141774055919</v>
      </c>
      <c r="AT64" s="0" t="n">
        <v>0.302066986403912</v>
      </c>
      <c r="AU64" s="0" t="n">
        <v>-0.642930256690334</v>
      </c>
      <c r="AV64" s="0" t="n">
        <v>2.7974592638303</v>
      </c>
      <c r="AW64" s="21" t="n">
        <v>0.60189593745546</v>
      </c>
      <c r="AY64" s="4" t="s">
        <v>138</v>
      </c>
      <c r="AZ64" s="15"/>
      <c r="BA64" s="4"/>
      <c r="BB64" s="10"/>
      <c r="BC64" s="0" t="n">
        <v>7</v>
      </c>
      <c r="BD64" s="0" t="n">
        <v>300</v>
      </c>
      <c r="BE64" s="0" t="n">
        <v>5000</v>
      </c>
    </row>
    <row r="65" customFormat="false" ht="15.75" hidden="false" customHeight="false" outlineLevel="0" collapsed="false">
      <c r="A65" s="4" t="s">
        <v>140</v>
      </c>
      <c r="B65" s="0" t="n">
        <v>-0.678051812778805</v>
      </c>
      <c r="C65" s="0" t="n">
        <v>2.9456692317229</v>
      </c>
      <c r="D65" s="0" t="n">
        <v>-0.759876903882844</v>
      </c>
      <c r="E65" s="0" t="n">
        <v>3.25702813204022</v>
      </c>
      <c r="F65" s="0" t="n">
        <v>0.130373358582374</v>
      </c>
      <c r="G65" s="0" t="n">
        <v>1.51511640292495</v>
      </c>
      <c r="H65" s="0" t="n">
        <v>-0.397992601992385</v>
      </c>
      <c r="I65" s="0" t="n">
        <v>2.60727596445076</v>
      </c>
      <c r="J65" s="0" t="n">
        <v>-0.340108944120249</v>
      </c>
      <c r="K65" s="0" t="n">
        <v>2.70114297960029</v>
      </c>
      <c r="L65" s="0" t="n">
        <v>0.17994053523437</v>
      </c>
      <c r="M65" s="0" t="n">
        <v>1.00577953714899</v>
      </c>
      <c r="N65" s="0" t="n">
        <v>0.204462998992462</v>
      </c>
      <c r="O65" s="0" t="n">
        <v>-0.226122250549442</v>
      </c>
      <c r="P65" s="0" t="n">
        <v>-0.340108944120249</v>
      </c>
      <c r="Q65" s="0" t="n">
        <v>2.70114297960029</v>
      </c>
      <c r="S65" s="0" t="s">
        <v>141</v>
      </c>
      <c r="T65" s="0" t="n">
        <v>-0.678051812778805</v>
      </c>
      <c r="U65" s="0" t="n">
        <v>-0.759876903882844</v>
      </c>
      <c r="V65" s="0" t="n">
        <v>0.130373358582374</v>
      </c>
      <c r="W65" s="0" t="n">
        <v>-0.397992601992385</v>
      </c>
      <c r="X65" s="0" t="n">
        <v>0.17994053523437</v>
      </c>
      <c r="Y65" s="0" t="n">
        <v>0.204462998992462</v>
      </c>
      <c r="Z65" s="0" t="n">
        <v>-0.340108944120249</v>
      </c>
      <c r="AA65" s="0" t="n">
        <v>-0.340108944120249</v>
      </c>
      <c r="AC65" s="0" t="s">
        <v>141</v>
      </c>
      <c r="AD65" s="0" t="n">
        <v>2.9456692317229</v>
      </c>
      <c r="AE65" s="0" t="n">
        <v>3.25702813204022</v>
      </c>
      <c r="AF65" s="0" t="n">
        <v>1.51511640292495</v>
      </c>
      <c r="AG65" s="0" t="n">
        <v>2.60727596445076</v>
      </c>
      <c r="AH65" s="0" t="n">
        <v>1.00577953714899</v>
      </c>
      <c r="AI65" s="0" t="n">
        <v>-0.226122250549442</v>
      </c>
      <c r="AJ65" s="0" t="n">
        <v>2.70114297960029</v>
      </c>
      <c r="AK65" s="0" t="n">
        <v>2.70114297960029</v>
      </c>
      <c r="AN65" s="20" t="n">
        <v>8.05429141673684</v>
      </c>
      <c r="AO65" s="20" t="n">
        <v>0.563260567060169</v>
      </c>
      <c r="AP65" s="0" t="n">
        <v>7.7393148797766</v>
      </c>
      <c r="AQ65" s="0" t="n">
        <v>0.52027574722735</v>
      </c>
      <c r="AR65" s="0" t="n">
        <v>7.7393148797766</v>
      </c>
      <c r="AS65" s="0" t="n">
        <v>0.52027574722735</v>
      </c>
      <c r="AT65" s="0" t="n">
        <v>0.290008204208957</v>
      </c>
      <c r="AU65" s="0" t="n">
        <v>-0.678051812778805</v>
      </c>
      <c r="AV65" s="0" t="n">
        <v>2.9456692317229</v>
      </c>
      <c r="AW65" s="21" t="n">
        <v>0.5203</v>
      </c>
      <c r="AY65" s="4" t="s">
        <v>140</v>
      </c>
      <c r="AZ65" s="15"/>
      <c r="BA65" s="4"/>
      <c r="BB65" s="10"/>
      <c r="BC65" s="0" t="n">
        <v>8</v>
      </c>
      <c r="BD65" s="0" t="n">
        <v>300</v>
      </c>
      <c r="BE65" s="0" t="n">
        <v>5000</v>
      </c>
    </row>
    <row r="66" customFormat="false" ht="15.75" hidden="false" customHeight="false" outlineLevel="0" collapsed="false">
      <c r="A66" s="4" t="s">
        <v>142</v>
      </c>
      <c r="B66" s="0" t="n">
        <v>-0.58104730040647</v>
      </c>
      <c r="C66" s="0" t="n">
        <v>2.90619056582509</v>
      </c>
      <c r="D66" s="0" t="n">
        <v>-0.630354193788338</v>
      </c>
      <c r="E66" s="0" t="n">
        <v>2.95009382147867</v>
      </c>
      <c r="F66" s="0" t="n">
        <v>0.438024171882129</v>
      </c>
      <c r="G66" s="0" t="n">
        <v>2.2612814578356</v>
      </c>
      <c r="H66" s="0" t="n">
        <v>-0.0720616918828673</v>
      </c>
      <c r="I66" s="0" t="n">
        <v>2.74528541428511</v>
      </c>
      <c r="J66" s="0" t="n">
        <v>-0.255892635483162</v>
      </c>
      <c r="K66" s="0" t="n">
        <v>2.72197355237957</v>
      </c>
      <c r="L66" s="0" t="n">
        <v>0.429008230122297</v>
      </c>
      <c r="M66" s="0" t="n">
        <v>1.58462482241084</v>
      </c>
      <c r="N66" s="0" t="n">
        <v>0.275127562834779</v>
      </c>
      <c r="O66" s="0" t="n">
        <v>0.909897042454444</v>
      </c>
      <c r="P66" s="0" t="n">
        <v>-0.255892635483162</v>
      </c>
      <c r="Q66" s="0" t="n">
        <v>2.72197355237957</v>
      </c>
      <c r="S66" s="0" t="s">
        <v>143</v>
      </c>
      <c r="T66" s="0" t="n">
        <v>-0.58104730040647</v>
      </c>
      <c r="U66" s="0" t="n">
        <v>-0.630354193788338</v>
      </c>
      <c r="V66" s="0" t="n">
        <v>0.438024171882129</v>
      </c>
      <c r="W66" s="0" t="n">
        <v>-0.0720616918828673</v>
      </c>
      <c r="X66" s="0" t="n">
        <v>0.429008230122297</v>
      </c>
      <c r="Y66" s="0" t="n">
        <v>0.275127562834779</v>
      </c>
      <c r="Z66" s="0" t="n">
        <v>-0.255892635483162</v>
      </c>
      <c r="AA66" s="0" t="n">
        <v>-0.255892635483162</v>
      </c>
      <c r="AC66" s="0" t="s">
        <v>143</v>
      </c>
      <c r="AD66" s="0" t="n">
        <v>2.90619056582509</v>
      </c>
      <c r="AE66" s="0" t="n">
        <v>2.95009382147867</v>
      </c>
      <c r="AF66" s="0" t="n">
        <v>2.2612814578356</v>
      </c>
      <c r="AG66" s="0" t="n">
        <v>2.74528541428511</v>
      </c>
      <c r="AH66" s="0" t="n">
        <v>1.58462482241084</v>
      </c>
      <c r="AI66" s="0" t="n">
        <v>0.909897042454444</v>
      </c>
      <c r="AJ66" s="0" t="n">
        <v>2.72197355237957</v>
      </c>
      <c r="AK66" s="0" t="n">
        <v>2.72197355237957</v>
      </c>
      <c r="AN66" s="20" t="n">
        <v>8.93804640595288</v>
      </c>
      <c r="AO66" s="20" t="n">
        <v>0.609237568950308</v>
      </c>
      <c r="AP66" s="0" t="n">
        <v>8.36814100956195</v>
      </c>
      <c r="AQ66" s="0" t="n">
        <v>0.529086250102381</v>
      </c>
      <c r="AR66" s="0" t="n">
        <v>8.36814100956195</v>
      </c>
      <c r="AS66" s="0" t="n">
        <v>0.529086250102381</v>
      </c>
      <c r="AT66" s="0" t="n">
        <v>0.291111324985792</v>
      </c>
      <c r="AU66" s="0" t="n">
        <v>-0.58104730040647</v>
      </c>
      <c r="AV66" s="0" t="n">
        <v>2.90619056582509</v>
      </c>
      <c r="AW66" s="21" t="n">
        <v>0.609237568950308</v>
      </c>
      <c r="AY66" s="4" t="s">
        <v>142</v>
      </c>
      <c r="AZ66" s="15"/>
      <c r="BA66" s="4"/>
      <c r="BB66" s="10"/>
      <c r="BC66" s="0" t="n">
        <v>9</v>
      </c>
      <c r="BD66" s="0" t="n">
        <v>300</v>
      </c>
      <c r="BE66" s="0" t="n">
        <v>5000</v>
      </c>
    </row>
    <row r="67" customFormat="false" ht="15.75" hidden="false" customHeight="false" outlineLevel="0" collapsed="false">
      <c r="A67" s="4" t="s">
        <v>144</v>
      </c>
      <c r="B67" s="0" t="n">
        <v>-0.505825069440857</v>
      </c>
      <c r="C67" s="0" t="n">
        <v>2.81483414932227</v>
      </c>
      <c r="D67" s="0" t="n">
        <v>-0.462065632568434</v>
      </c>
      <c r="E67" s="0" t="n">
        <v>2.88499191872916</v>
      </c>
      <c r="F67" s="0" t="n">
        <v>0.376020211013005</v>
      </c>
      <c r="G67" s="0" t="n">
        <v>1.89478231622622</v>
      </c>
      <c r="H67" s="0" t="n">
        <v>-0.0974735280233117</v>
      </c>
      <c r="I67" s="0" t="n">
        <v>2.57706756677785</v>
      </c>
      <c r="J67" s="0" t="n">
        <v>-0.220634008516936</v>
      </c>
      <c r="K67" s="0" t="n">
        <v>2.72149713307894</v>
      </c>
      <c r="L67" s="0" t="n">
        <v>0.396179125527244</v>
      </c>
      <c r="M67" s="0" t="n">
        <v>1.28616211521953</v>
      </c>
      <c r="N67" s="0" t="n">
        <v>0.23347270970386</v>
      </c>
      <c r="O67" s="0" t="n">
        <v>0.528465881047624</v>
      </c>
      <c r="P67" s="0" t="n">
        <v>-0.220634008516936</v>
      </c>
      <c r="Q67" s="0" t="n">
        <v>2.72149713307894</v>
      </c>
      <c r="S67" s="0" t="s">
        <v>145</v>
      </c>
      <c r="T67" s="0" t="n">
        <v>-0.505825069440857</v>
      </c>
      <c r="U67" s="0" t="n">
        <v>-0.462065632568434</v>
      </c>
      <c r="V67" s="0" t="n">
        <v>0.376020211013005</v>
      </c>
      <c r="W67" s="0" t="n">
        <v>-0.0974735280233117</v>
      </c>
      <c r="X67" s="0" t="n">
        <v>0.396179125527244</v>
      </c>
      <c r="Y67" s="0" t="n">
        <v>0.23347270970386</v>
      </c>
      <c r="Z67" s="0" t="n">
        <v>-0.220634008516936</v>
      </c>
      <c r="AA67" s="0" t="n">
        <v>-0.220634008516936</v>
      </c>
      <c r="AC67" s="0" t="s">
        <v>145</v>
      </c>
      <c r="AD67" s="0" t="n">
        <v>2.81483414932227</v>
      </c>
      <c r="AE67" s="0" t="n">
        <v>2.88499191872916</v>
      </c>
      <c r="AF67" s="0" t="n">
        <v>1.89478231622622</v>
      </c>
      <c r="AG67" s="0" t="n">
        <v>2.57706756677785</v>
      </c>
      <c r="AH67" s="0" t="n">
        <v>1.28616211521953</v>
      </c>
      <c r="AI67" s="0" t="n">
        <v>0.528465881047624</v>
      </c>
      <c r="AJ67" s="0" t="n">
        <v>2.72149713307894</v>
      </c>
      <c r="AK67" s="0" t="n">
        <v>2.72149713307894</v>
      </c>
      <c r="AN67" s="20" t="n">
        <v>9.16513579817877</v>
      </c>
      <c r="AO67" s="20" t="n">
        <v>0.573464507356547</v>
      </c>
      <c r="AP67" s="0" t="n">
        <v>8.85532305293072</v>
      </c>
      <c r="AQ67" s="0" t="n">
        <v>0.532326389118832</v>
      </c>
      <c r="AR67" s="0" t="n">
        <v>8.85532305293072</v>
      </c>
      <c r="AS67" s="0" t="n">
        <v>0.532326389118832</v>
      </c>
      <c r="AT67" s="0" t="n">
        <v>0.29478370958362</v>
      </c>
      <c r="AU67" s="0" t="n">
        <v>-0.505825069440857</v>
      </c>
      <c r="AV67" s="0" t="n">
        <v>2.81483414932227</v>
      </c>
      <c r="AW67" s="21" t="n">
        <v>0.5323</v>
      </c>
      <c r="AY67" s="4" t="s">
        <v>144</v>
      </c>
      <c r="AZ67" s="15"/>
      <c r="BA67" s="4"/>
      <c r="BB67" s="10"/>
      <c r="BC67" s="0" t="n">
        <v>10</v>
      </c>
      <c r="BD67" s="0" t="n">
        <v>300</v>
      </c>
      <c r="BE67" s="0" t="n">
        <v>5000</v>
      </c>
    </row>
    <row r="68" customFormat="false" ht="15.75" hidden="false" customHeight="false" outlineLevel="0" collapsed="false">
      <c r="A68" s="4" t="s">
        <v>146</v>
      </c>
      <c r="B68" s="0" t="n">
        <v>-0.706264086154511</v>
      </c>
      <c r="C68" s="0" t="n">
        <v>3.08565576561259</v>
      </c>
      <c r="D68" s="0" t="n">
        <v>-0.795171955832099</v>
      </c>
      <c r="E68" s="0" t="n">
        <v>3.19781516529505</v>
      </c>
      <c r="F68" s="0" t="n">
        <v>0.27625701811435</v>
      </c>
      <c r="G68" s="0" t="n">
        <v>2.07353037150614</v>
      </c>
      <c r="H68" s="0" t="n">
        <v>-0.271440440650468</v>
      </c>
      <c r="I68" s="0" t="n">
        <v>2.7642219779998</v>
      </c>
      <c r="J68" s="0" t="n">
        <v>-0.426300630494699</v>
      </c>
      <c r="K68" s="0" t="n">
        <v>2.81335742673467</v>
      </c>
      <c r="L68" s="0" t="n">
        <v>0.415653384556047</v>
      </c>
      <c r="M68" s="0" t="n">
        <v>1.55666313680307</v>
      </c>
      <c r="N68" s="0" t="n">
        <v>0.219032184911807</v>
      </c>
      <c r="O68" s="0" t="n">
        <v>0.622885809750718</v>
      </c>
      <c r="P68" s="0" t="n">
        <v>-0.426300630494699</v>
      </c>
      <c r="Q68" s="0" t="n">
        <v>2.81335742673467</v>
      </c>
      <c r="S68" s="0" t="s">
        <v>147</v>
      </c>
      <c r="T68" s="0" t="n">
        <v>-0.706264086154511</v>
      </c>
      <c r="U68" s="0" t="n">
        <v>-0.795171955832099</v>
      </c>
      <c r="V68" s="0" t="n">
        <v>0.27625701811435</v>
      </c>
      <c r="W68" s="0" t="n">
        <v>-0.271440440650468</v>
      </c>
      <c r="X68" s="0" t="n">
        <v>0.415653384556047</v>
      </c>
      <c r="Y68" s="0" t="n">
        <v>0.219032184911807</v>
      </c>
      <c r="Z68" s="0" t="n">
        <v>-0.426300630494699</v>
      </c>
      <c r="AA68" s="0" t="n">
        <v>-0.426300630494699</v>
      </c>
      <c r="AC68" s="0" t="s">
        <v>147</v>
      </c>
      <c r="AD68" s="0" t="n">
        <v>3.08565576561259</v>
      </c>
      <c r="AE68" s="0" t="n">
        <v>3.19781516529505</v>
      </c>
      <c r="AF68" s="0" t="n">
        <v>2.07353037150614</v>
      </c>
      <c r="AG68" s="0" t="n">
        <v>2.7642219779998</v>
      </c>
      <c r="AH68" s="0" t="n">
        <v>1.55666313680307</v>
      </c>
      <c r="AI68" s="0" t="n">
        <v>0.622885809750718</v>
      </c>
      <c r="AJ68" s="0" t="n">
        <v>2.81335742673467</v>
      </c>
      <c r="AK68" s="0" t="n">
        <v>2.81335742673467</v>
      </c>
      <c r="AN68" s="20" t="n">
        <v>10.0905632492057</v>
      </c>
      <c r="AO68" s="20" t="n">
        <v>0.595855189931565</v>
      </c>
      <c r="AP68" s="0" t="n">
        <v>9.51991294697078</v>
      </c>
      <c r="AQ68" s="0" t="n">
        <v>0.527322538567708</v>
      </c>
      <c r="AR68" s="0" t="n">
        <v>9.51991294697078</v>
      </c>
      <c r="AS68" s="0" t="n">
        <v>0.527322538567708</v>
      </c>
      <c r="AT68" s="0" t="n">
        <v>0.29529791244203</v>
      </c>
      <c r="AU68" s="0" t="n">
        <v>-0.706264086154511</v>
      </c>
      <c r="AV68" s="0" t="n">
        <v>3.08565576561259</v>
      </c>
      <c r="AW68" s="21" t="n">
        <v>0.595855189931565</v>
      </c>
      <c r="AY68" s="4" t="s">
        <v>146</v>
      </c>
      <c r="AZ68" s="15"/>
      <c r="BA68" s="4"/>
      <c r="BB68" s="10"/>
      <c r="BC68" s="0" t="n">
        <v>12</v>
      </c>
      <c r="BD68" s="0" t="n">
        <v>298</v>
      </c>
      <c r="BE68" s="0" t="n">
        <v>4916</v>
      </c>
    </row>
    <row r="69" customFormat="false" ht="15.75" hidden="false" customHeight="false" outlineLevel="0" collapsed="false">
      <c r="A69" s="4" t="s">
        <v>148</v>
      </c>
      <c r="B69" s="0" t="n">
        <v>-0.847474031161419</v>
      </c>
      <c r="C69" s="0" t="n">
        <v>3.0826789008354</v>
      </c>
      <c r="D69" s="0" t="n">
        <v>-0.805752366692031</v>
      </c>
      <c r="E69" s="0" t="n">
        <v>3.13603009058274</v>
      </c>
      <c r="F69" s="0" t="n">
        <v>0.0753342494146415</v>
      </c>
      <c r="G69" s="0" t="n">
        <v>1.62026781729596</v>
      </c>
      <c r="H69" s="0" t="n">
        <v>-0.431775791862371</v>
      </c>
      <c r="I69" s="0" t="n">
        <v>2.58379573070993</v>
      </c>
      <c r="J69" s="0" t="n">
        <v>-0.534848201085754</v>
      </c>
      <c r="K69" s="0" t="n">
        <v>2.83853680670826</v>
      </c>
      <c r="L69" s="0" t="n">
        <v>0.198313246847168</v>
      </c>
      <c r="M69" s="0" t="n">
        <v>1.08933820772458</v>
      </c>
      <c r="N69" s="0" t="n">
        <v>0.0952949677340145</v>
      </c>
      <c r="O69" s="0" t="n">
        <v>0.314378381531897</v>
      </c>
      <c r="P69" s="0" t="n">
        <v>-0.534848201085754</v>
      </c>
      <c r="Q69" s="0" t="n">
        <v>2.83853680670826</v>
      </c>
      <c r="S69" s="0" t="s">
        <v>149</v>
      </c>
      <c r="T69" s="0" t="n">
        <v>-0.847474031161419</v>
      </c>
      <c r="U69" s="0" t="n">
        <v>-0.805752366692031</v>
      </c>
      <c r="V69" s="0" t="n">
        <v>0.0753342494146415</v>
      </c>
      <c r="W69" s="0" t="n">
        <v>-0.431775791862371</v>
      </c>
      <c r="X69" s="0" t="n">
        <v>0.198313246847168</v>
      </c>
      <c r="Y69" s="0" t="n">
        <v>0.0952949677340145</v>
      </c>
      <c r="Z69" s="0" t="n">
        <v>-0.534848201085754</v>
      </c>
      <c r="AA69" s="0" t="n">
        <v>-0.534848201085754</v>
      </c>
      <c r="AC69" s="0" t="s">
        <v>149</v>
      </c>
      <c r="AD69" s="0" t="n">
        <v>3.0826789008354</v>
      </c>
      <c r="AE69" s="0" t="n">
        <v>3.13603009058274</v>
      </c>
      <c r="AF69" s="0" t="n">
        <v>1.62026781729596</v>
      </c>
      <c r="AG69" s="0" t="n">
        <v>2.58379573070993</v>
      </c>
      <c r="AH69" s="0" t="n">
        <v>1.08933820772458</v>
      </c>
      <c r="AI69" s="0" t="n">
        <v>0.314378381531897</v>
      </c>
      <c r="AJ69" s="0" t="n">
        <v>2.83853680670826</v>
      </c>
      <c r="AK69" s="0" t="n">
        <v>2.83853680670826</v>
      </c>
      <c r="AN69" s="20" t="n">
        <v>10.4213311422862</v>
      </c>
      <c r="AO69" s="20" t="n">
        <v>0.571403027237332</v>
      </c>
      <c r="AP69" s="0" t="n">
        <v>10.0252830582616</v>
      </c>
      <c r="AQ69" s="0" t="n">
        <v>0.527018744394323</v>
      </c>
      <c r="AR69" s="0" t="n">
        <v>10.0252830582616</v>
      </c>
      <c r="AS69" s="0" t="n">
        <v>0.527018744394323</v>
      </c>
      <c r="AT69" s="0" t="n">
        <v>0.294491817487539</v>
      </c>
      <c r="AU69" s="0" t="n">
        <v>-0.847474031161419</v>
      </c>
      <c r="AV69" s="0" t="n">
        <v>3.0826789008354</v>
      </c>
      <c r="AW69" s="21" t="n">
        <v>0.527</v>
      </c>
      <c r="AY69" s="4" t="s">
        <v>148</v>
      </c>
      <c r="AZ69" s="15"/>
      <c r="BA69" s="4"/>
      <c r="BB69" s="10"/>
      <c r="BC69" s="0" t="n">
        <v>14</v>
      </c>
      <c r="BD69" s="0" t="n">
        <v>294</v>
      </c>
      <c r="BE69" s="0" t="n">
        <v>4833</v>
      </c>
    </row>
    <row r="70" customFormat="false" ht="15.75" hidden="false" customHeight="false" outlineLevel="0" collapsed="false">
      <c r="A70" s="4" t="s">
        <v>150</v>
      </c>
      <c r="B70" s="0" t="n">
        <v>-0.572695411263181</v>
      </c>
      <c r="C70" s="0" t="n">
        <v>2.91843821390975</v>
      </c>
      <c r="D70" s="0" t="n">
        <v>-0.624313872075384</v>
      </c>
      <c r="E70" s="0" t="n">
        <v>3.22698706795523</v>
      </c>
      <c r="F70" s="0" t="n">
        <v>0.259145883575462</v>
      </c>
      <c r="G70" s="0" t="n">
        <v>2.1667860455163</v>
      </c>
      <c r="H70" s="0" t="n">
        <v>-0.374004547253478</v>
      </c>
      <c r="I70" s="0" t="n">
        <v>2.97132526698337</v>
      </c>
      <c r="J70" s="0" t="n">
        <v>-0.547122634286317</v>
      </c>
      <c r="K70" s="0" t="n">
        <v>2.91987368434121</v>
      </c>
      <c r="L70" s="0" t="n">
        <v>0.36227332197642</v>
      </c>
      <c r="M70" s="0" t="n">
        <v>1.57867170112865</v>
      </c>
      <c r="N70" s="0" t="n">
        <v>0.303676150733792</v>
      </c>
      <c r="O70" s="0" t="n">
        <v>0.391060582460024</v>
      </c>
      <c r="P70" s="0" t="n">
        <v>-0.547122634286317</v>
      </c>
      <c r="Q70" s="0" t="n">
        <v>2.91987368434121</v>
      </c>
      <c r="S70" s="0" t="s">
        <v>151</v>
      </c>
      <c r="T70" s="0" t="n">
        <v>-0.572695411263181</v>
      </c>
      <c r="U70" s="0" t="n">
        <v>-0.624313872075384</v>
      </c>
      <c r="V70" s="0" t="n">
        <v>0.259145883575462</v>
      </c>
      <c r="W70" s="0" t="n">
        <v>-0.374004547253478</v>
      </c>
      <c r="X70" s="0" t="n">
        <v>0.36227332197642</v>
      </c>
      <c r="Y70" s="0" t="n">
        <v>0.303676150733792</v>
      </c>
      <c r="Z70" s="0" t="n">
        <v>-0.547122634286317</v>
      </c>
      <c r="AA70" s="0" t="n">
        <v>-0.547122634286317</v>
      </c>
      <c r="AC70" s="0" t="s">
        <v>151</v>
      </c>
      <c r="AD70" s="0" t="n">
        <v>2.91843821390975</v>
      </c>
      <c r="AE70" s="0" t="n">
        <v>3.22698706795523</v>
      </c>
      <c r="AF70" s="0" t="n">
        <v>2.1667860455163</v>
      </c>
      <c r="AG70" s="0" t="n">
        <v>2.97132526698337</v>
      </c>
      <c r="AH70" s="0" t="n">
        <v>1.57867170112865</v>
      </c>
      <c r="AI70" s="0" t="n">
        <v>0.391060582460024</v>
      </c>
      <c r="AJ70" s="0" t="n">
        <v>2.91987368434121</v>
      </c>
      <c r="AK70" s="0" t="n">
        <v>2.91987368434121</v>
      </c>
      <c r="AN70" s="20" t="n">
        <v>10.6431961531284</v>
      </c>
      <c r="AO70" s="20" t="n">
        <v>0.539322014707505</v>
      </c>
      <c r="AP70" s="0" t="n">
        <v>10.5469877615529</v>
      </c>
      <c r="AQ70" s="0" t="n">
        <v>0.529617538819413</v>
      </c>
      <c r="AR70" s="0" t="n">
        <v>10.5469877615529</v>
      </c>
      <c r="AS70" s="0" t="n">
        <v>0.529617538819413</v>
      </c>
      <c r="AT70" s="0" t="n">
        <v>0.29487472298372</v>
      </c>
      <c r="AU70" s="0" t="n">
        <v>-0.572695411263181</v>
      </c>
      <c r="AV70" s="0" t="n">
        <v>2.91843821390975</v>
      </c>
      <c r="AW70" s="21" t="n">
        <v>0.5296</v>
      </c>
      <c r="AY70" s="4" t="s">
        <v>150</v>
      </c>
      <c r="AZ70" s="15"/>
      <c r="BA70" s="4"/>
      <c r="BB70" s="10"/>
      <c r="BC70" s="0" t="n">
        <v>16</v>
      </c>
      <c r="BD70" s="0" t="n">
        <v>290</v>
      </c>
      <c r="BE70" s="0" t="n">
        <v>4288</v>
      </c>
    </row>
    <row r="71" customFormat="false" ht="15.75" hidden="false" customHeight="false" outlineLevel="0" collapsed="false">
      <c r="A71" s="4" t="s">
        <v>152</v>
      </c>
      <c r="B71" s="0" t="n">
        <v>-0.403258171618154</v>
      </c>
      <c r="C71" s="0" t="n">
        <v>3.02444772270076</v>
      </c>
      <c r="D71" s="0" t="n">
        <v>-0.508134829739808</v>
      </c>
      <c r="E71" s="0" t="n">
        <v>3.03487074519641</v>
      </c>
      <c r="F71" s="0" t="n">
        <v>0.211468002098982</v>
      </c>
      <c r="G71" s="0" t="n">
        <v>1.96455491677742</v>
      </c>
      <c r="H71" s="0" t="n">
        <v>-0.404647881531665</v>
      </c>
      <c r="I71" s="0" t="n">
        <v>2.90101783357618</v>
      </c>
      <c r="J71" s="0" t="n">
        <v>-0.555802172078645</v>
      </c>
      <c r="K71" s="0" t="n">
        <v>2.92812037050743</v>
      </c>
      <c r="L71" s="0" t="n">
        <v>0.284294274642588</v>
      </c>
      <c r="M71" s="0" t="n">
        <v>1.34033535544886</v>
      </c>
      <c r="N71" s="0" t="n">
        <v>0.268576574577192</v>
      </c>
      <c r="O71" s="0" t="n">
        <v>0.191711417841098</v>
      </c>
      <c r="P71" s="0" t="n">
        <v>-0.551905655876281</v>
      </c>
      <c r="Q71" s="0" t="n">
        <v>2.92466693528772</v>
      </c>
      <c r="S71" s="0" t="s">
        <v>153</v>
      </c>
      <c r="T71" s="0" t="n">
        <v>-0.403258171618154</v>
      </c>
      <c r="U71" s="0" t="n">
        <v>-0.508134829739808</v>
      </c>
      <c r="V71" s="0" t="n">
        <v>0.211468002098982</v>
      </c>
      <c r="W71" s="0" t="n">
        <v>-0.404647881531665</v>
      </c>
      <c r="X71" s="0" t="n">
        <v>0.284294274642588</v>
      </c>
      <c r="Y71" s="0" t="n">
        <v>0.268576574577192</v>
      </c>
      <c r="Z71" s="0" t="n">
        <v>-0.555802172078645</v>
      </c>
      <c r="AA71" s="0" t="n">
        <v>-0.551905655876281</v>
      </c>
      <c r="AC71" s="0" t="s">
        <v>153</v>
      </c>
      <c r="AD71" s="0" t="n">
        <v>3.02444772270076</v>
      </c>
      <c r="AE71" s="0" t="n">
        <v>3.03487074519641</v>
      </c>
      <c r="AF71" s="0" t="n">
        <v>1.96455491677742</v>
      </c>
      <c r="AG71" s="0" t="n">
        <v>2.90101783357618</v>
      </c>
      <c r="AH71" s="0" t="n">
        <v>1.34033535544886</v>
      </c>
      <c r="AI71" s="0" t="n">
        <v>0.191711417841098</v>
      </c>
      <c r="AJ71" s="0" t="n">
        <v>2.92812037050743</v>
      </c>
      <c r="AK71" s="0" t="n">
        <v>2.92466693528772</v>
      </c>
      <c r="AN71" s="20" t="n">
        <v>10.7416250452551</v>
      </c>
      <c r="AO71" s="20" t="n">
        <v>0.516409394043567</v>
      </c>
      <c r="AP71" s="0" t="n">
        <v>10.8635358176817</v>
      </c>
      <c r="AQ71" s="0" t="n">
        <v>0.530719572604484</v>
      </c>
      <c r="AR71" s="0" t="n">
        <v>10.8683474207155</v>
      </c>
      <c r="AS71" s="0" t="n">
        <v>0.531253533397872</v>
      </c>
      <c r="AT71" s="0" t="n">
        <v>0.294672163754148</v>
      </c>
      <c r="AU71" s="0" t="n">
        <v>-0.403258171618154</v>
      </c>
      <c r="AV71" s="0" t="n">
        <v>3.02444772270076</v>
      </c>
      <c r="AW71" s="21" t="n">
        <v>0.5313</v>
      </c>
      <c r="AY71" s="4" t="s">
        <v>152</v>
      </c>
      <c r="AZ71" s="15"/>
      <c r="BA71" s="4"/>
      <c r="BB71" s="10"/>
      <c r="BC71" s="0" t="n">
        <v>18</v>
      </c>
      <c r="BD71" s="0" t="n">
        <v>283</v>
      </c>
      <c r="BE71" s="0" t="n">
        <v>4667</v>
      </c>
    </row>
    <row r="72" customFormat="false" ht="15.75" hidden="false" customHeight="false" outlineLevel="0" collapsed="false">
      <c r="A72" s="4" t="s">
        <v>154</v>
      </c>
      <c r="B72" s="0" t="n">
        <v>-0.480103618987545</v>
      </c>
      <c r="C72" s="0" t="n">
        <v>3.12484508275659</v>
      </c>
      <c r="D72" s="0" t="n">
        <v>-0.593382140137536</v>
      </c>
      <c r="E72" s="0" t="n">
        <v>2.92910906285492</v>
      </c>
      <c r="F72" s="0" t="n">
        <v>0.0262377629293173</v>
      </c>
      <c r="G72" s="0" t="n">
        <v>1.81386734522814</v>
      </c>
      <c r="H72" s="0" t="n">
        <v>-0.594298897224362</v>
      </c>
      <c r="I72" s="0" t="n">
        <v>2.93035029570585</v>
      </c>
      <c r="J72" s="0" t="n">
        <v>-0.73443313433889</v>
      </c>
      <c r="K72" s="0" t="n">
        <v>3.05156809519787</v>
      </c>
      <c r="L72" s="0" t="n">
        <v>0.138641801056237</v>
      </c>
      <c r="M72" s="0" t="n">
        <v>1.1854497987058</v>
      </c>
      <c r="N72" s="0" t="n">
        <v>0.168644033907713</v>
      </c>
      <c r="O72" s="0" t="n">
        <v>0.125569790713655</v>
      </c>
      <c r="P72" s="0" t="n">
        <v>-0.625302661616808</v>
      </c>
      <c r="Q72" s="0" t="n">
        <v>2.92536897060753</v>
      </c>
      <c r="S72" s="0" t="s">
        <v>155</v>
      </c>
      <c r="T72" s="0" t="n">
        <v>-0.480103618987545</v>
      </c>
      <c r="U72" s="0" t="n">
        <v>-0.593382140137536</v>
      </c>
      <c r="V72" s="0" t="n">
        <v>0.0262377629293173</v>
      </c>
      <c r="W72" s="0" t="n">
        <v>-0.594298897224362</v>
      </c>
      <c r="X72" s="0" t="n">
        <v>0.138641801056237</v>
      </c>
      <c r="Y72" s="0" t="n">
        <v>0.168644033907713</v>
      </c>
      <c r="Z72" s="0" t="n">
        <v>-0.73443313433889</v>
      </c>
      <c r="AA72" s="0" t="n">
        <v>-0.625302661616808</v>
      </c>
      <c r="AC72" s="0" t="s">
        <v>155</v>
      </c>
      <c r="AD72" s="0" t="n">
        <v>3.12484508275659</v>
      </c>
      <c r="AE72" s="0" t="n">
        <v>2.92910906285492</v>
      </c>
      <c r="AF72" s="0" t="n">
        <v>1.81386734522814</v>
      </c>
      <c r="AG72" s="0" t="n">
        <v>2.93035029570585</v>
      </c>
      <c r="AH72" s="0" t="n">
        <v>1.1854497987058</v>
      </c>
      <c r="AI72" s="0" t="n">
        <v>0.125569790713655</v>
      </c>
      <c r="AJ72" s="0" t="n">
        <v>3.05156809519787</v>
      </c>
      <c r="AK72" s="0" t="n">
        <v>2.92536897060753</v>
      </c>
      <c r="AN72" s="20" t="n">
        <v>10.6864191534862</v>
      </c>
      <c r="AO72" s="20" t="n">
        <v>0.499961366603882</v>
      </c>
      <c r="AP72" s="0" t="n">
        <v>10.7971486296178</v>
      </c>
      <c r="AQ72" s="0" t="n">
        <v>0.512794638719826</v>
      </c>
      <c r="AR72" s="0" t="n">
        <v>10.9454334856187</v>
      </c>
      <c r="AS72" s="0" t="n">
        <v>0.528532041508743</v>
      </c>
      <c r="AT72" s="0" t="n">
        <v>0.293432917972588</v>
      </c>
      <c r="AU72" s="0" t="n">
        <v>-0.480103618987545</v>
      </c>
      <c r="AV72" s="0" t="n">
        <v>3.12484508275659</v>
      </c>
      <c r="AW72" s="21" t="n">
        <v>0.5282</v>
      </c>
      <c r="AY72" s="4" t="s">
        <v>154</v>
      </c>
      <c r="AZ72" s="15"/>
      <c r="BA72" s="4"/>
      <c r="BB72" s="10"/>
      <c r="BC72" s="0" t="n">
        <v>20</v>
      </c>
      <c r="BD72" s="0" t="n">
        <v>280</v>
      </c>
      <c r="BE72" s="0" t="n">
        <v>4667</v>
      </c>
    </row>
    <row r="73" customFormat="false" ht="15.75" hidden="false" customHeight="false" outlineLevel="0" collapsed="false">
      <c r="A73" s="4" t="s">
        <v>156</v>
      </c>
      <c r="B73" s="0" t="n">
        <v>-0.775308370676549</v>
      </c>
      <c r="C73" s="0" t="n">
        <v>3.27506269865294</v>
      </c>
      <c r="D73" s="0" t="n">
        <v>-0.721767835954168</v>
      </c>
      <c r="E73" s="0" t="n">
        <v>2.74736781619918</v>
      </c>
      <c r="F73" s="0" t="n">
        <v>-0.128971922562924</v>
      </c>
      <c r="G73" s="0" t="n">
        <v>1.26234955353811</v>
      </c>
      <c r="H73" s="0" t="n">
        <v>-0.50864819456757</v>
      </c>
      <c r="I73" s="0" t="n">
        <v>2.20128475364751</v>
      </c>
      <c r="J73" s="0" t="n">
        <v>-0.430484625367182</v>
      </c>
      <c r="K73" s="0" t="n">
        <v>2.65304865249408</v>
      </c>
      <c r="L73" s="0" t="n">
        <v>-0.165251342476719</v>
      </c>
      <c r="M73" s="0" t="n">
        <v>0.943226147159017</v>
      </c>
      <c r="N73" s="0" t="n">
        <v>-0.116765192207283</v>
      </c>
      <c r="O73" s="0" t="n">
        <v>0.3007804915002</v>
      </c>
      <c r="P73" s="0" t="n">
        <v>-0.430484625367182</v>
      </c>
      <c r="Q73" s="0" t="n">
        <v>2.65304865249408</v>
      </c>
      <c r="S73" s="0" t="s">
        <v>157</v>
      </c>
      <c r="T73" s="0" t="n">
        <v>-0.775308370676549</v>
      </c>
      <c r="U73" s="0" t="n">
        <v>-0.721767835954168</v>
      </c>
      <c r="V73" s="0" t="n">
        <v>-0.128971922562924</v>
      </c>
      <c r="W73" s="0" t="n">
        <v>-0.50864819456757</v>
      </c>
      <c r="X73" s="0" t="n">
        <v>-0.165251342476719</v>
      </c>
      <c r="Y73" s="0" t="n">
        <v>-0.116765192207283</v>
      </c>
      <c r="Z73" s="0" t="n">
        <v>-0.430484625367182</v>
      </c>
      <c r="AA73" s="0" t="n">
        <v>-0.430484625367182</v>
      </c>
      <c r="AC73" s="0" t="s">
        <v>157</v>
      </c>
      <c r="AD73" s="0" t="n">
        <v>3.27506269865294</v>
      </c>
      <c r="AE73" s="0" t="n">
        <v>2.74736781619918</v>
      </c>
      <c r="AF73" s="0" t="n">
        <v>1.26234955353811</v>
      </c>
      <c r="AG73" s="0" t="n">
        <v>2.20128475364751</v>
      </c>
      <c r="AH73" s="0" t="n">
        <v>0.943226147159017</v>
      </c>
      <c r="AI73" s="0" t="n">
        <v>0.3007804915002</v>
      </c>
      <c r="AJ73" s="0" t="n">
        <v>2.65304865249408</v>
      </c>
      <c r="AK73" s="0" t="n">
        <v>2.65304865249408</v>
      </c>
      <c r="AN73" s="20" t="n">
        <v>4.88755580136059</v>
      </c>
      <c r="AO73" s="20" t="n">
        <v>0.55447193492667</v>
      </c>
      <c r="AP73" s="0" t="n">
        <v>4.78281568045785</v>
      </c>
      <c r="AQ73" s="0" t="n">
        <v>0.528505917323394</v>
      </c>
      <c r="AR73" s="0" t="n">
        <v>4.78281568045785</v>
      </c>
      <c r="AS73" s="0" t="n">
        <v>0.528505917323394</v>
      </c>
      <c r="AT73" s="0" t="n">
        <v>0.303627603506418</v>
      </c>
      <c r="AU73" s="0" t="n">
        <v>-0.775308370676549</v>
      </c>
      <c r="AV73" s="0" t="n">
        <v>3.27506269865294</v>
      </c>
      <c r="AW73" s="21" t="n">
        <v>0.55447193492667</v>
      </c>
      <c r="AY73" s="4" t="s">
        <v>156</v>
      </c>
      <c r="AZ73" s="15"/>
      <c r="BA73" s="4"/>
      <c r="BB73" s="10"/>
      <c r="BC73" s="0" t="n">
        <v>6</v>
      </c>
      <c r="BD73" s="0" t="n">
        <v>299</v>
      </c>
      <c r="BE73" s="0" t="n">
        <v>4983</v>
      </c>
    </row>
    <row r="74" customFormat="false" ht="15.75" hidden="false" customHeight="false" outlineLevel="0" collapsed="false">
      <c r="A74" s="4" t="s">
        <v>158</v>
      </c>
      <c r="B74" s="0" t="n">
        <v>-0.804061863620743</v>
      </c>
      <c r="C74" s="0" t="n">
        <v>3.4660048427488</v>
      </c>
      <c r="D74" s="0" t="n">
        <v>-0.83786100741485</v>
      </c>
      <c r="E74" s="0" t="n">
        <v>3.2234221134034</v>
      </c>
      <c r="F74" s="0" t="n">
        <v>-0.0605599436601033</v>
      </c>
      <c r="G74" s="0" t="n">
        <v>1.22555257015315</v>
      </c>
      <c r="H74" s="0" t="n">
        <v>-0.243763098004189</v>
      </c>
      <c r="I74" s="0" t="n">
        <v>2.12550866288297</v>
      </c>
      <c r="J74" s="0" t="n">
        <v>-0.489092059403399</v>
      </c>
      <c r="K74" s="0" t="n">
        <v>2.79249517363959</v>
      </c>
      <c r="L74" s="0" t="n">
        <v>0.603406445519755</v>
      </c>
      <c r="M74" s="0" t="n">
        <v>1.5606863201841</v>
      </c>
      <c r="N74" s="0" t="n">
        <v>0.00953565628976692</v>
      </c>
      <c r="O74" s="0" t="n">
        <v>0.0045220499777804</v>
      </c>
      <c r="P74" s="0" t="n">
        <v>-0.489126133864412</v>
      </c>
      <c r="Q74" s="0" t="n">
        <v>2.80073317787967</v>
      </c>
      <c r="S74" s="0" t="s">
        <v>159</v>
      </c>
      <c r="T74" s="0" t="n">
        <v>-0.804061863620743</v>
      </c>
      <c r="U74" s="0" t="n">
        <v>-0.83786100741485</v>
      </c>
      <c r="V74" s="0" t="n">
        <v>-0.0605599436601033</v>
      </c>
      <c r="W74" s="0" t="n">
        <v>-0.243763098004189</v>
      </c>
      <c r="X74" s="0" t="n">
        <v>0.603406445519755</v>
      </c>
      <c r="Y74" s="0" t="n">
        <v>0.00953565628976692</v>
      </c>
      <c r="Z74" s="0" t="n">
        <v>-0.489092059403399</v>
      </c>
      <c r="AA74" s="0" t="n">
        <v>-0.489126133864412</v>
      </c>
      <c r="AC74" s="0" t="s">
        <v>159</v>
      </c>
      <c r="AD74" s="0" t="n">
        <v>3.4660048427488</v>
      </c>
      <c r="AE74" s="0" t="n">
        <v>3.2234221134034</v>
      </c>
      <c r="AF74" s="0" t="n">
        <v>1.22555257015315</v>
      </c>
      <c r="AG74" s="0" t="n">
        <v>2.12550866288297</v>
      </c>
      <c r="AH74" s="0" t="n">
        <v>1.5606863201841</v>
      </c>
      <c r="AI74" s="0" t="n">
        <v>0.0045220499777804</v>
      </c>
      <c r="AJ74" s="0" t="n">
        <v>2.79249517363959</v>
      </c>
      <c r="AK74" s="0" t="n">
        <v>2.80073317787967</v>
      </c>
      <c r="AN74" s="20" t="n">
        <v>6.00474408128433</v>
      </c>
      <c r="AO74" s="20" t="n">
        <v>0.561604434574168</v>
      </c>
      <c r="AP74" s="0" t="n">
        <v>5.86145500650151</v>
      </c>
      <c r="AQ74" s="0" t="n">
        <v>0.530641638915843</v>
      </c>
      <c r="AR74" s="0" t="n">
        <v>5.857685674959</v>
      </c>
      <c r="AS74" s="0" t="n">
        <v>0.530140587749865</v>
      </c>
      <c r="AT74" s="0" t="n">
        <v>0.324495662393552</v>
      </c>
      <c r="AU74" s="0" t="n">
        <v>-0.804061863620743</v>
      </c>
      <c r="AV74" s="0" t="n">
        <v>3.4660048427488</v>
      </c>
      <c r="AW74" s="21" t="n">
        <v>0.561604434574168</v>
      </c>
      <c r="AY74" s="4" t="s">
        <v>158</v>
      </c>
      <c r="AZ74" s="15"/>
      <c r="BA74" s="4"/>
      <c r="BB74" s="10"/>
      <c r="BC74" s="0" t="n">
        <v>7</v>
      </c>
      <c r="BD74" s="0" t="n">
        <v>299</v>
      </c>
      <c r="BE74" s="0" t="n">
        <v>5000</v>
      </c>
    </row>
    <row r="75" customFormat="false" ht="15.75" hidden="false" customHeight="false" outlineLevel="0" collapsed="false">
      <c r="A75" s="4" t="s">
        <v>160</v>
      </c>
      <c r="B75" s="0" t="n">
        <v>-0.794727755581471</v>
      </c>
      <c r="C75" s="0" t="n">
        <v>3.65809533042915</v>
      </c>
      <c r="D75" s="0" t="n">
        <v>-0.705251419201616</v>
      </c>
      <c r="E75" s="0" t="n">
        <v>3.60810828934481</v>
      </c>
      <c r="F75" s="0" t="n">
        <v>0.550887199112305</v>
      </c>
      <c r="G75" s="0" t="n">
        <v>2.33385170070092</v>
      </c>
      <c r="H75" s="0" t="n">
        <v>-0.260744613317612</v>
      </c>
      <c r="I75" s="0" t="n">
        <v>3.0214324240854</v>
      </c>
      <c r="J75" s="0" t="n">
        <v>-0.368692235325606</v>
      </c>
      <c r="K75" s="0" t="n">
        <v>2.90974288815149</v>
      </c>
      <c r="L75" s="0" t="n">
        <v>0.49501676924582</v>
      </c>
      <c r="M75" s="0" t="n">
        <v>1.9433219794267</v>
      </c>
      <c r="N75" s="0" t="n">
        <v>0.251565090713567</v>
      </c>
      <c r="O75" s="0" t="n">
        <v>-0.125675491023929</v>
      </c>
      <c r="P75" s="0" t="n">
        <v>-0.368730135683937</v>
      </c>
      <c r="Q75" s="0" t="n">
        <v>2.9105650386311</v>
      </c>
      <c r="S75" s="0" t="s">
        <v>161</v>
      </c>
      <c r="T75" s="0" t="n">
        <v>-0.794727755581471</v>
      </c>
      <c r="U75" s="0" t="n">
        <v>-0.705251419201616</v>
      </c>
      <c r="V75" s="0" t="n">
        <v>0.550887199112305</v>
      </c>
      <c r="W75" s="0" t="n">
        <v>-0.260744613317612</v>
      </c>
      <c r="X75" s="0" t="n">
        <v>0.49501676924582</v>
      </c>
      <c r="Y75" s="0" t="n">
        <v>0.251565090713567</v>
      </c>
      <c r="Z75" s="0" t="n">
        <v>-0.368692235325606</v>
      </c>
      <c r="AA75" s="0" t="n">
        <v>-0.368730135683937</v>
      </c>
      <c r="AC75" s="0" t="s">
        <v>161</v>
      </c>
      <c r="AD75" s="0" t="n">
        <v>3.65809533042915</v>
      </c>
      <c r="AE75" s="0" t="n">
        <v>3.60810828934481</v>
      </c>
      <c r="AF75" s="0" t="n">
        <v>2.33385170070092</v>
      </c>
      <c r="AG75" s="0" t="n">
        <v>3.0214324240854</v>
      </c>
      <c r="AH75" s="0" t="n">
        <v>1.9433219794267</v>
      </c>
      <c r="AI75" s="0" t="n">
        <v>-0.125675491023929</v>
      </c>
      <c r="AJ75" s="0" t="n">
        <v>2.90974288815149</v>
      </c>
      <c r="AK75" s="0" t="n">
        <v>2.9105650386311</v>
      </c>
      <c r="AN75" s="20" t="n">
        <v>6.82073555087136</v>
      </c>
      <c r="AO75" s="20" t="n">
        <v>0.561960193578751</v>
      </c>
      <c r="AP75" s="0" t="n">
        <v>6.72208960997447</v>
      </c>
      <c r="AQ75" s="0" t="n">
        <v>0.542236064585194</v>
      </c>
      <c r="AR75" s="0" t="n">
        <v>6.72078418464654</v>
      </c>
      <c r="AS75" s="0" t="n">
        <v>0.542067316945393</v>
      </c>
      <c r="AT75" s="0" t="n">
        <v>0.314244308168212</v>
      </c>
      <c r="AU75" s="0" t="n">
        <v>-0.794727755581471</v>
      </c>
      <c r="AV75" s="0" t="n">
        <v>3.65809533042915</v>
      </c>
      <c r="AW75" s="21" t="n">
        <v>0.561960193578751</v>
      </c>
      <c r="AY75" s="4" t="s">
        <v>160</v>
      </c>
      <c r="AZ75" s="15"/>
      <c r="BA75" s="4"/>
      <c r="BB75" s="10"/>
      <c r="BC75" s="0" t="n">
        <v>8</v>
      </c>
      <c r="BD75" s="0" t="n">
        <v>298</v>
      </c>
      <c r="BE75" s="0" t="n">
        <v>5000</v>
      </c>
    </row>
    <row r="76" customFormat="false" ht="15.75" hidden="false" customHeight="false" outlineLevel="0" collapsed="false">
      <c r="A76" s="4" t="s">
        <v>162</v>
      </c>
      <c r="B76" s="0" t="n">
        <v>-0.627733686550576</v>
      </c>
      <c r="C76" s="0" t="n">
        <v>3.38791402238434</v>
      </c>
      <c r="D76" s="0" t="n">
        <v>-0.569653669030531</v>
      </c>
      <c r="E76" s="0" t="n">
        <v>2.86048805434712</v>
      </c>
      <c r="F76" s="0" t="n">
        <v>0.114426623800364</v>
      </c>
      <c r="G76" s="0" t="n">
        <v>1.27675340892171</v>
      </c>
      <c r="H76" s="0" t="n">
        <v>-0.431776283134971</v>
      </c>
      <c r="I76" s="0" t="n">
        <v>2.52779846815405</v>
      </c>
      <c r="J76" s="0" t="n">
        <v>-0.474549101079132</v>
      </c>
      <c r="K76" s="0" t="n">
        <v>2.8734450116803</v>
      </c>
      <c r="L76" s="0" t="n">
        <v>0.100097933079324</v>
      </c>
      <c r="M76" s="0" t="n">
        <v>0.849113594977639</v>
      </c>
      <c r="N76" s="0" t="n">
        <v>0.197480903452935</v>
      </c>
      <c r="O76" s="0" t="n">
        <v>-0.556811508257696</v>
      </c>
      <c r="P76" s="0" t="n">
        <v>-0.463896667099182</v>
      </c>
      <c r="Q76" s="0" t="n">
        <v>2.85641569183468</v>
      </c>
      <c r="S76" s="0" t="s">
        <v>163</v>
      </c>
      <c r="T76" s="0" t="n">
        <v>-0.627733686550576</v>
      </c>
      <c r="U76" s="0" t="n">
        <v>-0.569653669030531</v>
      </c>
      <c r="V76" s="0" t="n">
        <v>0.114426623800364</v>
      </c>
      <c r="W76" s="0" t="n">
        <v>-0.431776283134971</v>
      </c>
      <c r="X76" s="0" t="n">
        <v>0.100097933079324</v>
      </c>
      <c r="Y76" s="0" t="n">
        <v>0.197480903452935</v>
      </c>
      <c r="Z76" s="0" t="n">
        <v>-0.474549101079132</v>
      </c>
      <c r="AA76" s="0" t="n">
        <v>-0.463896667099182</v>
      </c>
      <c r="AC76" s="0" t="s">
        <v>163</v>
      </c>
      <c r="AD76" s="0" t="n">
        <v>3.38791402238434</v>
      </c>
      <c r="AE76" s="0" t="n">
        <v>2.86048805434712</v>
      </c>
      <c r="AF76" s="0" t="n">
        <v>1.27675340892171</v>
      </c>
      <c r="AG76" s="0" t="n">
        <v>2.52779846815405</v>
      </c>
      <c r="AH76" s="0" t="n">
        <v>0.849113594977639</v>
      </c>
      <c r="AI76" s="0" t="n">
        <v>-0.556811508257696</v>
      </c>
      <c r="AJ76" s="0" t="n">
        <v>2.8734450116803</v>
      </c>
      <c r="AK76" s="0" t="n">
        <v>2.85641569183468</v>
      </c>
      <c r="AN76" s="20" t="n">
        <v>7.17026600307608</v>
      </c>
      <c r="AO76" s="20" t="n">
        <v>0.522496639511899</v>
      </c>
      <c r="AP76" s="0" t="n">
        <v>7.25644849622237</v>
      </c>
      <c r="AQ76" s="0" t="n">
        <v>0.539103535123934</v>
      </c>
      <c r="AR76" s="0" t="n">
        <v>7.26454375992972</v>
      </c>
      <c r="AS76" s="0" t="n">
        <v>0.540540131812623</v>
      </c>
      <c r="AT76" s="0" t="n">
        <v>0.303798318782118</v>
      </c>
      <c r="AU76" s="0" t="n">
        <v>-0.627733686550576</v>
      </c>
      <c r="AV76" s="0" t="n">
        <v>3.38791402238434</v>
      </c>
      <c r="AW76" s="21" t="n">
        <v>0.5405</v>
      </c>
      <c r="AY76" s="4" t="s">
        <v>162</v>
      </c>
      <c r="AZ76" s="15"/>
      <c r="BA76" s="4"/>
      <c r="BB76" s="10"/>
      <c r="BC76" s="0" t="n">
        <v>9</v>
      </c>
      <c r="BD76" s="0" t="n">
        <v>298</v>
      </c>
      <c r="BE76" s="0" t="n">
        <v>4967</v>
      </c>
    </row>
    <row r="77" customFormat="false" ht="15.75" hidden="false" customHeight="false" outlineLevel="0" collapsed="false">
      <c r="A77" s="4" t="s">
        <v>164</v>
      </c>
      <c r="B77" s="0" t="n">
        <v>-0.670016489370635</v>
      </c>
      <c r="C77" s="0" t="n">
        <v>3.52693862460246</v>
      </c>
      <c r="D77" s="0" t="n">
        <v>-0.526347871875531</v>
      </c>
      <c r="E77" s="0" t="n">
        <v>2.09986028545097</v>
      </c>
      <c r="F77" s="0" t="n">
        <v>-0.0415429689557337</v>
      </c>
      <c r="G77" s="0" t="n">
        <v>0.691996611121405</v>
      </c>
      <c r="H77" s="0" t="n">
        <v>-0.4599208282449</v>
      </c>
      <c r="I77" s="0" t="n">
        <v>1.90503266862558</v>
      </c>
      <c r="J77" s="0" t="n">
        <v>-0.508840546419513</v>
      </c>
      <c r="K77" s="0" t="n">
        <v>2.50133019210939</v>
      </c>
      <c r="L77" s="0" t="n">
        <v>-0.0316869278940094</v>
      </c>
      <c r="M77" s="0" t="n">
        <v>0.419594751966434</v>
      </c>
      <c r="N77" s="0" t="n">
        <v>0.133820142144473</v>
      </c>
      <c r="O77" s="0" t="n">
        <v>-0.713371067826416</v>
      </c>
      <c r="P77" s="0" t="n">
        <v>-0.381803249392284</v>
      </c>
      <c r="Q77" s="0" t="n">
        <v>2.17312059059733</v>
      </c>
      <c r="S77" s="0" t="s">
        <v>165</v>
      </c>
      <c r="T77" s="0" t="n">
        <v>-0.670016489370635</v>
      </c>
      <c r="U77" s="0" t="n">
        <v>-0.526347871875531</v>
      </c>
      <c r="V77" s="0" t="n">
        <v>-0.0415429689557337</v>
      </c>
      <c r="W77" s="0" t="n">
        <v>-0.4599208282449</v>
      </c>
      <c r="X77" s="0" t="n">
        <v>-0.0316869278940094</v>
      </c>
      <c r="Y77" s="0" t="n">
        <v>0.133820142144473</v>
      </c>
      <c r="Z77" s="0" t="n">
        <v>-0.508840546419513</v>
      </c>
      <c r="AA77" s="0" t="n">
        <v>-0.381803249392284</v>
      </c>
      <c r="AC77" s="0" t="s">
        <v>165</v>
      </c>
      <c r="AD77" s="0" t="n">
        <v>3.52693862460246</v>
      </c>
      <c r="AE77" s="0" t="n">
        <v>2.09986028545097</v>
      </c>
      <c r="AF77" s="0" t="n">
        <v>0.691996611121405</v>
      </c>
      <c r="AG77" s="0" t="n">
        <v>1.90503266862558</v>
      </c>
      <c r="AH77" s="0" t="n">
        <v>0.419594751966434</v>
      </c>
      <c r="AI77" s="0" t="n">
        <v>-0.713371067826416</v>
      </c>
      <c r="AJ77" s="0" t="n">
        <v>2.50133019210939</v>
      </c>
      <c r="AK77" s="0" t="n">
        <v>2.17312059059733</v>
      </c>
      <c r="AN77" s="20" t="n">
        <v>7.71367907989825</v>
      </c>
      <c r="AO77" s="20" t="n">
        <v>0.5113899901344</v>
      </c>
      <c r="AP77" s="0" t="n">
        <v>7.78141327120754</v>
      </c>
      <c r="AQ77" s="0" t="n">
        <v>0.523161032366956</v>
      </c>
      <c r="AR77" s="0" t="n">
        <v>7.90128072374324</v>
      </c>
      <c r="AS77" s="0" t="n">
        <v>0.54366762341358</v>
      </c>
      <c r="AT77" s="0" t="n">
        <v>0.300345049475437</v>
      </c>
      <c r="AU77" s="0" t="n">
        <v>-0.670016489370635</v>
      </c>
      <c r="AV77" s="0" t="n">
        <v>3.52693862460246</v>
      </c>
      <c r="AW77" s="21" t="n">
        <v>0.5113899901344</v>
      </c>
      <c r="AY77" s="4" t="s">
        <v>164</v>
      </c>
      <c r="AZ77" s="15"/>
      <c r="BA77" s="4"/>
      <c r="BB77" s="10"/>
      <c r="BC77" s="0" t="n">
        <v>10</v>
      </c>
      <c r="BD77" s="0" t="n">
        <v>298</v>
      </c>
      <c r="BE77" s="0" t="n">
        <v>4967</v>
      </c>
    </row>
    <row r="78" customFormat="false" ht="15.75" hidden="false" customHeight="false" outlineLevel="0" collapsed="false">
      <c r="A78" s="4" t="s">
        <v>166</v>
      </c>
      <c r="B78" s="0" t="n">
        <v>-0.688509028881259</v>
      </c>
      <c r="C78" s="0" t="n">
        <v>3.24360707410212</v>
      </c>
      <c r="D78" s="0" t="n">
        <v>-0.717560780256076</v>
      </c>
      <c r="E78" s="0" t="n">
        <v>2.74800007628966</v>
      </c>
      <c r="F78" s="0" t="n">
        <v>-0.0121564167048298</v>
      </c>
      <c r="G78" s="0" t="n">
        <v>0.847488359396155</v>
      </c>
      <c r="H78" s="0" t="n">
        <v>-0.462153672220945</v>
      </c>
      <c r="I78" s="0" t="n">
        <v>2.0698450834966</v>
      </c>
      <c r="J78" s="0" t="n">
        <v>-0.427111105507902</v>
      </c>
      <c r="K78" s="0" t="n">
        <v>2.44118962313982</v>
      </c>
      <c r="L78" s="0" t="n">
        <v>0.0359327160262058</v>
      </c>
      <c r="M78" s="0" t="n">
        <v>0.486629190068822</v>
      </c>
      <c r="N78" s="0" t="n">
        <v>0.13205407415883</v>
      </c>
      <c r="O78" s="0" t="n">
        <v>-0.65388996874242</v>
      </c>
      <c r="P78" s="0" t="n">
        <v>-0.427111105507902</v>
      </c>
      <c r="Q78" s="0" t="n">
        <v>2.44118962313982</v>
      </c>
      <c r="S78" s="0" t="s">
        <v>167</v>
      </c>
      <c r="T78" s="0" t="n">
        <v>-0.688509028881259</v>
      </c>
      <c r="U78" s="0" t="n">
        <v>-0.717560780256076</v>
      </c>
      <c r="V78" s="0" t="n">
        <v>-0.0121564167048298</v>
      </c>
      <c r="W78" s="0" t="n">
        <v>-0.462153672220945</v>
      </c>
      <c r="X78" s="0" t="n">
        <v>0.0359327160262058</v>
      </c>
      <c r="Y78" s="0" t="n">
        <v>0.13205407415883</v>
      </c>
      <c r="Z78" s="0" t="n">
        <v>-0.427111105507902</v>
      </c>
      <c r="AA78" s="0" t="n">
        <v>-0.427111105507902</v>
      </c>
      <c r="AC78" s="0" t="s">
        <v>167</v>
      </c>
      <c r="AD78" s="0" t="n">
        <v>3.24360707410212</v>
      </c>
      <c r="AE78" s="0" t="n">
        <v>2.74800007628966</v>
      </c>
      <c r="AF78" s="0" t="n">
        <v>0.847488359396155</v>
      </c>
      <c r="AG78" s="0" t="n">
        <v>2.0698450834966</v>
      </c>
      <c r="AH78" s="0" t="n">
        <v>0.486629190068822</v>
      </c>
      <c r="AI78" s="0" t="n">
        <v>-0.65388996874242</v>
      </c>
      <c r="AJ78" s="0" t="n">
        <v>2.44118962313982</v>
      </c>
      <c r="AK78" s="0" t="n">
        <v>2.44118962313982</v>
      </c>
      <c r="AN78" s="20" t="n">
        <v>8.85875720531279</v>
      </c>
      <c r="AO78" s="20" t="n">
        <v>0.545180781033488</v>
      </c>
      <c r="AP78" s="0" t="n">
        <v>8.76339436697101</v>
      </c>
      <c r="AQ78" s="0" t="n">
        <v>0.532632583276042</v>
      </c>
      <c r="AR78" s="0" t="n">
        <v>8.76339436697101</v>
      </c>
      <c r="AS78" s="0" t="n">
        <v>0.532632583276042</v>
      </c>
      <c r="AT78" s="0" t="n">
        <v>0.293455413413267</v>
      </c>
      <c r="AU78" s="0" t="n">
        <v>-0.688509028881259</v>
      </c>
      <c r="AV78" s="0" t="n">
        <v>3.24360707410212</v>
      </c>
      <c r="AW78" s="21" t="n">
        <v>0.5326</v>
      </c>
      <c r="AY78" s="4" t="s">
        <v>166</v>
      </c>
      <c r="AZ78" s="15"/>
      <c r="BA78" s="4"/>
      <c r="BB78" s="10"/>
      <c r="BC78" s="0" t="n">
        <v>12</v>
      </c>
      <c r="BD78" s="0" t="n">
        <v>298</v>
      </c>
      <c r="BE78" s="0" t="n">
        <v>4950</v>
      </c>
    </row>
    <row r="79" customFormat="false" ht="15.75" hidden="false" customHeight="false" outlineLevel="0" collapsed="false">
      <c r="A79" s="4" t="s">
        <v>168</v>
      </c>
      <c r="B79" s="0" t="n">
        <v>-0.907749785747566</v>
      </c>
      <c r="C79" s="0" t="n">
        <v>3.45080739217319</v>
      </c>
      <c r="D79" s="0" t="n">
        <v>-0.86735227864399</v>
      </c>
      <c r="E79" s="0" t="n">
        <v>3.10412345386203</v>
      </c>
      <c r="F79" s="0" t="n">
        <v>-0.0985530691500482</v>
      </c>
      <c r="G79" s="0" t="n">
        <v>1.22216517973505</v>
      </c>
      <c r="H79" s="0" t="n">
        <v>-0.665108770946417</v>
      </c>
      <c r="I79" s="0" t="n">
        <v>2.61571673582096</v>
      </c>
      <c r="J79" s="0" t="n">
        <v>-0.638418134541081</v>
      </c>
      <c r="K79" s="0" t="n">
        <v>2.76810367264116</v>
      </c>
      <c r="L79" s="0" t="n">
        <v>0.0472885808318531</v>
      </c>
      <c r="M79" s="0" t="n">
        <v>0.738309252274934</v>
      </c>
      <c r="N79" s="0" t="n">
        <v>0.0935111906208565</v>
      </c>
      <c r="O79" s="0" t="n">
        <v>-0.567399887698808</v>
      </c>
      <c r="P79" s="0" t="n">
        <v>-0.638418134541081</v>
      </c>
      <c r="Q79" s="0" t="n">
        <v>2.76810367264116</v>
      </c>
      <c r="S79" s="0" t="s">
        <v>169</v>
      </c>
      <c r="T79" s="0" t="n">
        <v>-0.907749785747566</v>
      </c>
      <c r="U79" s="0" t="n">
        <v>-0.86735227864399</v>
      </c>
      <c r="V79" s="0" t="n">
        <v>-0.0985530691500482</v>
      </c>
      <c r="W79" s="0" t="n">
        <v>-0.665108770946417</v>
      </c>
      <c r="X79" s="0" t="n">
        <v>0.0472885808318531</v>
      </c>
      <c r="Y79" s="0" t="n">
        <v>0.0935111906208565</v>
      </c>
      <c r="Z79" s="0" t="n">
        <v>-0.638418134541081</v>
      </c>
      <c r="AA79" s="0" t="n">
        <v>-0.638418134541081</v>
      </c>
      <c r="AC79" s="0" t="s">
        <v>169</v>
      </c>
      <c r="AD79" s="0" t="n">
        <v>3.45080739217319</v>
      </c>
      <c r="AE79" s="0" t="n">
        <v>3.10412345386203</v>
      </c>
      <c r="AF79" s="0" t="n">
        <v>1.22216517973505</v>
      </c>
      <c r="AG79" s="0" t="n">
        <v>2.61571673582096</v>
      </c>
      <c r="AH79" s="0" t="n">
        <v>0.738309252274934</v>
      </c>
      <c r="AI79" s="0" t="n">
        <v>-0.567399887698808</v>
      </c>
      <c r="AJ79" s="0" t="n">
        <v>2.76810367264116</v>
      </c>
      <c r="AK79" s="0" t="n">
        <v>2.76810367264116</v>
      </c>
      <c r="AN79" s="20" t="n">
        <v>9.40962925837039</v>
      </c>
      <c r="AO79" s="20" t="n">
        <v>0.532608782048143</v>
      </c>
      <c r="AP79" s="0" t="n">
        <v>9.33229068311663</v>
      </c>
      <c r="AQ79" s="0" t="n">
        <v>0.523821321429971</v>
      </c>
      <c r="AR79" s="0" t="n">
        <v>9.33229068311663</v>
      </c>
      <c r="AS79" s="0" t="n">
        <v>0.523821321429971</v>
      </c>
      <c r="AT79" s="0" t="n">
        <v>0.29363638304985</v>
      </c>
      <c r="AU79" s="0" t="n">
        <v>-0.907749785747566</v>
      </c>
      <c r="AV79" s="0" t="n">
        <v>3.45080739217319</v>
      </c>
      <c r="AW79" s="21" t="n">
        <v>0.5238</v>
      </c>
      <c r="AY79" s="4" t="s">
        <v>168</v>
      </c>
      <c r="AZ79" s="15"/>
      <c r="BA79" s="4"/>
      <c r="BB79" s="10"/>
      <c r="BC79" s="0" t="n">
        <v>14</v>
      </c>
      <c r="BD79" s="0" t="n">
        <v>297</v>
      </c>
      <c r="BE79" s="0" t="n">
        <v>4866</v>
      </c>
    </row>
    <row r="80" customFormat="false" ht="15.75" hidden="false" customHeight="false" outlineLevel="0" collapsed="false">
      <c r="A80" s="4" t="s">
        <v>170</v>
      </c>
      <c r="B80" s="0" t="n">
        <v>-0.676836474381002</v>
      </c>
      <c r="C80" s="0" t="n">
        <v>3.01431508175096</v>
      </c>
      <c r="D80" s="0" t="n">
        <v>-0.680781311996064</v>
      </c>
      <c r="E80" s="0" t="n">
        <v>2.93735539021971</v>
      </c>
      <c r="F80" s="0" t="n">
        <v>0.0858281314811191</v>
      </c>
      <c r="G80" s="0" t="n">
        <v>1.54342347864982</v>
      </c>
      <c r="H80" s="0" t="n">
        <v>-0.423657468620313</v>
      </c>
      <c r="I80" s="0" t="n">
        <v>2.52467088054764</v>
      </c>
      <c r="J80" s="0" t="n">
        <v>-0.507823107634399</v>
      </c>
      <c r="K80" s="0" t="n">
        <v>2.80072326633649</v>
      </c>
      <c r="L80" s="0" t="n">
        <v>0.197054657325745</v>
      </c>
      <c r="M80" s="0" t="n">
        <v>1.03923768293277</v>
      </c>
      <c r="N80" s="0" t="n">
        <v>0.0843786159883462</v>
      </c>
      <c r="O80" s="0" t="n">
        <v>0.262869367086532</v>
      </c>
      <c r="P80" s="0" t="n">
        <v>-0.507823107634399</v>
      </c>
      <c r="Q80" s="0" t="n">
        <v>2.80072326633649</v>
      </c>
      <c r="S80" s="0" t="s">
        <v>171</v>
      </c>
      <c r="T80" s="0" t="n">
        <v>-0.676836474381002</v>
      </c>
      <c r="U80" s="0" t="n">
        <v>-0.680781311996064</v>
      </c>
      <c r="V80" s="0" t="n">
        <v>0.0858281314811191</v>
      </c>
      <c r="W80" s="0" t="n">
        <v>-0.423657468620313</v>
      </c>
      <c r="X80" s="0" t="n">
        <v>0.197054657325745</v>
      </c>
      <c r="Y80" s="0" t="n">
        <v>0.0843786159883462</v>
      </c>
      <c r="Z80" s="0" t="n">
        <v>-0.507823107634399</v>
      </c>
      <c r="AA80" s="0" t="n">
        <v>-0.507823107634399</v>
      </c>
      <c r="AC80" s="0" t="s">
        <v>171</v>
      </c>
      <c r="AD80" s="0" t="n">
        <v>3.01431508175096</v>
      </c>
      <c r="AE80" s="0" t="n">
        <v>2.93735539021971</v>
      </c>
      <c r="AF80" s="0" t="n">
        <v>1.54342347864982</v>
      </c>
      <c r="AG80" s="0" t="n">
        <v>2.52467088054764</v>
      </c>
      <c r="AH80" s="0" t="n">
        <v>1.03923768293277</v>
      </c>
      <c r="AI80" s="0" t="n">
        <v>0.262869367086532</v>
      </c>
      <c r="AJ80" s="0" t="n">
        <v>2.80072326633649</v>
      </c>
      <c r="AK80" s="0" t="n">
        <v>2.80072326633649</v>
      </c>
      <c r="AN80" s="20" t="n">
        <v>10.3559156783397</v>
      </c>
      <c r="AO80" s="20" t="n">
        <v>0.549297256525208</v>
      </c>
      <c r="AP80" s="0" t="n">
        <v>10.1571977265369</v>
      </c>
      <c r="AQ80" s="0" t="n">
        <v>0.52724526696391</v>
      </c>
      <c r="AR80" s="0" t="n">
        <v>10.1571977265369</v>
      </c>
      <c r="AS80" s="0" t="n">
        <v>0.52724526696391</v>
      </c>
      <c r="AT80" s="0" t="n">
        <v>0.295712015554916</v>
      </c>
      <c r="AU80" s="0" t="n">
        <v>-0.676836474381002</v>
      </c>
      <c r="AV80" s="0" t="n">
        <v>3.01431508175096</v>
      </c>
      <c r="AW80" s="21" t="n">
        <v>0.5272</v>
      </c>
      <c r="AY80" s="4" t="s">
        <v>170</v>
      </c>
      <c r="AZ80" s="15"/>
      <c r="BA80" s="4"/>
      <c r="BB80" s="10"/>
      <c r="BC80" s="0" t="n">
        <v>16</v>
      </c>
      <c r="BD80" s="0" t="n">
        <v>292</v>
      </c>
      <c r="BE80" s="0" t="n">
        <v>4783</v>
      </c>
    </row>
    <row r="81" customFormat="false" ht="15.75" hidden="false" customHeight="false" outlineLevel="0" collapsed="false">
      <c r="A81" s="4" t="s">
        <v>172</v>
      </c>
      <c r="B81" s="0" t="n">
        <v>-0.424713908589258</v>
      </c>
      <c r="C81" s="0" t="n">
        <v>2.78418157946997</v>
      </c>
      <c r="D81" s="0" t="n">
        <v>-0.361281100581213</v>
      </c>
      <c r="E81" s="0" t="n">
        <v>2.72216207949001</v>
      </c>
      <c r="F81" s="0" t="n">
        <v>0.113737782553294</v>
      </c>
      <c r="G81" s="0" t="n">
        <v>2.01711942040156</v>
      </c>
      <c r="H81" s="0" t="n">
        <v>-0.482415713879215</v>
      </c>
      <c r="I81" s="0" t="n">
        <v>2.87912360856344</v>
      </c>
      <c r="J81" s="0" t="n">
        <v>-0.581256386302343</v>
      </c>
      <c r="K81" s="0" t="n">
        <v>2.88780604136867</v>
      </c>
      <c r="L81" s="0" t="n">
        <v>0.250438777123066</v>
      </c>
      <c r="M81" s="0" t="n">
        <v>1.42392902019326</v>
      </c>
      <c r="N81" s="0" t="n">
        <v>0.244349804508564</v>
      </c>
      <c r="O81" s="0" t="n">
        <v>0.390958275932744</v>
      </c>
      <c r="P81" s="0" t="n">
        <v>-0.390426286525798</v>
      </c>
      <c r="Q81" s="0" t="n">
        <v>2.73457263919604</v>
      </c>
      <c r="S81" s="0" t="s">
        <v>173</v>
      </c>
      <c r="T81" s="0" t="n">
        <v>-0.424713908589258</v>
      </c>
      <c r="U81" s="0" t="n">
        <v>-0.361281100581213</v>
      </c>
      <c r="V81" s="0" t="n">
        <v>0.113737782553294</v>
      </c>
      <c r="W81" s="0" t="n">
        <v>-0.482415713879215</v>
      </c>
      <c r="X81" s="0" t="n">
        <v>0.250438777123066</v>
      </c>
      <c r="Y81" s="0" t="n">
        <v>0.244349804508564</v>
      </c>
      <c r="Z81" s="0" t="n">
        <v>-0.581256386302343</v>
      </c>
      <c r="AA81" s="0" t="n">
        <v>-0.390426286525798</v>
      </c>
      <c r="AC81" s="0" t="s">
        <v>173</v>
      </c>
      <c r="AD81" s="0" t="n">
        <v>2.78418157946997</v>
      </c>
      <c r="AE81" s="0" t="n">
        <v>2.72216207949001</v>
      </c>
      <c r="AF81" s="0" t="n">
        <v>2.01711942040156</v>
      </c>
      <c r="AG81" s="0" t="n">
        <v>2.87912360856344</v>
      </c>
      <c r="AH81" s="0" t="n">
        <v>1.42392902019326</v>
      </c>
      <c r="AI81" s="0" t="n">
        <v>0.390958275932744</v>
      </c>
      <c r="AJ81" s="0" t="n">
        <v>2.88780604136867</v>
      </c>
      <c r="AK81" s="0" t="n">
        <v>2.73457263919604</v>
      </c>
      <c r="AN81" s="20" t="n">
        <v>10.0343577249447</v>
      </c>
      <c r="AO81" s="20" t="n">
        <v>0.478123548610055</v>
      </c>
      <c r="AP81" s="0" t="n">
        <v>10.1380597462031</v>
      </c>
      <c r="AQ81" s="0" t="n">
        <v>0.489534316928589</v>
      </c>
      <c r="AR81" s="0" t="n">
        <v>10.4339285842154</v>
      </c>
      <c r="AS81" s="0" t="n">
        <v>0.520065766488215</v>
      </c>
      <c r="AT81" s="0" t="n">
        <v>0.291279992000708</v>
      </c>
      <c r="AU81" s="0" t="n">
        <v>-0.424713908589258</v>
      </c>
      <c r="AV81" s="0" t="n">
        <v>2.78418157946997</v>
      </c>
      <c r="AW81" s="21" t="n">
        <v>0.5201</v>
      </c>
      <c r="AY81" s="4" t="s">
        <v>172</v>
      </c>
      <c r="AZ81" s="15"/>
      <c r="BA81" s="4"/>
      <c r="BB81" s="10"/>
      <c r="BC81" s="0" t="n">
        <v>18</v>
      </c>
      <c r="BD81" s="0" t="n">
        <v>286</v>
      </c>
      <c r="BE81" s="0" t="n">
        <v>4617</v>
      </c>
    </row>
    <row r="82" customFormat="false" ht="15.75" hidden="false" customHeight="false" outlineLevel="0" collapsed="false">
      <c r="A82" s="4" t="s">
        <v>174</v>
      </c>
      <c r="B82" s="0" t="n">
        <v>-0.447714526079702</v>
      </c>
      <c r="C82" s="0" t="n">
        <v>2.82096356505177</v>
      </c>
      <c r="D82" s="0" t="n">
        <v>-0.397475331278748</v>
      </c>
      <c r="E82" s="0" t="n">
        <v>2.60753379829092</v>
      </c>
      <c r="F82" s="0" t="n">
        <v>0.0279749225063855</v>
      </c>
      <c r="G82" s="0" t="n">
        <v>1.87214800981707</v>
      </c>
      <c r="H82" s="0" t="n">
        <v>-0.564283652498492</v>
      </c>
      <c r="I82" s="0" t="n">
        <v>2.86723525469506</v>
      </c>
      <c r="J82" s="0" t="n">
        <v>-0.659004229602241</v>
      </c>
      <c r="K82" s="0" t="n">
        <v>2.94527272448855</v>
      </c>
      <c r="L82" s="0" t="n">
        <v>0.151773430579098</v>
      </c>
      <c r="M82" s="0" t="n">
        <v>1.2491012463846</v>
      </c>
      <c r="N82" s="0" t="n">
        <v>0.19687453264346</v>
      </c>
      <c r="O82" s="0" t="n">
        <v>0.224507391164749</v>
      </c>
      <c r="P82" s="0" t="n">
        <v>-0.408880485555242</v>
      </c>
      <c r="Q82" s="0" t="n">
        <v>2.68714157999956</v>
      </c>
      <c r="S82" s="0" t="s">
        <v>175</v>
      </c>
      <c r="T82" s="0" t="n">
        <v>-0.447714526079702</v>
      </c>
      <c r="U82" s="0" t="n">
        <v>-0.397475331278748</v>
      </c>
      <c r="V82" s="0" t="n">
        <v>0.0279749225063855</v>
      </c>
      <c r="W82" s="0" t="n">
        <v>-0.564283652498492</v>
      </c>
      <c r="X82" s="0" t="n">
        <v>0.151773430579098</v>
      </c>
      <c r="Y82" s="0" t="n">
        <v>0.19687453264346</v>
      </c>
      <c r="Z82" s="0" t="n">
        <v>-0.659004229602241</v>
      </c>
      <c r="AA82" s="0" t="n">
        <v>-0.408880485555242</v>
      </c>
      <c r="AC82" s="0" t="s">
        <v>175</v>
      </c>
      <c r="AD82" s="0" t="n">
        <v>2.82096356505177</v>
      </c>
      <c r="AE82" s="0" t="n">
        <v>2.60753379829092</v>
      </c>
      <c r="AF82" s="0" t="n">
        <v>1.87214800981707</v>
      </c>
      <c r="AG82" s="0" t="n">
        <v>2.86723525469506</v>
      </c>
      <c r="AH82" s="0" t="n">
        <v>1.2491012463846</v>
      </c>
      <c r="AI82" s="0" t="n">
        <v>0.224507391164749</v>
      </c>
      <c r="AJ82" s="0" t="n">
        <v>2.94527272448855</v>
      </c>
      <c r="AK82" s="0" t="n">
        <v>2.68714157999956</v>
      </c>
      <c r="AN82" s="20" t="n">
        <v>10.1879738320364</v>
      </c>
      <c r="AO82" s="20" t="n">
        <v>0.469739802843095</v>
      </c>
      <c r="AP82" s="0" t="n">
        <v>10.2975323752288</v>
      </c>
      <c r="AQ82" s="0" t="n">
        <v>0.48165968008213</v>
      </c>
      <c r="AR82" s="0" t="n">
        <v>10.6922574088655</v>
      </c>
      <c r="AS82" s="0" t="n">
        <v>0.521977026177193</v>
      </c>
      <c r="AT82" s="0" t="n">
        <v>0.290978738796473</v>
      </c>
      <c r="AU82" s="0" t="n">
        <v>-0.447714526079702</v>
      </c>
      <c r="AV82" s="0" t="n">
        <v>2.82096356505177</v>
      </c>
      <c r="AW82" s="21" t="n">
        <v>0.522</v>
      </c>
      <c r="AY82" s="4" t="s">
        <v>174</v>
      </c>
      <c r="AZ82" s="15"/>
      <c r="BA82" s="4"/>
      <c r="BB82" s="10"/>
      <c r="BC82" s="0" t="n">
        <v>20</v>
      </c>
      <c r="BD82" s="0" t="n">
        <v>277</v>
      </c>
      <c r="BE82" s="0" t="n">
        <v>4617</v>
      </c>
    </row>
    <row r="83" customFormat="false" ht="15.75" hidden="false" customHeight="false" outlineLevel="0" collapsed="false">
      <c r="A83" s="4" t="s">
        <v>176</v>
      </c>
      <c r="B83" s="0" t="n">
        <v>-0.353256361809859</v>
      </c>
      <c r="C83" s="0" t="n">
        <v>2.99612950876945</v>
      </c>
      <c r="D83" s="0" t="n">
        <v>-0.383136727437056</v>
      </c>
      <c r="E83" s="0" t="n">
        <v>3.02210476227507</v>
      </c>
      <c r="F83" s="0" t="n">
        <v>0.333395769366342</v>
      </c>
      <c r="G83" s="0" t="n">
        <v>2.01350143664511</v>
      </c>
      <c r="H83" s="0" t="n">
        <v>-0.116624062157327</v>
      </c>
      <c r="I83" s="0" t="n">
        <v>2.71989577909643</v>
      </c>
      <c r="J83" s="0" t="n">
        <v>-0.114722114916691</v>
      </c>
      <c r="K83" s="0" t="n">
        <v>2.76528770233975</v>
      </c>
      <c r="L83" s="0" t="n">
        <v>0.231414315836924</v>
      </c>
      <c r="M83" s="0" t="n">
        <v>1.40499705141095</v>
      </c>
      <c r="N83" s="0" t="n">
        <v>0.253424499096551</v>
      </c>
      <c r="O83" s="0" t="n">
        <v>0.421434298510411</v>
      </c>
      <c r="P83" s="0" t="n">
        <v>-0.114722114916691</v>
      </c>
      <c r="Q83" s="0" t="n">
        <v>2.76528770233975</v>
      </c>
      <c r="S83" s="0" t="s">
        <v>177</v>
      </c>
      <c r="T83" s="0" t="n">
        <v>-0.353256361809859</v>
      </c>
      <c r="U83" s="0" t="n">
        <v>-0.383136727437056</v>
      </c>
      <c r="V83" s="0" t="n">
        <v>0.333395769366342</v>
      </c>
      <c r="W83" s="0" t="n">
        <v>-0.116624062157327</v>
      </c>
      <c r="X83" s="0" t="n">
        <v>0.231414315836924</v>
      </c>
      <c r="Y83" s="0" t="n">
        <v>0.253424499096551</v>
      </c>
      <c r="Z83" s="0" t="n">
        <v>-0.114722114916691</v>
      </c>
      <c r="AA83" s="0" t="n">
        <v>-0.114722114916691</v>
      </c>
      <c r="AC83" s="0" t="s">
        <v>177</v>
      </c>
      <c r="AD83" s="0" t="n">
        <v>2.99612950876945</v>
      </c>
      <c r="AE83" s="0" t="n">
        <v>3.02210476227507</v>
      </c>
      <c r="AF83" s="0" t="n">
        <v>2.01350143664511</v>
      </c>
      <c r="AG83" s="0" t="n">
        <v>2.71989577909643</v>
      </c>
      <c r="AH83" s="0" t="n">
        <v>1.40499705141095</v>
      </c>
      <c r="AI83" s="0" t="n">
        <v>0.421434298510411</v>
      </c>
      <c r="AJ83" s="0" t="n">
        <v>2.76528770233975</v>
      </c>
      <c r="AK83" s="0" t="n">
        <v>2.76528770233975</v>
      </c>
      <c r="AN83" s="20" t="n">
        <v>5.45606919240353</v>
      </c>
      <c r="AO83" s="20" t="n">
        <v>0.554992370228494</v>
      </c>
      <c r="AP83" s="0" t="n">
        <v>5.29318971789778</v>
      </c>
      <c r="AQ83" s="0" t="n">
        <v>0.524033335554177</v>
      </c>
      <c r="AR83" s="0" t="n">
        <v>5.29318971789778</v>
      </c>
      <c r="AS83" s="0" t="n">
        <v>0.524033335554177</v>
      </c>
      <c r="AT83" s="0" t="n">
        <v>0.290054114019809</v>
      </c>
      <c r="AU83" s="0" t="n">
        <v>-0.353256361809859</v>
      </c>
      <c r="AV83" s="0" t="n">
        <v>2.99612950876945</v>
      </c>
      <c r="AW83" s="21" t="n">
        <v>0.524</v>
      </c>
      <c r="AY83" s="4" t="s">
        <v>176</v>
      </c>
      <c r="AZ83" s="15"/>
      <c r="BA83" s="4"/>
      <c r="BB83" s="10"/>
      <c r="BC83" s="0" t="n">
        <v>6</v>
      </c>
      <c r="BD83" s="0" t="n">
        <v>300</v>
      </c>
      <c r="BE83" s="0" t="n">
        <v>5000</v>
      </c>
    </row>
    <row r="84" customFormat="false" ht="15.75" hidden="false" customHeight="false" outlineLevel="0" collapsed="false">
      <c r="A84" s="4" t="s">
        <v>178</v>
      </c>
      <c r="B84" s="0" t="n">
        <v>0.1769312301181</v>
      </c>
      <c r="C84" s="0" t="n">
        <v>1.94189585668952</v>
      </c>
      <c r="D84" s="0" t="n">
        <v>-0.167153218947779</v>
      </c>
      <c r="E84" s="0" t="n">
        <v>0.76898797202224</v>
      </c>
      <c r="F84" s="0" t="n">
        <v>-0.0479756806856378</v>
      </c>
      <c r="G84" s="0" t="n">
        <v>0.470915695891641</v>
      </c>
      <c r="H84" s="0" t="n">
        <v>-0.249868293921168</v>
      </c>
      <c r="I84" s="0" t="n">
        <v>0.977937103045982</v>
      </c>
      <c r="J84" s="0" t="n">
        <v>-0.127437238142072</v>
      </c>
      <c r="K84" s="0" t="n">
        <v>0.870638121914095</v>
      </c>
      <c r="L84" s="0" t="n">
        <v>-0.0256265709977736</v>
      </c>
      <c r="M84" s="0" t="n">
        <v>0.294262885762093</v>
      </c>
      <c r="N84" s="0" t="n">
        <v>0.0590671234175247</v>
      </c>
      <c r="O84" s="0" t="n">
        <v>-0.129928739025359</v>
      </c>
      <c r="P84" s="0" t="n">
        <v>-0.124830773863964</v>
      </c>
      <c r="Q84" s="0" t="n">
        <v>0.863859872580431</v>
      </c>
      <c r="S84" s="0" t="s">
        <v>179</v>
      </c>
      <c r="T84" s="0" t="n">
        <v>0.1769312301181</v>
      </c>
      <c r="U84" s="0" t="n">
        <v>-0.167153218947779</v>
      </c>
      <c r="V84" s="0" t="n">
        <v>-0.0479756806856378</v>
      </c>
      <c r="W84" s="0" t="n">
        <v>-0.249868293921168</v>
      </c>
      <c r="X84" s="0" t="n">
        <v>-0.0256265709977736</v>
      </c>
      <c r="Y84" s="0" t="n">
        <v>0.0590671234175247</v>
      </c>
      <c r="Z84" s="0" t="n">
        <v>-0.127437238142072</v>
      </c>
      <c r="AA84" s="0" t="n">
        <v>-0.124830773863964</v>
      </c>
      <c r="AC84" s="0" t="s">
        <v>179</v>
      </c>
      <c r="AD84" s="0" t="n">
        <v>1.94189585668952</v>
      </c>
      <c r="AE84" s="0" t="n">
        <v>0.76898797202224</v>
      </c>
      <c r="AF84" s="0" t="n">
        <v>0.470915695891641</v>
      </c>
      <c r="AG84" s="0" t="n">
        <v>0.977937103045982</v>
      </c>
      <c r="AH84" s="0" t="n">
        <v>0.294262885762093</v>
      </c>
      <c r="AI84" s="0" t="n">
        <v>-0.129928739025359</v>
      </c>
      <c r="AJ84" s="0" t="n">
        <v>0.870638121914095</v>
      </c>
      <c r="AK84" s="0" t="n">
        <v>0.863859872580431</v>
      </c>
      <c r="AN84" s="20" t="n">
        <v>6.00907249121955</v>
      </c>
      <c r="AO84" s="20" t="n">
        <v>0.452686678634262</v>
      </c>
      <c r="AP84" s="0" t="n">
        <v>6.29008005423171</v>
      </c>
      <c r="AQ84" s="0" t="n">
        <v>0.490922963497574</v>
      </c>
      <c r="AR84" s="0" t="n">
        <v>6.3001505240444</v>
      </c>
      <c r="AS84" s="0" t="n">
        <v>0.492290289235159</v>
      </c>
      <c r="AT84" s="0" t="n">
        <v>0.266618422595042</v>
      </c>
      <c r="AU84" s="0" t="n">
        <v>0.1769312301181</v>
      </c>
      <c r="AV84" s="0" t="n">
        <v>1.94189585668952</v>
      </c>
      <c r="AW84" s="21" t="n">
        <v>0.4923</v>
      </c>
      <c r="AY84" s="4" t="s">
        <v>178</v>
      </c>
      <c r="AZ84" s="15"/>
      <c r="BA84" s="4"/>
      <c r="BB84" s="10"/>
      <c r="BC84" s="0" t="n">
        <v>7</v>
      </c>
      <c r="BD84" s="0" t="n">
        <v>300</v>
      </c>
      <c r="BE84" s="0" t="n">
        <v>5000</v>
      </c>
    </row>
    <row r="85" customFormat="false" ht="15.75" hidden="false" customHeight="false" outlineLevel="0" collapsed="false">
      <c r="A85" s="4" t="s">
        <v>180</v>
      </c>
      <c r="B85" s="0" t="n">
        <v>-0.458430490621279</v>
      </c>
      <c r="C85" s="0" t="n">
        <v>2.8884475744716</v>
      </c>
      <c r="D85" s="0" t="n">
        <v>-0.548707681354321</v>
      </c>
      <c r="E85" s="0" t="n">
        <v>2.76646441734046</v>
      </c>
      <c r="F85" s="0" t="n">
        <v>0.303109287745764</v>
      </c>
      <c r="G85" s="0" t="n">
        <v>1.60257025310823</v>
      </c>
      <c r="H85" s="0" t="n">
        <v>-0.161336452384484</v>
      </c>
      <c r="I85" s="0" t="n">
        <v>2.23703777225409</v>
      </c>
      <c r="J85" s="0" t="n">
        <v>-0.310902101155945</v>
      </c>
      <c r="K85" s="0" t="n">
        <v>2.70919507256536</v>
      </c>
      <c r="L85" s="0" t="n">
        <v>0.241826733462264</v>
      </c>
      <c r="M85" s="0" t="n">
        <v>1.13339542273288</v>
      </c>
      <c r="N85" s="0" t="n">
        <v>0.0280656932119131</v>
      </c>
      <c r="O85" s="0" t="n">
        <v>0.524194176699774</v>
      </c>
      <c r="P85" s="0" t="n">
        <v>-0.310902101155945</v>
      </c>
      <c r="Q85" s="0" t="n">
        <v>2.70919507256536</v>
      </c>
      <c r="S85" s="0" t="s">
        <v>181</v>
      </c>
      <c r="T85" s="0" t="n">
        <v>-0.458430490621279</v>
      </c>
      <c r="U85" s="0" t="n">
        <v>-0.548707681354321</v>
      </c>
      <c r="V85" s="0" t="n">
        <v>0.303109287745764</v>
      </c>
      <c r="W85" s="0" t="n">
        <v>-0.161336452384484</v>
      </c>
      <c r="X85" s="0" t="n">
        <v>0.241826733462264</v>
      </c>
      <c r="Y85" s="0" t="n">
        <v>0.0280656932119131</v>
      </c>
      <c r="Z85" s="0" t="n">
        <v>-0.310902101155945</v>
      </c>
      <c r="AA85" s="0" t="n">
        <v>-0.310902101155945</v>
      </c>
      <c r="AC85" s="0" t="s">
        <v>181</v>
      </c>
      <c r="AD85" s="0" t="n">
        <v>2.8884475744716</v>
      </c>
      <c r="AE85" s="0" t="n">
        <v>2.76646441734046</v>
      </c>
      <c r="AF85" s="0" t="n">
        <v>1.60257025310823</v>
      </c>
      <c r="AG85" s="0" t="n">
        <v>2.23703777225409</v>
      </c>
      <c r="AH85" s="0" t="n">
        <v>1.13339542273288</v>
      </c>
      <c r="AI85" s="0" t="n">
        <v>0.524194176699774</v>
      </c>
      <c r="AJ85" s="0" t="n">
        <v>2.70919507256536</v>
      </c>
      <c r="AK85" s="0" t="n">
        <v>2.70919507256536</v>
      </c>
      <c r="AN85" s="20" t="n">
        <v>7.42636635171048</v>
      </c>
      <c r="AO85" s="20" t="n">
        <v>0.596327273906094</v>
      </c>
      <c r="AP85" s="0" t="n">
        <v>7.13329635277443</v>
      </c>
      <c r="AQ85" s="0" t="n">
        <v>0.541532832868362</v>
      </c>
      <c r="AR85" s="0" t="n">
        <v>7.13329635277443</v>
      </c>
      <c r="AS85" s="0" t="n">
        <v>0.541532832868362</v>
      </c>
      <c r="AT85" s="0" t="n">
        <v>0.308062423788205</v>
      </c>
      <c r="AU85" s="0" t="n">
        <v>-0.458430490621279</v>
      </c>
      <c r="AV85" s="0" t="n">
        <v>2.8884475744716</v>
      </c>
      <c r="AW85" s="21" t="n">
        <v>0.596327273906094</v>
      </c>
      <c r="AY85" s="4" t="s">
        <v>180</v>
      </c>
      <c r="AZ85" s="15"/>
      <c r="BA85" s="4"/>
      <c r="BB85" s="10"/>
      <c r="BC85" s="0" t="n">
        <v>8</v>
      </c>
      <c r="BD85" s="0" t="n">
        <v>300</v>
      </c>
      <c r="BE85" s="0" t="n">
        <v>5000</v>
      </c>
    </row>
    <row r="86" customFormat="false" ht="15.75" hidden="false" customHeight="false" outlineLevel="0" collapsed="false">
      <c r="A86" s="4" t="s">
        <v>182</v>
      </c>
      <c r="B86" s="0" t="n">
        <v>-0.474865771136254</v>
      </c>
      <c r="C86" s="0" t="n">
        <v>2.74563205765024</v>
      </c>
      <c r="D86" s="0" t="n">
        <v>-0.417428410981827</v>
      </c>
      <c r="E86" s="0" t="n">
        <v>2.76700883906194</v>
      </c>
      <c r="F86" s="0" t="n">
        <v>0.273082178625299</v>
      </c>
      <c r="G86" s="0" t="n">
        <v>1.83634972065562</v>
      </c>
      <c r="H86" s="0" t="n">
        <v>-0.169587113566593</v>
      </c>
      <c r="I86" s="0" t="n">
        <v>2.51485670518245</v>
      </c>
      <c r="J86" s="0" t="n">
        <v>-0.327769604043303</v>
      </c>
      <c r="K86" s="0" t="n">
        <v>2.7203542484022</v>
      </c>
      <c r="L86" s="0" t="n">
        <v>0.26104929771001</v>
      </c>
      <c r="M86" s="0" t="n">
        <v>1.23538337513654</v>
      </c>
      <c r="N86" s="0" t="n">
        <v>0.183496518353762</v>
      </c>
      <c r="O86" s="0" t="n">
        <v>0.661757075019725</v>
      </c>
      <c r="P86" s="0" t="n">
        <v>-0.327769604043303</v>
      </c>
      <c r="Q86" s="0" t="n">
        <v>2.7203542484022</v>
      </c>
      <c r="S86" s="0" t="s">
        <v>183</v>
      </c>
      <c r="T86" s="0" t="n">
        <v>-0.474865771136254</v>
      </c>
      <c r="U86" s="0" t="n">
        <v>-0.417428410981827</v>
      </c>
      <c r="V86" s="0" t="n">
        <v>0.273082178625299</v>
      </c>
      <c r="W86" s="0" t="n">
        <v>-0.169587113566593</v>
      </c>
      <c r="X86" s="0" t="n">
        <v>0.26104929771001</v>
      </c>
      <c r="Y86" s="0" t="n">
        <v>0.183496518353762</v>
      </c>
      <c r="Z86" s="0" t="n">
        <v>-0.327769604043303</v>
      </c>
      <c r="AA86" s="0" t="n">
        <v>-0.327769604043303</v>
      </c>
      <c r="AC86" s="0" t="s">
        <v>183</v>
      </c>
      <c r="AD86" s="0" t="n">
        <v>2.74563205765024</v>
      </c>
      <c r="AE86" s="0" t="n">
        <v>2.76700883906194</v>
      </c>
      <c r="AF86" s="0" t="n">
        <v>1.83634972065562</v>
      </c>
      <c r="AG86" s="0" t="n">
        <v>2.51485670518245</v>
      </c>
      <c r="AH86" s="0" t="n">
        <v>1.23538337513654</v>
      </c>
      <c r="AI86" s="0" t="n">
        <v>0.661757075019725</v>
      </c>
      <c r="AJ86" s="0" t="n">
        <v>2.7203542484022</v>
      </c>
      <c r="AK86" s="0" t="n">
        <v>2.7203542484022</v>
      </c>
      <c r="AN86" s="20" t="n">
        <v>7.87793295349817</v>
      </c>
      <c r="AO86" s="20" t="n">
        <v>0.553066779683949</v>
      </c>
      <c r="AP86" s="0" t="n">
        <v>7.73904069755714</v>
      </c>
      <c r="AQ86" s="0" t="n">
        <v>0.532039993696333</v>
      </c>
      <c r="AR86" s="0" t="n">
        <v>7.73904069755714</v>
      </c>
      <c r="AS86" s="0" t="n">
        <v>0.532039993696333</v>
      </c>
      <c r="AT86" s="0" t="n">
        <v>0.295173616082922</v>
      </c>
      <c r="AU86" s="0" t="n">
        <v>-0.474865771136254</v>
      </c>
      <c r="AV86" s="0" t="n">
        <v>2.74563205765024</v>
      </c>
      <c r="AW86" s="21" t="n">
        <v>0.532</v>
      </c>
      <c r="AY86" s="4" t="s">
        <v>182</v>
      </c>
      <c r="AZ86" s="15"/>
      <c r="BA86" s="4"/>
      <c r="BB86" s="10"/>
      <c r="BC86" s="0" t="n">
        <v>9</v>
      </c>
      <c r="BD86" s="0" t="n">
        <v>300</v>
      </c>
      <c r="BE86" s="0" t="n">
        <v>5000</v>
      </c>
    </row>
    <row r="87" customFormat="false" ht="15.75" hidden="false" customHeight="false" outlineLevel="0" collapsed="false">
      <c r="A87" s="4" t="s">
        <v>184</v>
      </c>
      <c r="B87" s="0" t="n">
        <v>-0.569794689364278</v>
      </c>
      <c r="C87" s="0" t="n">
        <v>2.80598566386458</v>
      </c>
      <c r="D87" s="0" t="n">
        <v>-0.67626598401662</v>
      </c>
      <c r="E87" s="0" t="n">
        <v>2.77256279942708</v>
      </c>
      <c r="F87" s="0" t="n">
        <v>0.0880504269015933</v>
      </c>
      <c r="G87" s="0" t="n">
        <v>1.18501547915933</v>
      </c>
      <c r="H87" s="0" t="n">
        <v>-0.251538617170742</v>
      </c>
      <c r="I87" s="0" t="n">
        <v>2.04094783215631</v>
      </c>
      <c r="J87" s="0" t="n">
        <v>-0.31608475696406</v>
      </c>
      <c r="K87" s="0" t="n">
        <v>2.55953136880033</v>
      </c>
      <c r="L87" s="0" t="n">
        <v>0.0989220652139736</v>
      </c>
      <c r="M87" s="0" t="n">
        <v>0.720029209729955</v>
      </c>
      <c r="N87" s="0" t="n">
        <v>0.00810855398645636</v>
      </c>
      <c r="O87" s="0" t="n">
        <v>0.404117308306115</v>
      </c>
      <c r="P87" s="0" t="n">
        <v>-0.31608475696406</v>
      </c>
      <c r="Q87" s="0" t="n">
        <v>2.55953136880033</v>
      </c>
      <c r="S87" s="0" t="s">
        <v>185</v>
      </c>
      <c r="T87" s="0" t="n">
        <v>-0.569794689364278</v>
      </c>
      <c r="U87" s="0" t="n">
        <v>-0.67626598401662</v>
      </c>
      <c r="V87" s="0" t="n">
        <v>0.0880504269015933</v>
      </c>
      <c r="W87" s="0" t="n">
        <v>-0.251538617170742</v>
      </c>
      <c r="X87" s="0" t="n">
        <v>0.0989220652139736</v>
      </c>
      <c r="Y87" s="0" t="n">
        <v>0.00810855398645636</v>
      </c>
      <c r="Z87" s="0" t="n">
        <v>-0.31608475696406</v>
      </c>
      <c r="AA87" s="0" t="n">
        <v>-0.31608475696406</v>
      </c>
      <c r="AC87" s="0" t="s">
        <v>185</v>
      </c>
      <c r="AD87" s="0" t="n">
        <v>2.80598566386458</v>
      </c>
      <c r="AE87" s="0" t="n">
        <v>2.77256279942708</v>
      </c>
      <c r="AF87" s="0" t="n">
        <v>1.18501547915933</v>
      </c>
      <c r="AG87" s="0" t="n">
        <v>2.04094783215631</v>
      </c>
      <c r="AH87" s="0" t="n">
        <v>0.720029209729955</v>
      </c>
      <c r="AI87" s="0" t="n">
        <v>0.404117308306115</v>
      </c>
      <c r="AJ87" s="0" t="n">
        <v>2.55953136880033</v>
      </c>
      <c r="AK87" s="0" t="n">
        <v>2.55953136880033</v>
      </c>
      <c r="AN87" s="20" t="n">
        <v>8.75894815789964</v>
      </c>
      <c r="AO87" s="20" t="n">
        <v>0.603499208708895</v>
      </c>
      <c r="AP87" s="0" t="n">
        <v>8.25198647739132</v>
      </c>
      <c r="AQ87" s="0" t="n">
        <v>0.529506592012799</v>
      </c>
      <c r="AR87" s="0" t="n">
        <v>8.25198647739132</v>
      </c>
      <c r="AS87" s="0" t="n">
        <v>0.529506592012799</v>
      </c>
      <c r="AT87" s="0" t="n">
        <v>0.29036585377856</v>
      </c>
      <c r="AU87" s="0" t="n">
        <v>-0.569794689364278</v>
      </c>
      <c r="AV87" s="0" t="n">
        <v>2.80598566386458</v>
      </c>
      <c r="AW87" s="21" t="n">
        <v>0.603499208708895</v>
      </c>
      <c r="AY87" s="4" t="s">
        <v>184</v>
      </c>
      <c r="AZ87" s="15"/>
      <c r="BA87" s="4"/>
      <c r="BB87" s="10"/>
      <c r="BC87" s="0" t="n">
        <v>10</v>
      </c>
      <c r="BD87" s="0" t="n">
        <v>299</v>
      </c>
      <c r="BE87" s="0" t="n">
        <v>4983</v>
      </c>
    </row>
    <row r="88" customFormat="false" ht="15.75" hidden="false" customHeight="false" outlineLevel="0" collapsed="false">
      <c r="A88" s="4" t="s">
        <v>186</v>
      </c>
      <c r="B88" s="0" t="n">
        <v>-0.781455936533074</v>
      </c>
      <c r="C88" s="0" t="n">
        <v>2.93572423980828</v>
      </c>
      <c r="D88" s="0" t="n">
        <v>-0.820325103109675</v>
      </c>
      <c r="E88" s="0" t="n">
        <v>2.99072149889737</v>
      </c>
      <c r="F88" s="0" t="n">
        <v>0.0528771120251064</v>
      </c>
      <c r="G88" s="0" t="n">
        <v>1.38331174157347</v>
      </c>
      <c r="H88" s="0" t="n">
        <v>-0.365303637325118</v>
      </c>
      <c r="I88" s="0" t="n">
        <v>2.28676556411946</v>
      </c>
      <c r="J88" s="0" t="n">
        <v>-0.434247804224047</v>
      </c>
      <c r="K88" s="0" t="n">
        <v>2.67005456050578</v>
      </c>
      <c r="L88" s="0" t="n">
        <v>0.171356104379322</v>
      </c>
      <c r="M88" s="0" t="n">
        <v>0.885251722751282</v>
      </c>
      <c r="N88" s="0" t="n">
        <v>0.00433349356646972</v>
      </c>
      <c r="O88" s="0" t="n">
        <v>0.436678749282188</v>
      </c>
      <c r="P88" s="0" t="n">
        <v>-0.434247804224047</v>
      </c>
      <c r="Q88" s="0" t="n">
        <v>2.67005456050578</v>
      </c>
      <c r="S88" s="0" t="s">
        <v>187</v>
      </c>
      <c r="T88" s="0" t="n">
        <v>-0.781455936533074</v>
      </c>
      <c r="U88" s="0" t="n">
        <v>-0.820325103109675</v>
      </c>
      <c r="V88" s="0" t="n">
        <v>0.0528771120251064</v>
      </c>
      <c r="W88" s="0" t="n">
        <v>-0.365303637325118</v>
      </c>
      <c r="X88" s="0" t="n">
        <v>0.171356104379322</v>
      </c>
      <c r="Y88" s="0" t="n">
        <v>0.00433349356646972</v>
      </c>
      <c r="Z88" s="0" t="n">
        <v>-0.434247804224047</v>
      </c>
      <c r="AA88" s="0" t="n">
        <v>-0.434247804224047</v>
      </c>
      <c r="AC88" s="0" t="s">
        <v>187</v>
      </c>
      <c r="AD88" s="0" t="n">
        <v>2.93572423980828</v>
      </c>
      <c r="AE88" s="0" t="n">
        <v>2.99072149889737</v>
      </c>
      <c r="AF88" s="0" t="n">
        <v>1.38331174157347</v>
      </c>
      <c r="AG88" s="0" t="n">
        <v>2.28676556411946</v>
      </c>
      <c r="AH88" s="0" t="n">
        <v>0.885251722751282</v>
      </c>
      <c r="AI88" s="0" t="n">
        <v>0.436678749282188</v>
      </c>
      <c r="AJ88" s="0" t="n">
        <v>2.67005456050578</v>
      </c>
      <c r="AK88" s="0" t="n">
        <v>2.67005456050578</v>
      </c>
      <c r="AN88" s="20" t="n">
        <v>9.6862025762353</v>
      </c>
      <c r="AO88" s="20" t="n">
        <v>0.599880784145061</v>
      </c>
      <c r="AP88" s="0" t="n">
        <v>9.08776142051545</v>
      </c>
      <c r="AQ88" s="0" t="n">
        <v>0.524498749993501</v>
      </c>
      <c r="AR88" s="0" t="n">
        <v>9.08776142051545</v>
      </c>
      <c r="AS88" s="0" t="n">
        <v>0.524498749993501</v>
      </c>
      <c r="AT88" s="0" t="n">
        <v>0.292324631568136</v>
      </c>
      <c r="AU88" s="0" t="n">
        <v>-0.781455936533074</v>
      </c>
      <c r="AV88" s="0" t="n">
        <v>2.93572423980828</v>
      </c>
      <c r="AW88" s="21" t="n">
        <v>0.599880784145061</v>
      </c>
      <c r="AY88" s="4" t="s">
        <v>186</v>
      </c>
      <c r="AZ88" s="15"/>
      <c r="BA88" s="4"/>
      <c r="BB88" s="10"/>
      <c r="BC88" s="0" t="n">
        <v>12</v>
      </c>
      <c r="BD88" s="0" t="n">
        <v>298</v>
      </c>
      <c r="BE88" s="0" t="n">
        <v>4965</v>
      </c>
    </row>
    <row r="89" customFormat="false" ht="15.75" hidden="false" customHeight="false" outlineLevel="0" collapsed="false">
      <c r="A89" s="4" t="s">
        <v>188</v>
      </c>
      <c r="B89" s="0" t="n">
        <v>-0.821675234456732</v>
      </c>
      <c r="C89" s="0" t="n">
        <v>3.04936327161785</v>
      </c>
      <c r="D89" s="0" t="n">
        <v>-0.805452785413362</v>
      </c>
      <c r="E89" s="0" t="n">
        <v>3.04853537193478</v>
      </c>
      <c r="H89" s="0" t="n">
        <v>-0.449570013323537</v>
      </c>
      <c r="I89" s="0" t="n">
        <v>2.56466785236606</v>
      </c>
      <c r="J89" s="0" t="n">
        <v>-0.524736667165098</v>
      </c>
      <c r="K89" s="0" t="n">
        <v>2.77224200231622</v>
      </c>
      <c r="L89" s="0" t="n">
        <v>0.251451423843655</v>
      </c>
      <c r="M89" s="0" t="n">
        <v>1.23240432661137</v>
      </c>
      <c r="N89" s="0" t="n">
        <v>0.015732920137796</v>
      </c>
      <c r="O89" s="0" t="n">
        <v>0.571240184668793</v>
      </c>
      <c r="P89" s="0" t="n">
        <v>-0.524736667165098</v>
      </c>
      <c r="Q89" s="0" t="n">
        <v>2.77224200231622</v>
      </c>
      <c r="S89" s="0" t="s">
        <v>189</v>
      </c>
      <c r="T89" s="0" t="n">
        <v>-0.821675234456732</v>
      </c>
      <c r="U89" s="0" t="n">
        <v>-0.805452785413362</v>
      </c>
      <c r="W89" s="0" t="n">
        <v>-0.449570013323537</v>
      </c>
      <c r="X89" s="0" t="n">
        <v>0.251451423843655</v>
      </c>
      <c r="Y89" s="0" t="n">
        <v>0.015732920137796</v>
      </c>
      <c r="Z89" s="0" t="n">
        <v>-0.524736667165098</v>
      </c>
      <c r="AA89" s="0" t="n">
        <v>-0.524736667165098</v>
      </c>
      <c r="AC89" s="0" t="s">
        <v>189</v>
      </c>
      <c r="AD89" s="0" t="n">
        <v>3.04936327161785</v>
      </c>
      <c r="AE89" s="0" t="n">
        <v>3.04853537193478</v>
      </c>
      <c r="AG89" s="0" t="n">
        <v>2.56466785236606</v>
      </c>
      <c r="AH89" s="0" t="n">
        <v>1.23240432661137</v>
      </c>
      <c r="AI89" s="0" t="n">
        <v>0.571240184668793</v>
      </c>
      <c r="AJ89" s="0" t="n">
        <v>2.77224200231622</v>
      </c>
      <c r="AK89" s="0" t="n">
        <v>2.77224200231622</v>
      </c>
      <c r="AN89" s="20" t="n">
        <v>10.1489291324772</v>
      </c>
      <c r="AO89" s="20" t="n">
        <v>0.570813956724185</v>
      </c>
      <c r="AP89" s="0" t="n">
        <v>9.67473430646056</v>
      </c>
      <c r="AQ89" s="0" t="n">
        <v>0.517900856616596</v>
      </c>
      <c r="AR89" s="0" t="n">
        <v>9.67473430646056</v>
      </c>
      <c r="AS89" s="0" t="n">
        <v>0.517900856616596</v>
      </c>
      <c r="AT89" s="0" t="n">
        <v>0.294515137657335</v>
      </c>
      <c r="AU89" s="0" t="n">
        <v>-0.821675234456732</v>
      </c>
      <c r="AV89" s="0" t="n">
        <v>3.04936327161785</v>
      </c>
      <c r="AW89" s="21" t="n">
        <v>0.570813956724185</v>
      </c>
      <c r="AY89" s="4" t="s">
        <v>188</v>
      </c>
      <c r="AZ89" s="15"/>
      <c r="BA89" s="4"/>
      <c r="BB89" s="10"/>
      <c r="BC89" s="0" t="n">
        <v>14</v>
      </c>
      <c r="BD89" s="0" t="n">
        <v>298</v>
      </c>
      <c r="BE89" s="0" t="n">
        <v>4783</v>
      </c>
    </row>
    <row r="90" customFormat="false" ht="15.75" hidden="false" customHeight="false" outlineLevel="0" collapsed="false">
      <c r="A90" s="4" t="s">
        <v>190</v>
      </c>
      <c r="B90" s="0" t="n">
        <v>-0.641596630938605</v>
      </c>
      <c r="C90" s="0" t="n">
        <v>2.87883879056306</v>
      </c>
      <c r="D90" s="0" t="n">
        <v>-0.824499500310846</v>
      </c>
      <c r="E90" s="0" t="n">
        <v>2.86736635358897</v>
      </c>
      <c r="F90" s="0" t="n">
        <v>-0.123877537311283</v>
      </c>
      <c r="G90" s="0" t="n">
        <v>1.28936398432742</v>
      </c>
      <c r="H90" s="0" t="n">
        <v>-0.594788704636749</v>
      </c>
      <c r="I90" s="0" t="n">
        <v>2.39150322240789</v>
      </c>
      <c r="J90" s="0" t="n">
        <v>-0.656830143420242</v>
      </c>
      <c r="K90" s="0" t="n">
        <v>2.7586179637562</v>
      </c>
      <c r="L90" s="0" t="n">
        <v>0.033396803059363</v>
      </c>
      <c r="M90" s="0" t="n">
        <v>0.805163171105996</v>
      </c>
      <c r="N90" s="0" t="n">
        <v>-0.00836930522175685</v>
      </c>
      <c r="O90" s="0" t="n">
        <v>0.170418725215337</v>
      </c>
      <c r="P90" s="0" t="n">
        <v>-0.656830143420242</v>
      </c>
      <c r="Q90" s="0" t="n">
        <v>2.7586179637562</v>
      </c>
      <c r="S90" s="0" t="s">
        <v>191</v>
      </c>
      <c r="T90" s="0" t="n">
        <v>-0.641596630938605</v>
      </c>
      <c r="U90" s="0" t="n">
        <v>-0.824499500310846</v>
      </c>
      <c r="V90" s="0" t="n">
        <v>-0.123877537311283</v>
      </c>
      <c r="W90" s="0" t="n">
        <v>-0.594788704636749</v>
      </c>
      <c r="X90" s="0" t="n">
        <v>0.033396803059363</v>
      </c>
      <c r="Y90" s="0" t="n">
        <v>-0.00836930522175685</v>
      </c>
      <c r="Z90" s="0" t="n">
        <v>-0.656830143420242</v>
      </c>
      <c r="AA90" s="0" t="n">
        <v>-0.656830143420242</v>
      </c>
      <c r="AC90" s="0" t="s">
        <v>191</v>
      </c>
      <c r="AD90" s="0" t="n">
        <v>2.87883879056306</v>
      </c>
      <c r="AE90" s="0" t="n">
        <v>2.86736635358897</v>
      </c>
      <c r="AF90" s="0" t="n">
        <v>1.28936398432742</v>
      </c>
      <c r="AG90" s="0" t="n">
        <v>2.39150322240789</v>
      </c>
      <c r="AH90" s="0" t="n">
        <v>0.805163171105996</v>
      </c>
      <c r="AI90" s="0" t="n">
        <v>0.170418725215337</v>
      </c>
      <c r="AJ90" s="0" t="n">
        <v>2.7586179637562</v>
      </c>
      <c r="AK90" s="0" t="n">
        <v>2.7586179637562</v>
      </c>
      <c r="AN90" s="20" t="n">
        <v>10.5707521539796</v>
      </c>
      <c r="AO90" s="20" t="n">
        <v>0.546822622237942</v>
      </c>
      <c r="AP90" s="0" t="n">
        <v>10.3226811080532</v>
      </c>
      <c r="AQ90" s="0" t="n">
        <v>0.521492916426932</v>
      </c>
      <c r="AR90" s="0" t="n">
        <v>10.3226811080532</v>
      </c>
      <c r="AS90" s="0" t="n">
        <v>0.521492916426932</v>
      </c>
      <c r="AT90" s="0" t="n">
        <v>0.292078191552249</v>
      </c>
      <c r="AU90" s="0" t="n">
        <v>-0.641596630938605</v>
      </c>
      <c r="AV90" s="0" t="n">
        <v>2.87883879056306</v>
      </c>
      <c r="AW90" s="21" t="n">
        <v>0.5215</v>
      </c>
      <c r="AY90" s="4" t="s">
        <v>190</v>
      </c>
      <c r="AZ90" s="15"/>
      <c r="BA90" s="4"/>
      <c r="BB90" s="10"/>
      <c r="BC90" s="0" t="n">
        <v>16</v>
      </c>
      <c r="BD90" s="0" t="n">
        <v>284</v>
      </c>
      <c r="BE90" s="0" t="n">
        <v>4583</v>
      </c>
    </row>
    <row r="91" customFormat="false" ht="15.75" hidden="false" customHeight="false" outlineLevel="0" collapsed="false">
      <c r="A91" s="4" t="s">
        <v>192</v>
      </c>
      <c r="B91" s="0" t="n">
        <v>-0.667700741234554</v>
      </c>
      <c r="C91" s="0" t="n">
        <v>2.91143526836608</v>
      </c>
      <c r="D91" s="0" t="n">
        <v>-0.781804384905061</v>
      </c>
      <c r="E91" s="0" t="n">
        <v>2.83041750861002</v>
      </c>
      <c r="F91" s="0" t="n">
        <v>-0.192235344332069</v>
      </c>
      <c r="G91" s="0" t="n">
        <v>1.56951907325387</v>
      </c>
      <c r="H91" s="0" t="n">
        <v>-0.721432159504455</v>
      </c>
      <c r="I91" s="0" t="n">
        <v>2.71096420877833</v>
      </c>
      <c r="J91" s="0" t="n">
        <v>-0.782130594614033</v>
      </c>
      <c r="K91" s="0" t="n">
        <v>2.93926489007387</v>
      </c>
      <c r="L91" s="0" t="n">
        <v>-0.0276777736851456</v>
      </c>
      <c r="M91" s="0" t="n">
        <v>0.972435248867015</v>
      </c>
      <c r="N91" s="0" t="n">
        <v>0.00882683835173544</v>
      </c>
      <c r="O91" s="0" t="n">
        <v>0.200636674315607</v>
      </c>
      <c r="P91" s="0" t="n">
        <v>-0.782130594614033</v>
      </c>
      <c r="Q91" s="0" t="n">
        <v>2.93926489007387</v>
      </c>
      <c r="S91" s="0" t="s">
        <v>193</v>
      </c>
      <c r="T91" s="0" t="n">
        <v>-0.667700741234554</v>
      </c>
      <c r="U91" s="0" t="n">
        <v>-0.781804384905061</v>
      </c>
      <c r="V91" s="0" t="n">
        <v>-0.192235344332069</v>
      </c>
      <c r="W91" s="0" t="n">
        <v>-0.721432159504455</v>
      </c>
      <c r="X91" s="0" t="n">
        <v>-0.0276777736851456</v>
      </c>
      <c r="Y91" s="0" t="n">
        <v>0.00882683835173544</v>
      </c>
      <c r="Z91" s="0" t="n">
        <v>-0.782130594614033</v>
      </c>
      <c r="AA91" s="0" t="n">
        <v>-0.782130594614033</v>
      </c>
      <c r="AC91" s="0" t="s">
        <v>193</v>
      </c>
      <c r="AD91" s="0" t="n">
        <v>2.91143526836608</v>
      </c>
      <c r="AE91" s="0" t="n">
        <v>2.83041750861002</v>
      </c>
      <c r="AF91" s="0" t="n">
        <v>1.56951907325387</v>
      </c>
      <c r="AG91" s="0" t="n">
        <v>2.71096420877833</v>
      </c>
      <c r="AH91" s="0" t="n">
        <v>0.972435248867015</v>
      </c>
      <c r="AI91" s="0" t="n">
        <v>0.200636674315607</v>
      </c>
      <c r="AJ91" s="0" t="n">
        <v>2.93926489007387</v>
      </c>
      <c r="AK91" s="0" t="n">
        <v>2.93926489007387</v>
      </c>
      <c r="AN91" s="20" t="n">
        <v>10.9080458488791</v>
      </c>
      <c r="AO91" s="20" t="n">
        <v>0.511861866884888</v>
      </c>
      <c r="AP91" s="0" t="n">
        <v>10.9408450846663</v>
      </c>
      <c r="AQ91" s="0" t="n">
        <v>0.516027321827952</v>
      </c>
      <c r="AR91" s="0" t="n">
        <v>10.9408450846663</v>
      </c>
      <c r="AS91" s="0" t="n">
        <v>0.516027321827952</v>
      </c>
      <c r="AT91" s="0" t="n">
        <v>0.286916358417584</v>
      </c>
      <c r="AU91" s="0" t="n">
        <v>-0.667700741234554</v>
      </c>
      <c r="AV91" s="0" t="n">
        <v>2.91143526836608</v>
      </c>
      <c r="AW91" s="21" t="n">
        <v>0.516</v>
      </c>
      <c r="AY91" s="4" t="s">
        <v>192</v>
      </c>
      <c r="AZ91" s="15"/>
      <c r="BA91" s="4"/>
      <c r="BB91" s="10"/>
      <c r="BC91" s="0" t="n">
        <v>18</v>
      </c>
      <c r="BD91" s="0" t="n">
        <v>273</v>
      </c>
      <c r="BE91" s="0" t="n">
        <v>4267</v>
      </c>
    </row>
    <row r="92" customFormat="false" ht="15.75" hidden="false" customHeight="false" outlineLevel="0" collapsed="false">
      <c r="A92" s="4" t="s">
        <v>194</v>
      </c>
      <c r="B92" s="0" t="n">
        <v>-0.638378202025151</v>
      </c>
      <c r="C92" s="0" t="n">
        <v>3.11419752083727</v>
      </c>
      <c r="D92" s="0" t="n">
        <v>-0.65245044828139</v>
      </c>
      <c r="E92" s="0" t="n">
        <v>2.87030290817341</v>
      </c>
      <c r="F92" s="0" t="n">
        <v>-0.237827292192402</v>
      </c>
      <c r="G92" s="0" t="n">
        <v>2.21282912862635</v>
      </c>
      <c r="H92" s="0" t="n">
        <v>-0.808743648755807</v>
      </c>
      <c r="I92" s="0" t="n">
        <v>3.08502677723686</v>
      </c>
      <c r="J92" s="0" t="n">
        <v>-1.08258967690734</v>
      </c>
      <c r="K92" s="0" t="n">
        <v>3.28509514240201</v>
      </c>
      <c r="L92" s="0" t="n">
        <v>-0.0260789360581173</v>
      </c>
      <c r="M92" s="0" t="n">
        <v>1.46692799059862</v>
      </c>
      <c r="N92" s="0" t="n">
        <v>0.020899293698208</v>
      </c>
      <c r="O92" s="0" t="n">
        <v>0.901736307826119</v>
      </c>
      <c r="P92" s="0" t="n">
        <v>-0.785690302031881</v>
      </c>
      <c r="Q92" s="0" t="n">
        <v>3.01773250774695</v>
      </c>
      <c r="S92" s="0" t="s">
        <v>195</v>
      </c>
      <c r="T92" s="0" t="n">
        <v>-0.638378202025151</v>
      </c>
      <c r="U92" s="0" t="n">
        <v>-0.65245044828139</v>
      </c>
      <c r="V92" s="0" t="n">
        <v>-0.237827292192402</v>
      </c>
      <c r="W92" s="0" t="n">
        <v>-0.808743648755807</v>
      </c>
      <c r="X92" s="0" t="n">
        <v>-0.0260789360581173</v>
      </c>
      <c r="Y92" s="0" t="n">
        <v>0.020899293698208</v>
      </c>
      <c r="Z92" s="0" t="n">
        <v>-1.08258967690734</v>
      </c>
      <c r="AA92" s="0" t="n">
        <v>-0.785690302031881</v>
      </c>
      <c r="AC92" s="0" t="s">
        <v>195</v>
      </c>
      <c r="AD92" s="0" t="n">
        <v>3.11419752083727</v>
      </c>
      <c r="AE92" s="0" t="n">
        <v>2.87030290817341</v>
      </c>
      <c r="AF92" s="0" t="n">
        <v>2.21282912862635</v>
      </c>
      <c r="AG92" s="0" t="n">
        <v>3.08502677723686</v>
      </c>
      <c r="AH92" s="0" t="n">
        <v>1.46692799059862</v>
      </c>
      <c r="AI92" s="0" t="n">
        <v>0.901736307826119</v>
      </c>
      <c r="AJ92" s="0" t="n">
        <v>3.28509514240201</v>
      </c>
      <c r="AK92" s="0" t="n">
        <v>3.01773250774695</v>
      </c>
      <c r="AN92" s="20" t="n">
        <v>10.8665094515772</v>
      </c>
      <c r="AO92" s="20" t="n">
        <v>0.46924196022897</v>
      </c>
      <c r="AP92" s="0" t="n">
        <v>10.8694138445839</v>
      </c>
      <c r="AQ92" s="0" t="n">
        <v>0.470020301792325</v>
      </c>
      <c r="AR92" s="0" t="n">
        <v>11.4287024932129</v>
      </c>
      <c r="AS92" s="0" t="n">
        <v>0.525703226550424</v>
      </c>
      <c r="AT92" s="0" t="n">
        <v>0.291773761211961</v>
      </c>
      <c r="AU92" s="0" t="n">
        <v>-0.638378202025151</v>
      </c>
      <c r="AV92" s="0" t="n">
        <v>3.11419752083727</v>
      </c>
      <c r="AW92" s="21" t="n">
        <v>0.46924196022897</v>
      </c>
      <c r="AY92" s="4" t="s">
        <v>194</v>
      </c>
      <c r="AZ92" s="15"/>
      <c r="BA92" s="4"/>
      <c r="BB92" s="10"/>
      <c r="BC92" s="0" t="n">
        <v>20</v>
      </c>
      <c r="BD92" s="0" t="n">
        <v>256</v>
      </c>
      <c r="BE92" s="0" t="n">
        <v>4267</v>
      </c>
    </row>
    <row r="93" customFormat="false" ht="15.75" hidden="false" customHeight="false" outlineLevel="0" collapsed="false">
      <c r="A93" s="4" t="s">
        <v>196</v>
      </c>
      <c r="B93" s="0" t="n">
        <v>-0.496830463115363</v>
      </c>
      <c r="C93" s="0" t="n">
        <v>3.37727235326415</v>
      </c>
      <c r="D93" s="0" t="n">
        <v>-0.475599553374188</v>
      </c>
      <c r="E93" s="0" t="n">
        <v>3.29641348302724</v>
      </c>
      <c r="F93" s="0" t="n">
        <v>0.379948191321746</v>
      </c>
      <c r="G93" s="0" t="n">
        <v>2.85460265336242</v>
      </c>
      <c r="H93" s="0" t="n">
        <v>-0.234855046513922</v>
      </c>
      <c r="I93" s="0" t="n">
        <v>3.1682915504257</v>
      </c>
      <c r="J93" s="0" t="n">
        <v>-0.315219115509473</v>
      </c>
      <c r="K93" s="0" t="n">
        <v>2.88759134322889</v>
      </c>
      <c r="L93" s="0" t="n">
        <v>0.349069576510195</v>
      </c>
      <c r="M93" s="0" t="n">
        <v>2.45379907135998</v>
      </c>
      <c r="N93" s="0" t="n">
        <v>0.270323289460366</v>
      </c>
      <c r="O93" s="0" t="n">
        <v>1.13924622602746</v>
      </c>
      <c r="P93" s="0" t="n">
        <v>-0.315219115509473</v>
      </c>
      <c r="Q93" s="0" t="n">
        <v>2.88759134322889</v>
      </c>
      <c r="S93" s="0" t="s">
        <v>197</v>
      </c>
      <c r="T93" s="0" t="n">
        <v>-0.496830463115363</v>
      </c>
      <c r="U93" s="0" t="n">
        <v>-0.475599553374188</v>
      </c>
      <c r="V93" s="0" t="n">
        <v>0.379948191321746</v>
      </c>
      <c r="W93" s="0" t="n">
        <v>-0.234855046513922</v>
      </c>
      <c r="X93" s="0" t="n">
        <v>0.349069576510195</v>
      </c>
      <c r="Y93" s="0" t="n">
        <v>0.270323289460366</v>
      </c>
      <c r="Z93" s="0" t="n">
        <v>-0.315219115509473</v>
      </c>
      <c r="AA93" s="0" t="n">
        <v>-0.315219115509473</v>
      </c>
      <c r="AC93" s="0" t="s">
        <v>197</v>
      </c>
      <c r="AD93" s="0" t="n">
        <v>3.37727235326415</v>
      </c>
      <c r="AE93" s="0" t="n">
        <v>3.29641348302724</v>
      </c>
      <c r="AF93" s="0" t="n">
        <v>2.85460265336242</v>
      </c>
      <c r="AG93" s="0" t="n">
        <v>3.1682915504257</v>
      </c>
      <c r="AH93" s="0" t="n">
        <v>2.45379907135998</v>
      </c>
      <c r="AI93" s="0" t="n">
        <v>1.13924622602746</v>
      </c>
      <c r="AJ93" s="0" t="n">
        <v>2.88759134322889</v>
      </c>
      <c r="AK93" s="0" t="n">
        <v>2.88759134322889</v>
      </c>
      <c r="AN93" s="20" t="n">
        <v>4.85936509834738</v>
      </c>
      <c r="AO93" s="20" t="n">
        <v>0.542447988361409</v>
      </c>
      <c r="AP93" s="0" t="n">
        <v>4.79143670013155</v>
      </c>
      <c r="AQ93" s="0" t="n">
        <v>0.525605157437398</v>
      </c>
      <c r="AR93" s="0" t="n">
        <v>4.79143670013155</v>
      </c>
      <c r="AS93" s="0" t="n">
        <v>0.525605157437398</v>
      </c>
      <c r="AT93" s="0" t="n">
        <v>0.301593012135358</v>
      </c>
      <c r="AU93" s="0" t="n">
        <v>-0.496830463115363</v>
      </c>
      <c r="AV93" s="0" t="n">
        <v>3.37727235326415</v>
      </c>
      <c r="AW93" s="21" t="n">
        <v>0.542447988361409</v>
      </c>
      <c r="AY93" s="4" t="s">
        <v>196</v>
      </c>
      <c r="AZ93" s="15"/>
      <c r="BA93" s="4"/>
      <c r="BB93" s="10"/>
      <c r="BC93" s="0" t="n">
        <v>6</v>
      </c>
      <c r="BD93" s="0" t="n">
        <v>399</v>
      </c>
      <c r="BE93" s="0" t="n">
        <v>6650</v>
      </c>
    </row>
    <row r="94" customFormat="false" ht="15.75" hidden="false" customHeight="false" outlineLevel="0" collapsed="false">
      <c r="A94" s="4" t="s">
        <v>198</v>
      </c>
      <c r="B94" s="0" t="n">
        <v>-0.468375822598128</v>
      </c>
      <c r="C94" s="0" t="n">
        <v>3.1519066283188</v>
      </c>
      <c r="D94" s="0" t="n">
        <v>-0.523478723422032</v>
      </c>
      <c r="E94" s="0" t="n">
        <v>3.32898886272555</v>
      </c>
      <c r="F94" s="0" t="n">
        <v>0.485925895071376</v>
      </c>
      <c r="G94" s="0" t="n">
        <v>2.97547094212913</v>
      </c>
      <c r="H94" s="0" t="n">
        <v>-0.289409850703426</v>
      </c>
      <c r="I94" s="0" t="n">
        <v>3.25646483314414</v>
      </c>
      <c r="J94" s="0" t="n">
        <v>-0.319617964566396</v>
      </c>
      <c r="K94" s="0" t="n">
        <v>2.84638904202914</v>
      </c>
      <c r="L94" s="0" t="n">
        <v>0.490860637768077</v>
      </c>
      <c r="M94" s="0" t="n">
        <v>2.41990712172165</v>
      </c>
      <c r="N94" s="0" t="n">
        <v>0.539498142394452</v>
      </c>
      <c r="O94" s="0" t="n">
        <v>1.19095097188727</v>
      </c>
      <c r="P94" s="0" t="n">
        <v>-0.319617964566396</v>
      </c>
      <c r="Q94" s="0" t="n">
        <v>2.84638904202914</v>
      </c>
      <c r="S94" s="0" t="s">
        <v>199</v>
      </c>
      <c r="T94" s="0" t="n">
        <v>-0.468375822598128</v>
      </c>
      <c r="U94" s="0" t="n">
        <v>-0.523478723422032</v>
      </c>
      <c r="V94" s="0" t="n">
        <v>0.485925895071376</v>
      </c>
      <c r="W94" s="0" t="n">
        <v>-0.289409850703426</v>
      </c>
      <c r="X94" s="0" t="n">
        <v>0.490860637768077</v>
      </c>
      <c r="Y94" s="0" t="n">
        <v>0.539498142394452</v>
      </c>
      <c r="Z94" s="0" t="n">
        <v>-0.319617964566396</v>
      </c>
      <c r="AA94" s="0" t="n">
        <v>-0.319617964566396</v>
      </c>
      <c r="AC94" s="0" t="s">
        <v>199</v>
      </c>
      <c r="AD94" s="0" t="n">
        <v>3.1519066283188</v>
      </c>
      <c r="AE94" s="0" t="n">
        <v>3.32898886272555</v>
      </c>
      <c r="AF94" s="0" t="n">
        <v>2.97547094212913</v>
      </c>
      <c r="AG94" s="0" t="n">
        <v>3.25646483314414</v>
      </c>
      <c r="AH94" s="0" t="n">
        <v>2.41990712172165</v>
      </c>
      <c r="AI94" s="0" t="n">
        <v>1.19095097188727</v>
      </c>
      <c r="AJ94" s="0" t="n">
        <v>2.84638904202914</v>
      </c>
      <c r="AK94" s="0" t="n">
        <v>2.84638904202914</v>
      </c>
      <c r="AN94" s="20" t="n">
        <v>5.60084213514926</v>
      </c>
      <c r="AO94" s="20" t="n">
        <v>0.550082645659734</v>
      </c>
      <c r="AP94" s="0" t="n">
        <v>5.42817103125383</v>
      </c>
      <c r="AQ94" s="0" t="n">
        <v>0.518231232728911</v>
      </c>
      <c r="AR94" s="0" t="n">
        <v>5.42817103125383</v>
      </c>
      <c r="AS94" s="0" t="n">
        <v>0.518231232728911</v>
      </c>
      <c r="AT94" s="0" t="n">
        <v>0.285913217654716</v>
      </c>
      <c r="AU94" s="0" t="n">
        <v>-0.468375822598128</v>
      </c>
      <c r="AV94" s="0" t="n">
        <v>3.1519066283188</v>
      </c>
      <c r="AW94" s="21" t="n">
        <v>0.5182</v>
      </c>
      <c r="AY94" s="4" t="s">
        <v>198</v>
      </c>
      <c r="AZ94" s="15"/>
      <c r="BA94" s="4"/>
      <c r="BB94" s="10"/>
      <c r="BC94" s="0" t="n">
        <v>7</v>
      </c>
      <c r="BD94" s="0" t="n">
        <v>399</v>
      </c>
      <c r="BE94" s="0" t="n">
        <v>6650</v>
      </c>
    </row>
    <row r="95" customFormat="false" ht="15.75" hidden="false" customHeight="false" outlineLevel="0" collapsed="false">
      <c r="A95" s="4" t="s">
        <v>200</v>
      </c>
      <c r="B95" s="0" t="n">
        <v>-0.561468100099591</v>
      </c>
      <c r="C95" s="0" t="n">
        <v>3.20977281143708</v>
      </c>
      <c r="D95" s="0" t="n">
        <v>-0.581239273442069</v>
      </c>
      <c r="E95" s="0" t="n">
        <v>3.38260918606637</v>
      </c>
      <c r="F95" s="0" t="n">
        <v>0.417578184107945</v>
      </c>
      <c r="G95" s="0" t="n">
        <v>2.18780108322063</v>
      </c>
      <c r="H95" s="0" t="n">
        <v>-0.172133396049878</v>
      </c>
      <c r="I95" s="0" t="n">
        <v>3.00701458612686</v>
      </c>
      <c r="J95" s="0" t="n">
        <v>-0.245490905616519</v>
      </c>
      <c r="K95" s="0" t="n">
        <v>2.82563257072171</v>
      </c>
      <c r="L95" s="0" t="n">
        <v>0.890049003509773</v>
      </c>
      <c r="M95" s="0" t="n">
        <v>2.74730039603088</v>
      </c>
      <c r="N95" s="0" t="n">
        <v>0.329221712500446</v>
      </c>
      <c r="O95" s="0" t="n">
        <v>0.242982509875622</v>
      </c>
      <c r="P95" s="0" t="n">
        <v>-0.245741848517473</v>
      </c>
      <c r="Q95" s="0" t="n">
        <v>2.82707970443499</v>
      </c>
      <c r="S95" s="0" t="s">
        <v>201</v>
      </c>
      <c r="T95" s="0" t="n">
        <v>-0.561468100099591</v>
      </c>
      <c r="U95" s="0" t="n">
        <v>-0.581239273442069</v>
      </c>
      <c r="V95" s="0" t="n">
        <v>0.417578184107945</v>
      </c>
      <c r="W95" s="0" t="n">
        <v>-0.172133396049878</v>
      </c>
      <c r="X95" s="0" t="n">
        <v>0.890049003509773</v>
      </c>
      <c r="Y95" s="0" t="n">
        <v>0.329221712500446</v>
      </c>
      <c r="Z95" s="0" t="n">
        <v>-0.245490905616519</v>
      </c>
      <c r="AA95" s="0" t="n">
        <v>-0.245741848517473</v>
      </c>
      <c r="AC95" s="0" t="s">
        <v>201</v>
      </c>
      <c r="AD95" s="0" t="n">
        <v>3.20977281143708</v>
      </c>
      <c r="AE95" s="0" t="n">
        <v>3.38260918606637</v>
      </c>
      <c r="AF95" s="0" t="n">
        <v>2.18780108322063</v>
      </c>
      <c r="AG95" s="0" t="n">
        <v>3.00701458612686</v>
      </c>
      <c r="AH95" s="0" t="n">
        <v>2.74730039603088</v>
      </c>
      <c r="AI95" s="0" t="n">
        <v>0.242982509875622</v>
      </c>
      <c r="AJ95" s="0" t="n">
        <v>2.82563257072171</v>
      </c>
      <c r="AK95" s="0" t="n">
        <v>2.82707970443499</v>
      </c>
      <c r="AN95" s="20" t="n">
        <v>6.42574803784703</v>
      </c>
      <c r="AO95" s="20" t="n">
        <v>0.558040363961862</v>
      </c>
      <c r="AP95" s="0" t="n">
        <v>6.28663375979831</v>
      </c>
      <c r="AQ95" s="0" t="n">
        <v>0.530479824835483</v>
      </c>
      <c r="AR95" s="0" t="n">
        <v>6.28355075454458</v>
      </c>
      <c r="AS95" s="0" t="n">
        <v>0.530109636189419</v>
      </c>
      <c r="AT95" s="0" t="n">
        <v>0.316531350823957</v>
      </c>
      <c r="AU95" s="0" t="n">
        <v>-0.561468100099591</v>
      </c>
      <c r="AV95" s="0" t="n">
        <v>3.20977281143708</v>
      </c>
      <c r="AW95" s="21" t="n">
        <v>0.558040363961862</v>
      </c>
      <c r="AY95" s="4" t="s">
        <v>200</v>
      </c>
      <c r="AZ95" s="15"/>
      <c r="BA95" s="4"/>
      <c r="BB95" s="10"/>
      <c r="BC95" s="0" t="n">
        <v>8</v>
      </c>
      <c r="BD95" s="0" t="n">
        <v>399</v>
      </c>
      <c r="BE95" s="0" t="n">
        <v>6650</v>
      </c>
    </row>
    <row r="96" customFormat="false" ht="15.75" hidden="false" customHeight="false" outlineLevel="0" collapsed="false">
      <c r="A96" s="4" t="s">
        <v>202</v>
      </c>
      <c r="B96" s="0" t="n">
        <v>-0.799780526017249</v>
      </c>
      <c r="C96" s="0" t="n">
        <v>3.46462412974564</v>
      </c>
      <c r="D96" s="0" t="n">
        <v>-0.773307967778629</v>
      </c>
      <c r="E96" s="0" t="n">
        <v>3.37820533396836</v>
      </c>
      <c r="F96" s="0" t="n">
        <v>0.219049467237431</v>
      </c>
      <c r="G96" s="0" t="n">
        <v>1.62257241698686</v>
      </c>
      <c r="H96" s="0" t="n">
        <v>-0.409516178736138</v>
      </c>
      <c r="I96" s="0" t="n">
        <v>2.73476430054748</v>
      </c>
      <c r="J96" s="0" t="n">
        <v>-0.428424681988546</v>
      </c>
      <c r="K96" s="0" t="n">
        <v>2.85833086558062</v>
      </c>
      <c r="L96" s="0" t="n">
        <v>0.306980226999824</v>
      </c>
      <c r="M96" s="0" t="n">
        <v>1.35363366083326</v>
      </c>
      <c r="N96" s="0" t="n">
        <v>0.143715925067743</v>
      </c>
      <c r="O96" s="0" t="n">
        <v>-0.134171273365791</v>
      </c>
      <c r="P96" s="0" t="n">
        <v>-0.428698476066486</v>
      </c>
      <c r="Q96" s="0" t="n">
        <v>2.86074972710259</v>
      </c>
      <c r="S96" s="0" t="s">
        <v>203</v>
      </c>
      <c r="T96" s="0" t="n">
        <v>-0.799780526017249</v>
      </c>
      <c r="U96" s="0" t="n">
        <v>-0.773307967778629</v>
      </c>
      <c r="V96" s="0" t="n">
        <v>0.219049467237431</v>
      </c>
      <c r="W96" s="0" t="n">
        <v>-0.409516178736138</v>
      </c>
      <c r="X96" s="0" t="n">
        <v>0.306980226999824</v>
      </c>
      <c r="Y96" s="0" t="n">
        <v>0.143715925067743</v>
      </c>
      <c r="Z96" s="0" t="n">
        <v>-0.428424681988546</v>
      </c>
      <c r="AA96" s="0" t="n">
        <v>-0.428698476066486</v>
      </c>
      <c r="AC96" s="0" t="s">
        <v>203</v>
      </c>
      <c r="AD96" s="0" t="n">
        <v>3.46462412974564</v>
      </c>
      <c r="AE96" s="0" t="n">
        <v>3.37820533396836</v>
      </c>
      <c r="AF96" s="0" t="n">
        <v>1.62257241698686</v>
      </c>
      <c r="AG96" s="0" t="n">
        <v>2.73476430054748</v>
      </c>
      <c r="AH96" s="0" t="n">
        <v>1.35363366083326</v>
      </c>
      <c r="AI96" s="0" t="n">
        <v>-0.134171273365791</v>
      </c>
      <c r="AJ96" s="0" t="n">
        <v>2.85833086558062</v>
      </c>
      <c r="AK96" s="0" t="n">
        <v>2.86074972710259</v>
      </c>
      <c r="AN96" s="20" t="n">
        <v>6.95829757270939</v>
      </c>
      <c r="AO96" s="20" t="n">
        <v>0.559044435819322</v>
      </c>
      <c r="AP96" s="0" t="n">
        <v>6.80350058045384</v>
      </c>
      <c r="AQ96" s="0" t="n">
        <v>0.532148259523115</v>
      </c>
      <c r="AR96" s="0" t="n">
        <v>6.80137729467236</v>
      </c>
      <c r="AS96" s="0" t="n">
        <v>0.531901615669354</v>
      </c>
      <c r="AT96" s="0" t="n">
        <v>0.307905834275412</v>
      </c>
      <c r="AU96" s="0" t="n">
        <v>-0.799780526017249</v>
      </c>
      <c r="AV96" s="0" t="n">
        <v>3.46462412974564</v>
      </c>
      <c r="AW96" s="21" t="n">
        <v>0.559044435819322</v>
      </c>
      <c r="AY96" s="4" t="s">
        <v>202</v>
      </c>
      <c r="AZ96" s="15"/>
      <c r="BA96" s="4"/>
      <c r="BB96" s="10"/>
      <c r="BC96" s="0" t="n">
        <v>9</v>
      </c>
      <c r="BD96" s="0" t="n">
        <v>399</v>
      </c>
      <c r="BE96" s="0" t="n">
        <v>6650</v>
      </c>
    </row>
    <row r="97" customFormat="false" ht="15.75" hidden="false" customHeight="false" outlineLevel="0" collapsed="false">
      <c r="A97" s="4" t="s">
        <v>204</v>
      </c>
      <c r="B97" s="0" t="n">
        <v>-0.683346413565173</v>
      </c>
      <c r="C97" s="0" t="n">
        <v>3.49687270231315</v>
      </c>
      <c r="D97" s="0" t="n">
        <v>-0.6412760860831</v>
      </c>
      <c r="E97" s="0" t="n">
        <v>3.52965048707313</v>
      </c>
      <c r="F97" s="0" t="n">
        <v>0.514413215690116</v>
      </c>
      <c r="G97" s="0" t="n">
        <v>2.6177689144674</v>
      </c>
      <c r="H97" s="0" t="n">
        <v>-0.25979962441453</v>
      </c>
      <c r="I97" s="0" t="n">
        <v>3.19063185261005</v>
      </c>
      <c r="J97" s="0" t="n">
        <v>-0.361345701564809</v>
      </c>
      <c r="K97" s="0" t="n">
        <v>2.86788384418813</v>
      </c>
      <c r="L97" s="0" t="n">
        <v>0.584970090981939</v>
      </c>
      <c r="M97" s="0" t="n">
        <v>2.22091911048413</v>
      </c>
      <c r="N97" s="0" t="n">
        <v>0.397579601307225</v>
      </c>
      <c r="O97" s="0" t="n">
        <v>0.20759614436154</v>
      </c>
      <c r="P97" s="0" t="n">
        <v>-0.359682289666915</v>
      </c>
      <c r="Q97" s="0" t="n">
        <v>2.86709624386372</v>
      </c>
      <c r="S97" s="0" t="s">
        <v>205</v>
      </c>
      <c r="T97" s="0" t="n">
        <v>-0.683346413565173</v>
      </c>
      <c r="U97" s="0" t="n">
        <v>-0.6412760860831</v>
      </c>
      <c r="V97" s="0" t="n">
        <v>0.514413215690116</v>
      </c>
      <c r="W97" s="0" t="n">
        <v>-0.25979962441453</v>
      </c>
      <c r="X97" s="0" t="n">
        <v>0.584970090981939</v>
      </c>
      <c r="Y97" s="0" t="n">
        <v>0.397579601307225</v>
      </c>
      <c r="Z97" s="0" t="n">
        <v>-0.361345701564809</v>
      </c>
      <c r="AA97" s="0" t="n">
        <v>-0.359682289666915</v>
      </c>
      <c r="AC97" s="0" t="s">
        <v>205</v>
      </c>
      <c r="AD97" s="0" t="n">
        <v>3.49687270231315</v>
      </c>
      <c r="AE97" s="0" t="n">
        <v>3.52965048707313</v>
      </c>
      <c r="AF97" s="0" t="n">
        <v>2.6177689144674</v>
      </c>
      <c r="AG97" s="0" t="n">
        <v>3.19063185261005</v>
      </c>
      <c r="AH97" s="0" t="n">
        <v>2.22091911048413</v>
      </c>
      <c r="AI97" s="0" t="n">
        <v>0.20759614436154</v>
      </c>
      <c r="AJ97" s="0" t="n">
        <v>2.86788384418813</v>
      </c>
      <c r="AK97" s="0" t="n">
        <v>2.86709624386372</v>
      </c>
      <c r="AN97" s="20" t="n">
        <v>7.26540461897023</v>
      </c>
      <c r="AO97" s="20" t="n">
        <v>0.553217880425921</v>
      </c>
      <c r="AP97" s="0" t="n">
        <v>7.11837956640229</v>
      </c>
      <c r="AQ97" s="0" t="n">
        <v>0.529773596954247</v>
      </c>
      <c r="AR97" s="0" t="n">
        <v>7.11718163230448</v>
      </c>
      <c r="AS97" s="0" t="n">
        <v>0.529765096891666</v>
      </c>
      <c r="AT97" s="0" t="n">
        <v>0.301790043603069</v>
      </c>
      <c r="AU97" s="0" t="n">
        <v>-0.683346413565173</v>
      </c>
      <c r="AV97" s="0" t="n">
        <v>3.49687270231315</v>
      </c>
      <c r="AW97" s="21" t="n">
        <v>0.553217880425921</v>
      </c>
      <c r="AY97" s="4" t="s">
        <v>204</v>
      </c>
      <c r="AZ97" s="15"/>
      <c r="BA97" s="4"/>
      <c r="BB97" s="10"/>
      <c r="BC97" s="0" t="n">
        <v>10</v>
      </c>
      <c r="BD97" s="0" t="n">
        <v>398</v>
      </c>
      <c r="BE97" s="0" t="n">
        <v>6650</v>
      </c>
    </row>
    <row r="98" customFormat="false" ht="15.75" hidden="false" customHeight="false" outlineLevel="0" collapsed="false">
      <c r="A98" s="4" t="s">
        <v>206</v>
      </c>
      <c r="B98" s="0" t="n">
        <v>-0.713279937721183</v>
      </c>
      <c r="C98" s="0" t="n">
        <v>3.24613113354788</v>
      </c>
      <c r="D98" s="0" t="n">
        <v>-0.782651043060397</v>
      </c>
      <c r="E98" s="0" t="n">
        <v>3.21580785289137</v>
      </c>
      <c r="F98" s="0" t="n">
        <v>0.0708879285072633</v>
      </c>
      <c r="G98" s="0" t="n">
        <v>1.46317923920377</v>
      </c>
      <c r="H98" s="0" t="n">
        <v>-0.504332195936632</v>
      </c>
      <c r="I98" s="0" t="n">
        <v>2.66253556763405</v>
      </c>
      <c r="J98" s="0" t="n">
        <v>-0.471616386233937</v>
      </c>
      <c r="K98" s="0" t="n">
        <v>2.77037936618925</v>
      </c>
      <c r="L98" s="0" t="n">
        <v>0.115243208321632</v>
      </c>
      <c r="M98" s="0" t="n">
        <v>0.952089545352308</v>
      </c>
      <c r="N98" s="0" t="n">
        <v>0.135943383992643</v>
      </c>
      <c r="O98" s="0" t="n">
        <v>-0.270143080072283</v>
      </c>
      <c r="P98" s="0" t="n">
        <v>-0.471616386233937</v>
      </c>
      <c r="Q98" s="0" t="n">
        <v>2.77037936618925</v>
      </c>
      <c r="S98" s="0" t="s">
        <v>207</v>
      </c>
      <c r="T98" s="0" t="n">
        <v>-0.713279937721183</v>
      </c>
      <c r="U98" s="0" t="n">
        <v>-0.782651043060397</v>
      </c>
      <c r="V98" s="0" t="n">
        <v>0.0708879285072633</v>
      </c>
      <c r="W98" s="0" t="n">
        <v>-0.504332195936632</v>
      </c>
      <c r="X98" s="0" t="n">
        <v>0.115243208321632</v>
      </c>
      <c r="Y98" s="0" t="n">
        <v>0.135943383992643</v>
      </c>
      <c r="Z98" s="0" t="n">
        <v>-0.471616386233937</v>
      </c>
      <c r="AA98" s="0" t="n">
        <v>-0.471616386233937</v>
      </c>
      <c r="AC98" s="0" t="s">
        <v>207</v>
      </c>
      <c r="AD98" s="0" t="n">
        <v>3.24613113354788</v>
      </c>
      <c r="AE98" s="0" t="n">
        <v>3.21580785289137</v>
      </c>
      <c r="AF98" s="0" t="n">
        <v>1.46317923920377</v>
      </c>
      <c r="AG98" s="0" t="n">
        <v>2.66253556763405</v>
      </c>
      <c r="AH98" s="0" t="n">
        <v>0.952089545352308</v>
      </c>
      <c r="AI98" s="0" t="n">
        <v>-0.270143080072283</v>
      </c>
      <c r="AJ98" s="0" t="n">
        <v>2.77037936618925</v>
      </c>
      <c r="AK98" s="0" t="n">
        <v>2.77037936618925</v>
      </c>
      <c r="AN98" s="20" t="n">
        <v>8.03464914998859</v>
      </c>
      <c r="AO98" s="20" t="n">
        <v>0.545496851066777</v>
      </c>
      <c r="AP98" s="0" t="n">
        <v>7.8753576624947</v>
      </c>
      <c r="AQ98" s="0" t="n">
        <v>0.523141774055919</v>
      </c>
      <c r="AR98" s="0" t="n">
        <v>7.8753576624947</v>
      </c>
      <c r="AS98" s="0" t="n">
        <v>0.523141774055919</v>
      </c>
      <c r="AT98" s="0" t="n">
        <v>0.292290628039329</v>
      </c>
      <c r="AU98" s="0" t="n">
        <v>-0.713279937721183</v>
      </c>
      <c r="AV98" s="0" t="n">
        <v>3.24613113354788</v>
      </c>
      <c r="AW98" s="21" t="n">
        <v>0.545496851066777</v>
      </c>
      <c r="AY98" s="4" t="s">
        <v>206</v>
      </c>
      <c r="AZ98" s="15"/>
      <c r="BA98" s="4"/>
      <c r="BB98" s="10"/>
      <c r="BC98" s="0" t="n">
        <v>12</v>
      </c>
      <c r="BD98" s="0" t="n">
        <v>399</v>
      </c>
      <c r="BE98" s="0" t="n">
        <v>6633</v>
      </c>
    </row>
    <row r="99" customFormat="false" ht="15.75" hidden="false" customHeight="false" outlineLevel="0" collapsed="false">
      <c r="A99" s="4" t="s">
        <v>208</v>
      </c>
      <c r="B99" s="0" t="n">
        <v>-0.9514621572062</v>
      </c>
      <c r="C99" s="0" t="n">
        <v>3.5026799686506</v>
      </c>
      <c r="D99" s="0" t="n">
        <v>-0.882066646110821</v>
      </c>
      <c r="E99" s="0" t="n">
        <v>3.62842445207734</v>
      </c>
      <c r="F99" s="0" t="n">
        <v>0.224555532479985</v>
      </c>
      <c r="G99" s="0" t="n">
        <v>2.16567245425897</v>
      </c>
      <c r="H99" s="0" t="n">
        <v>-0.482699722450704</v>
      </c>
      <c r="I99" s="0" t="n">
        <v>3.113580745878</v>
      </c>
      <c r="J99" s="0" t="n">
        <v>-0.515913843199292</v>
      </c>
      <c r="K99" s="0" t="n">
        <v>2.9110916694466</v>
      </c>
      <c r="L99" s="0" t="n">
        <v>0.293426023028716</v>
      </c>
      <c r="M99" s="0" t="n">
        <v>1.54483632403991</v>
      </c>
      <c r="N99" s="0" t="n">
        <v>0.224092592236525</v>
      </c>
      <c r="O99" s="0" t="n">
        <v>0.106824013484423</v>
      </c>
      <c r="P99" s="0" t="n">
        <v>-0.512470698624526</v>
      </c>
      <c r="Q99" s="0" t="n">
        <v>2.90792405813971</v>
      </c>
      <c r="S99" s="0" t="s">
        <v>209</v>
      </c>
      <c r="T99" s="0" t="n">
        <v>-0.9514621572062</v>
      </c>
      <c r="U99" s="0" t="n">
        <v>-0.882066646110821</v>
      </c>
      <c r="V99" s="0" t="n">
        <v>0.224555532479985</v>
      </c>
      <c r="W99" s="0" t="n">
        <v>-0.482699722450704</v>
      </c>
      <c r="X99" s="0" t="n">
        <v>0.293426023028716</v>
      </c>
      <c r="Y99" s="0" t="n">
        <v>0.224092592236525</v>
      </c>
      <c r="Z99" s="0" t="n">
        <v>-0.515913843199292</v>
      </c>
      <c r="AA99" s="0" t="n">
        <v>-0.512470698624526</v>
      </c>
      <c r="AC99" s="0" t="s">
        <v>209</v>
      </c>
      <c r="AD99" s="0" t="n">
        <v>3.5026799686506</v>
      </c>
      <c r="AE99" s="0" t="n">
        <v>3.62842445207734</v>
      </c>
      <c r="AF99" s="0" t="n">
        <v>2.16567245425897</v>
      </c>
      <c r="AG99" s="0" t="n">
        <v>3.113580745878</v>
      </c>
      <c r="AH99" s="0" t="n">
        <v>1.54483632403991</v>
      </c>
      <c r="AI99" s="0" t="n">
        <v>0.106824013484423</v>
      </c>
      <c r="AJ99" s="0" t="n">
        <v>2.9110916694466</v>
      </c>
      <c r="AK99" s="0" t="n">
        <v>2.90792405813971</v>
      </c>
      <c r="AN99" s="20" t="n">
        <v>8.45566576846776</v>
      </c>
      <c r="AO99" s="20" t="n">
        <v>0.557627266111509</v>
      </c>
      <c r="AP99" s="0" t="n">
        <v>8.17628104920885</v>
      </c>
      <c r="AQ99" s="0" t="n">
        <v>0.520167467928235</v>
      </c>
      <c r="AR99" s="0" t="n">
        <v>8.17588518757725</v>
      </c>
      <c r="AS99" s="0" t="n">
        <v>0.520326431450942</v>
      </c>
      <c r="AT99" s="0" t="n">
        <v>0.290134326754414</v>
      </c>
      <c r="AU99" s="0" t="n">
        <v>-0.9514621572062</v>
      </c>
      <c r="AV99" s="0" t="n">
        <v>3.5026799686506</v>
      </c>
      <c r="AW99" s="21" t="n">
        <v>0.557627266111509</v>
      </c>
      <c r="AY99" s="4" t="s">
        <v>208</v>
      </c>
      <c r="AZ99" s="15"/>
      <c r="BA99" s="4"/>
      <c r="BB99" s="10"/>
      <c r="BC99" s="0" t="n">
        <v>14</v>
      </c>
      <c r="BD99" s="0" t="n">
        <v>398</v>
      </c>
      <c r="BE99" s="0" t="n">
        <v>6450</v>
      </c>
    </row>
    <row r="100" customFormat="false" ht="15.75" hidden="false" customHeight="false" outlineLevel="0" collapsed="false">
      <c r="A100" s="4" t="s">
        <v>210</v>
      </c>
      <c r="B100" s="0" t="n">
        <v>-0.696523499295981</v>
      </c>
      <c r="C100" s="0" t="n">
        <v>3.17074643201974</v>
      </c>
      <c r="D100" s="0" t="n">
        <v>-0.729946275677329</v>
      </c>
      <c r="E100" s="0" t="n">
        <v>3.00823452503502</v>
      </c>
      <c r="F100" s="0" t="n">
        <v>-0.0602378180689443</v>
      </c>
      <c r="G100" s="0" t="n">
        <v>1.60844220519644</v>
      </c>
      <c r="H100" s="0" t="n">
        <v>-0.659636535163203</v>
      </c>
      <c r="I100" s="0" t="n">
        <v>2.86757301227552</v>
      </c>
      <c r="J100" s="0" t="n">
        <v>-0.606862300101218</v>
      </c>
      <c r="K100" s="0" t="n">
        <v>2.83807588161804</v>
      </c>
      <c r="L100" s="0" t="n">
        <v>0.0395491450467041</v>
      </c>
      <c r="M100" s="0" t="n">
        <v>1.01189808448965</v>
      </c>
      <c r="N100" s="0" t="n">
        <v>0.137631254385887</v>
      </c>
      <c r="O100" s="0" t="n">
        <v>-0.276364649466742</v>
      </c>
      <c r="P100" s="0" t="n">
        <v>-0.606862300101218</v>
      </c>
      <c r="Q100" s="0" t="n">
        <v>2.83807588161804</v>
      </c>
      <c r="S100" s="0" t="s">
        <v>211</v>
      </c>
      <c r="T100" s="0" t="n">
        <v>-0.696523499295981</v>
      </c>
      <c r="U100" s="0" t="n">
        <v>-0.729946275677329</v>
      </c>
      <c r="V100" s="0" t="n">
        <v>-0.0602378180689443</v>
      </c>
      <c r="W100" s="0" t="n">
        <v>-0.659636535163203</v>
      </c>
      <c r="X100" s="0" t="n">
        <v>0.0395491450467041</v>
      </c>
      <c r="Y100" s="0" t="n">
        <v>0.137631254385887</v>
      </c>
      <c r="Z100" s="0" t="n">
        <v>-0.606862300101218</v>
      </c>
      <c r="AA100" s="0" t="n">
        <v>-0.606862300101218</v>
      </c>
      <c r="AC100" s="0" t="s">
        <v>211</v>
      </c>
      <c r="AD100" s="0" t="n">
        <v>3.17074643201974</v>
      </c>
      <c r="AE100" s="0" t="n">
        <v>3.00823452503502</v>
      </c>
      <c r="AF100" s="0" t="n">
        <v>1.60844220519644</v>
      </c>
      <c r="AG100" s="0" t="n">
        <v>2.86757301227552</v>
      </c>
      <c r="AH100" s="0" t="n">
        <v>1.01189808448965</v>
      </c>
      <c r="AI100" s="0" t="n">
        <v>-0.276364649466742</v>
      </c>
      <c r="AJ100" s="0" t="n">
        <v>2.83807588161804</v>
      </c>
      <c r="AK100" s="0" t="n">
        <v>2.83807588161804</v>
      </c>
      <c r="AN100" s="20" t="n">
        <v>8.58835299335922</v>
      </c>
      <c r="AO100" s="20" t="n">
        <v>0.5117621470748</v>
      </c>
      <c r="AP100" s="0" t="n">
        <v>8.59760414539121</v>
      </c>
      <c r="AQ100" s="0" t="n">
        <v>0.51366117801583</v>
      </c>
      <c r="AR100" s="0" t="n">
        <v>8.59760414539121</v>
      </c>
      <c r="AS100" s="0" t="n">
        <v>0.51366117801583</v>
      </c>
      <c r="AT100" s="0" t="n">
        <v>0.284497798368021</v>
      </c>
      <c r="AU100" s="0" t="n">
        <v>-0.696523499295981</v>
      </c>
      <c r="AV100" s="0" t="n">
        <v>3.17074643201974</v>
      </c>
      <c r="AW100" s="21" t="n">
        <v>0.5137</v>
      </c>
      <c r="AY100" s="4" t="s">
        <v>210</v>
      </c>
      <c r="AZ100" s="15"/>
      <c r="BA100" s="4"/>
      <c r="BB100" s="10"/>
      <c r="BC100" s="0" t="n">
        <v>16</v>
      </c>
      <c r="BD100" s="0" t="n">
        <v>387</v>
      </c>
      <c r="BE100" s="0" t="n">
        <v>6300</v>
      </c>
    </row>
    <row r="101" customFormat="false" ht="15.75" hidden="false" customHeight="false" outlineLevel="0" collapsed="false">
      <c r="A101" s="4" t="s">
        <v>212</v>
      </c>
      <c r="B101" s="0" t="n">
        <v>-0.144236786783928</v>
      </c>
      <c r="C101" s="0" t="n">
        <v>3.07286744835959</v>
      </c>
      <c r="D101" s="0" t="n">
        <v>-0.34120463334279</v>
      </c>
      <c r="E101" s="0" t="n">
        <v>2.65300477277891</v>
      </c>
      <c r="F101" s="0" t="n">
        <v>0.0924267504488558</v>
      </c>
      <c r="G101" s="0" t="n">
        <v>2.04215019698906</v>
      </c>
      <c r="H101" s="0" t="n">
        <v>-0.430085977561079</v>
      </c>
      <c r="I101" s="0" t="n">
        <v>2.75453623050071</v>
      </c>
      <c r="J101" s="0" t="n">
        <v>-0.531952619377355</v>
      </c>
      <c r="K101" s="0" t="n">
        <v>2.80174337446915</v>
      </c>
      <c r="L101" s="0" t="n">
        <v>0.209805576224623</v>
      </c>
      <c r="M101" s="0" t="n">
        <v>1.38373661463234</v>
      </c>
      <c r="N101" s="0" t="n">
        <v>0.191896621235496</v>
      </c>
      <c r="O101" s="0" t="n">
        <v>0.766079214243844</v>
      </c>
      <c r="P101" s="0" t="n">
        <v>-0.396459483055537</v>
      </c>
      <c r="Q101" s="0" t="n">
        <v>2.72155014522562</v>
      </c>
      <c r="S101" s="0" t="s">
        <v>213</v>
      </c>
      <c r="T101" s="0" t="n">
        <v>-0.144236786783928</v>
      </c>
      <c r="U101" s="0" t="n">
        <v>-0.34120463334279</v>
      </c>
      <c r="V101" s="0" t="n">
        <v>0.0924267504488558</v>
      </c>
      <c r="W101" s="0" t="n">
        <v>-0.430085977561079</v>
      </c>
      <c r="X101" s="0" t="n">
        <v>0.209805576224623</v>
      </c>
      <c r="Y101" s="0" t="n">
        <v>0.191896621235496</v>
      </c>
      <c r="Z101" s="0" t="n">
        <v>-0.531952619377355</v>
      </c>
      <c r="AA101" s="0" t="n">
        <v>-0.396459483055537</v>
      </c>
      <c r="AC101" s="0" t="s">
        <v>213</v>
      </c>
      <c r="AD101" s="0" t="n">
        <v>3.07286744835959</v>
      </c>
      <c r="AE101" s="0" t="n">
        <v>2.65300477277891</v>
      </c>
      <c r="AF101" s="0" t="n">
        <v>2.04215019698906</v>
      </c>
      <c r="AG101" s="0" t="n">
        <v>2.75453623050071</v>
      </c>
      <c r="AH101" s="0" t="n">
        <v>1.38373661463234</v>
      </c>
      <c r="AI101" s="0" t="n">
        <v>0.766079214243844</v>
      </c>
      <c r="AJ101" s="0" t="n">
        <v>2.80174337446915</v>
      </c>
      <c r="AK101" s="0" t="n">
        <v>2.72155014522562</v>
      </c>
      <c r="AN101" s="20" t="n">
        <v>8.80564879586344</v>
      </c>
      <c r="AO101" s="20" t="n">
        <v>0.481716889262914</v>
      </c>
      <c r="AP101" s="0" t="n">
        <v>8.85204342910435</v>
      </c>
      <c r="AQ101" s="0" t="n">
        <v>0.488040055402418</v>
      </c>
      <c r="AR101" s="0" t="n">
        <v>9.07134154214806</v>
      </c>
      <c r="AS101" s="0" t="n">
        <v>0.51271768705238</v>
      </c>
      <c r="AT101" s="0" t="n">
        <v>0.283924413949716</v>
      </c>
      <c r="AU101" s="0" t="n">
        <v>-0.144236786783928</v>
      </c>
      <c r="AV101" s="0" t="n">
        <v>3.07286744835959</v>
      </c>
      <c r="AW101" s="21" t="n">
        <v>0.481716889262914</v>
      </c>
      <c r="AY101" s="4" t="s">
        <v>212</v>
      </c>
      <c r="AZ101" s="15"/>
      <c r="BA101" s="4"/>
      <c r="BB101" s="10"/>
      <c r="BC101" s="0" t="n">
        <v>18</v>
      </c>
      <c r="BD101" s="0" t="n">
        <v>378</v>
      </c>
      <c r="BE101" s="0" t="n">
        <v>6067</v>
      </c>
    </row>
    <row r="102" customFormat="false" ht="15.75" hidden="false" customHeight="false" outlineLevel="0" collapsed="false">
      <c r="A102" s="4" t="s">
        <v>214</v>
      </c>
      <c r="B102" s="0" t="n">
        <v>-0.433712372129448</v>
      </c>
      <c r="C102" s="0" t="n">
        <v>2.95983161073819</v>
      </c>
      <c r="D102" s="0" t="n">
        <v>-0.428815680211245</v>
      </c>
      <c r="E102" s="0" t="n">
        <v>3.05638337028753</v>
      </c>
      <c r="F102" s="0" t="n">
        <v>0.16572675205607</v>
      </c>
      <c r="G102" s="0" t="n">
        <v>2.53387760144567</v>
      </c>
      <c r="H102" s="0" t="n">
        <v>-0.481179245788555</v>
      </c>
      <c r="I102" s="0" t="n">
        <v>3.09493328971698</v>
      </c>
      <c r="J102" s="0" t="n">
        <v>-0.660365347065419</v>
      </c>
      <c r="K102" s="0" t="n">
        <v>2.94913914476258</v>
      </c>
      <c r="L102" s="0" t="n">
        <v>0.377544989553799</v>
      </c>
      <c r="M102" s="0" t="n">
        <v>1.976545666348</v>
      </c>
      <c r="N102" s="0" t="n">
        <v>0.344738850153357</v>
      </c>
      <c r="O102" s="0" t="n">
        <v>1.04362980814147</v>
      </c>
      <c r="P102" s="0" t="n">
        <v>-0.571116068020121</v>
      </c>
      <c r="Q102" s="0" t="n">
        <v>2.89957311258333</v>
      </c>
      <c r="S102" s="0" t="s">
        <v>215</v>
      </c>
      <c r="T102" s="0" t="n">
        <v>-0.433712372129448</v>
      </c>
      <c r="U102" s="0" t="n">
        <v>-0.428815680211245</v>
      </c>
      <c r="V102" s="0" t="n">
        <v>0.16572675205607</v>
      </c>
      <c r="W102" s="0" t="n">
        <v>-0.481179245788555</v>
      </c>
      <c r="X102" s="0" t="n">
        <v>0.377544989553799</v>
      </c>
      <c r="Y102" s="0" t="n">
        <v>0.344738850153357</v>
      </c>
      <c r="Z102" s="0" t="n">
        <v>-0.660365347065419</v>
      </c>
      <c r="AA102" s="0" t="n">
        <v>-0.571116068020121</v>
      </c>
      <c r="AC102" s="0" t="s">
        <v>215</v>
      </c>
      <c r="AD102" s="0" t="n">
        <v>2.95983161073819</v>
      </c>
      <c r="AE102" s="0" t="n">
        <v>3.05638337028753</v>
      </c>
      <c r="AF102" s="0" t="n">
        <v>2.53387760144567</v>
      </c>
      <c r="AG102" s="0" t="n">
        <v>3.09493328971698</v>
      </c>
      <c r="AH102" s="0" t="n">
        <v>1.976545666348</v>
      </c>
      <c r="AI102" s="0" t="n">
        <v>1.04362980814147</v>
      </c>
      <c r="AJ102" s="0" t="n">
        <v>2.94913914476258</v>
      </c>
      <c r="AK102" s="0" t="n">
        <v>2.89957311258333</v>
      </c>
      <c r="AN102" s="20" t="n">
        <v>9.27029857937231</v>
      </c>
      <c r="AO102" s="20" t="n">
        <v>0.491415974298558</v>
      </c>
      <c r="AP102" s="0" t="n">
        <v>9.34014530996514</v>
      </c>
      <c r="AQ102" s="0" t="n">
        <v>0.500244768342279</v>
      </c>
      <c r="AR102" s="0" t="n">
        <v>9.47461894919898</v>
      </c>
      <c r="AS102" s="0" t="n">
        <v>0.514869116261781</v>
      </c>
      <c r="AT102" s="0" t="n">
        <v>0.287575735881767</v>
      </c>
      <c r="AU102" s="0" t="n">
        <v>-0.433712372129448</v>
      </c>
      <c r="AV102" s="0" t="n">
        <v>2.95983161073819</v>
      </c>
      <c r="AW102" s="21" t="n">
        <v>0.5149</v>
      </c>
      <c r="AY102" s="4" t="s">
        <v>214</v>
      </c>
      <c r="AZ102" s="15"/>
      <c r="BA102" s="4"/>
      <c r="BB102" s="10"/>
      <c r="BC102" s="0" t="n">
        <v>20</v>
      </c>
      <c r="BD102" s="0" t="n">
        <v>364</v>
      </c>
      <c r="BE102" s="0" t="n">
        <v>6067</v>
      </c>
    </row>
    <row r="103" customFormat="false" ht="15.75" hidden="false" customHeight="false" outlineLevel="0" collapsed="false">
      <c r="A103" s="4" t="s">
        <v>216</v>
      </c>
      <c r="B103" s="0" t="n">
        <v>-0.385647628338639</v>
      </c>
      <c r="C103" s="0" t="n">
        <v>2.47187556404685</v>
      </c>
      <c r="D103" s="0" t="n">
        <v>-0.436682426440692</v>
      </c>
      <c r="E103" s="0" t="n">
        <v>2.06997101205902</v>
      </c>
      <c r="F103" s="0" t="n">
        <v>-0.0991909157956059</v>
      </c>
      <c r="G103" s="0" t="n">
        <v>1.23351369876361</v>
      </c>
      <c r="H103" s="0" t="n">
        <v>-0.34362836220206</v>
      </c>
      <c r="I103" s="0" t="n">
        <v>1.89040216074443</v>
      </c>
      <c r="J103" s="0" t="n">
        <v>-0.239629357452533</v>
      </c>
      <c r="K103" s="0" t="n">
        <v>2.0401443279784</v>
      </c>
      <c r="L103" s="0" t="n">
        <v>0.214198824913593</v>
      </c>
      <c r="M103" s="0" t="n">
        <v>0.997274360476464</v>
      </c>
      <c r="N103" s="0" t="n">
        <v>-0.191411610551919</v>
      </c>
      <c r="O103" s="0" t="n">
        <v>0.89383851168867</v>
      </c>
      <c r="P103" s="0" t="n">
        <v>-0.225149215023233</v>
      </c>
      <c r="Q103" s="0" t="n">
        <v>2.08618638381827</v>
      </c>
      <c r="S103" s="0" t="s">
        <v>217</v>
      </c>
      <c r="T103" s="0" t="n">
        <v>-0.385647628338639</v>
      </c>
      <c r="U103" s="0" t="n">
        <v>-0.436682426440692</v>
      </c>
      <c r="V103" s="0" t="n">
        <v>-0.0991909157956059</v>
      </c>
      <c r="W103" s="0" t="n">
        <v>-0.34362836220206</v>
      </c>
      <c r="X103" s="0" t="n">
        <v>0.214198824913593</v>
      </c>
      <c r="Y103" s="0" t="n">
        <v>-0.191411610551919</v>
      </c>
      <c r="Z103" s="0" t="n">
        <v>-0.239629357452533</v>
      </c>
      <c r="AA103" s="0" t="n">
        <v>-0.225149215023233</v>
      </c>
      <c r="AC103" s="0" t="s">
        <v>217</v>
      </c>
      <c r="AD103" s="0" t="n">
        <v>2.47187556404685</v>
      </c>
      <c r="AE103" s="0" t="n">
        <v>2.06997101205902</v>
      </c>
      <c r="AF103" s="0" t="n">
        <v>1.23351369876361</v>
      </c>
      <c r="AG103" s="0" t="n">
        <v>1.89040216074443</v>
      </c>
      <c r="AH103" s="0" t="n">
        <v>0.997274360476464</v>
      </c>
      <c r="AI103" s="0" t="n">
        <v>0.89383851168867</v>
      </c>
      <c r="AJ103" s="0" t="n">
        <v>2.0401443279784</v>
      </c>
      <c r="AK103" s="0" t="n">
        <v>2.08618638381827</v>
      </c>
      <c r="AN103" s="20" t="n">
        <v>4.34783994888323</v>
      </c>
      <c r="AO103" s="20" t="n">
        <v>0.53659114758648</v>
      </c>
      <c r="AP103" s="0" t="n">
        <v>4.07662032203406</v>
      </c>
      <c r="AQ103" s="0" t="n">
        <v>0.479684263510229</v>
      </c>
      <c r="AR103" s="0" t="n">
        <v>4.04512548083856</v>
      </c>
      <c r="AS103" s="0" t="n">
        <v>0.476146488746738</v>
      </c>
      <c r="AT103" s="0" t="n">
        <v>0.296728349976976</v>
      </c>
      <c r="AU103" s="0" t="n">
        <v>-0.385647628338639</v>
      </c>
      <c r="AV103" s="0" t="n">
        <v>2.47187556404685</v>
      </c>
      <c r="AW103" s="21" t="n">
        <v>0.53659114758648</v>
      </c>
      <c r="AY103" s="4" t="s">
        <v>216</v>
      </c>
      <c r="AZ103" s="15"/>
      <c r="BA103" s="4"/>
      <c r="BB103" s="10"/>
      <c r="BC103" s="0" t="n">
        <v>6</v>
      </c>
      <c r="BD103" s="0" t="n">
        <v>396</v>
      </c>
      <c r="BE103" s="0" t="n">
        <v>6650</v>
      </c>
    </row>
    <row r="104" customFormat="false" ht="15.75" hidden="false" customHeight="false" outlineLevel="0" collapsed="false">
      <c r="A104" s="4" t="s">
        <v>218</v>
      </c>
      <c r="B104" s="0" t="n">
        <v>-0.530812348604325</v>
      </c>
      <c r="C104" s="0" t="n">
        <v>2.75587881486297</v>
      </c>
      <c r="D104" s="0" t="n">
        <v>-0.47860356220476</v>
      </c>
      <c r="E104" s="0" t="n">
        <v>2.53264438002864</v>
      </c>
      <c r="F104" s="0" t="n">
        <v>0.0606780370142677</v>
      </c>
      <c r="G104" s="0" t="n">
        <v>1.6552216759465</v>
      </c>
      <c r="H104" s="0" t="n">
        <v>-0.376798757637365</v>
      </c>
      <c r="I104" s="0" t="n">
        <v>2.37249424738934</v>
      </c>
      <c r="J104" s="0" t="n">
        <v>-0.263003009061117</v>
      </c>
      <c r="K104" s="0" t="n">
        <v>2.5060297847501</v>
      </c>
      <c r="L104" s="0" t="n">
        <v>0.0808289314275526</v>
      </c>
      <c r="M104" s="0" t="n">
        <v>1.20146798719474</v>
      </c>
      <c r="N104" s="0" t="n">
        <v>-0.00510768485312161</v>
      </c>
      <c r="O104" s="0" t="n">
        <v>0.785165593770979</v>
      </c>
      <c r="P104" s="0" t="n">
        <v>-0.260019893050022</v>
      </c>
      <c r="Q104" s="0" t="n">
        <v>2.52676637382298</v>
      </c>
      <c r="S104" s="0" t="s">
        <v>219</v>
      </c>
      <c r="T104" s="0" t="n">
        <v>-0.530812348604325</v>
      </c>
      <c r="U104" s="0" t="n">
        <v>-0.47860356220476</v>
      </c>
      <c r="V104" s="0" t="n">
        <v>0.0606780370142677</v>
      </c>
      <c r="W104" s="0" t="n">
        <v>-0.376798757637365</v>
      </c>
      <c r="X104" s="0" t="n">
        <v>0.0808289314275526</v>
      </c>
      <c r="Y104" s="0" t="n">
        <v>-0.00510768485312161</v>
      </c>
      <c r="Z104" s="0" t="n">
        <v>-0.263003009061117</v>
      </c>
      <c r="AA104" s="0" t="n">
        <v>-0.260019893050022</v>
      </c>
      <c r="AC104" s="0" t="s">
        <v>219</v>
      </c>
      <c r="AD104" s="0" t="n">
        <v>2.75587881486297</v>
      </c>
      <c r="AE104" s="0" t="n">
        <v>2.53264438002864</v>
      </c>
      <c r="AF104" s="0" t="n">
        <v>1.6552216759465</v>
      </c>
      <c r="AG104" s="0" t="n">
        <v>2.37249424738934</v>
      </c>
      <c r="AH104" s="0" t="n">
        <v>1.20146798719474</v>
      </c>
      <c r="AI104" s="0" t="n">
        <v>0.785165593770979</v>
      </c>
      <c r="AJ104" s="0" t="n">
        <v>2.5060297847501</v>
      </c>
      <c r="AK104" s="0" t="n">
        <v>2.52676637382298</v>
      </c>
      <c r="AN104" s="20" t="n">
        <v>5.16079281049732</v>
      </c>
      <c r="AO104" s="20" t="n">
        <v>0.529870890029276</v>
      </c>
      <c r="AP104" s="0" t="n">
        <v>4.93238942769931</v>
      </c>
      <c r="AQ104" s="0" t="n">
        <v>0.490145171008284</v>
      </c>
      <c r="AR104" s="0" t="n">
        <v>4.91458871851099</v>
      </c>
      <c r="AS104" s="0" t="n">
        <v>0.488307968979717</v>
      </c>
      <c r="AT104" s="0" t="n">
        <v>0.280657182201028</v>
      </c>
      <c r="AU104" s="0" t="n">
        <v>-0.530812348604325</v>
      </c>
      <c r="AV104" s="0" t="n">
        <v>2.75587881486297</v>
      </c>
      <c r="AW104" s="21" t="n">
        <v>0.4883</v>
      </c>
      <c r="AY104" s="4" t="s">
        <v>218</v>
      </c>
      <c r="AZ104" s="15"/>
      <c r="BA104" s="4"/>
      <c r="BB104" s="10"/>
      <c r="BC104" s="0" t="n">
        <v>7</v>
      </c>
      <c r="BD104" s="0" t="n">
        <v>398</v>
      </c>
      <c r="BE104" s="0" t="n">
        <v>6667</v>
      </c>
    </row>
    <row r="105" customFormat="false" ht="15.75" hidden="false" customHeight="false" outlineLevel="0" collapsed="false">
      <c r="A105" s="4" t="s">
        <v>220</v>
      </c>
      <c r="B105" s="0" t="n">
        <v>-0.596604218786712</v>
      </c>
      <c r="C105" s="0" t="n">
        <v>2.79204264855044</v>
      </c>
      <c r="D105" s="0" t="n">
        <v>-0.61605330923104</v>
      </c>
      <c r="E105" s="0" t="n">
        <v>2.34974995700868</v>
      </c>
      <c r="F105" s="0" t="n">
        <v>-0.0766322400701217</v>
      </c>
      <c r="G105" s="0" t="n">
        <v>1.07018904815322</v>
      </c>
      <c r="H105" s="0" t="n">
        <v>-0.430514436688039</v>
      </c>
      <c r="I105" s="0" t="n">
        <v>1.9152715095458</v>
      </c>
      <c r="J105" s="0" t="n">
        <v>-0.299741216636654</v>
      </c>
      <c r="K105" s="0" t="n">
        <v>2.0457650747756</v>
      </c>
      <c r="L105" s="0" t="n">
        <v>-0.0596637318774098</v>
      </c>
      <c r="M105" s="0" t="n">
        <v>0.702045818768376</v>
      </c>
      <c r="N105" s="0" t="n">
        <v>-0.13446159646516</v>
      </c>
      <c r="O105" s="0" t="n">
        <v>0.438837468123953</v>
      </c>
      <c r="P105" s="0" t="n">
        <v>-0.295373598620554</v>
      </c>
      <c r="Q105" s="0" t="n">
        <v>2.06544805017751</v>
      </c>
      <c r="S105" s="0" t="s">
        <v>221</v>
      </c>
      <c r="T105" s="0" t="n">
        <v>-0.596604218786712</v>
      </c>
      <c r="U105" s="0" t="n">
        <v>-0.61605330923104</v>
      </c>
      <c r="V105" s="0" t="n">
        <v>-0.0766322400701217</v>
      </c>
      <c r="W105" s="0" t="n">
        <v>-0.430514436688039</v>
      </c>
      <c r="X105" s="0" t="n">
        <v>-0.0596637318774098</v>
      </c>
      <c r="Y105" s="0" t="n">
        <v>-0.13446159646516</v>
      </c>
      <c r="Z105" s="0" t="n">
        <v>-0.299741216636654</v>
      </c>
      <c r="AA105" s="0" t="n">
        <v>-0.295373598620554</v>
      </c>
      <c r="AC105" s="0" t="s">
        <v>221</v>
      </c>
      <c r="AD105" s="0" t="n">
        <v>2.79204264855044</v>
      </c>
      <c r="AE105" s="0" t="n">
        <v>2.34974995700868</v>
      </c>
      <c r="AF105" s="0" t="n">
        <v>1.07018904815322</v>
      </c>
      <c r="AG105" s="0" t="n">
        <v>1.9152715095458</v>
      </c>
      <c r="AH105" s="0" t="n">
        <v>0.702045818768376</v>
      </c>
      <c r="AI105" s="0" t="n">
        <v>0.438837468123953</v>
      </c>
      <c r="AJ105" s="0" t="n">
        <v>2.0457650747756</v>
      </c>
      <c r="AK105" s="0" t="n">
        <v>2.06544805017751</v>
      </c>
      <c r="AN105" s="20" t="n">
        <v>5.8826356614514</v>
      </c>
      <c r="AO105" s="20" t="n">
        <v>0.555205792513779</v>
      </c>
      <c r="AP105" s="0" t="n">
        <v>5.52439405751059</v>
      </c>
      <c r="AQ105" s="0" t="n">
        <v>0.49608445315253</v>
      </c>
      <c r="AR105" s="0" t="n">
        <v>5.51180338508308</v>
      </c>
      <c r="AS105" s="0" t="n">
        <v>0.494851119438417</v>
      </c>
      <c r="AT105" s="0" t="n">
        <v>0.274529321814292</v>
      </c>
      <c r="AU105" s="0" t="n">
        <v>-0.596604218786712</v>
      </c>
      <c r="AV105" s="0" t="n">
        <v>2.79204264855044</v>
      </c>
      <c r="AW105" s="21" t="n">
        <v>0.555205792513779</v>
      </c>
      <c r="AY105" s="4" t="s">
        <v>220</v>
      </c>
      <c r="AZ105" s="15"/>
      <c r="BA105" s="4"/>
      <c r="BB105" s="10"/>
      <c r="BC105" s="0" t="n">
        <v>8</v>
      </c>
      <c r="BD105" s="0" t="n">
        <v>400</v>
      </c>
      <c r="BE105" s="0" t="n">
        <v>6667</v>
      </c>
    </row>
    <row r="106" customFormat="false" ht="15.75" hidden="false" customHeight="false" outlineLevel="0" collapsed="false">
      <c r="A106" s="4" t="s">
        <v>222</v>
      </c>
      <c r="B106" s="0" t="n">
        <v>-0.659111819015984</v>
      </c>
      <c r="C106" s="0" t="n">
        <v>2.93248792432055</v>
      </c>
      <c r="D106" s="0" t="n">
        <v>-0.54274068138302</v>
      </c>
      <c r="E106" s="0" t="n">
        <v>2.86763949484344</v>
      </c>
      <c r="F106" s="0" t="n">
        <v>0.189893769796469</v>
      </c>
      <c r="G106" s="0" t="n">
        <v>1.78408130339335</v>
      </c>
      <c r="H106" s="0" t="n">
        <v>-0.290748097344426</v>
      </c>
      <c r="I106" s="0" t="n">
        <v>2.56424294272861</v>
      </c>
      <c r="J106" s="0" t="n">
        <v>-0.183937316444708</v>
      </c>
      <c r="K106" s="0" t="n">
        <v>2.62307970759875</v>
      </c>
      <c r="L106" s="0" t="n">
        <v>0.18978846250255</v>
      </c>
      <c r="M106" s="0" t="n">
        <v>1.1603197899865</v>
      </c>
      <c r="N106" s="0" t="n">
        <v>0.100235230328182</v>
      </c>
      <c r="O106" s="0" t="n">
        <v>0.574592683036812</v>
      </c>
      <c r="P106" s="0" t="n">
        <v>-0.183937316444708</v>
      </c>
      <c r="Q106" s="0" t="n">
        <v>2.62307970759875</v>
      </c>
      <c r="S106" s="0" t="s">
        <v>223</v>
      </c>
      <c r="T106" s="0" t="n">
        <v>-0.659111819015984</v>
      </c>
      <c r="U106" s="0" t="n">
        <v>-0.54274068138302</v>
      </c>
      <c r="V106" s="0" t="n">
        <v>0.189893769796469</v>
      </c>
      <c r="W106" s="0" t="n">
        <v>-0.290748097344426</v>
      </c>
      <c r="X106" s="0" t="n">
        <v>0.18978846250255</v>
      </c>
      <c r="Y106" s="0" t="n">
        <v>0.100235230328182</v>
      </c>
      <c r="Z106" s="0" t="n">
        <v>-0.183937316444708</v>
      </c>
      <c r="AA106" s="0" t="n">
        <v>-0.183937316444708</v>
      </c>
      <c r="AC106" s="0" t="s">
        <v>223</v>
      </c>
      <c r="AD106" s="0" t="n">
        <v>2.93248792432055</v>
      </c>
      <c r="AE106" s="0" t="n">
        <v>2.86763949484344</v>
      </c>
      <c r="AF106" s="0" t="n">
        <v>1.78408130339335</v>
      </c>
      <c r="AG106" s="0" t="n">
        <v>2.56424294272861</v>
      </c>
      <c r="AH106" s="0" t="n">
        <v>1.1603197899865</v>
      </c>
      <c r="AI106" s="0" t="n">
        <v>0.574592683036812</v>
      </c>
      <c r="AJ106" s="0" t="n">
        <v>2.62307970759875</v>
      </c>
      <c r="AK106" s="0" t="n">
        <v>2.62307970759875</v>
      </c>
      <c r="AN106" s="20" t="n">
        <v>6.37466578476099</v>
      </c>
      <c r="AO106" s="20" t="n">
        <v>0.552461051892889</v>
      </c>
      <c r="AP106" s="0" t="n">
        <v>6.0520314642677</v>
      </c>
      <c r="AQ106" s="0" t="n">
        <v>0.502008157483852</v>
      </c>
      <c r="AR106" s="0" t="n">
        <v>6.0520314642677</v>
      </c>
      <c r="AS106" s="0" t="n">
        <v>0.502008157483852</v>
      </c>
      <c r="AT106" s="0" t="n">
        <v>0.275104363827623</v>
      </c>
      <c r="AU106" s="0" t="n">
        <v>-0.659111819015984</v>
      </c>
      <c r="AV106" s="0" t="n">
        <v>2.93248792432055</v>
      </c>
      <c r="AW106" s="21" t="n">
        <v>0.552461051892889</v>
      </c>
      <c r="AY106" s="4" t="s">
        <v>222</v>
      </c>
      <c r="AZ106" s="15"/>
      <c r="BA106" s="4"/>
      <c r="BB106" s="10"/>
      <c r="BC106" s="0" t="n">
        <v>9</v>
      </c>
      <c r="BD106" s="0" t="n">
        <v>395</v>
      </c>
      <c r="BE106" s="0" t="n">
        <v>6667</v>
      </c>
    </row>
    <row r="107" customFormat="false" ht="15.75" hidden="false" customHeight="false" outlineLevel="0" collapsed="false">
      <c r="A107" s="4" t="s">
        <v>224</v>
      </c>
      <c r="B107" s="0" t="n">
        <v>-0.669639463390285</v>
      </c>
      <c r="C107" s="0" t="n">
        <v>3.01147262279322</v>
      </c>
      <c r="D107" s="0" t="n">
        <v>-0.718389381719018</v>
      </c>
      <c r="E107" s="0" t="n">
        <v>2.67864499760491</v>
      </c>
      <c r="F107" s="0" t="n">
        <v>-0.0873472438370285</v>
      </c>
      <c r="G107" s="0" t="n">
        <v>1.23619212563698</v>
      </c>
      <c r="H107" s="0" t="n">
        <v>-0.516529096210528</v>
      </c>
      <c r="I107" s="0" t="n">
        <v>2.25167405342529</v>
      </c>
      <c r="J107" s="0" t="n">
        <v>-0.386816377841299</v>
      </c>
      <c r="K107" s="0" t="n">
        <v>2.33479234959033</v>
      </c>
      <c r="L107" s="0" t="n">
        <v>0.218127996312739</v>
      </c>
      <c r="M107" s="0" t="n">
        <v>0.865888402862183</v>
      </c>
      <c r="N107" s="0" t="n">
        <v>-0.0777901459667384</v>
      </c>
      <c r="O107" s="0" t="n">
        <v>0.28423965912972</v>
      </c>
      <c r="P107" s="0" t="n">
        <v>-0.386816377841299</v>
      </c>
      <c r="Q107" s="0" t="n">
        <v>2.33479234959033</v>
      </c>
      <c r="S107" s="0" t="s">
        <v>225</v>
      </c>
      <c r="T107" s="0" t="n">
        <v>-0.669639463390285</v>
      </c>
      <c r="U107" s="0" t="n">
        <v>-0.718389381719018</v>
      </c>
      <c r="V107" s="0" t="n">
        <v>-0.0873472438370285</v>
      </c>
      <c r="W107" s="0" t="n">
        <v>-0.516529096210528</v>
      </c>
      <c r="X107" s="0" t="n">
        <v>0.218127996312739</v>
      </c>
      <c r="Y107" s="0" t="n">
        <v>-0.0777901459667384</v>
      </c>
      <c r="Z107" s="0" t="n">
        <v>-0.386816377841299</v>
      </c>
      <c r="AA107" s="0" t="n">
        <v>-0.386816377841299</v>
      </c>
      <c r="AC107" s="0" t="s">
        <v>225</v>
      </c>
      <c r="AD107" s="0" t="n">
        <v>3.01147262279322</v>
      </c>
      <c r="AE107" s="0" t="n">
        <v>2.67864499760491</v>
      </c>
      <c r="AF107" s="0" t="n">
        <v>1.23619212563698</v>
      </c>
      <c r="AG107" s="0" t="n">
        <v>2.25167405342529</v>
      </c>
      <c r="AH107" s="0" t="n">
        <v>0.865888402862183</v>
      </c>
      <c r="AI107" s="0" t="n">
        <v>0.28423965912972</v>
      </c>
      <c r="AJ107" s="0" t="n">
        <v>2.33479234959033</v>
      </c>
      <c r="AK107" s="0" t="n">
        <v>2.33479234959033</v>
      </c>
      <c r="AN107" s="20" t="n">
        <v>6.85362140837805</v>
      </c>
      <c r="AO107" s="20" t="n">
        <v>0.547284648110167</v>
      </c>
      <c r="AP107" s="0" t="n">
        <v>6.51692144611969</v>
      </c>
      <c r="AQ107" s="0" t="n">
        <v>0.499556386916685</v>
      </c>
      <c r="AR107" s="0" t="n">
        <v>6.51692144611969</v>
      </c>
      <c r="AS107" s="0" t="n">
        <v>0.499556386916685</v>
      </c>
      <c r="AT107" s="0" t="n">
        <v>0.293363847484913</v>
      </c>
      <c r="AU107" s="0" t="n">
        <v>-0.669639463390285</v>
      </c>
      <c r="AV107" s="0" t="n">
        <v>3.01147262279322</v>
      </c>
      <c r="AW107" s="21" t="n">
        <v>0.547284648110167</v>
      </c>
      <c r="AY107" s="4" t="s">
        <v>224</v>
      </c>
      <c r="AZ107" s="15"/>
      <c r="BA107" s="4"/>
      <c r="BB107" s="10"/>
      <c r="BC107" s="0" t="n">
        <v>10</v>
      </c>
      <c r="BD107" s="0" t="n">
        <v>397</v>
      </c>
      <c r="BE107" s="0" t="n">
        <v>6617</v>
      </c>
    </row>
    <row r="108" customFormat="false" ht="15.75" hidden="false" customHeight="false" outlineLevel="0" collapsed="false">
      <c r="A108" s="4" t="s">
        <v>226</v>
      </c>
      <c r="B108" s="0" t="n">
        <v>-0.748954108986882</v>
      </c>
      <c r="C108" s="0" t="n">
        <v>3.16238677663998</v>
      </c>
      <c r="D108" s="0" t="n">
        <v>-0.814498095405223</v>
      </c>
      <c r="E108" s="0" t="n">
        <v>3.08163077332188</v>
      </c>
      <c r="F108" s="0" t="n">
        <v>0.0116480418771195</v>
      </c>
      <c r="G108" s="0" t="n">
        <v>1.47248790848455</v>
      </c>
      <c r="H108" s="0" t="n">
        <v>-0.488103293936148</v>
      </c>
      <c r="I108" s="0" t="n">
        <v>2.49828101279017</v>
      </c>
      <c r="J108" s="0" t="n">
        <v>-0.367550859926233</v>
      </c>
      <c r="K108" s="0" t="n">
        <v>2.54871291093682</v>
      </c>
      <c r="L108" s="0" t="n">
        <v>0.185505607074084</v>
      </c>
      <c r="M108" s="0" t="n">
        <v>1.04648509532798</v>
      </c>
      <c r="N108" s="0" t="n">
        <v>0.010008046057122</v>
      </c>
      <c r="O108" s="0" t="n">
        <v>0.226938165448225</v>
      </c>
      <c r="P108" s="0" t="n">
        <v>-0.367550859926233</v>
      </c>
      <c r="Q108" s="0" t="n">
        <v>2.54871291093682</v>
      </c>
      <c r="S108" s="0" t="s">
        <v>227</v>
      </c>
      <c r="T108" s="0" t="n">
        <v>-0.748954108986882</v>
      </c>
      <c r="U108" s="0" t="n">
        <v>-0.814498095405223</v>
      </c>
      <c r="V108" s="0" t="n">
        <v>0.0116480418771195</v>
      </c>
      <c r="W108" s="0" t="n">
        <v>-0.488103293936148</v>
      </c>
      <c r="X108" s="0" t="n">
        <v>0.185505607074084</v>
      </c>
      <c r="Y108" s="0" t="n">
        <v>0.010008046057122</v>
      </c>
      <c r="Z108" s="0" t="n">
        <v>-0.367550859926233</v>
      </c>
      <c r="AA108" s="0" t="n">
        <v>-0.367550859926233</v>
      </c>
      <c r="AC108" s="0" t="s">
        <v>227</v>
      </c>
      <c r="AD108" s="0" t="n">
        <v>3.16238677663998</v>
      </c>
      <c r="AE108" s="0" t="n">
        <v>3.08163077332188</v>
      </c>
      <c r="AF108" s="0" t="n">
        <v>1.47248790848455</v>
      </c>
      <c r="AG108" s="0" t="n">
        <v>2.49828101279017</v>
      </c>
      <c r="AH108" s="0" t="n">
        <v>1.04648509532798</v>
      </c>
      <c r="AI108" s="0" t="n">
        <v>0.226938165448225</v>
      </c>
      <c r="AJ108" s="0" t="n">
        <v>2.54871291093682</v>
      </c>
      <c r="AK108" s="0" t="n">
        <v>2.54871291093682</v>
      </c>
      <c r="AN108" s="20" t="n">
        <v>7.89581342840919</v>
      </c>
      <c r="AO108" s="20" t="n">
        <v>0.565811712479769</v>
      </c>
      <c r="AP108" s="0" t="n">
        <v>7.40877236322554</v>
      </c>
      <c r="AQ108" s="0" t="n">
        <v>0.503314805597149</v>
      </c>
      <c r="AR108" s="0" t="n">
        <v>7.40877236322554</v>
      </c>
      <c r="AS108" s="0" t="n">
        <v>0.503314805597149</v>
      </c>
      <c r="AT108" s="0" t="n">
        <v>0.288012870635673</v>
      </c>
      <c r="AU108" s="0" t="n">
        <v>-0.748954108986882</v>
      </c>
      <c r="AV108" s="0" t="n">
        <v>3.16238677663998</v>
      </c>
      <c r="AW108" s="21" t="n">
        <v>0.565811712479769</v>
      </c>
      <c r="AY108" s="4" t="s">
        <v>226</v>
      </c>
      <c r="AZ108" s="15"/>
      <c r="BA108" s="4"/>
      <c r="BB108" s="10"/>
      <c r="BC108" s="0" t="n">
        <v>12</v>
      </c>
      <c r="BD108" s="0" t="n">
        <v>395</v>
      </c>
      <c r="BE108" s="0" t="n">
        <v>6583</v>
      </c>
    </row>
    <row r="109" customFormat="false" ht="15.75" hidden="false" customHeight="false" outlineLevel="0" collapsed="false">
      <c r="A109" s="4" t="s">
        <v>228</v>
      </c>
      <c r="B109" s="0" t="n">
        <v>-0.818407191656645</v>
      </c>
      <c r="C109" s="0" t="n">
        <v>3.18746263192706</v>
      </c>
      <c r="D109" s="0" t="n">
        <v>-0.823583308656493</v>
      </c>
      <c r="E109" s="0" t="n">
        <v>3.0686066961442</v>
      </c>
      <c r="F109" s="0" t="n">
        <v>-0.0728132845236366</v>
      </c>
      <c r="G109" s="0" t="n">
        <v>1.69058666407107</v>
      </c>
      <c r="H109" s="0" t="n">
        <v>-0.606615694946086</v>
      </c>
      <c r="I109" s="0" t="n">
        <v>2.70379557656794</v>
      </c>
      <c r="J109" s="0" t="n">
        <v>-0.471207202942213</v>
      </c>
      <c r="K109" s="0" t="n">
        <v>2.62762878580811</v>
      </c>
      <c r="L109" s="0" t="n">
        <v>0.0996557263250407</v>
      </c>
      <c r="M109" s="0" t="n">
        <v>1.14562244907445</v>
      </c>
      <c r="N109" s="0" t="n">
        <v>-0.00557859899352037</v>
      </c>
      <c r="O109" s="0" t="n">
        <v>0.340184964109343</v>
      </c>
      <c r="P109" s="0" t="n">
        <v>-0.471207202942213</v>
      </c>
      <c r="Q109" s="0" t="n">
        <v>2.62762878580811</v>
      </c>
      <c r="S109" s="0" t="s">
        <v>229</v>
      </c>
      <c r="T109" s="0" t="n">
        <v>-0.818407191656645</v>
      </c>
      <c r="U109" s="0" t="n">
        <v>-0.823583308656493</v>
      </c>
      <c r="V109" s="0" t="n">
        <v>-0.0728132845236366</v>
      </c>
      <c r="W109" s="0" t="n">
        <v>-0.606615694946086</v>
      </c>
      <c r="X109" s="0" t="n">
        <v>0.0996557263250407</v>
      </c>
      <c r="Y109" s="0" t="n">
        <v>-0.00557859899352037</v>
      </c>
      <c r="Z109" s="0" t="n">
        <v>-0.471207202942213</v>
      </c>
      <c r="AA109" s="0" t="n">
        <v>-0.471207202942213</v>
      </c>
      <c r="AC109" s="0" t="s">
        <v>229</v>
      </c>
      <c r="AD109" s="0" t="n">
        <v>3.18746263192706</v>
      </c>
      <c r="AE109" s="0" t="n">
        <v>3.0686066961442</v>
      </c>
      <c r="AF109" s="0" t="n">
        <v>1.69058666407107</v>
      </c>
      <c r="AG109" s="0" t="n">
        <v>2.70379557656794</v>
      </c>
      <c r="AH109" s="0" t="n">
        <v>1.14562244907445</v>
      </c>
      <c r="AI109" s="0" t="n">
        <v>0.340184964109343</v>
      </c>
      <c r="AJ109" s="0" t="n">
        <v>2.62762878580811</v>
      </c>
      <c r="AK109" s="0" t="n">
        <v>2.62762878580811</v>
      </c>
      <c r="AN109" s="20" t="n">
        <v>8.46062348483238</v>
      </c>
      <c r="AO109" s="20" t="n">
        <v>0.543416919180185</v>
      </c>
      <c r="AP109" s="0" t="n">
        <v>8.0029912920662</v>
      </c>
      <c r="AQ109" s="0" t="n">
        <v>0.493310341259248</v>
      </c>
      <c r="AR109" s="0" t="n">
        <v>8.0029912920662</v>
      </c>
      <c r="AS109" s="0" t="n">
        <v>0.493310341259248</v>
      </c>
      <c r="AT109" s="0" t="n">
        <v>0.279211424545536</v>
      </c>
      <c r="AU109" s="0" t="n">
        <v>-0.818407191656645</v>
      </c>
      <c r="AV109" s="0" t="n">
        <v>3.18746263192706</v>
      </c>
      <c r="AW109" s="21" t="n">
        <v>0.543416919180185</v>
      </c>
      <c r="AY109" s="4" t="s">
        <v>228</v>
      </c>
      <c r="AZ109" s="15"/>
      <c r="BA109" s="4"/>
      <c r="BB109" s="10"/>
      <c r="BC109" s="0" t="n">
        <v>14</v>
      </c>
      <c r="BD109" s="0" t="n">
        <v>394</v>
      </c>
      <c r="BE109" s="0" t="n">
        <v>6316</v>
      </c>
    </row>
    <row r="110" customFormat="false" ht="15.75" hidden="false" customHeight="false" outlineLevel="0" collapsed="false">
      <c r="A110" s="4" t="s">
        <v>230</v>
      </c>
      <c r="B110" s="0" t="n">
        <v>-0.625436962220147</v>
      </c>
      <c r="C110" s="0" t="n">
        <v>2.87239254296986</v>
      </c>
      <c r="D110" s="0" t="n">
        <v>-0.670946854039127</v>
      </c>
      <c r="E110" s="0" t="n">
        <v>3.08083897796247</v>
      </c>
      <c r="F110" s="0" t="n">
        <v>0.0361942748146852</v>
      </c>
      <c r="G110" s="0" t="n">
        <v>1.97852297505319</v>
      </c>
      <c r="H110" s="0" t="n">
        <v>-0.560940336678431</v>
      </c>
      <c r="I110" s="0" t="n">
        <v>2.92528366478374</v>
      </c>
      <c r="J110" s="0" t="n">
        <v>-0.453197572237941</v>
      </c>
      <c r="K110" s="0" t="n">
        <v>2.7446333349996</v>
      </c>
      <c r="L110" s="0" t="n">
        <v>0.180186629558379</v>
      </c>
      <c r="M110" s="0" t="n">
        <v>1.38372250028361</v>
      </c>
      <c r="N110" s="0" t="n">
        <v>0.198205908050566</v>
      </c>
      <c r="O110" s="0" t="n">
        <v>0.228303713872936</v>
      </c>
      <c r="P110" s="0" t="n">
        <v>-0.453197572237941</v>
      </c>
      <c r="Q110" s="0" t="n">
        <v>2.7446333349996</v>
      </c>
      <c r="S110" s="0" t="s">
        <v>231</v>
      </c>
      <c r="T110" s="0" t="n">
        <v>-0.625436962220147</v>
      </c>
      <c r="U110" s="0" t="n">
        <v>-0.670946854039127</v>
      </c>
      <c r="V110" s="0" t="n">
        <v>0.0361942748146852</v>
      </c>
      <c r="W110" s="0" t="n">
        <v>-0.560940336678431</v>
      </c>
      <c r="X110" s="0" t="n">
        <v>0.180186629558379</v>
      </c>
      <c r="Y110" s="0" t="n">
        <v>0.198205908050566</v>
      </c>
      <c r="Z110" s="0" t="n">
        <v>-0.453197572237941</v>
      </c>
      <c r="AA110" s="0" t="n">
        <v>-0.453197572237941</v>
      </c>
      <c r="AC110" s="0" t="s">
        <v>231</v>
      </c>
      <c r="AD110" s="0" t="n">
        <v>2.87239254296986</v>
      </c>
      <c r="AE110" s="0" t="n">
        <v>3.08083897796247</v>
      </c>
      <c r="AF110" s="0" t="n">
        <v>1.97852297505319</v>
      </c>
      <c r="AG110" s="0" t="n">
        <v>2.92528366478374</v>
      </c>
      <c r="AH110" s="0" t="n">
        <v>1.38372250028361</v>
      </c>
      <c r="AI110" s="0" t="n">
        <v>0.228303713872936</v>
      </c>
      <c r="AJ110" s="0" t="n">
        <v>2.7446333349996</v>
      </c>
      <c r="AK110" s="0" t="n">
        <v>2.7446333349996</v>
      </c>
      <c r="AN110" s="20" t="n">
        <v>8.92267761970583</v>
      </c>
      <c r="AO110" s="20" t="n">
        <v>0.519295654937679</v>
      </c>
      <c r="AP110" s="0" t="n">
        <v>8.68619290503728</v>
      </c>
      <c r="AQ110" s="0" t="n">
        <v>0.49574936556877</v>
      </c>
      <c r="AR110" s="0" t="n">
        <v>8.68619290503728</v>
      </c>
      <c r="AS110" s="0" t="n">
        <v>0.49574936556877</v>
      </c>
      <c r="AT110" s="0" t="n">
        <v>0.277472969769546</v>
      </c>
      <c r="AU110" s="0" t="n">
        <v>-0.625436962220147</v>
      </c>
      <c r="AV110" s="0" t="n">
        <v>2.87239254296986</v>
      </c>
      <c r="AW110" s="21" t="n">
        <v>0.4957</v>
      </c>
      <c r="AY110" s="4" t="s">
        <v>230</v>
      </c>
      <c r="AZ110" s="15"/>
      <c r="BA110" s="4"/>
      <c r="BB110" s="10"/>
      <c r="BC110" s="0" t="n">
        <v>16</v>
      </c>
      <c r="BD110" s="0" t="n">
        <v>379</v>
      </c>
      <c r="BE110" s="0" t="n">
        <v>6167</v>
      </c>
    </row>
    <row r="111" customFormat="false" ht="15.75" hidden="false" customHeight="false" outlineLevel="0" collapsed="false">
      <c r="A111" s="4" t="s">
        <v>232</v>
      </c>
      <c r="B111" s="0" t="n">
        <v>-0.53195970506067</v>
      </c>
      <c r="C111" s="0" t="n">
        <v>2.95416844399322</v>
      </c>
      <c r="D111" s="0" t="n">
        <v>-0.673689438626331</v>
      </c>
      <c r="E111" s="0" t="n">
        <v>2.71455141827159</v>
      </c>
      <c r="F111" s="0" t="n">
        <v>-0.186380469007778</v>
      </c>
      <c r="G111" s="0" t="n">
        <v>1.69764534277304</v>
      </c>
      <c r="H111" s="0" t="n">
        <v>-0.753583610674436</v>
      </c>
      <c r="I111" s="0" t="n">
        <v>2.87263564861069</v>
      </c>
      <c r="J111" s="0" t="n">
        <v>-0.617768777227929</v>
      </c>
      <c r="K111" s="0" t="n">
        <v>2.7075788126503</v>
      </c>
      <c r="L111" s="0" t="n">
        <v>-0.0260760458832859</v>
      </c>
      <c r="M111" s="0" t="n">
        <v>1.07496113188191</v>
      </c>
      <c r="N111" s="0" t="n">
        <v>0.0619125112906646</v>
      </c>
      <c r="O111" s="0" t="n">
        <v>-0.0313409083643881</v>
      </c>
      <c r="P111" s="0" t="n">
        <v>-0.617768777227929</v>
      </c>
      <c r="Q111" s="0" t="n">
        <v>2.7075788126503</v>
      </c>
      <c r="S111" s="0" t="s">
        <v>233</v>
      </c>
      <c r="T111" s="0" t="n">
        <v>-0.53195970506067</v>
      </c>
      <c r="U111" s="0" t="n">
        <v>-0.673689438626331</v>
      </c>
      <c r="V111" s="0" t="n">
        <v>-0.186380469007778</v>
      </c>
      <c r="W111" s="0" t="n">
        <v>-0.753583610674436</v>
      </c>
      <c r="X111" s="0" t="n">
        <v>-0.0260760458832859</v>
      </c>
      <c r="Y111" s="0" t="n">
        <v>0.0619125112906646</v>
      </c>
      <c r="Z111" s="0" t="n">
        <v>-0.617768777227929</v>
      </c>
      <c r="AA111" s="0" t="n">
        <v>-0.617768777227929</v>
      </c>
      <c r="AC111" s="0" t="s">
        <v>233</v>
      </c>
      <c r="AD111" s="0" t="n">
        <v>2.95416844399322</v>
      </c>
      <c r="AE111" s="0" t="n">
        <v>2.71455141827159</v>
      </c>
      <c r="AF111" s="0" t="n">
        <v>1.69764534277304</v>
      </c>
      <c r="AG111" s="0" t="n">
        <v>2.87263564861069</v>
      </c>
      <c r="AH111" s="0" t="n">
        <v>1.07496113188191</v>
      </c>
      <c r="AI111" s="0" t="n">
        <v>-0.0313409083643881</v>
      </c>
      <c r="AJ111" s="0" t="n">
        <v>2.7075788126503</v>
      </c>
      <c r="AK111" s="0" t="n">
        <v>2.7075788126503</v>
      </c>
      <c r="AN111" s="20" t="n">
        <v>8.99336174311826</v>
      </c>
      <c r="AO111" s="20" t="n">
        <v>0.484638533200138</v>
      </c>
      <c r="AP111" s="0" t="n">
        <v>9.0759303290698</v>
      </c>
      <c r="AQ111" s="0" t="n">
        <v>0.493507403004481</v>
      </c>
      <c r="AR111" s="0" t="n">
        <v>9.0759303290698</v>
      </c>
      <c r="AS111" s="0" t="n">
        <v>0.493507403004481</v>
      </c>
      <c r="AT111" s="0" t="n">
        <v>0.275143843039387</v>
      </c>
      <c r="AU111" s="0" t="n">
        <v>-0.53195970506067</v>
      </c>
      <c r="AV111" s="0" t="n">
        <v>2.95416844399322</v>
      </c>
      <c r="AW111" s="21" t="n">
        <v>0.4935</v>
      </c>
      <c r="AY111" s="4" t="s">
        <v>232</v>
      </c>
      <c r="AZ111" s="15"/>
      <c r="BA111" s="4"/>
      <c r="BB111" s="10"/>
      <c r="BC111" s="0" t="n">
        <v>18</v>
      </c>
      <c r="BD111" s="0" t="n">
        <v>369</v>
      </c>
      <c r="BE111" s="0" t="n">
        <v>5933</v>
      </c>
    </row>
    <row r="112" customFormat="false" ht="15.75" hidden="false" customHeight="false" outlineLevel="0" collapsed="false">
      <c r="A112" s="4" t="s">
        <v>234</v>
      </c>
      <c r="B112" s="0" t="n">
        <v>-0.468617013862209</v>
      </c>
      <c r="C112" s="0" t="n">
        <v>2.79905694315218</v>
      </c>
      <c r="D112" s="0" t="n">
        <v>-0.472880924682469</v>
      </c>
      <c r="E112" s="0" t="n">
        <v>2.66694054681446</v>
      </c>
      <c r="F112" s="0" t="n">
        <v>-0.0842886857025256</v>
      </c>
      <c r="G112" s="0" t="n">
        <v>2.08459676915123</v>
      </c>
      <c r="H112" s="0" t="n">
        <v>-0.601937720624996</v>
      </c>
      <c r="I112" s="0" t="n">
        <v>2.8317402882553</v>
      </c>
      <c r="J112" s="0" t="n">
        <v>-0.646008120855799</v>
      </c>
      <c r="K112" s="0" t="n">
        <v>2.84375361793792</v>
      </c>
      <c r="L112" s="0" t="n">
        <v>0.106433713261705</v>
      </c>
      <c r="M112" s="0" t="n">
        <v>1.43132152314387</v>
      </c>
      <c r="N112" s="0" t="n">
        <v>0.0973179723592924</v>
      </c>
      <c r="O112" s="0" t="n">
        <v>0.850563691190021</v>
      </c>
      <c r="P112" s="0" t="n">
        <v>-0.509874207654825</v>
      </c>
      <c r="Q112" s="0" t="n">
        <v>2.73471854088279</v>
      </c>
      <c r="S112" s="0" t="s">
        <v>235</v>
      </c>
      <c r="T112" s="0" t="n">
        <v>-0.468617013862209</v>
      </c>
      <c r="U112" s="0" t="n">
        <v>-0.472880924682469</v>
      </c>
      <c r="V112" s="0" t="n">
        <v>-0.0842886857025256</v>
      </c>
      <c r="W112" s="0" t="n">
        <v>-0.601937720624996</v>
      </c>
      <c r="X112" s="0" t="n">
        <v>0.106433713261705</v>
      </c>
      <c r="Y112" s="0" t="n">
        <v>0.0973179723592924</v>
      </c>
      <c r="Z112" s="0" t="n">
        <v>-0.646008120855799</v>
      </c>
      <c r="AA112" s="0" t="n">
        <v>-0.509874207654825</v>
      </c>
      <c r="AC112" s="0" t="s">
        <v>235</v>
      </c>
      <c r="AD112" s="0" t="n">
        <v>2.79905694315218</v>
      </c>
      <c r="AE112" s="0" t="n">
        <v>2.66694054681446</v>
      </c>
      <c r="AF112" s="0" t="n">
        <v>2.08459676915123</v>
      </c>
      <c r="AG112" s="0" t="n">
        <v>2.8317402882553</v>
      </c>
      <c r="AH112" s="0" t="n">
        <v>1.43132152314387</v>
      </c>
      <c r="AI112" s="0" t="n">
        <v>0.850563691190021</v>
      </c>
      <c r="AJ112" s="0" t="n">
        <v>2.84375361793792</v>
      </c>
      <c r="AK112" s="0" t="n">
        <v>2.73471854088279</v>
      </c>
      <c r="AN112" s="20" t="n">
        <v>9.36738886980482</v>
      </c>
      <c r="AO112" s="20" t="n">
        <v>0.471897574599393</v>
      </c>
      <c r="AP112" s="0" t="n">
        <v>9.36467858922142</v>
      </c>
      <c r="AQ112" s="0" t="n">
        <v>0.472373550662179</v>
      </c>
      <c r="AR112" s="0" t="n">
        <v>9.64630343051392</v>
      </c>
      <c r="AS112" s="0" t="n">
        <v>0.499471023410104</v>
      </c>
      <c r="AT112" s="0" t="n">
        <v>0.279330189348668</v>
      </c>
      <c r="AU112" s="0" t="n">
        <v>-0.468617013862209</v>
      </c>
      <c r="AV112" s="0" t="n">
        <v>2.79905694315218</v>
      </c>
      <c r="AW112" s="21" t="n">
        <v>0.4995</v>
      </c>
      <c r="AY112" s="4" t="s">
        <v>234</v>
      </c>
      <c r="AZ112" s="15"/>
      <c r="BA112" s="4"/>
      <c r="BB112" s="10"/>
      <c r="BC112" s="0" t="n">
        <v>20</v>
      </c>
      <c r="BD112" s="0" t="n">
        <v>352</v>
      </c>
      <c r="BE112" s="0" t="n">
        <v>5867</v>
      </c>
    </row>
    <row r="113" customFormat="false" ht="15.75" hidden="false" customHeight="false" outlineLevel="0" collapsed="false">
      <c r="A113" s="4" t="s">
        <v>236</v>
      </c>
      <c r="B113" s="0" t="n">
        <v>-0.257784314255556</v>
      </c>
      <c r="C113" s="0" t="n">
        <v>2.67016867806366</v>
      </c>
      <c r="D113" s="0" t="n">
        <v>-0.0527812237432252</v>
      </c>
      <c r="E113" s="0" t="n">
        <v>2.85853986325427</v>
      </c>
      <c r="F113" s="0" t="n">
        <v>0.500080126849785</v>
      </c>
      <c r="G113" s="0" t="n">
        <v>2.65803944272456</v>
      </c>
      <c r="H113" s="0" t="n">
        <v>-0.204560041341288</v>
      </c>
      <c r="I113" s="0" t="n">
        <v>2.91766351072173</v>
      </c>
      <c r="J113" s="0" t="n">
        <v>-0.200229494755151</v>
      </c>
      <c r="K113" s="0" t="n">
        <v>2.79385970955977</v>
      </c>
      <c r="L113" s="0" t="n">
        <v>0.483063797428101</v>
      </c>
      <c r="M113" s="0" t="n">
        <v>2.32192751794023</v>
      </c>
      <c r="N113" s="0" t="n">
        <v>0.392920537132315</v>
      </c>
      <c r="O113" s="0" t="n">
        <v>1.45083693830985</v>
      </c>
      <c r="P113" s="0" t="n">
        <v>-0.185172507123354</v>
      </c>
      <c r="Q113" s="0" t="n">
        <v>2.79316235153209</v>
      </c>
      <c r="S113" s="0" t="s">
        <v>237</v>
      </c>
      <c r="T113" s="0" t="n">
        <v>-0.257784314255556</v>
      </c>
      <c r="U113" s="0" t="n">
        <v>-0.0527812237432252</v>
      </c>
      <c r="V113" s="0" t="n">
        <v>0.500080126849785</v>
      </c>
      <c r="W113" s="0" t="n">
        <v>-0.204560041341288</v>
      </c>
      <c r="X113" s="0" t="n">
        <v>0.483063797428101</v>
      </c>
      <c r="Y113" s="0" t="n">
        <v>0.392920537132315</v>
      </c>
      <c r="Z113" s="0" t="n">
        <v>-0.200229494755151</v>
      </c>
      <c r="AA113" s="0" t="n">
        <v>-0.185172507123354</v>
      </c>
      <c r="AC113" s="0" t="s">
        <v>237</v>
      </c>
      <c r="AD113" s="0" t="n">
        <v>2.67016867806366</v>
      </c>
      <c r="AE113" s="0" t="n">
        <v>2.85853986325427</v>
      </c>
      <c r="AF113" s="0" t="n">
        <v>2.65803944272456</v>
      </c>
      <c r="AG113" s="0" t="n">
        <v>2.91766351072173</v>
      </c>
      <c r="AH113" s="0" t="n">
        <v>2.32192751794023</v>
      </c>
      <c r="AI113" s="0" t="n">
        <v>1.45083693830985</v>
      </c>
      <c r="AJ113" s="0" t="n">
        <v>2.79385970955977</v>
      </c>
      <c r="AK113" s="0" t="n">
        <v>2.79316235153209</v>
      </c>
      <c r="AN113" s="20" t="n">
        <v>4.30157952893349</v>
      </c>
      <c r="AO113" s="20" t="n">
        <v>0.470956464320979</v>
      </c>
      <c r="AP113" s="0" t="n">
        <v>4.42518534244927</v>
      </c>
      <c r="AQ113" s="0" t="n">
        <v>0.496263825778131</v>
      </c>
      <c r="AR113" s="0" t="n">
        <v>4.43816854411286</v>
      </c>
      <c r="AS113" s="0" t="n">
        <v>0.498942192790713</v>
      </c>
      <c r="AT113" s="0" t="n">
        <v>0.294988532554077</v>
      </c>
      <c r="AU113" s="0" t="n">
        <v>-0.257784314255556</v>
      </c>
      <c r="AV113" s="0" t="n">
        <v>2.67016867806366</v>
      </c>
      <c r="AW113" s="21" t="n">
        <v>0.4989</v>
      </c>
      <c r="AY113" s="4" t="s">
        <v>236</v>
      </c>
      <c r="AZ113" s="15"/>
      <c r="BA113" s="4"/>
      <c r="BB113" s="10"/>
      <c r="BC113" s="0" t="n">
        <v>6</v>
      </c>
      <c r="BD113" s="0" t="n">
        <v>397</v>
      </c>
      <c r="BE113" s="0" t="n">
        <v>6667</v>
      </c>
    </row>
    <row r="114" customFormat="false" ht="15.75" hidden="false" customHeight="false" outlineLevel="0" collapsed="false">
      <c r="A114" s="4" t="s">
        <v>238</v>
      </c>
      <c r="B114" s="0" t="n">
        <v>-0.573656113743107</v>
      </c>
      <c r="C114" s="0" t="n">
        <v>2.99577102306698</v>
      </c>
      <c r="D114" s="0" t="n">
        <v>-0.679157707826348</v>
      </c>
      <c r="E114" s="0" t="n">
        <v>3.03368952959564</v>
      </c>
      <c r="F114" s="0" t="n">
        <v>0.101191112094744</v>
      </c>
      <c r="G114" s="0" t="n">
        <v>1.62383883297171</v>
      </c>
      <c r="H114" s="0" t="n">
        <v>-0.336229888718929</v>
      </c>
      <c r="I114" s="0" t="n">
        <v>2.491389413454</v>
      </c>
      <c r="J114" s="0" t="n">
        <v>-0.280274648071946</v>
      </c>
      <c r="K114" s="0" t="n">
        <v>2.69002249858119</v>
      </c>
      <c r="L114" s="0" t="n">
        <v>0.0545119594851058</v>
      </c>
      <c r="M114" s="0" t="n">
        <v>1.1139420812509</v>
      </c>
      <c r="N114" s="0" t="n">
        <v>0.0686558735816394</v>
      </c>
      <c r="O114" s="0" t="n">
        <v>0.424568083249528</v>
      </c>
      <c r="P114" s="0" t="n">
        <v>-0.279104937313934</v>
      </c>
      <c r="Q114" s="0" t="n">
        <v>2.70048590114594</v>
      </c>
      <c r="S114" s="0" t="s">
        <v>239</v>
      </c>
      <c r="T114" s="0" t="n">
        <v>-0.573656113743107</v>
      </c>
      <c r="U114" s="0" t="n">
        <v>-0.679157707826348</v>
      </c>
      <c r="V114" s="0" t="n">
        <v>0.101191112094744</v>
      </c>
      <c r="W114" s="0" t="n">
        <v>-0.336229888718929</v>
      </c>
      <c r="X114" s="0" t="n">
        <v>0.0545119594851058</v>
      </c>
      <c r="Y114" s="0" t="n">
        <v>0.0686558735816394</v>
      </c>
      <c r="Z114" s="0" t="n">
        <v>-0.280274648071946</v>
      </c>
      <c r="AA114" s="0" t="n">
        <v>-0.279104937313934</v>
      </c>
      <c r="AC114" s="0" t="s">
        <v>239</v>
      </c>
      <c r="AD114" s="0" t="n">
        <v>2.99577102306698</v>
      </c>
      <c r="AE114" s="0" t="n">
        <v>3.03368952959564</v>
      </c>
      <c r="AF114" s="0" t="n">
        <v>1.62383883297171</v>
      </c>
      <c r="AG114" s="0" t="n">
        <v>2.491389413454</v>
      </c>
      <c r="AH114" s="0" t="n">
        <v>1.1139420812509</v>
      </c>
      <c r="AI114" s="0" t="n">
        <v>0.424568083249528</v>
      </c>
      <c r="AJ114" s="0" t="n">
        <v>2.69002249858119</v>
      </c>
      <c r="AK114" s="0" t="n">
        <v>2.70048590114594</v>
      </c>
      <c r="AN114" s="20" t="n">
        <v>5.6595268463208</v>
      </c>
      <c r="AO114" s="20" t="n">
        <v>0.576299523120518</v>
      </c>
      <c r="AP114" s="0" t="n">
        <v>5.33601762280696</v>
      </c>
      <c r="AQ114" s="0" t="n">
        <v>0.514649622496392</v>
      </c>
      <c r="AR114" s="0" t="n">
        <v>5.3273027932466</v>
      </c>
      <c r="AS114" s="0" t="n">
        <v>0.513638434940841</v>
      </c>
      <c r="AT114" s="0" t="n">
        <v>0.284763843220724</v>
      </c>
      <c r="AU114" s="0" t="n">
        <v>-0.573656113743107</v>
      </c>
      <c r="AV114" s="0" t="n">
        <v>2.99577102306698</v>
      </c>
      <c r="AW114" s="21" t="n">
        <v>0.576299523120518</v>
      </c>
      <c r="AY114" s="4" t="s">
        <v>238</v>
      </c>
      <c r="AZ114" s="15"/>
      <c r="BA114" s="4"/>
      <c r="BB114" s="10"/>
      <c r="BC114" s="0" t="n">
        <v>7</v>
      </c>
      <c r="BD114" s="0" t="n">
        <v>400</v>
      </c>
      <c r="BE114" s="0" t="n">
        <v>6667</v>
      </c>
    </row>
    <row r="115" customFormat="false" ht="15.75" hidden="false" customHeight="false" outlineLevel="0" collapsed="false">
      <c r="A115" s="4" t="s">
        <v>240</v>
      </c>
      <c r="B115" s="0" t="n">
        <v>-0.798688713449828</v>
      </c>
      <c r="C115" s="0" t="n">
        <v>3.3069901011023</v>
      </c>
      <c r="D115" s="0" t="n">
        <v>-0.636271614851852</v>
      </c>
      <c r="E115" s="0" t="n">
        <v>3.32374653132045</v>
      </c>
      <c r="F115" s="0" t="n">
        <v>0.220291611776485</v>
      </c>
      <c r="G115" s="0" t="n">
        <v>2.1887533297284</v>
      </c>
      <c r="H115" s="0" t="n">
        <v>-0.39550552327892</v>
      </c>
      <c r="I115" s="0" t="n">
        <v>3.05990985670687</v>
      </c>
      <c r="J115" s="0" t="n">
        <v>-0.450216623963966</v>
      </c>
      <c r="K115" s="0" t="n">
        <v>2.89852382462265</v>
      </c>
      <c r="L115" s="0" t="n">
        <v>0.270175098815626</v>
      </c>
      <c r="M115" s="0" t="n">
        <v>1.43571008412786</v>
      </c>
      <c r="N115" s="0" t="n">
        <v>0.231371506412828</v>
      </c>
      <c r="O115" s="0" t="n">
        <v>0.398501334425542</v>
      </c>
      <c r="P115" s="0" t="n">
        <v>-0.451488111270966</v>
      </c>
      <c r="Q115" s="0" t="n">
        <v>2.90106587763285</v>
      </c>
      <c r="S115" s="0" t="s">
        <v>241</v>
      </c>
      <c r="T115" s="0" t="n">
        <v>-0.798688713449828</v>
      </c>
      <c r="U115" s="0" t="n">
        <v>-0.636271614851852</v>
      </c>
      <c r="V115" s="0" t="n">
        <v>0.220291611776485</v>
      </c>
      <c r="W115" s="0" t="n">
        <v>-0.39550552327892</v>
      </c>
      <c r="X115" s="0" t="n">
        <v>0.270175098815626</v>
      </c>
      <c r="Y115" s="0" t="n">
        <v>0.231371506412828</v>
      </c>
      <c r="Z115" s="0" t="n">
        <v>-0.450216623963966</v>
      </c>
      <c r="AA115" s="0" t="n">
        <v>-0.451488111270966</v>
      </c>
      <c r="AC115" s="0" t="s">
        <v>241</v>
      </c>
      <c r="AD115" s="0" t="n">
        <v>3.3069901011023</v>
      </c>
      <c r="AE115" s="0" t="n">
        <v>3.32374653132045</v>
      </c>
      <c r="AF115" s="0" t="n">
        <v>2.1887533297284</v>
      </c>
      <c r="AG115" s="0" t="n">
        <v>3.05990985670687</v>
      </c>
      <c r="AH115" s="0" t="n">
        <v>1.43571008412786</v>
      </c>
      <c r="AI115" s="0" t="n">
        <v>0.398501334425542</v>
      </c>
      <c r="AJ115" s="0" t="n">
        <v>2.89852382462265</v>
      </c>
      <c r="AK115" s="0" t="n">
        <v>2.90106587763285</v>
      </c>
      <c r="AN115" s="20" t="n">
        <v>6.15314083403722</v>
      </c>
      <c r="AO115" s="20" t="n">
        <v>0.535448734357845</v>
      </c>
      <c r="AP115" s="0" t="n">
        <v>6.08708426368199</v>
      </c>
      <c r="AQ115" s="0" t="n">
        <v>0.522473188818148</v>
      </c>
      <c r="AR115" s="0" t="n">
        <v>6.08263879406803</v>
      </c>
      <c r="AS115" s="0" t="n">
        <v>0.521963908924881</v>
      </c>
      <c r="AT115" s="0" t="n">
        <v>0.284531615998877</v>
      </c>
      <c r="AU115" s="0" t="n">
        <v>-0.798688713449828</v>
      </c>
      <c r="AV115" s="0" t="n">
        <v>3.3069901011023</v>
      </c>
      <c r="AW115" s="21" t="n">
        <v>0.535448734357845</v>
      </c>
      <c r="AY115" s="4" t="s">
        <v>240</v>
      </c>
      <c r="AZ115" s="15"/>
      <c r="BA115" s="4"/>
      <c r="BB115" s="10"/>
      <c r="BC115" s="0" t="n">
        <v>8</v>
      </c>
      <c r="BD115" s="0" t="n">
        <v>399</v>
      </c>
      <c r="BE115" s="0" t="n">
        <v>6667</v>
      </c>
    </row>
    <row r="116" customFormat="false" ht="15.75" hidden="false" customHeight="false" outlineLevel="0" collapsed="false">
      <c r="A116" s="4" t="s">
        <v>242</v>
      </c>
      <c r="B116" s="0" t="n">
        <v>-0.850947103051526</v>
      </c>
      <c r="C116" s="0" t="n">
        <v>3.32912451461253</v>
      </c>
      <c r="D116" s="0" t="n">
        <v>-0.70870613790224</v>
      </c>
      <c r="E116" s="0" t="n">
        <v>3.03834114845976</v>
      </c>
      <c r="F116" s="0" t="n">
        <v>0.0508137461292399</v>
      </c>
      <c r="G116" s="0" t="n">
        <v>1.51586841205796</v>
      </c>
      <c r="H116" s="0" t="n">
        <v>-0.475666438935781</v>
      </c>
      <c r="I116" s="0" t="n">
        <v>2.62165852603666</v>
      </c>
      <c r="J116" s="0" t="n">
        <v>-0.42306252910198</v>
      </c>
      <c r="K116" s="0" t="n">
        <v>2.73844753158648</v>
      </c>
      <c r="L116" s="0" t="n">
        <v>0.332077481149315</v>
      </c>
      <c r="M116" s="0" t="n">
        <v>1.28462687716878</v>
      </c>
      <c r="N116" s="0" t="n">
        <v>0.0631767062590865</v>
      </c>
      <c r="O116" s="0" t="n">
        <v>0.105960434564122</v>
      </c>
      <c r="P116" s="0" t="n">
        <v>-0.42306252910198</v>
      </c>
      <c r="Q116" s="0" t="n">
        <v>2.73844753158648</v>
      </c>
      <c r="S116" s="0" t="s">
        <v>243</v>
      </c>
      <c r="T116" s="0" t="n">
        <v>-0.850947103051526</v>
      </c>
      <c r="U116" s="0" t="n">
        <v>-0.70870613790224</v>
      </c>
      <c r="V116" s="0" t="n">
        <v>0.0508137461292399</v>
      </c>
      <c r="W116" s="0" t="n">
        <v>-0.475666438935781</v>
      </c>
      <c r="X116" s="0" t="n">
        <v>0.332077481149315</v>
      </c>
      <c r="Y116" s="0" t="n">
        <v>0.0631767062590865</v>
      </c>
      <c r="Z116" s="0" t="n">
        <v>-0.42306252910198</v>
      </c>
      <c r="AA116" s="0" t="n">
        <v>-0.42306252910198</v>
      </c>
      <c r="AC116" s="0" t="s">
        <v>243</v>
      </c>
      <c r="AD116" s="0" t="n">
        <v>3.32912451461253</v>
      </c>
      <c r="AE116" s="0" t="n">
        <v>3.03834114845976</v>
      </c>
      <c r="AF116" s="0" t="n">
        <v>1.51586841205796</v>
      </c>
      <c r="AG116" s="0" t="n">
        <v>2.62165852603666</v>
      </c>
      <c r="AH116" s="0" t="n">
        <v>1.28462687716878</v>
      </c>
      <c r="AI116" s="0" t="n">
        <v>0.105960434564122</v>
      </c>
      <c r="AJ116" s="0" t="n">
        <v>2.73844753158648</v>
      </c>
      <c r="AK116" s="0" t="n">
        <v>2.73844753158648</v>
      </c>
      <c r="AN116" s="20" t="n">
        <v>6.7205464422803</v>
      </c>
      <c r="AO116" s="20" t="n">
        <v>0.543043712089802</v>
      </c>
      <c r="AP116" s="0" t="n">
        <v>6.56369584296384</v>
      </c>
      <c r="AQ116" s="0" t="n">
        <v>0.517816199517915</v>
      </c>
      <c r="AR116" s="0" t="n">
        <v>6.56369584296384</v>
      </c>
      <c r="AS116" s="0" t="n">
        <v>0.517816199517915</v>
      </c>
      <c r="AT116" s="0" t="n">
        <v>0.303626484738432</v>
      </c>
      <c r="AU116" s="0" t="n">
        <v>-0.850947103051526</v>
      </c>
      <c r="AV116" s="0" t="n">
        <v>3.32912451461253</v>
      </c>
      <c r="AW116" s="21" t="n">
        <v>0.543043712089801</v>
      </c>
      <c r="AY116" s="4" t="s">
        <v>242</v>
      </c>
      <c r="AZ116" s="15"/>
      <c r="BA116" s="4"/>
      <c r="BB116" s="10"/>
      <c r="BC116" s="0" t="n">
        <v>9</v>
      </c>
      <c r="BD116" s="0" t="n">
        <v>399</v>
      </c>
      <c r="BE116" s="0" t="n">
        <v>6667</v>
      </c>
    </row>
    <row r="117" customFormat="false" ht="15.75" hidden="false" customHeight="false" outlineLevel="0" collapsed="false">
      <c r="A117" s="4" t="s">
        <v>244</v>
      </c>
      <c r="B117" s="0" t="n">
        <v>-0.826901808333902</v>
      </c>
      <c r="C117" s="0" t="n">
        <v>3.20940053975471</v>
      </c>
      <c r="D117" s="0" t="n">
        <v>-0.75398354495925</v>
      </c>
      <c r="E117" s="0" t="n">
        <v>2.71139995944463</v>
      </c>
      <c r="F117" s="0" t="n">
        <v>-0.0679737978561911</v>
      </c>
      <c r="G117" s="0" t="n">
        <v>1.03619524570775</v>
      </c>
      <c r="H117" s="0" t="n">
        <v>-0.499653838928979</v>
      </c>
      <c r="I117" s="0" t="n">
        <v>2.09980704207342</v>
      </c>
      <c r="J117" s="0" t="n">
        <v>-0.392908027589314</v>
      </c>
      <c r="K117" s="0" t="n">
        <v>2.29263552519525</v>
      </c>
      <c r="L117" s="0" t="n">
        <v>0.0962080454203317</v>
      </c>
      <c r="M117" s="0" t="n">
        <v>0.663460359941037</v>
      </c>
      <c r="N117" s="0" t="n">
        <v>-0.0192451091631104</v>
      </c>
      <c r="O117" s="0" t="n">
        <v>-0.0435843121170264</v>
      </c>
      <c r="P117" s="0" t="n">
        <v>-0.392908027589314</v>
      </c>
      <c r="Q117" s="0" t="n">
        <v>2.29263552519525</v>
      </c>
      <c r="S117" s="0" t="s">
        <v>245</v>
      </c>
      <c r="T117" s="0" t="n">
        <v>-0.826901808333902</v>
      </c>
      <c r="U117" s="0" t="n">
        <v>-0.75398354495925</v>
      </c>
      <c r="V117" s="0" t="n">
        <v>-0.0679737978561911</v>
      </c>
      <c r="W117" s="0" t="n">
        <v>-0.499653838928979</v>
      </c>
      <c r="X117" s="0" t="n">
        <v>0.0962080454203317</v>
      </c>
      <c r="Y117" s="0" t="n">
        <v>-0.0192451091631104</v>
      </c>
      <c r="Z117" s="0" t="n">
        <v>-0.392908027589314</v>
      </c>
      <c r="AA117" s="0" t="n">
        <v>-0.392908027589314</v>
      </c>
      <c r="AC117" s="0" t="s">
        <v>245</v>
      </c>
      <c r="AD117" s="0" t="n">
        <v>3.20940053975471</v>
      </c>
      <c r="AE117" s="0" t="n">
        <v>2.71139995944463</v>
      </c>
      <c r="AF117" s="0" t="n">
        <v>1.03619524570775</v>
      </c>
      <c r="AG117" s="0" t="n">
        <v>2.09980704207342</v>
      </c>
      <c r="AH117" s="0" t="n">
        <v>0.663460359941037</v>
      </c>
      <c r="AI117" s="0" t="n">
        <v>-0.0435843121170264</v>
      </c>
      <c r="AJ117" s="0" t="n">
        <v>2.29263552519525</v>
      </c>
      <c r="AK117" s="0" t="n">
        <v>2.29263552519525</v>
      </c>
      <c r="AN117" s="20" t="n">
        <v>7.29751405667088</v>
      </c>
      <c r="AO117" s="20" t="n">
        <v>0.558647695235596</v>
      </c>
      <c r="AP117" s="0" t="n">
        <v>6.97565466829991</v>
      </c>
      <c r="AQ117" s="0" t="n">
        <v>0.51306319466596</v>
      </c>
      <c r="AR117" s="0" t="n">
        <v>6.97565466829991</v>
      </c>
      <c r="AS117" s="0" t="n">
        <v>0.51306319466596</v>
      </c>
      <c r="AT117" s="0" t="n">
        <v>0.293578149729717</v>
      </c>
      <c r="AU117" s="0" t="n">
        <v>-0.826901808333902</v>
      </c>
      <c r="AV117" s="0" t="n">
        <v>3.20940053975471</v>
      </c>
      <c r="AW117" s="21" t="n">
        <v>0.5131</v>
      </c>
      <c r="AY117" s="4" t="s">
        <v>244</v>
      </c>
      <c r="AZ117" s="15"/>
      <c r="BA117" s="4"/>
      <c r="BB117" s="10"/>
      <c r="BC117" s="0" t="n">
        <v>10</v>
      </c>
      <c r="BD117" s="0" t="n">
        <v>397</v>
      </c>
      <c r="BE117" s="0" t="n">
        <v>6617</v>
      </c>
    </row>
    <row r="118" customFormat="false" ht="15.75" hidden="false" customHeight="false" outlineLevel="0" collapsed="false">
      <c r="A118" s="4" t="s">
        <v>246</v>
      </c>
      <c r="B118" s="0" t="n">
        <v>-0.853286754776871</v>
      </c>
      <c r="C118" s="0" t="n">
        <v>3.03036313554764</v>
      </c>
      <c r="D118" s="0" t="n">
        <v>-0.923408594797385</v>
      </c>
      <c r="E118" s="0" t="n">
        <v>3.12350394404062</v>
      </c>
      <c r="F118" s="0" t="n">
        <v>-0.134948165999573</v>
      </c>
      <c r="G118" s="0" t="n">
        <v>1.3370300428152</v>
      </c>
      <c r="H118" s="0" t="n">
        <v>-0.61512606502985</v>
      </c>
      <c r="I118" s="0" t="n">
        <v>2.46648257325965</v>
      </c>
      <c r="J118" s="0" t="n">
        <v>-0.506997541036134</v>
      </c>
      <c r="K118" s="0" t="n">
        <v>2.52675908353372</v>
      </c>
      <c r="L118" s="0" t="n">
        <v>0.0199499983230824</v>
      </c>
      <c r="M118" s="0" t="n">
        <v>0.836710183946938</v>
      </c>
      <c r="N118" s="0" t="n">
        <v>-0.00983633158835185</v>
      </c>
      <c r="O118" s="0" t="n">
        <v>0.00618549861496731</v>
      </c>
      <c r="P118" s="0" t="n">
        <v>-0.506997541036134</v>
      </c>
      <c r="Q118" s="0" t="n">
        <v>2.52675908353372</v>
      </c>
      <c r="S118" s="0" t="s">
        <v>247</v>
      </c>
      <c r="T118" s="0" t="n">
        <v>-0.853286754776871</v>
      </c>
      <c r="U118" s="0" t="n">
        <v>-0.923408594797385</v>
      </c>
      <c r="V118" s="0" t="n">
        <v>-0.134948165999573</v>
      </c>
      <c r="W118" s="0" t="n">
        <v>-0.61512606502985</v>
      </c>
      <c r="X118" s="0" t="n">
        <v>0.0199499983230824</v>
      </c>
      <c r="Y118" s="0" t="n">
        <v>-0.00983633158835185</v>
      </c>
      <c r="Z118" s="0" t="n">
        <v>-0.506997541036134</v>
      </c>
      <c r="AA118" s="0" t="n">
        <v>-0.506997541036134</v>
      </c>
      <c r="AC118" s="0" t="s">
        <v>247</v>
      </c>
      <c r="AD118" s="0" t="n">
        <v>3.03036313554764</v>
      </c>
      <c r="AE118" s="0" t="n">
        <v>3.12350394404062</v>
      </c>
      <c r="AF118" s="0" t="n">
        <v>1.3370300428152</v>
      </c>
      <c r="AG118" s="0" t="n">
        <v>2.46648257325965</v>
      </c>
      <c r="AH118" s="0" t="n">
        <v>0.836710183946938</v>
      </c>
      <c r="AI118" s="0" t="n">
        <v>0.00618549861496731</v>
      </c>
      <c r="AJ118" s="0" t="n">
        <v>2.52675908353372</v>
      </c>
      <c r="AK118" s="0" t="n">
        <v>2.52675908353372</v>
      </c>
      <c r="AN118" s="20" t="n">
        <v>8.10155448045237</v>
      </c>
      <c r="AO118" s="20" t="n">
        <v>0.564166956837598</v>
      </c>
      <c r="AP118" s="0" t="n">
        <v>7.61126605945839</v>
      </c>
      <c r="AQ118" s="0" t="n">
        <v>0.504190652236167</v>
      </c>
      <c r="AR118" s="0" t="n">
        <v>7.61126605945839</v>
      </c>
      <c r="AS118" s="0" t="n">
        <v>0.504190652236167</v>
      </c>
      <c r="AT118" s="0" t="n">
        <v>0.283399119639433</v>
      </c>
      <c r="AU118" s="0" t="n">
        <v>-0.853286754776871</v>
      </c>
      <c r="AV118" s="0" t="n">
        <v>3.03036313554764</v>
      </c>
      <c r="AW118" s="21" t="n">
        <v>0.564166956837598</v>
      </c>
      <c r="AY118" s="4" t="s">
        <v>246</v>
      </c>
      <c r="AZ118" s="15"/>
      <c r="BA118" s="4"/>
      <c r="BB118" s="10"/>
      <c r="BC118" s="0" t="n">
        <v>12</v>
      </c>
      <c r="BD118" s="0" t="n">
        <v>396</v>
      </c>
      <c r="BE118" s="0" t="n">
        <v>6500</v>
      </c>
    </row>
    <row r="119" customFormat="false" ht="15.75" hidden="false" customHeight="false" outlineLevel="0" collapsed="false">
      <c r="A119" s="4" t="s">
        <v>248</v>
      </c>
      <c r="B119" s="0" t="n">
        <v>-0.732862147269344</v>
      </c>
      <c r="C119" s="0" t="n">
        <v>2.84168020754723</v>
      </c>
      <c r="D119" s="0" t="n">
        <v>-0.822531090129205</v>
      </c>
      <c r="E119" s="0" t="n">
        <v>3.17942974442619</v>
      </c>
      <c r="F119" s="0" t="n">
        <v>-0.00537625062191929</v>
      </c>
      <c r="G119" s="0" t="n">
        <v>1.60280475880245</v>
      </c>
      <c r="H119" s="0" t="n">
        <v>-0.523619690662609</v>
      </c>
      <c r="I119" s="0" t="n">
        <v>2.66341713962671</v>
      </c>
      <c r="J119" s="0" t="n">
        <v>-0.413170923175418</v>
      </c>
      <c r="K119" s="0" t="n">
        <v>2.63589016008237</v>
      </c>
      <c r="L119" s="0" t="n">
        <v>0.104935095912781</v>
      </c>
      <c r="M119" s="0" t="n">
        <v>1.0423666250837</v>
      </c>
      <c r="N119" s="0" t="n">
        <v>0.135726744130333</v>
      </c>
      <c r="O119" s="0" t="n">
        <v>-0.00684940808029178</v>
      </c>
      <c r="P119" s="0" t="n">
        <v>-0.413170923175418</v>
      </c>
      <c r="Q119" s="0" t="n">
        <v>2.63589016008237</v>
      </c>
      <c r="S119" s="0" t="s">
        <v>249</v>
      </c>
      <c r="T119" s="0" t="n">
        <v>-0.732862147269344</v>
      </c>
      <c r="U119" s="0" t="n">
        <v>-0.822531090129205</v>
      </c>
      <c r="V119" s="0" t="n">
        <v>-0.00537625062191929</v>
      </c>
      <c r="W119" s="0" t="n">
        <v>-0.523619690662609</v>
      </c>
      <c r="X119" s="0" t="n">
        <v>0.104935095912781</v>
      </c>
      <c r="Y119" s="0" t="n">
        <v>0.135726744130333</v>
      </c>
      <c r="Z119" s="0" t="n">
        <v>-0.413170923175418</v>
      </c>
      <c r="AA119" s="0" t="n">
        <v>-0.413170923175418</v>
      </c>
      <c r="AC119" s="0" t="s">
        <v>249</v>
      </c>
      <c r="AD119" s="0" t="n">
        <v>2.84168020754723</v>
      </c>
      <c r="AE119" s="0" t="n">
        <v>3.17942974442619</v>
      </c>
      <c r="AF119" s="0" t="n">
        <v>1.60280475880245</v>
      </c>
      <c r="AG119" s="0" t="n">
        <v>2.66341713962671</v>
      </c>
      <c r="AH119" s="0" t="n">
        <v>1.0423666250837</v>
      </c>
      <c r="AI119" s="0" t="n">
        <v>-0.00684940808029178</v>
      </c>
      <c r="AJ119" s="0" t="n">
        <v>2.63589016008237</v>
      </c>
      <c r="AK119" s="0" t="n">
        <v>2.63589016008237</v>
      </c>
      <c r="AN119" s="20" t="n">
        <v>8.79810730307271</v>
      </c>
      <c r="AO119" s="20" t="n">
        <v>0.556840330414623</v>
      </c>
      <c r="AP119" s="0" t="n">
        <v>8.31183642413687</v>
      </c>
      <c r="AQ119" s="0" t="n">
        <v>0.503104084004733</v>
      </c>
      <c r="AR119" s="0" t="n">
        <v>8.31183642413687</v>
      </c>
      <c r="AS119" s="0" t="n">
        <v>0.503104084004733</v>
      </c>
      <c r="AT119" s="0" t="n">
        <v>0.279185933787169</v>
      </c>
      <c r="AU119" s="0" t="n">
        <v>-0.732862147269344</v>
      </c>
      <c r="AV119" s="0" t="n">
        <v>2.84168020754723</v>
      </c>
      <c r="AW119" s="21" t="n">
        <v>0.5031</v>
      </c>
      <c r="AY119" s="4" t="s">
        <v>248</v>
      </c>
      <c r="AZ119" s="15"/>
      <c r="BA119" s="4"/>
      <c r="BB119" s="10"/>
      <c r="BC119" s="0" t="n">
        <v>14</v>
      </c>
      <c r="BD119" s="0" t="n">
        <v>389</v>
      </c>
      <c r="BE119" s="0" t="n">
        <v>6350</v>
      </c>
    </row>
    <row r="120" customFormat="false" ht="15.75" hidden="false" customHeight="false" outlineLevel="0" collapsed="false">
      <c r="A120" s="4" t="s">
        <v>250</v>
      </c>
      <c r="B120" s="0" t="n">
        <v>-0.541862126981927</v>
      </c>
      <c r="C120" s="0" t="n">
        <v>2.65924417538307</v>
      </c>
      <c r="D120" s="0" t="n">
        <v>-0.521207330779165</v>
      </c>
      <c r="E120" s="0" t="n">
        <v>2.78623396159847</v>
      </c>
      <c r="F120" s="0" t="n">
        <v>0.0992679790709706</v>
      </c>
      <c r="G120" s="0" t="n">
        <v>2.07864472825578</v>
      </c>
      <c r="H120" s="0" t="n">
        <v>-0.330845291206878</v>
      </c>
      <c r="I120" s="0" t="n">
        <v>2.63177322790464</v>
      </c>
      <c r="J120" s="0" t="n">
        <v>-0.406359573169311</v>
      </c>
      <c r="K120" s="0" t="n">
        <v>2.68276516214855</v>
      </c>
      <c r="L120" s="0" t="n">
        <v>0.214150275908271</v>
      </c>
      <c r="M120" s="0" t="n">
        <v>1.44653576437858</v>
      </c>
      <c r="N120" s="0" t="n">
        <v>0.187505945798328</v>
      </c>
      <c r="O120" s="0" t="n">
        <v>1.05437447278014</v>
      </c>
      <c r="P120" s="0" t="n">
        <v>-0.406359573169311</v>
      </c>
      <c r="Q120" s="0" t="n">
        <v>2.68276516214855</v>
      </c>
      <c r="S120" s="0" t="s">
        <v>251</v>
      </c>
      <c r="T120" s="0" t="n">
        <v>-0.541862126981927</v>
      </c>
      <c r="U120" s="0" t="n">
        <v>-0.521207330779165</v>
      </c>
      <c r="V120" s="0" t="n">
        <v>0.0992679790709706</v>
      </c>
      <c r="W120" s="0" t="n">
        <v>-0.330845291206878</v>
      </c>
      <c r="X120" s="0" t="n">
        <v>0.214150275908271</v>
      </c>
      <c r="Y120" s="0" t="n">
        <v>0.187505945798328</v>
      </c>
      <c r="Z120" s="0" t="n">
        <v>-0.406359573169311</v>
      </c>
      <c r="AA120" s="0" t="n">
        <v>-0.406359573169311</v>
      </c>
      <c r="AC120" s="0" t="s">
        <v>251</v>
      </c>
      <c r="AD120" s="0" t="n">
        <v>2.65924417538307</v>
      </c>
      <c r="AE120" s="0" t="n">
        <v>2.78623396159847</v>
      </c>
      <c r="AF120" s="0" t="n">
        <v>2.07864472825578</v>
      </c>
      <c r="AG120" s="0" t="n">
        <v>2.63177322790464</v>
      </c>
      <c r="AH120" s="0" t="n">
        <v>1.44653576437858</v>
      </c>
      <c r="AI120" s="0" t="n">
        <v>1.05437447278014</v>
      </c>
      <c r="AJ120" s="0" t="n">
        <v>2.68276516214855</v>
      </c>
      <c r="AK120" s="0" t="n">
        <v>2.68276516214855</v>
      </c>
      <c r="AN120" s="20" t="n">
        <v>9.08147806604756</v>
      </c>
      <c r="AO120" s="20" t="n">
        <v>0.542883523318981</v>
      </c>
      <c r="AP120" s="0" t="n">
        <v>8.7024533801926</v>
      </c>
      <c r="AQ120" s="0" t="n">
        <v>0.502671538442456</v>
      </c>
      <c r="AR120" s="0" t="n">
        <v>8.7024533801926</v>
      </c>
      <c r="AS120" s="0" t="n">
        <v>0.502671538442456</v>
      </c>
      <c r="AT120" s="0" t="n">
        <v>0.277611803474798</v>
      </c>
      <c r="AU120" s="0" t="n">
        <v>-0.541862126981927</v>
      </c>
      <c r="AV120" s="0" t="n">
        <v>2.65924417538307</v>
      </c>
      <c r="AW120" s="21" t="n">
        <v>0.5027</v>
      </c>
      <c r="AY120" s="4" t="s">
        <v>250</v>
      </c>
      <c r="AZ120" s="15"/>
      <c r="BA120" s="4"/>
      <c r="BB120" s="10"/>
      <c r="BC120" s="0" t="n">
        <v>16</v>
      </c>
      <c r="BD120" s="0" t="n">
        <v>381</v>
      </c>
      <c r="BE120" s="0" t="n">
        <v>6183</v>
      </c>
    </row>
    <row r="121" customFormat="false" ht="15.75" hidden="false" customHeight="false" outlineLevel="0" collapsed="false">
      <c r="A121" s="4" t="s">
        <v>252</v>
      </c>
      <c r="B121" s="0" t="n">
        <v>-0.700362448236032</v>
      </c>
      <c r="C121" s="0" t="n">
        <v>2.87622474599998</v>
      </c>
      <c r="D121" s="0" t="n">
        <v>-0.670555453746418</v>
      </c>
      <c r="E121" s="0" t="n">
        <v>3.1363085234733</v>
      </c>
      <c r="F121" s="0" t="n">
        <v>-0.0618684318793744</v>
      </c>
      <c r="G121" s="0" t="n">
        <v>2.47384558016616</v>
      </c>
      <c r="H121" s="0" t="n">
        <v>-0.642911604851131</v>
      </c>
      <c r="I121" s="0" t="n">
        <v>3.11207789507319</v>
      </c>
      <c r="J121" s="0" t="n">
        <v>-0.798821200961489</v>
      </c>
      <c r="K121" s="0" t="n">
        <v>3.04041074454384</v>
      </c>
      <c r="L121" s="0" t="n">
        <v>0.148682264756649</v>
      </c>
      <c r="M121" s="0" t="n">
        <v>1.79913834154735</v>
      </c>
      <c r="N121" s="0" t="n">
        <v>0.228457516279142</v>
      </c>
      <c r="O121" s="0" t="n">
        <v>1.20719736287548</v>
      </c>
      <c r="P121" s="0" t="n">
        <v>-0.787653965266551</v>
      </c>
      <c r="Q121" s="0" t="n">
        <v>3.03320342673266</v>
      </c>
      <c r="S121" s="0" t="s">
        <v>253</v>
      </c>
      <c r="T121" s="0" t="n">
        <v>-0.700362448236032</v>
      </c>
      <c r="U121" s="0" t="n">
        <v>-0.670555453746418</v>
      </c>
      <c r="V121" s="0" t="n">
        <v>-0.0618684318793744</v>
      </c>
      <c r="W121" s="0" t="n">
        <v>-0.642911604851131</v>
      </c>
      <c r="X121" s="0" t="n">
        <v>0.148682264756649</v>
      </c>
      <c r="Y121" s="0" t="n">
        <v>0.228457516279142</v>
      </c>
      <c r="Z121" s="0" t="n">
        <v>-0.798821200961489</v>
      </c>
      <c r="AA121" s="0" t="n">
        <v>-0.787653965266551</v>
      </c>
      <c r="AC121" s="0" t="s">
        <v>253</v>
      </c>
      <c r="AD121" s="0" t="n">
        <v>2.87622474599998</v>
      </c>
      <c r="AE121" s="0" t="n">
        <v>3.1363085234733</v>
      </c>
      <c r="AF121" s="0" t="n">
        <v>2.47384558016616</v>
      </c>
      <c r="AG121" s="0" t="n">
        <v>3.11207789507319</v>
      </c>
      <c r="AH121" s="0" t="n">
        <v>1.79913834154735</v>
      </c>
      <c r="AI121" s="0" t="n">
        <v>1.20719736287548</v>
      </c>
      <c r="AJ121" s="0" t="n">
        <v>3.04041074454384</v>
      </c>
      <c r="AK121" s="0" t="n">
        <v>3.03320342673266</v>
      </c>
      <c r="AN121" s="20" t="n">
        <v>9.14787142498932</v>
      </c>
      <c r="AO121" s="20" t="n">
        <v>0.505172121777222</v>
      </c>
      <c r="AP121" s="0" t="n">
        <v>9.10548738549373</v>
      </c>
      <c r="AQ121" s="0" t="n">
        <v>0.501939619086389</v>
      </c>
      <c r="AR121" s="0" t="n">
        <v>9.12515033526458</v>
      </c>
      <c r="AS121" s="0" t="n">
        <v>0.503965047521232</v>
      </c>
      <c r="AT121" s="0" t="n">
        <v>0.278139014416973</v>
      </c>
      <c r="AU121" s="0" t="n">
        <v>-0.700362448236032</v>
      </c>
      <c r="AV121" s="0" t="n">
        <v>2.87622474599998</v>
      </c>
      <c r="AW121" s="21" t="n">
        <v>0.504</v>
      </c>
      <c r="AY121" s="4" t="s">
        <v>252</v>
      </c>
      <c r="AZ121" s="15"/>
      <c r="BA121" s="4"/>
      <c r="BB121" s="10"/>
      <c r="BC121" s="0" t="n">
        <v>18</v>
      </c>
      <c r="BD121" s="0" t="n">
        <v>370</v>
      </c>
      <c r="BE121" s="0" t="n">
        <v>5383</v>
      </c>
    </row>
    <row r="122" customFormat="false" ht="15.75" hidden="false" customHeight="false" outlineLevel="0" collapsed="false">
      <c r="A122" s="4" t="s">
        <v>254</v>
      </c>
      <c r="B122" s="0" t="n">
        <v>-0.915936581660201</v>
      </c>
      <c r="C122" s="0" t="n">
        <v>3.33875939162337</v>
      </c>
      <c r="D122" s="0" t="n">
        <v>-0.883596180930296</v>
      </c>
      <c r="E122" s="0" t="n">
        <v>3.03005004983487</v>
      </c>
      <c r="F122" s="0" t="n">
        <v>-0.439445105893068</v>
      </c>
      <c r="G122" s="0" t="n">
        <v>2.34106257791982</v>
      </c>
      <c r="H122" s="0" t="n">
        <v>-0.908755332403097</v>
      </c>
      <c r="I122" s="0" t="n">
        <v>3.06253829313823</v>
      </c>
      <c r="J122" s="0" t="n">
        <v>-1.17990532344959</v>
      </c>
      <c r="K122" s="0" t="n">
        <v>3.29948366439142</v>
      </c>
      <c r="L122" s="0" t="n">
        <v>-0.153146724218529</v>
      </c>
      <c r="M122" s="0" t="n">
        <v>1.59370218988054</v>
      </c>
      <c r="N122" s="0" t="n">
        <v>-0.182157215345689</v>
      </c>
      <c r="O122" s="0" t="n">
        <v>1.37470866556764</v>
      </c>
      <c r="P122" s="0" t="n">
        <v>-1.03995314053012</v>
      </c>
      <c r="Q122" s="0" t="n">
        <v>3.18693495397606</v>
      </c>
      <c r="S122" s="0" t="s">
        <v>256</v>
      </c>
      <c r="T122" s="0" t="n">
        <v>-0.915936581660201</v>
      </c>
      <c r="U122" s="0" t="n">
        <v>-0.883596180930296</v>
      </c>
      <c r="V122" s="0" t="n">
        <v>-0.439445105893068</v>
      </c>
      <c r="W122" s="0" t="n">
        <v>-0.908755332403097</v>
      </c>
      <c r="X122" s="0" t="n">
        <v>-0.153146724218529</v>
      </c>
      <c r="Y122" s="0" t="n">
        <v>-0.182157215345689</v>
      </c>
      <c r="Z122" s="0" t="n">
        <v>-1.17990532344959</v>
      </c>
      <c r="AA122" s="0" t="n">
        <v>-1.03995314053012</v>
      </c>
      <c r="AC122" s="0" t="s">
        <v>256</v>
      </c>
      <c r="AD122" s="0" t="n">
        <v>3.33875939162337</v>
      </c>
      <c r="AE122" s="0" t="n">
        <v>3.03005004983487</v>
      </c>
      <c r="AF122" s="0" t="n">
        <v>2.34106257791982</v>
      </c>
      <c r="AG122" s="0" t="n">
        <v>3.06253829313823</v>
      </c>
      <c r="AH122" s="0" t="n">
        <v>1.59370218988054</v>
      </c>
      <c r="AI122" s="0" t="n">
        <v>1.37470866556764</v>
      </c>
      <c r="AJ122" s="0" t="n">
        <v>3.29948366439142</v>
      </c>
      <c r="AK122" s="0" t="n">
        <v>3.18693495397606</v>
      </c>
      <c r="AN122" s="20" t="n">
        <v>9.73673713861126</v>
      </c>
      <c r="AO122" s="20" t="n">
        <v>0.493955431433101</v>
      </c>
      <c r="AP122" s="0" t="n">
        <v>9.64118286647077</v>
      </c>
      <c r="AQ122" s="0" t="n">
        <v>0.483477961861528</v>
      </c>
      <c r="AR122" s="0" t="n">
        <v>9.94171369071521</v>
      </c>
      <c r="AS122" s="0" t="n">
        <v>0.515482321637788</v>
      </c>
      <c r="AT122" s="0" t="n">
        <v>0.289249528991589</v>
      </c>
      <c r="AU122" s="0" t="n">
        <v>-0.915936581660201</v>
      </c>
      <c r="AV122" s="0" t="n">
        <v>3.33875939162337</v>
      </c>
      <c r="AW122" s="21" t="n">
        <v>0.493955431433101</v>
      </c>
      <c r="AY122" s="4" t="s">
        <v>254</v>
      </c>
      <c r="AZ122" s="15"/>
      <c r="BA122" s="4"/>
      <c r="BB122" s="10"/>
      <c r="BC122" s="0" t="n">
        <v>20</v>
      </c>
      <c r="BD122" s="0" t="n">
        <v>327</v>
      </c>
      <c r="BE122" s="0" t="n">
        <v>5450</v>
      </c>
    </row>
    <row r="123" customFormat="false" ht="15.75" hidden="false" customHeight="false" outlineLevel="0" collapsed="false">
      <c r="A123" s="4" t="s">
        <v>257</v>
      </c>
      <c r="B123" s="0" t="n">
        <v>-0.435696368307644</v>
      </c>
      <c r="C123" s="0" t="n">
        <v>2.80232180535084</v>
      </c>
      <c r="D123" s="0" t="n">
        <v>-0.241851897529386</v>
      </c>
      <c r="E123" s="0" t="n">
        <v>2.96498645347157</v>
      </c>
      <c r="F123" s="0" t="n">
        <v>0.349425093505865</v>
      </c>
      <c r="G123" s="0" t="n">
        <v>2.57482770444129</v>
      </c>
      <c r="H123" s="0" t="n">
        <v>-0.305302970338451</v>
      </c>
      <c r="I123" s="0" t="n">
        <v>3.00667301970871</v>
      </c>
      <c r="J123" s="0" t="n">
        <v>-0.32939568682843</v>
      </c>
      <c r="K123" s="0" t="n">
        <v>2.85251567129492</v>
      </c>
      <c r="L123" s="0" t="n">
        <v>0.303097841880756</v>
      </c>
      <c r="M123" s="0" t="n">
        <v>2.17236953956486</v>
      </c>
      <c r="N123" s="0" t="n">
        <v>0.327492263030048</v>
      </c>
      <c r="O123" s="0" t="n">
        <v>1.12995443862607</v>
      </c>
      <c r="P123" s="0" t="n">
        <v>-0.32939568682843</v>
      </c>
      <c r="Q123" s="0" t="n">
        <v>2.85251567129492</v>
      </c>
      <c r="S123" s="0" t="s">
        <v>258</v>
      </c>
      <c r="T123" s="0" t="n">
        <v>-0.435696368307644</v>
      </c>
      <c r="U123" s="0" t="n">
        <v>-0.241851897529386</v>
      </c>
      <c r="V123" s="0" t="n">
        <v>0.349425093505865</v>
      </c>
      <c r="W123" s="0" t="n">
        <v>-0.305302970338451</v>
      </c>
      <c r="X123" s="0" t="n">
        <v>0.303097841880756</v>
      </c>
      <c r="Y123" s="0" t="n">
        <v>0.327492263030048</v>
      </c>
      <c r="Z123" s="0" t="n">
        <v>-0.32939568682843</v>
      </c>
      <c r="AA123" s="0" t="n">
        <v>-0.32939568682843</v>
      </c>
      <c r="AC123" s="0" t="s">
        <v>258</v>
      </c>
      <c r="AD123" s="0" t="n">
        <v>2.80232180535084</v>
      </c>
      <c r="AE123" s="0" t="n">
        <v>2.96498645347157</v>
      </c>
      <c r="AF123" s="0" t="n">
        <v>2.57482770444129</v>
      </c>
      <c r="AG123" s="0" t="n">
        <v>3.00667301970871</v>
      </c>
      <c r="AH123" s="0" t="n">
        <v>2.17236953956486</v>
      </c>
      <c r="AI123" s="0" t="n">
        <v>1.12995443862607</v>
      </c>
      <c r="AJ123" s="0" t="n">
        <v>2.85251567129492</v>
      </c>
      <c r="AK123" s="0" t="n">
        <v>2.85251567129492</v>
      </c>
      <c r="AN123" s="20" t="n">
        <v>4.55212537297976</v>
      </c>
      <c r="AO123" s="20" t="n">
        <v>0.488062333015966</v>
      </c>
      <c r="AP123" s="0" t="n">
        <v>4.66750762380183</v>
      </c>
      <c r="AQ123" s="0" t="n">
        <v>0.510574122299093</v>
      </c>
      <c r="AR123" s="0" t="n">
        <v>4.66750762380183</v>
      </c>
      <c r="AS123" s="0" t="n">
        <v>0.510574122299093</v>
      </c>
      <c r="AT123" s="0" t="n">
        <v>0.296368760722184</v>
      </c>
      <c r="AU123" s="0" t="n">
        <v>-0.435696368307644</v>
      </c>
      <c r="AV123" s="0" t="n">
        <v>2.80232180535084</v>
      </c>
      <c r="AW123" s="21" t="n">
        <v>0.5106</v>
      </c>
      <c r="AY123" s="4" t="s">
        <v>257</v>
      </c>
      <c r="AZ123" s="15"/>
      <c r="BA123" s="4"/>
      <c r="BB123" s="10"/>
      <c r="BC123" s="0" t="n">
        <v>6</v>
      </c>
      <c r="BD123" s="0" t="n">
        <v>596</v>
      </c>
      <c r="BE123" s="0" t="n">
        <v>9933</v>
      </c>
    </row>
    <row r="124" customFormat="false" ht="15.75" hidden="false" customHeight="false" outlineLevel="0" collapsed="false">
      <c r="A124" s="4" t="s">
        <v>259</v>
      </c>
      <c r="B124" s="0" t="n">
        <v>-0.568262316443225</v>
      </c>
      <c r="C124" s="0" t="n">
        <v>3.07098606607838</v>
      </c>
      <c r="D124" s="0" t="n">
        <v>-0.567503754028104</v>
      </c>
      <c r="E124" s="0" t="n">
        <v>3.1078769743572</v>
      </c>
      <c r="F124" s="0" t="n">
        <v>0.139299533360879</v>
      </c>
      <c r="G124" s="0" t="n">
        <v>1.97334932918465</v>
      </c>
      <c r="H124" s="0" t="n">
        <v>-0.348967682596535</v>
      </c>
      <c r="I124" s="0" t="n">
        <v>2.80416669785922</v>
      </c>
      <c r="J124" s="0" t="n">
        <v>-0.375198722895678</v>
      </c>
      <c r="K124" s="0" t="n">
        <v>2.84792835916665</v>
      </c>
      <c r="L124" s="0" t="n">
        <v>0.0891613756668469</v>
      </c>
      <c r="M124" s="0" t="n">
        <v>1.40201671247082</v>
      </c>
      <c r="N124" s="0" t="n">
        <v>0.167255329931786</v>
      </c>
      <c r="O124" s="0" t="n">
        <v>0.420127647576385</v>
      </c>
      <c r="P124" s="0" t="n">
        <v>-0.375198722895678</v>
      </c>
      <c r="Q124" s="0" t="n">
        <v>2.84792835916665</v>
      </c>
      <c r="S124" s="0" t="s">
        <v>260</v>
      </c>
      <c r="T124" s="0" t="n">
        <v>-0.568262316443225</v>
      </c>
      <c r="U124" s="0" t="n">
        <v>-0.567503754028104</v>
      </c>
      <c r="V124" s="0" t="n">
        <v>0.139299533360879</v>
      </c>
      <c r="W124" s="0" t="n">
        <v>-0.348967682596535</v>
      </c>
      <c r="X124" s="0" t="n">
        <v>0.0891613756668469</v>
      </c>
      <c r="Y124" s="0" t="n">
        <v>0.167255329931786</v>
      </c>
      <c r="Z124" s="0" t="n">
        <v>-0.375198722895678</v>
      </c>
      <c r="AA124" s="0" t="n">
        <v>-0.375198722895678</v>
      </c>
      <c r="AC124" s="0" t="s">
        <v>260</v>
      </c>
      <c r="AD124" s="0" t="n">
        <v>3.07098606607838</v>
      </c>
      <c r="AE124" s="0" t="n">
        <v>3.1078769743572</v>
      </c>
      <c r="AF124" s="0" t="n">
        <v>1.97334932918465</v>
      </c>
      <c r="AG124" s="0" t="n">
        <v>2.80416669785922</v>
      </c>
      <c r="AH124" s="0" t="n">
        <v>1.40201671247082</v>
      </c>
      <c r="AI124" s="0" t="n">
        <v>0.420127647576385</v>
      </c>
      <c r="AJ124" s="0" t="n">
        <v>2.84792835916665</v>
      </c>
      <c r="AK124" s="0" t="n">
        <v>2.84792835916665</v>
      </c>
      <c r="AN124" s="20" t="n">
        <v>5.35857454030602</v>
      </c>
      <c r="AO124" s="20" t="n">
        <v>0.544062444495221</v>
      </c>
      <c r="AP124" s="0" t="n">
        <v>5.23846451762692</v>
      </c>
      <c r="AQ124" s="0" t="n">
        <v>0.522108027947145</v>
      </c>
      <c r="AR124" s="0" t="n">
        <v>5.23846451762692</v>
      </c>
      <c r="AS124" s="0" t="n">
        <v>0.522108027947145</v>
      </c>
      <c r="AT124" s="0" t="n">
        <v>0.290077048738949</v>
      </c>
      <c r="AU124" s="0" t="n">
        <v>-0.568262316443225</v>
      </c>
      <c r="AV124" s="0" t="n">
        <v>3.07098606607838</v>
      </c>
      <c r="AW124" s="21" t="n">
        <v>0.5221</v>
      </c>
      <c r="AY124" s="4" t="s">
        <v>259</v>
      </c>
      <c r="AZ124" s="15"/>
      <c r="BA124" s="4"/>
      <c r="BB124" s="10"/>
      <c r="BC124" s="0" t="n">
        <v>7</v>
      </c>
      <c r="BD124" s="0" t="n">
        <v>599</v>
      </c>
      <c r="BE124" s="0" t="n">
        <v>9983</v>
      </c>
    </row>
    <row r="125" customFormat="false" ht="15.75" hidden="false" customHeight="false" outlineLevel="0" collapsed="false">
      <c r="A125" s="4" t="s">
        <v>261</v>
      </c>
      <c r="B125" s="0" t="n">
        <v>-0.50948304834154</v>
      </c>
      <c r="C125" s="0" t="n">
        <v>2.96063225780465</v>
      </c>
      <c r="D125" s="0" t="n">
        <v>-0.534552188173585</v>
      </c>
      <c r="E125" s="0" t="n">
        <v>2.51656013418208</v>
      </c>
      <c r="F125" s="0" t="n">
        <v>-0.0153043033946573</v>
      </c>
      <c r="G125" s="0" t="n">
        <v>1.04584114141803</v>
      </c>
      <c r="H125" s="0" t="n">
        <v>-0.380833291143155</v>
      </c>
      <c r="I125" s="0" t="n">
        <v>2.14352672148745</v>
      </c>
      <c r="J125" s="0" t="n">
        <v>-0.321168165336989</v>
      </c>
      <c r="K125" s="0" t="n">
        <v>2.4826202307048</v>
      </c>
      <c r="L125" s="0" t="n">
        <v>-0.0121280696152043</v>
      </c>
      <c r="M125" s="0" t="n">
        <v>0.621755615526547</v>
      </c>
      <c r="N125" s="0" t="n">
        <v>0.0661664491043024</v>
      </c>
      <c r="O125" s="0" t="n">
        <v>-0.082506686875132</v>
      </c>
      <c r="P125" s="0" t="n">
        <v>-0.321168165336989</v>
      </c>
      <c r="Q125" s="0" t="n">
        <v>2.4826202307048</v>
      </c>
      <c r="S125" s="0" t="s">
        <v>262</v>
      </c>
      <c r="T125" s="0" t="n">
        <v>-0.50948304834154</v>
      </c>
      <c r="U125" s="0" t="n">
        <v>-0.534552188173585</v>
      </c>
      <c r="V125" s="0" t="n">
        <v>-0.0153043033946573</v>
      </c>
      <c r="W125" s="0" t="n">
        <v>-0.380833291143155</v>
      </c>
      <c r="X125" s="0" t="n">
        <v>-0.0121280696152043</v>
      </c>
      <c r="Y125" s="0" t="n">
        <v>0.0661664491043024</v>
      </c>
      <c r="Z125" s="0" t="n">
        <v>-0.321168165336989</v>
      </c>
      <c r="AA125" s="0" t="n">
        <v>-0.321168165336989</v>
      </c>
      <c r="AC125" s="0" t="s">
        <v>262</v>
      </c>
      <c r="AD125" s="0" t="n">
        <v>2.96063225780465</v>
      </c>
      <c r="AE125" s="0" t="n">
        <v>2.51656013418208</v>
      </c>
      <c r="AF125" s="0" t="n">
        <v>1.04584114141803</v>
      </c>
      <c r="AG125" s="0" t="n">
        <v>2.14352672148745</v>
      </c>
      <c r="AH125" s="0" t="n">
        <v>0.621755615526547</v>
      </c>
      <c r="AI125" s="0" t="n">
        <v>-0.082506686875132</v>
      </c>
      <c r="AJ125" s="0" t="n">
        <v>2.4826202307048</v>
      </c>
      <c r="AK125" s="0" t="n">
        <v>2.4826202307048</v>
      </c>
      <c r="AN125" s="20" t="n">
        <v>5.95976977904809</v>
      </c>
      <c r="AO125" s="20" t="n">
        <v>0.530935155275431</v>
      </c>
      <c r="AP125" s="0" t="n">
        <v>5.92314583552382</v>
      </c>
      <c r="AQ125" s="0" t="n">
        <v>0.524124846920632</v>
      </c>
      <c r="AR125" s="0" t="n">
        <v>5.92314583552382</v>
      </c>
      <c r="AS125" s="0" t="n">
        <v>0.524124846920632</v>
      </c>
      <c r="AT125" s="0" t="n">
        <v>0.283209651491287</v>
      </c>
      <c r="AU125" s="0" t="n">
        <v>-0.50948304834154</v>
      </c>
      <c r="AV125" s="0" t="n">
        <v>2.96063225780465</v>
      </c>
      <c r="AW125" s="21" t="n">
        <v>0.5241</v>
      </c>
      <c r="AY125" s="4" t="s">
        <v>261</v>
      </c>
      <c r="AZ125" s="15"/>
      <c r="BA125" s="4"/>
      <c r="BB125" s="10"/>
      <c r="BC125" s="0" t="n">
        <v>8</v>
      </c>
      <c r="BD125" s="0" t="n">
        <v>596</v>
      </c>
      <c r="BE125" s="0" t="n">
        <v>9933</v>
      </c>
    </row>
    <row r="126" customFormat="false" ht="15.75" hidden="false" customHeight="false" outlineLevel="0" collapsed="false">
      <c r="A126" s="4" t="s">
        <v>263</v>
      </c>
      <c r="B126" s="0" t="n">
        <v>-0.646896072929692</v>
      </c>
      <c r="C126" s="0" t="n">
        <v>2.95542290893764</v>
      </c>
      <c r="D126" s="0" t="n">
        <v>-0.572996032327169</v>
      </c>
      <c r="E126" s="0" t="n">
        <v>3.09631255939727</v>
      </c>
      <c r="F126" s="0" t="n">
        <v>0.16456048707067</v>
      </c>
      <c r="G126" s="0" t="n">
        <v>1.89793940892356</v>
      </c>
      <c r="H126" s="0" t="n">
        <v>-0.376712246888238</v>
      </c>
      <c r="I126" s="0" t="n">
        <v>2.84266185398145</v>
      </c>
      <c r="J126" s="0" t="n">
        <v>-0.360770414482141</v>
      </c>
      <c r="K126" s="0" t="n">
        <v>2.80052093600442</v>
      </c>
      <c r="L126" s="0" t="n">
        <v>0.206440083800442</v>
      </c>
      <c r="M126" s="0" t="n">
        <v>1.20534878063546</v>
      </c>
      <c r="N126" s="0" t="n">
        <v>0.216814990661541</v>
      </c>
      <c r="O126" s="0" t="n">
        <v>0.286684779327748</v>
      </c>
      <c r="P126" s="0" t="n">
        <v>-0.360770414482141</v>
      </c>
      <c r="Q126" s="0" t="n">
        <v>2.80052093600442</v>
      </c>
      <c r="S126" s="0" t="s">
        <v>264</v>
      </c>
      <c r="T126" s="0" t="n">
        <v>-0.646896072929692</v>
      </c>
      <c r="U126" s="0" t="n">
        <v>-0.572996032327169</v>
      </c>
      <c r="V126" s="0" t="n">
        <v>0.16456048707067</v>
      </c>
      <c r="W126" s="0" t="n">
        <v>-0.376712246888238</v>
      </c>
      <c r="X126" s="0" t="n">
        <v>0.206440083800442</v>
      </c>
      <c r="Y126" s="0" t="n">
        <v>0.216814990661541</v>
      </c>
      <c r="Z126" s="0" t="n">
        <v>-0.360770414482141</v>
      </c>
      <c r="AA126" s="0" t="n">
        <v>-0.360770414482141</v>
      </c>
      <c r="AC126" s="0" t="s">
        <v>264</v>
      </c>
      <c r="AD126" s="0" t="n">
        <v>2.95542290893764</v>
      </c>
      <c r="AE126" s="0" t="n">
        <v>3.09631255939727</v>
      </c>
      <c r="AF126" s="0" t="n">
        <v>1.89793940892356</v>
      </c>
      <c r="AG126" s="0" t="n">
        <v>2.84266185398145</v>
      </c>
      <c r="AH126" s="0" t="n">
        <v>1.20534878063546</v>
      </c>
      <c r="AI126" s="0" t="n">
        <v>0.286684779327748</v>
      </c>
      <c r="AJ126" s="0" t="n">
        <v>2.80052093600442</v>
      </c>
      <c r="AK126" s="0" t="n">
        <v>2.80052093600442</v>
      </c>
      <c r="AN126" s="20" t="n">
        <v>6.27511050408255</v>
      </c>
      <c r="AO126" s="20" t="n">
        <v>0.532891588139371</v>
      </c>
      <c r="AP126" s="0" t="n">
        <v>6.17068263194082</v>
      </c>
      <c r="AQ126" s="0" t="n">
        <v>0.515434529826307</v>
      </c>
      <c r="AR126" s="0" t="n">
        <v>6.17068263194082</v>
      </c>
      <c r="AS126" s="0" t="n">
        <v>0.515434529826307</v>
      </c>
      <c r="AT126" s="0" t="n">
        <v>0.280759833021914</v>
      </c>
      <c r="AU126" s="0" t="n">
        <v>-0.646896072929692</v>
      </c>
      <c r="AV126" s="0" t="n">
        <v>2.95542290893764</v>
      </c>
      <c r="AW126" s="21" t="n">
        <v>0.5154</v>
      </c>
      <c r="AY126" s="4" t="s">
        <v>263</v>
      </c>
      <c r="AZ126" s="15"/>
      <c r="BA126" s="4"/>
      <c r="BB126" s="10"/>
      <c r="BC126" s="0" t="n">
        <v>9</v>
      </c>
      <c r="BD126" s="0" t="n">
        <v>595</v>
      </c>
      <c r="BE126" s="0" t="n">
        <v>9917</v>
      </c>
    </row>
    <row r="127" customFormat="false" ht="15.75" hidden="false" customHeight="false" outlineLevel="0" collapsed="false">
      <c r="A127" s="4" t="s">
        <v>265</v>
      </c>
      <c r="B127" s="0" t="n">
        <v>-0.584580674544958</v>
      </c>
      <c r="C127" s="0" t="n">
        <v>2.9630515099529</v>
      </c>
      <c r="D127" s="0" t="n">
        <v>-0.640031055665231</v>
      </c>
      <c r="E127" s="0" t="n">
        <v>2.91908398069658</v>
      </c>
      <c r="F127" s="0" t="n">
        <v>0.0261558347853707</v>
      </c>
      <c r="G127" s="0" t="n">
        <v>1.54481046809051</v>
      </c>
      <c r="H127" s="0" t="n">
        <v>-0.475794059450914</v>
      </c>
      <c r="I127" s="0" t="n">
        <v>2.62941899967658</v>
      </c>
      <c r="J127" s="0" t="n">
        <v>-0.410191025238491</v>
      </c>
      <c r="K127" s="0" t="n">
        <v>2.7073045362096</v>
      </c>
      <c r="L127" s="0" t="n">
        <v>0.39539668543564</v>
      </c>
      <c r="M127" s="0" t="n">
        <v>1.36685568200229</v>
      </c>
      <c r="N127" s="0" t="n">
        <v>0.100089803646304</v>
      </c>
      <c r="O127" s="0" t="n">
        <v>0.136286208031287</v>
      </c>
      <c r="P127" s="0" t="n">
        <v>-0.410191025238491</v>
      </c>
      <c r="Q127" s="0" t="n">
        <v>2.7073045362096</v>
      </c>
      <c r="S127" s="0" t="s">
        <v>266</v>
      </c>
      <c r="T127" s="0" t="n">
        <v>-0.584580674544958</v>
      </c>
      <c r="U127" s="0" t="n">
        <v>-0.640031055665231</v>
      </c>
      <c r="V127" s="0" t="n">
        <v>0.0261558347853707</v>
      </c>
      <c r="W127" s="0" t="n">
        <v>-0.475794059450914</v>
      </c>
      <c r="X127" s="0" t="n">
        <v>0.39539668543564</v>
      </c>
      <c r="Y127" s="0" t="n">
        <v>0.100089803646304</v>
      </c>
      <c r="Z127" s="0" t="n">
        <v>-0.410191025238491</v>
      </c>
      <c r="AA127" s="0" t="n">
        <v>-0.410191025238491</v>
      </c>
      <c r="AC127" s="0" t="s">
        <v>266</v>
      </c>
      <c r="AD127" s="0" t="n">
        <v>2.9630515099529</v>
      </c>
      <c r="AE127" s="0" t="n">
        <v>2.91908398069658</v>
      </c>
      <c r="AF127" s="0" t="n">
        <v>1.54481046809051</v>
      </c>
      <c r="AG127" s="0" t="n">
        <v>2.62941899967658</v>
      </c>
      <c r="AH127" s="0" t="n">
        <v>1.36685568200229</v>
      </c>
      <c r="AI127" s="0" t="n">
        <v>0.136286208031287</v>
      </c>
      <c r="AJ127" s="0" t="n">
        <v>2.7073045362096</v>
      </c>
      <c r="AK127" s="0" t="n">
        <v>2.7073045362096</v>
      </c>
      <c r="AN127" s="20" t="n">
        <v>6.5325050661764</v>
      </c>
      <c r="AO127" s="20" t="n">
        <v>0.53095147941565</v>
      </c>
      <c r="AP127" s="0" t="n">
        <v>6.41032587340238</v>
      </c>
      <c r="AQ127" s="0" t="n">
        <v>0.512145163154431</v>
      </c>
      <c r="AR127" s="0" t="n">
        <v>6.41032587340238</v>
      </c>
      <c r="AS127" s="0" t="n">
        <v>0.512145163154431</v>
      </c>
      <c r="AT127" s="0" t="n">
        <v>0.3028726605292</v>
      </c>
      <c r="AU127" s="0" t="n">
        <v>-0.584580674544958</v>
      </c>
      <c r="AV127" s="0" t="n">
        <v>2.9630515099529</v>
      </c>
      <c r="AW127" s="21" t="n">
        <v>0.53095147941565</v>
      </c>
      <c r="AY127" s="4" t="s">
        <v>265</v>
      </c>
      <c r="AZ127" s="15"/>
      <c r="BA127" s="4"/>
      <c r="BB127" s="10"/>
      <c r="BC127" s="0" t="n">
        <v>10</v>
      </c>
      <c r="BD127" s="0" t="n">
        <v>591</v>
      </c>
      <c r="BE127" s="0" t="n">
        <v>9850</v>
      </c>
    </row>
    <row r="128" customFormat="false" ht="15.75" hidden="false" customHeight="false" outlineLevel="0" collapsed="false">
      <c r="A128" s="4" t="s">
        <v>267</v>
      </c>
      <c r="B128" s="0" t="n">
        <v>-0.661729205817022</v>
      </c>
      <c r="C128" s="0" t="n">
        <v>3.09208999204173</v>
      </c>
      <c r="D128" s="0" t="n">
        <v>-0.668788408610634</v>
      </c>
      <c r="E128" s="0" t="n">
        <v>3.19159362892446</v>
      </c>
      <c r="F128" s="0" t="n">
        <v>0.0721463464731525</v>
      </c>
      <c r="G128" s="0" t="n">
        <v>2.11710283260476</v>
      </c>
      <c r="H128" s="0" t="n">
        <v>-0.562857460614182</v>
      </c>
      <c r="I128" s="0" t="n">
        <v>3.05351969665245</v>
      </c>
      <c r="J128" s="0" t="n">
        <v>-0.54465760347427</v>
      </c>
      <c r="K128" s="0" t="n">
        <v>2.89671787118177</v>
      </c>
      <c r="L128" s="0" t="n">
        <v>0.376515866283645</v>
      </c>
      <c r="M128" s="0" t="n">
        <v>1.78710495877393</v>
      </c>
      <c r="N128" s="0" t="n">
        <v>0.192001720118285</v>
      </c>
      <c r="O128" s="0" t="n">
        <v>0.403351773303433</v>
      </c>
      <c r="P128" s="0" t="n">
        <v>-0.54465760347427</v>
      </c>
      <c r="Q128" s="0" t="n">
        <v>2.89671787118177</v>
      </c>
      <c r="S128" s="0" t="s">
        <v>268</v>
      </c>
      <c r="T128" s="0" t="n">
        <v>-0.661729205817022</v>
      </c>
      <c r="U128" s="0" t="n">
        <v>-0.668788408610634</v>
      </c>
      <c r="V128" s="0" t="n">
        <v>0.0721463464731525</v>
      </c>
      <c r="W128" s="0" t="n">
        <v>-0.562857460614182</v>
      </c>
      <c r="X128" s="0" t="n">
        <v>0.376515866283645</v>
      </c>
      <c r="Y128" s="0" t="n">
        <v>0.192001720118285</v>
      </c>
      <c r="Z128" s="0" t="n">
        <v>-0.54465760347427</v>
      </c>
      <c r="AA128" s="0" t="n">
        <v>-0.54465760347427</v>
      </c>
      <c r="AC128" s="0" t="s">
        <v>268</v>
      </c>
      <c r="AD128" s="0" t="n">
        <v>3.09208999204173</v>
      </c>
      <c r="AE128" s="0" t="n">
        <v>3.19159362892446</v>
      </c>
      <c r="AF128" s="0" t="n">
        <v>2.11710283260476</v>
      </c>
      <c r="AG128" s="0" t="n">
        <v>3.05351969665245</v>
      </c>
      <c r="AH128" s="0" t="n">
        <v>1.78710495877393</v>
      </c>
      <c r="AI128" s="0" t="n">
        <v>0.403351773303433</v>
      </c>
      <c r="AJ128" s="0" t="n">
        <v>2.89671787118177</v>
      </c>
      <c r="AK128" s="0" t="n">
        <v>2.89671787118177</v>
      </c>
      <c r="AN128" s="20" t="n">
        <v>6.88349316516483</v>
      </c>
      <c r="AO128" s="20" t="n">
        <v>0.517511356669594</v>
      </c>
      <c r="AP128" s="0" t="n">
        <v>6.79995787283632</v>
      </c>
      <c r="AQ128" s="0" t="n">
        <v>0.506361366599364</v>
      </c>
      <c r="AR128" s="0" t="n">
        <v>6.79995787283632</v>
      </c>
      <c r="AS128" s="0" t="n">
        <v>0.506361366599364</v>
      </c>
      <c r="AT128" s="0" t="n">
        <v>0.294228445112419</v>
      </c>
      <c r="AU128" s="0" t="n">
        <v>-0.661729205817022</v>
      </c>
      <c r="AV128" s="0" t="n">
        <v>3.09208999204173</v>
      </c>
      <c r="AW128" s="21" t="n">
        <v>0.517511356669594</v>
      </c>
      <c r="AY128" s="4" t="s">
        <v>267</v>
      </c>
      <c r="AZ128" s="15"/>
      <c r="BA128" s="4"/>
      <c r="BB128" s="10"/>
      <c r="BC128" s="0" t="n">
        <v>12</v>
      </c>
      <c r="BD128" s="0" t="n">
        <v>583</v>
      </c>
      <c r="BE128" s="0" t="n">
        <v>9533</v>
      </c>
    </row>
    <row r="129" customFormat="false" ht="15.75" hidden="false" customHeight="false" outlineLevel="0" collapsed="false">
      <c r="A129" s="4" t="s">
        <v>269</v>
      </c>
      <c r="B129" s="0" t="n">
        <v>-0.309878249483213</v>
      </c>
      <c r="C129" s="0" t="n">
        <v>2.80804433022619</v>
      </c>
      <c r="D129" s="0" t="n">
        <v>-0.34055348072942</v>
      </c>
      <c r="E129" s="0" t="n">
        <v>3.14010708024881</v>
      </c>
      <c r="F129" s="0" t="n">
        <v>0.38735270606359</v>
      </c>
      <c r="G129" s="0" t="n">
        <v>2.63414932088138</v>
      </c>
      <c r="H129" s="0" t="n">
        <v>-0.306897878291582</v>
      </c>
      <c r="I129" s="0" t="n">
        <v>3.11853756204596</v>
      </c>
      <c r="J129" s="0" t="n">
        <v>-0.300928191628872</v>
      </c>
      <c r="K129" s="0" t="n">
        <v>2.78661309852202</v>
      </c>
      <c r="L129" s="0" t="n">
        <v>0.634142462406197</v>
      </c>
      <c r="M129" s="0" t="n">
        <v>2.36764694327372</v>
      </c>
      <c r="N129" s="0" t="n">
        <v>0.511864444200301</v>
      </c>
      <c r="O129" s="0" t="n">
        <v>0.755963951675349</v>
      </c>
      <c r="P129" s="0" t="n">
        <v>-0.300928191628872</v>
      </c>
      <c r="Q129" s="0" t="n">
        <v>2.78661309852202</v>
      </c>
      <c r="S129" s="0" t="s">
        <v>270</v>
      </c>
      <c r="T129" s="0" t="n">
        <v>-0.309878249483213</v>
      </c>
      <c r="U129" s="0" t="n">
        <v>-0.34055348072942</v>
      </c>
      <c r="V129" s="0" t="n">
        <v>0.38735270606359</v>
      </c>
      <c r="W129" s="0" t="n">
        <v>-0.306897878291582</v>
      </c>
      <c r="X129" s="0" t="n">
        <v>0.634142462406197</v>
      </c>
      <c r="Y129" s="0" t="n">
        <v>0.511864444200301</v>
      </c>
      <c r="Z129" s="0" t="n">
        <v>-0.300928191628872</v>
      </c>
      <c r="AA129" s="0" t="n">
        <v>-0.300928191628872</v>
      </c>
      <c r="AC129" s="0" t="s">
        <v>270</v>
      </c>
      <c r="AD129" s="0" t="n">
        <v>2.80804433022619</v>
      </c>
      <c r="AE129" s="0" t="n">
        <v>3.14010708024881</v>
      </c>
      <c r="AF129" s="0" t="n">
        <v>2.63414932088138</v>
      </c>
      <c r="AG129" s="0" t="n">
        <v>3.11853756204596</v>
      </c>
      <c r="AH129" s="0" t="n">
        <v>2.36764694327372</v>
      </c>
      <c r="AI129" s="0" t="n">
        <v>0.755963951675349</v>
      </c>
      <c r="AJ129" s="0" t="n">
        <v>2.78661309852202</v>
      </c>
      <c r="AK129" s="0" t="n">
        <v>2.78661309852202</v>
      </c>
      <c r="AN129" s="20" t="n">
        <v>7.22870724223472</v>
      </c>
      <c r="AO129" s="20" t="n">
        <v>0.50524726572635</v>
      </c>
      <c r="AP129" s="0" t="n">
        <v>7.19776139677548</v>
      </c>
      <c r="AQ129" s="0" t="n">
        <v>0.502186022242915</v>
      </c>
      <c r="AR129" s="0" t="n">
        <v>7.19776139677548</v>
      </c>
      <c r="AS129" s="0" t="n">
        <v>0.502186022242915</v>
      </c>
      <c r="AT129" s="0" t="n">
        <v>0.287648921777822</v>
      </c>
      <c r="AU129" s="0" t="n">
        <v>-0.309878249483213</v>
      </c>
      <c r="AV129" s="0" t="n">
        <v>2.80804433022619</v>
      </c>
      <c r="AW129" s="21" t="n">
        <v>0.5022</v>
      </c>
      <c r="AY129" s="4" t="s">
        <v>269</v>
      </c>
      <c r="AZ129" s="15"/>
      <c r="BA129" s="4"/>
      <c r="BB129" s="10"/>
      <c r="BC129" s="0" t="n">
        <v>14</v>
      </c>
      <c r="BD129" s="0" t="n">
        <v>572</v>
      </c>
      <c r="BE129" s="0" t="n">
        <v>8950</v>
      </c>
    </row>
    <row r="130" customFormat="false" ht="15.75" hidden="false" customHeight="false" outlineLevel="0" collapsed="false">
      <c r="A130" s="4" t="s">
        <v>271</v>
      </c>
      <c r="B130" s="0" t="n">
        <v>-0.39550367924956</v>
      </c>
      <c r="C130" s="0" t="n">
        <v>2.67004710005137</v>
      </c>
      <c r="D130" s="0" t="n">
        <v>-0.382975245323738</v>
      </c>
      <c r="E130" s="0" t="n">
        <v>2.53769652357868</v>
      </c>
      <c r="F130" s="0" t="n">
        <v>-0.0399452234125837</v>
      </c>
      <c r="G130" s="0" t="n">
        <v>2.03162669677047</v>
      </c>
      <c r="H130" s="0" t="n">
        <v>-0.45742531516081</v>
      </c>
      <c r="I130" s="0" t="n">
        <v>2.62383245811333</v>
      </c>
      <c r="J130" s="0" t="n">
        <v>-0.544151916209284</v>
      </c>
      <c r="K130" s="0" t="n">
        <v>2.7235914399953</v>
      </c>
      <c r="L130" s="0" t="n">
        <v>0.114200044498168</v>
      </c>
      <c r="M130" s="0" t="n">
        <v>1.39470000472864</v>
      </c>
      <c r="N130" s="0" t="n">
        <v>0.100230447138093</v>
      </c>
      <c r="O130" s="0" t="n">
        <v>1.07343840881438</v>
      </c>
      <c r="P130" s="0" t="n">
        <v>-0.411472901438929</v>
      </c>
      <c r="Q130" s="0" t="n">
        <v>2.65211775984889</v>
      </c>
      <c r="S130" s="0" t="s">
        <v>272</v>
      </c>
      <c r="T130" s="0" t="n">
        <v>-0.39550367924956</v>
      </c>
      <c r="U130" s="0" t="n">
        <v>-0.382975245323738</v>
      </c>
      <c r="V130" s="0" t="n">
        <v>-0.0399452234125837</v>
      </c>
      <c r="W130" s="0" t="n">
        <v>-0.45742531516081</v>
      </c>
      <c r="X130" s="0" t="n">
        <v>0.114200044498168</v>
      </c>
      <c r="Y130" s="0" t="n">
        <v>0.100230447138093</v>
      </c>
      <c r="Z130" s="0" t="n">
        <v>-0.544151916209284</v>
      </c>
      <c r="AA130" s="0" t="n">
        <v>-0.411472901438929</v>
      </c>
      <c r="AC130" s="0" t="s">
        <v>272</v>
      </c>
      <c r="AD130" s="0" t="n">
        <v>2.67004710005137</v>
      </c>
      <c r="AE130" s="0" t="n">
        <v>2.53769652357868</v>
      </c>
      <c r="AF130" s="0" t="n">
        <v>2.03162669677047</v>
      </c>
      <c r="AG130" s="0" t="n">
        <v>2.62383245811333</v>
      </c>
      <c r="AH130" s="0" t="n">
        <v>1.39470000472864</v>
      </c>
      <c r="AI130" s="0" t="n">
        <v>1.07343840881438</v>
      </c>
      <c r="AJ130" s="0" t="n">
        <v>2.7235914399953</v>
      </c>
      <c r="AK130" s="0" t="n">
        <v>2.65211775984889</v>
      </c>
      <c r="AN130" s="20" t="n">
        <v>7.64239404199767</v>
      </c>
      <c r="AO130" s="20" t="n">
        <v>0.480843460117355</v>
      </c>
      <c r="AP130" s="0" t="n">
        <v>7.55827469508288</v>
      </c>
      <c r="AQ130" s="0" t="n">
        <v>0.47124721109238</v>
      </c>
      <c r="AR130" s="0" t="n">
        <v>7.81991731434925</v>
      </c>
      <c r="AS130" s="0" t="n">
        <v>0.502883664975415</v>
      </c>
      <c r="AT130" s="0" t="n">
        <v>0.281230981584727</v>
      </c>
      <c r="AU130" s="0" t="n">
        <v>-0.39550367924956</v>
      </c>
      <c r="AV130" s="0" t="n">
        <v>2.67004710005137</v>
      </c>
      <c r="AW130" s="21" t="n">
        <v>0.5029</v>
      </c>
      <c r="AY130" s="4" t="s">
        <v>271</v>
      </c>
      <c r="AZ130" s="15"/>
      <c r="BA130" s="4"/>
      <c r="BB130" s="10"/>
      <c r="BC130" s="0" t="n">
        <v>16</v>
      </c>
      <c r="BD130" s="0" t="n">
        <v>537</v>
      </c>
      <c r="BE130" s="0" t="n">
        <v>8350</v>
      </c>
    </row>
    <row r="131" customFormat="false" ht="15.75" hidden="false" customHeight="false" outlineLevel="0" collapsed="false">
      <c r="A131" s="4" t="s">
        <v>273</v>
      </c>
      <c r="B131" s="0" t="n">
        <v>-0.324098444233096</v>
      </c>
      <c r="C131" s="0" t="n">
        <v>2.62202804859422</v>
      </c>
      <c r="D131" s="0" t="n">
        <v>-0.290885474761284</v>
      </c>
      <c r="E131" s="0" t="n">
        <v>2.64522877492077</v>
      </c>
      <c r="F131" s="0" t="n">
        <v>-0.126848954540429</v>
      </c>
      <c r="G131" s="0" t="n">
        <v>2.42518965097179</v>
      </c>
      <c r="H131" s="0" t="n">
        <v>-0.688542711277521</v>
      </c>
      <c r="I131" s="0" t="n">
        <v>3.08187010481612</v>
      </c>
      <c r="J131" s="0" t="n">
        <v>-0.814685554862288</v>
      </c>
      <c r="K131" s="0" t="n">
        <v>3.02623392520909</v>
      </c>
      <c r="L131" s="0" t="n">
        <v>0.065073906833587</v>
      </c>
      <c r="M131" s="0" t="n">
        <v>1.71195518335617</v>
      </c>
      <c r="N131" s="0" t="n">
        <v>0.215081414537416</v>
      </c>
      <c r="O131" s="0" t="n">
        <v>1.15008590233158</v>
      </c>
      <c r="P131" s="0" t="n">
        <v>-0.398465578425809</v>
      </c>
      <c r="Q131" s="0" t="n">
        <v>2.75583529079977</v>
      </c>
      <c r="S131" s="0" t="s">
        <v>274</v>
      </c>
      <c r="T131" s="0" t="n">
        <v>-0.324098444233096</v>
      </c>
      <c r="U131" s="0" t="n">
        <v>-0.290885474761284</v>
      </c>
      <c r="V131" s="0" t="n">
        <v>-0.126848954540429</v>
      </c>
      <c r="W131" s="0" t="n">
        <v>-0.688542711277521</v>
      </c>
      <c r="X131" s="0" t="n">
        <v>0.065073906833587</v>
      </c>
      <c r="Y131" s="0" t="n">
        <v>0.215081414537416</v>
      </c>
      <c r="Z131" s="0" t="n">
        <v>-0.814685554862288</v>
      </c>
      <c r="AA131" s="0" t="n">
        <v>-0.398465578425809</v>
      </c>
      <c r="AC131" s="0" t="s">
        <v>274</v>
      </c>
      <c r="AD131" s="0" t="n">
        <v>2.62202804859422</v>
      </c>
      <c r="AE131" s="0" t="n">
        <v>2.64522877492077</v>
      </c>
      <c r="AF131" s="0" t="n">
        <v>2.42518965097179</v>
      </c>
      <c r="AG131" s="0" t="n">
        <v>3.08187010481612</v>
      </c>
      <c r="AH131" s="0" t="n">
        <v>1.71195518335617</v>
      </c>
      <c r="AI131" s="0" t="n">
        <v>1.15008590233158</v>
      </c>
      <c r="AJ131" s="0" t="n">
        <v>3.02623392520909</v>
      </c>
      <c r="AK131" s="0" t="n">
        <v>2.75583529079977</v>
      </c>
      <c r="AN131" s="20" t="n">
        <v>7.58864639860946</v>
      </c>
      <c r="AO131" s="20" t="n">
        <v>0.413194277918192</v>
      </c>
      <c r="AP131" s="0" t="n">
        <v>7.6190244137722</v>
      </c>
      <c r="AQ131" s="0" t="n">
        <v>0.418707729477018</v>
      </c>
      <c r="AR131" s="0" t="n">
        <v>8.36737738631863</v>
      </c>
      <c r="AS131" s="0" t="n">
        <v>0.503840849609604</v>
      </c>
      <c r="AT131" s="0" t="n">
        <v>0.279963176967429</v>
      </c>
      <c r="AU131" s="0" t="n">
        <v>-0.324098444233096</v>
      </c>
      <c r="AV131" s="0" t="n">
        <v>2.62202804859422</v>
      </c>
      <c r="AW131" s="21" t="n">
        <v>0.413194277918192</v>
      </c>
      <c r="AY131" s="4" t="s">
        <v>273</v>
      </c>
      <c r="AZ131" s="15"/>
      <c r="BA131" s="4"/>
      <c r="BB131" s="10"/>
      <c r="BC131" s="0" t="n">
        <v>18</v>
      </c>
      <c r="BD131" s="0" t="n">
        <v>500</v>
      </c>
      <c r="BE131" s="0" t="n">
        <v>7583</v>
      </c>
    </row>
    <row r="132" customFormat="false" ht="15.75" hidden="false" customHeight="false" outlineLevel="0" collapsed="false">
      <c r="A132" s="4" t="s">
        <v>275</v>
      </c>
      <c r="B132" s="0" t="n">
        <v>-0.608949144304404</v>
      </c>
      <c r="C132" s="0" t="n">
        <v>3.07732791906713</v>
      </c>
      <c r="D132" s="0" t="n">
        <v>-0.472812948757886</v>
      </c>
      <c r="E132" s="0" t="n">
        <v>3.23783802497695</v>
      </c>
      <c r="F132" s="0" t="n">
        <v>-0.149077114049822</v>
      </c>
      <c r="G132" s="0" t="n">
        <v>2.93563141568049</v>
      </c>
      <c r="H132" s="0" t="n">
        <v>-0.917168001947094</v>
      </c>
      <c r="I132" s="0" t="n">
        <v>3.63342956100765</v>
      </c>
      <c r="J132" s="0" t="n">
        <v>-1.1585875887056</v>
      </c>
      <c r="K132" s="0" t="n">
        <v>3.48554537945951</v>
      </c>
      <c r="L132" s="0" t="n">
        <v>0.157307646656303</v>
      </c>
      <c r="M132" s="0" t="n">
        <v>2.28902709229081</v>
      </c>
      <c r="N132" s="0" t="n">
        <v>0.331608592248014</v>
      </c>
      <c r="O132" s="0" t="n">
        <v>1.38123735553863</v>
      </c>
      <c r="P132" s="0" t="n">
        <v>-0.626987960385471</v>
      </c>
      <c r="Q132" s="0" t="n">
        <v>3.05180056636316</v>
      </c>
      <c r="S132" s="0" t="s">
        <v>276</v>
      </c>
      <c r="T132" s="0" t="n">
        <v>-0.608949144304404</v>
      </c>
      <c r="U132" s="0" t="n">
        <v>-0.472812948757886</v>
      </c>
      <c r="V132" s="0" t="n">
        <v>-0.149077114049822</v>
      </c>
      <c r="W132" s="0" t="n">
        <v>-0.917168001947094</v>
      </c>
      <c r="X132" s="0" t="n">
        <v>0.157307646656303</v>
      </c>
      <c r="Y132" s="0" t="n">
        <v>0.331608592248014</v>
      </c>
      <c r="Z132" s="0" t="n">
        <v>-1.1585875887056</v>
      </c>
      <c r="AA132" s="0" t="n">
        <v>-0.626987960385471</v>
      </c>
      <c r="AC132" s="0" t="s">
        <v>276</v>
      </c>
      <c r="AD132" s="0" t="n">
        <v>3.07732791906713</v>
      </c>
      <c r="AE132" s="0" t="n">
        <v>3.23783802497695</v>
      </c>
      <c r="AF132" s="0" t="n">
        <v>2.93563141568049</v>
      </c>
      <c r="AG132" s="0" t="n">
        <v>3.63342956100765</v>
      </c>
      <c r="AH132" s="0" t="n">
        <v>2.28902709229081</v>
      </c>
      <c r="AI132" s="0" t="n">
        <v>1.38123735553863</v>
      </c>
      <c r="AJ132" s="0" t="n">
        <v>3.48554537945951</v>
      </c>
      <c r="AK132" s="0" t="n">
        <v>3.05180056636316</v>
      </c>
      <c r="AN132" s="20" t="n">
        <v>8.15784612585428</v>
      </c>
      <c r="AO132" s="20" t="n">
        <v>0.430708107718234</v>
      </c>
      <c r="AP132" s="0" t="n">
        <v>8.12116335027675</v>
      </c>
      <c r="AQ132" s="0" t="n">
        <v>0.427385006488281</v>
      </c>
      <c r="AR132" s="0" t="n">
        <v>8.85614350118317</v>
      </c>
      <c r="AS132" s="0" t="n">
        <v>0.513638434940841</v>
      </c>
      <c r="AT132" s="0" t="n">
        <v>0.285017069759251</v>
      </c>
      <c r="AU132" s="0" t="n">
        <v>-0.608949144304404</v>
      </c>
      <c r="AV132" s="0" t="n">
        <v>3.07732791906713</v>
      </c>
      <c r="AW132" s="21" t="n">
        <v>0.430708107718234</v>
      </c>
      <c r="AY132" s="4" t="s">
        <v>275</v>
      </c>
      <c r="AZ132" s="15"/>
      <c r="BA132" s="4"/>
      <c r="BB132" s="10"/>
      <c r="BC132" s="0" t="n">
        <v>20</v>
      </c>
      <c r="BD132" s="0" t="n">
        <v>459</v>
      </c>
      <c r="BE132" s="0" t="n">
        <v>7667</v>
      </c>
    </row>
    <row r="133" customFormat="false" ht="15.75" hidden="false" customHeight="false" outlineLevel="0" collapsed="false">
      <c r="A133" s="4" t="s">
        <v>277</v>
      </c>
      <c r="B133" s="0" t="n">
        <v>-0.404871716858949</v>
      </c>
      <c r="C133" s="0" t="n">
        <v>2.64505380847251</v>
      </c>
      <c r="D133" s="0" t="n">
        <v>-0.395866729799218</v>
      </c>
      <c r="E133" s="0" t="n">
        <v>2.40890486915023</v>
      </c>
      <c r="F133" s="0" t="n">
        <v>0.0720106693055608</v>
      </c>
      <c r="G133" s="0" t="n">
        <v>1.48495495220075</v>
      </c>
      <c r="H133" s="0" t="n">
        <v>-0.198463421315421</v>
      </c>
      <c r="I133" s="0" t="n">
        <v>2.15434160147972</v>
      </c>
      <c r="J133" s="0" t="n">
        <v>-0.108229728175106</v>
      </c>
      <c r="K133" s="0" t="n">
        <v>2.42444718005327</v>
      </c>
      <c r="L133" s="0" t="n">
        <v>0.450105269883895</v>
      </c>
      <c r="M133" s="0" t="n">
        <v>1.52601024320465</v>
      </c>
      <c r="N133" s="0" t="n">
        <v>-0.0730639794878081</v>
      </c>
      <c r="O133" s="0" t="n">
        <v>1.03778943865578</v>
      </c>
      <c r="P133" s="0" t="n">
        <v>-0.108229728175106</v>
      </c>
      <c r="Q133" s="0" t="n">
        <v>2.42444718005327</v>
      </c>
      <c r="S133" s="0" t="s">
        <v>278</v>
      </c>
      <c r="T133" s="0" t="n">
        <v>-0.404871716858949</v>
      </c>
      <c r="U133" s="0" t="n">
        <v>-0.395866729799218</v>
      </c>
      <c r="V133" s="0" t="n">
        <v>0.0720106693055608</v>
      </c>
      <c r="W133" s="0" t="n">
        <v>-0.198463421315421</v>
      </c>
      <c r="X133" s="0" t="n">
        <v>0.450105269883895</v>
      </c>
      <c r="Y133" s="0" t="n">
        <v>-0.0730639794878081</v>
      </c>
      <c r="Z133" s="0" t="n">
        <v>-0.108229728175106</v>
      </c>
      <c r="AA133" s="0" t="n">
        <v>-0.108229728175106</v>
      </c>
      <c r="AC133" s="0" t="s">
        <v>278</v>
      </c>
      <c r="AD133" s="0" t="n">
        <v>2.64505380847251</v>
      </c>
      <c r="AE133" s="0" t="n">
        <v>2.40890486915023</v>
      </c>
      <c r="AF133" s="0" t="n">
        <v>1.48495495220075</v>
      </c>
      <c r="AG133" s="0" t="n">
        <v>2.15434160147972</v>
      </c>
      <c r="AH133" s="0" t="n">
        <v>1.52601024320465</v>
      </c>
      <c r="AI133" s="0" t="n">
        <v>1.03778943865578</v>
      </c>
      <c r="AJ133" s="0" t="n">
        <v>2.42444718005327</v>
      </c>
      <c r="AK133" s="0" t="n">
        <v>2.42444718005327</v>
      </c>
      <c r="AN133" s="20" t="n">
        <v>4.26793033804874</v>
      </c>
      <c r="AO133" s="20" t="n">
        <v>0.556762846998731</v>
      </c>
      <c r="AP133" s="0" t="n">
        <v>3.96299299209685</v>
      </c>
      <c r="AQ133" s="0" t="n">
        <v>0.487686912060412</v>
      </c>
      <c r="AR133" s="0" t="n">
        <v>3.96299299209685</v>
      </c>
      <c r="AS133" s="0" t="n">
        <v>0.487686912060412</v>
      </c>
      <c r="AT133" s="0" t="n">
        <v>0.307295106003597</v>
      </c>
      <c r="AU133" s="0" t="n">
        <v>-0.404871716858949</v>
      </c>
      <c r="AV133" s="0" t="n">
        <v>2.64505380847251</v>
      </c>
      <c r="AW133" s="21" t="n">
        <v>0.556762846998731</v>
      </c>
      <c r="AY133" s="4" t="s">
        <v>277</v>
      </c>
      <c r="AZ133" s="15"/>
      <c r="BA133" s="4"/>
      <c r="BB133" s="10"/>
      <c r="BC133" s="0" t="n">
        <v>6</v>
      </c>
      <c r="BD133" s="0" t="n">
        <v>592</v>
      </c>
      <c r="BE133" s="0" t="n">
        <v>9933</v>
      </c>
    </row>
    <row r="134" customFormat="false" ht="15.75" hidden="false" customHeight="false" outlineLevel="0" collapsed="false">
      <c r="A134" s="4" t="s">
        <v>279</v>
      </c>
      <c r="B134" s="0" t="n">
        <v>-0.707905242657671</v>
      </c>
      <c r="C134" s="0" t="n">
        <v>3.00118031733228</v>
      </c>
      <c r="D134" s="0" t="n">
        <v>-0.5526810250866</v>
      </c>
      <c r="E134" s="0" t="n">
        <v>2.96468034819151</v>
      </c>
      <c r="F134" s="0" t="n">
        <v>-0.109115518744666</v>
      </c>
      <c r="G134" s="0" t="n">
        <v>2.47527717174647</v>
      </c>
      <c r="H134" s="0" t="n">
        <v>-0.398612350671188</v>
      </c>
      <c r="I134" s="0" t="n">
        <v>2.83550631681337</v>
      </c>
      <c r="J134" s="0" t="n">
        <v>-0.382168800163927</v>
      </c>
      <c r="K134" s="0" t="n">
        <v>2.82927237390869</v>
      </c>
      <c r="L134" s="0" t="n">
        <v>0.208733769647181</v>
      </c>
      <c r="M134" s="0" t="n">
        <v>1.912945377492</v>
      </c>
      <c r="N134" s="0" t="n">
        <v>0.0910409861467878</v>
      </c>
      <c r="O134" s="0" t="n">
        <v>1.15929304535745</v>
      </c>
      <c r="P134" s="0" t="n">
        <v>-0.382168800163927</v>
      </c>
      <c r="Q134" s="0" t="n">
        <v>2.82927237390869</v>
      </c>
      <c r="S134" s="0" t="s">
        <v>280</v>
      </c>
      <c r="T134" s="0" t="n">
        <v>-0.707905242657671</v>
      </c>
      <c r="U134" s="0" t="n">
        <v>-0.5526810250866</v>
      </c>
      <c r="V134" s="0" t="n">
        <v>-0.109115518744666</v>
      </c>
      <c r="W134" s="0" t="n">
        <v>-0.398612350671188</v>
      </c>
      <c r="X134" s="0" t="n">
        <v>0.208733769647181</v>
      </c>
      <c r="Y134" s="0" t="n">
        <v>0.0910409861467878</v>
      </c>
      <c r="Z134" s="0" t="n">
        <v>-0.382168800163927</v>
      </c>
      <c r="AA134" s="0" t="n">
        <v>-0.382168800163927</v>
      </c>
      <c r="AC134" s="0" t="s">
        <v>280</v>
      </c>
      <c r="AD134" s="0" t="n">
        <v>3.00118031733228</v>
      </c>
      <c r="AE134" s="0" t="n">
        <v>2.96468034819151</v>
      </c>
      <c r="AF134" s="0" t="n">
        <v>2.47527717174647</v>
      </c>
      <c r="AG134" s="0" t="n">
        <v>2.83550631681337</v>
      </c>
      <c r="AH134" s="0" t="n">
        <v>1.912945377492</v>
      </c>
      <c r="AI134" s="0" t="n">
        <v>1.15929304535745</v>
      </c>
      <c r="AJ134" s="0" t="n">
        <v>2.82927237390869</v>
      </c>
      <c r="AK134" s="0" t="n">
        <v>2.82927237390869</v>
      </c>
      <c r="AN134" s="20" t="n">
        <v>4.81114085160345</v>
      </c>
      <c r="AO134" s="20" t="n">
        <v>0.534459082720323</v>
      </c>
      <c r="AP134" s="0" t="n">
        <v>4.63220109426245</v>
      </c>
      <c r="AQ134" s="0" t="n">
        <v>0.49878895857572</v>
      </c>
      <c r="AR134" s="0" t="n">
        <v>4.63220109426245</v>
      </c>
      <c r="AS134" s="0" t="n">
        <v>0.49878895857572</v>
      </c>
      <c r="AT134" s="0" t="n">
        <v>0.292421837120803</v>
      </c>
      <c r="AU134" s="0" t="n">
        <v>-0.707905242657671</v>
      </c>
      <c r="AV134" s="0" t="n">
        <v>3.00118031733228</v>
      </c>
      <c r="AW134" s="21" t="n">
        <v>0.534459082720323</v>
      </c>
      <c r="AY134" s="4" t="s">
        <v>279</v>
      </c>
      <c r="AZ134" s="15"/>
      <c r="BA134" s="4"/>
      <c r="BB134" s="10"/>
      <c r="BC134" s="0" t="n">
        <v>7</v>
      </c>
      <c r="BD134" s="0" t="n">
        <v>592</v>
      </c>
      <c r="BE134" s="0" t="n">
        <v>9917</v>
      </c>
    </row>
    <row r="135" customFormat="false" ht="15.75" hidden="false" customHeight="false" outlineLevel="0" collapsed="false">
      <c r="A135" s="4" t="s">
        <v>281</v>
      </c>
      <c r="B135" s="0" t="n">
        <v>-0.632369377567048</v>
      </c>
      <c r="C135" s="0" t="n">
        <v>3.04053281201391</v>
      </c>
      <c r="D135" s="0" t="n">
        <v>-0.553047740192982</v>
      </c>
      <c r="E135" s="0" t="n">
        <v>3.09689857278203</v>
      </c>
      <c r="F135" s="0" t="n">
        <v>0.421817871846809</v>
      </c>
      <c r="G135" s="0" t="n">
        <v>2.68147257888132</v>
      </c>
      <c r="H135" s="0" t="n">
        <v>-0.206249867788494</v>
      </c>
      <c r="I135" s="0" t="n">
        <v>2.96693103593587</v>
      </c>
      <c r="J135" s="0" t="n">
        <v>-0.224233422824544</v>
      </c>
      <c r="K135" s="0" t="n">
        <v>2.78307768020846</v>
      </c>
      <c r="L135" s="0" t="n">
        <v>0.42749696295144</v>
      </c>
      <c r="M135" s="0" t="n">
        <v>2.1593313713973</v>
      </c>
      <c r="N135" s="0" t="n">
        <v>0.336146813802426</v>
      </c>
      <c r="O135" s="0" t="n">
        <v>1.30926622161825</v>
      </c>
      <c r="P135" s="0" t="n">
        <v>-0.224233422824544</v>
      </c>
      <c r="Q135" s="0" t="n">
        <v>2.78307768020846</v>
      </c>
      <c r="S135" s="0" t="s">
        <v>282</v>
      </c>
      <c r="T135" s="0" t="n">
        <v>-0.632369377567048</v>
      </c>
      <c r="U135" s="0" t="n">
        <v>-0.553047740192982</v>
      </c>
      <c r="V135" s="0" t="n">
        <v>0.421817871846809</v>
      </c>
      <c r="W135" s="0" t="n">
        <v>-0.206249867788494</v>
      </c>
      <c r="X135" s="0" t="n">
        <v>0.42749696295144</v>
      </c>
      <c r="Y135" s="0" t="n">
        <v>0.336146813802426</v>
      </c>
      <c r="Z135" s="0" t="n">
        <v>-0.224233422824544</v>
      </c>
      <c r="AA135" s="0" t="n">
        <v>-0.224233422824544</v>
      </c>
      <c r="AC135" s="0" t="s">
        <v>282</v>
      </c>
      <c r="AD135" s="0" t="n">
        <v>3.04053281201391</v>
      </c>
      <c r="AE135" s="0" t="n">
        <v>3.09689857278203</v>
      </c>
      <c r="AF135" s="0" t="n">
        <v>2.68147257888132</v>
      </c>
      <c r="AG135" s="0" t="n">
        <v>2.96693103593587</v>
      </c>
      <c r="AH135" s="0" t="n">
        <v>2.1593313713973</v>
      </c>
      <c r="AI135" s="0" t="n">
        <v>1.30926622161825</v>
      </c>
      <c r="AJ135" s="0" t="n">
        <v>2.78307768020846</v>
      </c>
      <c r="AK135" s="0" t="n">
        <v>2.78307768020846</v>
      </c>
      <c r="AN135" s="20" t="n">
        <v>5.65094189505513</v>
      </c>
      <c r="AO135" s="20" t="n">
        <v>0.561570187724816</v>
      </c>
      <c r="AP135" s="0" t="n">
        <v>5.29114576648388</v>
      </c>
      <c r="AQ135" s="0" t="n">
        <v>0.499185688107072</v>
      </c>
      <c r="AR135" s="0" t="n">
        <v>5.29114576648388</v>
      </c>
      <c r="AS135" s="0" t="n">
        <v>0.499185688107072</v>
      </c>
      <c r="AT135" s="0" t="n">
        <v>0.280616054583005</v>
      </c>
      <c r="AU135" s="0" t="n">
        <v>-0.632369377567048</v>
      </c>
      <c r="AV135" s="0" t="n">
        <v>3.04053281201391</v>
      </c>
      <c r="AW135" s="21" t="n">
        <v>0.561570187724816</v>
      </c>
      <c r="AY135" s="4" t="s">
        <v>281</v>
      </c>
      <c r="AZ135" s="15"/>
      <c r="BA135" s="4"/>
      <c r="BB135" s="10"/>
      <c r="BC135" s="0" t="n">
        <v>8</v>
      </c>
      <c r="BD135" s="0" t="n">
        <v>582</v>
      </c>
      <c r="BE135" s="0" t="n">
        <v>9917</v>
      </c>
    </row>
    <row r="136" customFormat="false" ht="15.75" hidden="false" customHeight="false" outlineLevel="0" collapsed="false">
      <c r="A136" s="4" t="s">
        <v>283</v>
      </c>
      <c r="B136" s="0" t="n">
        <v>-0.639572892155941</v>
      </c>
      <c r="C136" s="0" t="n">
        <v>3.06599603930332</v>
      </c>
      <c r="D136" s="0" t="n">
        <v>-0.53234744768736</v>
      </c>
      <c r="E136" s="0" t="n">
        <v>2.79738943563126</v>
      </c>
      <c r="F136" s="0" t="n">
        <v>0.0923784476675352</v>
      </c>
      <c r="G136" s="0" t="n">
        <v>1.92169843783937</v>
      </c>
      <c r="H136" s="0" t="n">
        <v>-0.421701018415919</v>
      </c>
      <c r="I136" s="0" t="n">
        <v>2.66141608870397</v>
      </c>
      <c r="J136" s="0" t="n">
        <v>-0.315968958244122</v>
      </c>
      <c r="K136" s="0" t="n">
        <v>2.65757874797028</v>
      </c>
      <c r="L136" s="0" t="n">
        <v>0.121905952398733</v>
      </c>
      <c r="M136" s="0" t="n">
        <v>1.31848489263331</v>
      </c>
      <c r="N136" s="0" t="n">
        <v>0.0415374343847295</v>
      </c>
      <c r="O136" s="0" t="n">
        <v>0.787373963224388</v>
      </c>
      <c r="P136" s="0" t="n">
        <v>-0.315968958244122</v>
      </c>
      <c r="Q136" s="0" t="n">
        <v>2.65757874797028</v>
      </c>
      <c r="S136" s="0" t="s">
        <v>284</v>
      </c>
      <c r="T136" s="0" t="n">
        <v>-0.639572892155941</v>
      </c>
      <c r="U136" s="0" t="n">
        <v>-0.53234744768736</v>
      </c>
      <c r="V136" s="0" t="n">
        <v>0.0923784476675352</v>
      </c>
      <c r="W136" s="0" t="n">
        <v>-0.421701018415919</v>
      </c>
      <c r="X136" s="0" t="n">
        <v>0.121905952398733</v>
      </c>
      <c r="Y136" s="0" t="n">
        <v>0.0415374343847295</v>
      </c>
      <c r="Z136" s="0" t="n">
        <v>-0.315968958244122</v>
      </c>
      <c r="AA136" s="0" t="n">
        <v>-0.315968958244122</v>
      </c>
      <c r="AC136" s="0" t="s">
        <v>284</v>
      </c>
      <c r="AD136" s="0" t="n">
        <v>3.06599603930332</v>
      </c>
      <c r="AE136" s="0" t="n">
        <v>2.79738943563126</v>
      </c>
      <c r="AF136" s="0" t="n">
        <v>1.92169843783937</v>
      </c>
      <c r="AG136" s="0" t="n">
        <v>2.66141608870397</v>
      </c>
      <c r="AH136" s="0" t="n">
        <v>1.31848489263331</v>
      </c>
      <c r="AI136" s="0" t="n">
        <v>0.787373963224388</v>
      </c>
      <c r="AJ136" s="0" t="n">
        <v>2.65757874797028</v>
      </c>
      <c r="AK136" s="0" t="n">
        <v>2.65757874797028</v>
      </c>
      <c r="AN136" s="20" t="n">
        <v>5.94542484120141</v>
      </c>
      <c r="AO136" s="20" t="n">
        <v>0.523528578527999</v>
      </c>
      <c r="AP136" s="0" t="n">
        <v>5.7363612442801</v>
      </c>
      <c r="AQ136" s="0" t="n">
        <v>0.49132472326552</v>
      </c>
      <c r="AR136" s="0" t="n">
        <v>5.7363612442801</v>
      </c>
      <c r="AS136" s="0" t="n">
        <v>0.49132472326552</v>
      </c>
      <c r="AT136" s="0" t="n">
        <v>0.273437259183591</v>
      </c>
      <c r="AU136" s="0" t="n">
        <v>-0.639572892155941</v>
      </c>
      <c r="AV136" s="0" t="n">
        <v>3.06599603930332</v>
      </c>
      <c r="AW136" s="21" t="n">
        <v>0.523528578527999</v>
      </c>
      <c r="AY136" s="4" t="s">
        <v>283</v>
      </c>
      <c r="AZ136" s="15"/>
      <c r="BA136" s="4"/>
      <c r="BB136" s="10"/>
      <c r="BC136" s="0" t="n">
        <v>9</v>
      </c>
      <c r="BD136" s="0" t="n">
        <v>591</v>
      </c>
      <c r="BE136" s="0" t="n">
        <v>9900</v>
      </c>
    </row>
    <row r="137" customFormat="false" ht="15.75" hidden="false" customHeight="false" outlineLevel="0" collapsed="false">
      <c r="A137" s="4" t="s">
        <v>285</v>
      </c>
      <c r="B137" s="0" t="n">
        <v>-0.528258692198227</v>
      </c>
      <c r="C137" s="0" t="n">
        <v>2.96901236439007</v>
      </c>
      <c r="D137" s="0" t="n">
        <v>-0.440721769637928</v>
      </c>
      <c r="E137" s="0" t="n">
        <v>3.000339030599</v>
      </c>
      <c r="F137" s="0" t="n">
        <v>0.319472829368845</v>
      </c>
      <c r="G137" s="0" t="n">
        <v>2.47681996991842</v>
      </c>
      <c r="H137" s="0" t="n">
        <v>-0.282213057840546</v>
      </c>
      <c r="I137" s="0" t="n">
        <v>2.91317968174898</v>
      </c>
      <c r="J137" s="0" t="n">
        <v>-0.220527569583878</v>
      </c>
      <c r="K137" s="0" t="n">
        <v>2.73813439010372</v>
      </c>
      <c r="L137" s="0" t="n">
        <v>0.398251122237324</v>
      </c>
      <c r="M137" s="0" t="n">
        <v>1.86668664415165</v>
      </c>
      <c r="N137" s="0" t="n">
        <v>0.302647375955728</v>
      </c>
      <c r="O137" s="0" t="n">
        <v>1.12609893989328</v>
      </c>
      <c r="P137" s="0" t="n">
        <v>-0.220527569583878</v>
      </c>
      <c r="Q137" s="0" t="n">
        <v>2.73813439010372</v>
      </c>
      <c r="S137" s="0" t="s">
        <v>286</v>
      </c>
      <c r="T137" s="0" t="n">
        <v>-0.528258692198227</v>
      </c>
      <c r="U137" s="0" t="n">
        <v>-0.440721769637928</v>
      </c>
      <c r="V137" s="0" t="n">
        <v>0.319472829368845</v>
      </c>
      <c r="W137" s="0" t="n">
        <v>-0.282213057840546</v>
      </c>
      <c r="X137" s="0" t="n">
        <v>0.398251122237324</v>
      </c>
      <c r="Y137" s="0" t="n">
        <v>0.302647375955728</v>
      </c>
      <c r="Z137" s="0" t="n">
        <v>-0.220527569583878</v>
      </c>
      <c r="AA137" s="0" t="n">
        <v>-0.220527569583878</v>
      </c>
      <c r="AC137" s="0" t="s">
        <v>286</v>
      </c>
      <c r="AD137" s="0" t="n">
        <v>2.96901236439007</v>
      </c>
      <c r="AE137" s="0" t="n">
        <v>3.000339030599</v>
      </c>
      <c r="AF137" s="0" t="n">
        <v>2.47681996991842</v>
      </c>
      <c r="AG137" s="0" t="n">
        <v>2.91317968174898</v>
      </c>
      <c r="AH137" s="0" t="n">
        <v>1.86668664415165</v>
      </c>
      <c r="AI137" s="0" t="n">
        <v>1.12609893989328</v>
      </c>
      <c r="AJ137" s="0" t="n">
        <v>2.73813439010372</v>
      </c>
      <c r="AK137" s="0" t="n">
        <v>2.73813439010372</v>
      </c>
      <c r="AN137" s="20" t="n">
        <v>6.41129963461686</v>
      </c>
      <c r="AO137" s="20" t="n">
        <v>0.529188086420442</v>
      </c>
      <c r="AP137" s="0" t="n">
        <v>6.12752387598228</v>
      </c>
      <c r="AQ137" s="0" t="n">
        <v>0.489391764748753</v>
      </c>
      <c r="AR137" s="0" t="n">
        <v>6.12752387598228</v>
      </c>
      <c r="AS137" s="0" t="n">
        <v>0.489391764748753</v>
      </c>
      <c r="AT137" s="0" t="n">
        <v>0.271597284128591</v>
      </c>
      <c r="AU137" s="0" t="n">
        <v>-0.528258692198227</v>
      </c>
      <c r="AV137" s="0" t="n">
        <v>2.96901236439007</v>
      </c>
      <c r="AW137" s="21" t="n">
        <v>0.529188086420442</v>
      </c>
      <c r="AY137" s="4" t="s">
        <v>285</v>
      </c>
      <c r="AZ137" s="15"/>
      <c r="BA137" s="4"/>
      <c r="BB137" s="10"/>
      <c r="BC137" s="0" t="n">
        <v>10</v>
      </c>
      <c r="BD137" s="0" t="n">
        <v>590</v>
      </c>
      <c r="BE137" s="0" t="n">
        <v>9850</v>
      </c>
    </row>
    <row r="138" customFormat="false" ht="15.75" hidden="false" customHeight="false" outlineLevel="0" collapsed="false">
      <c r="A138" s="4" t="s">
        <v>287</v>
      </c>
      <c r="B138" s="0" t="n">
        <v>-0.180950391269273</v>
      </c>
      <c r="C138" s="0" t="n">
        <v>2.62882657712099</v>
      </c>
      <c r="D138" s="0" t="n">
        <v>-0.0158007373375124</v>
      </c>
      <c r="E138" s="0" t="n">
        <v>2.736063157831</v>
      </c>
      <c r="F138" s="0" t="n">
        <v>0.320619345995156</v>
      </c>
      <c r="G138" s="0" t="n">
        <v>2.62617481102221</v>
      </c>
      <c r="H138" s="0" t="n">
        <v>-0.101988276292286</v>
      </c>
      <c r="I138" s="0" t="n">
        <v>2.73900174179157</v>
      </c>
      <c r="J138" s="0" t="n">
        <v>-0.243010100516526</v>
      </c>
      <c r="K138" s="0" t="n">
        <v>2.59482962785007</v>
      </c>
      <c r="L138" s="0" t="n">
        <v>0.57280858922931</v>
      </c>
      <c r="M138" s="0" t="n">
        <v>2.29504830599384</v>
      </c>
      <c r="N138" s="0" t="n">
        <v>0.418802769202692</v>
      </c>
      <c r="O138" s="0" t="n">
        <v>1.86821836234699</v>
      </c>
      <c r="P138" s="0" t="n">
        <v>-0.123760264286523</v>
      </c>
      <c r="Q138" s="0" t="n">
        <v>2.64573734514201</v>
      </c>
      <c r="S138" s="0" t="s">
        <v>288</v>
      </c>
      <c r="T138" s="0" t="n">
        <v>-0.180950391269273</v>
      </c>
      <c r="U138" s="0" t="n">
        <v>-0.0158007373375124</v>
      </c>
      <c r="V138" s="0" t="n">
        <v>0.320619345995156</v>
      </c>
      <c r="W138" s="0" t="n">
        <v>-0.101988276292286</v>
      </c>
      <c r="X138" s="0" t="n">
        <v>0.57280858922931</v>
      </c>
      <c r="Y138" s="0" t="n">
        <v>0.418802769202692</v>
      </c>
      <c r="Z138" s="0" t="n">
        <v>-0.243010100516526</v>
      </c>
      <c r="AA138" s="0" t="n">
        <v>-0.123760264286523</v>
      </c>
      <c r="AC138" s="0" t="s">
        <v>288</v>
      </c>
      <c r="AD138" s="0" t="n">
        <v>2.62882657712099</v>
      </c>
      <c r="AE138" s="0" t="n">
        <v>2.736063157831</v>
      </c>
      <c r="AF138" s="0" t="n">
        <v>2.62617481102221</v>
      </c>
      <c r="AG138" s="0" t="n">
        <v>2.73900174179157</v>
      </c>
      <c r="AH138" s="0" t="n">
        <v>2.29504830599384</v>
      </c>
      <c r="AI138" s="0" t="n">
        <v>1.86821836234699</v>
      </c>
      <c r="AJ138" s="0" t="n">
        <v>2.59482962785007</v>
      </c>
      <c r="AK138" s="0" t="n">
        <v>2.64573734514201</v>
      </c>
      <c r="AN138" s="20" t="n">
        <v>6.92808939261594</v>
      </c>
      <c r="AO138" s="20" t="n">
        <v>0.47755976720957</v>
      </c>
      <c r="AP138" s="0" t="n">
        <v>6.8629576440123</v>
      </c>
      <c r="AQ138" s="0" t="n">
        <v>0.468839233493839</v>
      </c>
      <c r="AR138" s="0" t="n">
        <v>7.08926250181219</v>
      </c>
      <c r="AS138" s="0" t="n">
        <v>0.498346453056055</v>
      </c>
      <c r="AT138" s="0" t="n">
        <v>0.285412438881214</v>
      </c>
      <c r="AU138" s="0" t="n">
        <v>-0.180950391269273</v>
      </c>
      <c r="AV138" s="0" t="n">
        <v>2.62882657712099</v>
      </c>
      <c r="AW138" s="21" t="n">
        <v>0.4983</v>
      </c>
      <c r="AY138" s="4" t="s">
        <v>287</v>
      </c>
      <c r="AZ138" s="15"/>
      <c r="BA138" s="4"/>
      <c r="BB138" s="10"/>
      <c r="BC138" s="0" t="n">
        <v>12</v>
      </c>
      <c r="BD138" s="0" t="n">
        <v>542</v>
      </c>
      <c r="BE138" s="0" t="n">
        <v>9030</v>
      </c>
    </row>
    <row r="139" customFormat="false" ht="15.75" hidden="false" customHeight="false" outlineLevel="0" collapsed="false">
      <c r="A139" s="4" t="s">
        <v>289</v>
      </c>
      <c r="B139" s="0" t="n">
        <v>-0.306730308934743</v>
      </c>
      <c r="C139" s="0" t="n">
        <v>2.57751760512328</v>
      </c>
      <c r="D139" s="0" t="n">
        <v>-0.0951713508426643</v>
      </c>
      <c r="E139" s="0" t="n">
        <v>2.78697892146741</v>
      </c>
      <c r="F139" s="0" t="n">
        <v>0.200546167509125</v>
      </c>
      <c r="G139" s="0" t="n">
        <v>2.68453102996194</v>
      </c>
      <c r="H139" s="0" t="n">
        <v>-0.241270802666117</v>
      </c>
      <c r="I139" s="0" t="n">
        <v>2.80358977560403</v>
      </c>
      <c r="J139" s="0" t="n">
        <v>-0.339449218877065</v>
      </c>
      <c r="K139" s="0" t="n">
        <v>2.64640986358495</v>
      </c>
      <c r="L139" s="0" t="n">
        <v>0.475582912893057</v>
      </c>
      <c r="M139" s="0" t="n">
        <v>2.34080002466263</v>
      </c>
      <c r="N139" s="0" t="n">
        <v>0.37266523424932</v>
      </c>
      <c r="O139" s="0" t="n">
        <v>2.00246452979228</v>
      </c>
      <c r="P139" s="0" t="n">
        <v>-0.194191292718761</v>
      </c>
      <c r="Q139" s="0" t="n">
        <v>2.69017464000852</v>
      </c>
      <c r="S139" s="0" t="s">
        <v>290</v>
      </c>
      <c r="T139" s="0" t="n">
        <v>-0.306730308934743</v>
      </c>
      <c r="U139" s="0" t="n">
        <v>-0.0951713508426643</v>
      </c>
      <c r="V139" s="0" t="n">
        <v>0.200546167509125</v>
      </c>
      <c r="W139" s="0" t="n">
        <v>-0.241270802666117</v>
      </c>
      <c r="X139" s="0" t="n">
        <v>0.475582912893057</v>
      </c>
      <c r="Y139" s="0" t="n">
        <v>0.37266523424932</v>
      </c>
      <c r="Z139" s="0" t="n">
        <v>-0.339449218877065</v>
      </c>
      <c r="AA139" s="0" t="n">
        <v>-0.194191292718761</v>
      </c>
      <c r="AC139" s="0" t="s">
        <v>290</v>
      </c>
      <c r="AD139" s="0" t="n">
        <v>2.57751760512328</v>
      </c>
      <c r="AE139" s="0" t="n">
        <v>2.78697892146741</v>
      </c>
      <c r="AF139" s="0" t="n">
        <v>2.68453102996194</v>
      </c>
      <c r="AG139" s="0" t="n">
        <v>2.80358977560403</v>
      </c>
      <c r="AH139" s="0" t="n">
        <v>2.34080002466263</v>
      </c>
      <c r="AI139" s="0" t="n">
        <v>2.00246452979228</v>
      </c>
      <c r="AJ139" s="0" t="n">
        <v>2.64640986358495</v>
      </c>
      <c r="AK139" s="0" t="n">
        <v>2.69017464000852</v>
      </c>
      <c r="AN139" s="20" t="n">
        <v>7.23096578246787</v>
      </c>
      <c r="AO139" s="20" t="n">
        <v>0.463144430455599</v>
      </c>
      <c r="AP139" s="0" t="n">
        <v>7.08907455360097</v>
      </c>
      <c r="AQ139" s="0" t="n">
        <v>0.446837304968327</v>
      </c>
      <c r="AR139" s="0" t="n">
        <v>7.40633153273591</v>
      </c>
      <c r="AS139" s="0" t="n">
        <v>0.483179938838071</v>
      </c>
      <c r="AT139" s="0" t="n">
        <v>0.277444268780864</v>
      </c>
      <c r="AU139" s="0" t="n">
        <v>-0.306730308934743</v>
      </c>
      <c r="AV139" s="0" t="n">
        <v>2.57751760512328</v>
      </c>
      <c r="AW139" s="21" t="n">
        <v>0.4832</v>
      </c>
      <c r="AY139" s="4" t="s">
        <v>289</v>
      </c>
      <c r="AZ139" s="15"/>
      <c r="BA139" s="4"/>
      <c r="BB139" s="10"/>
      <c r="BC139" s="0" t="n">
        <v>14</v>
      </c>
      <c r="BD139" s="0" t="n">
        <v>542</v>
      </c>
      <c r="BE139" s="0" t="n">
        <v>8833</v>
      </c>
    </row>
    <row r="140" customFormat="false" ht="15.75" hidden="false" customHeight="false" outlineLevel="0" collapsed="false">
      <c r="A140" s="4" t="s">
        <v>291</v>
      </c>
      <c r="B140" s="0" t="n">
        <v>-0.36036939378862</v>
      </c>
      <c r="C140" s="0" t="n">
        <v>2.71286455394385</v>
      </c>
      <c r="D140" s="0" t="n">
        <v>-0.128530659221684</v>
      </c>
      <c r="E140" s="0" t="n">
        <v>3.03423701403884</v>
      </c>
      <c r="F140" s="0" t="n">
        <v>0.137114987915126</v>
      </c>
      <c r="G140" s="0" t="n">
        <v>2.98204690332639</v>
      </c>
      <c r="H140" s="0" t="n">
        <v>-0.414277540842757</v>
      </c>
      <c r="I140" s="0" t="n">
        <v>3.05670568204053</v>
      </c>
      <c r="J140" s="0" t="n">
        <v>-0.552930526791728</v>
      </c>
      <c r="K140" s="0" t="n">
        <v>2.7994255932474</v>
      </c>
      <c r="L140" s="0" t="n">
        <v>0.459487551648157</v>
      </c>
      <c r="M140" s="0" t="n">
        <v>2.67960860529751</v>
      </c>
      <c r="N140" s="0" t="n">
        <v>0.458756412792617</v>
      </c>
      <c r="O140" s="0" t="n">
        <v>2.2879400119638</v>
      </c>
      <c r="P140" s="0" t="n">
        <v>-0.280674417268999</v>
      </c>
      <c r="Q140" s="0" t="n">
        <v>2.84610825822285</v>
      </c>
      <c r="S140" s="0" t="s">
        <v>292</v>
      </c>
      <c r="T140" s="0" t="n">
        <v>-0.36036939378862</v>
      </c>
      <c r="U140" s="0" t="n">
        <v>-0.128530659221684</v>
      </c>
      <c r="V140" s="0" t="n">
        <v>0.137114987915126</v>
      </c>
      <c r="W140" s="0" t="n">
        <v>-0.414277540842757</v>
      </c>
      <c r="X140" s="0" t="n">
        <v>0.459487551648157</v>
      </c>
      <c r="Y140" s="0" t="n">
        <v>0.458756412792617</v>
      </c>
      <c r="Z140" s="0" t="n">
        <v>-0.552930526791728</v>
      </c>
      <c r="AA140" s="0" t="n">
        <v>-0.280674417268999</v>
      </c>
      <c r="AC140" s="0" t="s">
        <v>292</v>
      </c>
      <c r="AD140" s="0" t="n">
        <v>2.71286455394385</v>
      </c>
      <c r="AE140" s="0" t="n">
        <v>3.03423701403884</v>
      </c>
      <c r="AF140" s="0" t="n">
        <v>2.98204690332639</v>
      </c>
      <c r="AG140" s="0" t="n">
        <v>3.05670568204053</v>
      </c>
      <c r="AH140" s="0" t="n">
        <v>2.67960860529751</v>
      </c>
      <c r="AI140" s="0" t="n">
        <v>2.2879400119638</v>
      </c>
      <c r="AJ140" s="0" t="n">
        <v>2.7994255932474</v>
      </c>
      <c r="AK140" s="0" t="n">
        <v>2.84610825822285</v>
      </c>
      <c r="AN140" s="20" t="n">
        <v>7.38382371032623</v>
      </c>
      <c r="AO140" s="20" t="n">
        <v>0.438643415854002</v>
      </c>
      <c r="AP140" s="0" t="n">
        <v>7.25049889433146</v>
      </c>
      <c r="AQ140" s="0" t="n">
        <v>0.423978170807811</v>
      </c>
      <c r="AR140" s="0" t="n">
        <v>7.79960391148701</v>
      </c>
      <c r="AS140" s="0" t="n">
        <v>0.484211979017164</v>
      </c>
      <c r="AT140" s="0" t="n">
        <v>0.275635684421944</v>
      </c>
      <c r="AU140" s="0" t="n">
        <v>-0.36036939378862</v>
      </c>
      <c r="AV140" s="0" t="n">
        <v>2.71286455394385</v>
      </c>
      <c r="AW140" s="21" t="n">
        <v>0.4842</v>
      </c>
      <c r="AY140" s="4" t="s">
        <v>291</v>
      </c>
      <c r="AZ140" s="15"/>
      <c r="BA140" s="4"/>
      <c r="BB140" s="10"/>
      <c r="BC140" s="0" t="n">
        <v>16</v>
      </c>
      <c r="BD140" s="0" t="n">
        <v>530</v>
      </c>
      <c r="BE140" s="0" t="n">
        <v>8200</v>
      </c>
    </row>
    <row r="141" customFormat="false" ht="15.75" hidden="false" customHeight="false" outlineLevel="0" collapsed="false">
      <c r="A141" s="4" t="s">
        <v>293</v>
      </c>
      <c r="B141" s="0" t="n">
        <v>-0.217036599774602</v>
      </c>
      <c r="C141" s="0" t="n">
        <v>2.7143630818135</v>
      </c>
      <c r="D141" s="0" t="n">
        <v>-0.120732629155203</v>
      </c>
      <c r="E141" s="0" t="n">
        <v>2.72983690632499</v>
      </c>
      <c r="F141" s="0" t="n">
        <v>-0.0113528419737598</v>
      </c>
      <c r="G141" s="0" t="n">
        <v>2.64253527342489</v>
      </c>
      <c r="H141" s="0" t="n">
        <v>-0.527217920318991</v>
      </c>
      <c r="I141" s="0" t="n">
        <v>2.97377380082252</v>
      </c>
      <c r="J141" s="0" t="n">
        <v>-0.585877442880948</v>
      </c>
      <c r="K141" s="0" t="n">
        <v>2.8125935211078</v>
      </c>
      <c r="L141" s="0" t="n">
        <v>0.234251394774658</v>
      </c>
      <c r="M141" s="0" t="n">
        <v>2.09025941565896</v>
      </c>
      <c r="N141" s="0" t="n">
        <v>0.290124747583674</v>
      </c>
      <c r="O141" s="0" t="n">
        <v>1.72815394442085</v>
      </c>
      <c r="P141" s="0" t="n">
        <v>-0.171201046525261</v>
      </c>
      <c r="Q141" s="0" t="n">
        <v>2.73388402615712</v>
      </c>
      <c r="S141" s="0" t="s">
        <v>294</v>
      </c>
      <c r="T141" s="0" t="n">
        <v>-0.217036599774602</v>
      </c>
      <c r="U141" s="0" t="n">
        <v>-0.120732629155203</v>
      </c>
      <c r="V141" s="0" t="n">
        <v>-0.0113528419737598</v>
      </c>
      <c r="W141" s="0" t="n">
        <v>-0.527217920318991</v>
      </c>
      <c r="X141" s="0" t="n">
        <v>0.234251394774658</v>
      </c>
      <c r="Y141" s="0" t="n">
        <v>0.290124747583674</v>
      </c>
      <c r="Z141" s="0" t="n">
        <v>-0.585877442880948</v>
      </c>
      <c r="AA141" s="0" t="n">
        <v>-0.171201046525261</v>
      </c>
      <c r="AC141" s="0" t="s">
        <v>294</v>
      </c>
      <c r="AD141" s="0" t="n">
        <v>2.7143630818135</v>
      </c>
      <c r="AE141" s="0" t="n">
        <v>2.72983690632499</v>
      </c>
      <c r="AF141" s="0" t="n">
        <v>2.64253527342489</v>
      </c>
      <c r="AG141" s="0" t="n">
        <v>2.97377380082252</v>
      </c>
      <c r="AH141" s="0" t="n">
        <v>2.09025941565896</v>
      </c>
      <c r="AI141" s="0" t="n">
        <v>1.72815394442085</v>
      </c>
      <c r="AJ141" s="0" t="n">
        <v>2.8125935211078</v>
      </c>
      <c r="AK141" s="0" t="n">
        <v>2.73388402615712</v>
      </c>
      <c r="AN141" s="20" t="n">
        <v>7.49389463599889</v>
      </c>
      <c r="AO141" s="20" t="n">
        <v>0.400884378686511</v>
      </c>
      <c r="AP141" s="0" t="n">
        <v>7.32829452237743</v>
      </c>
      <c r="AQ141" s="0" t="n">
        <v>0.38390248425968</v>
      </c>
      <c r="AR141" s="0" t="n">
        <v>8.26744827245545</v>
      </c>
      <c r="AS141" s="0" t="n">
        <v>0.481598717198198</v>
      </c>
      <c r="AT141" s="0" t="n">
        <v>0.272702367437241</v>
      </c>
      <c r="AU141" s="0" t="n">
        <v>-0.217036599774602</v>
      </c>
      <c r="AV141" s="0" t="n">
        <v>2.7143630818135</v>
      </c>
      <c r="AW141" s="21" t="n">
        <v>0.400884378686511</v>
      </c>
      <c r="AY141" s="4" t="s">
        <v>293</v>
      </c>
      <c r="AZ141" s="15"/>
      <c r="BA141" s="4"/>
      <c r="BB141" s="10"/>
      <c r="BC141" s="0" t="n">
        <v>18</v>
      </c>
      <c r="BD141" s="0" t="n">
        <v>493</v>
      </c>
      <c r="BE141" s="0" t="n">
        <v>7517</v>
      </c>
    </row>
    <row r="142" customFormat="false" ht="15.75" hidden="false" customHeight="false" outlineLevel="0" collapsed="false">
      <c r="A142" s="4" t="s">
        <v>295</v>
      </c>
      <c r="B142" s="0" t="n">
        <v>-0.552932886918738</v>
      </c>
      <c r="C142" s="0" t="n">
        <v>3.24911477333211</v>
      </c>
      <c r="D142" s="0" t="n">
        <v>-0.532168194862766</v>
      </c>
      <c r="E142" s="0" t="n">
        <v>3.16285135093393</v>
      </c>
      <c r="F142" s="0" t="n">
        <v>-0.397551050344245</v>
      </c>
      <c r="G142" s="0" t="n">
        <v>3.02030100162478</v>
      </c>
      <c r="H142" s="0" t="n">
        <v>-1.09689375588322</v>
      </c>
      <c r="I142" s="0" t="n">
        <v>3.72508707336139</v>
      </c>
      <c r="J142" s="0" t="n">
        <v>-1.23022765570663</v>
      </c>
      <c r="K142" s="0" t="n">
        <v>3.53937978442643</v>
      </c>
      <c r="L142" s="0" t="n">
        <v>-0.023062204981995</v>
      </c>
      <c r="M142" s="0" t="n">
        <v>2.34551748681922</v>
      </c>
      <c r="N142" s="0" t="n">
        <v>0.138766645143927</v>
      </c>
      <c r="O142" s="0" t="n">
        <v>1.73196800761979</v>
      </c>
      <c r="P142" s="0" t="n">
        <v>-0.654385129492961</v>
      </c>
      <c r="Q142" s="0" t="n">
        <v>3.10292141034612</v>
      </c>
      <c r="S142" s="0" t="s">
        <v>296</v>
      </c>
      <c r="T142" s="0" t="n">
        <v>-0.552932886918738</v>
      </c>
      <c r="U142" s="0" t="n">
        <v>-0.532168194862766</v>
      </c>
      <c r="V142" s="0" t="n">
        <v>-0.397551050344245</v>
      </c>
      <c r="W142" s="0" t="n">
        <v>-1.09689375588322</v>
      </c>
      <c r="X142" s="0" t="n">
        <v>-0.023062204981995</v>
      </c>
      <c r="Y142" s="0" t="n">
        <v>0.138766645143927</v>
      </c>
      <c r="Z142" s="0" t="n">
        <v>-1.23022765570663</v>
      </c>
      <c r="AA142" s="0" t="n">
        <v>-0.654385129492961</v>
      </c>
      <c r="AC142" s="0" t="s">
        <v>296</v>
      </c>
      <c r="AD142" s="0" t="n">
        <v>3.24911477333211</v>
      </c>
      <c r="AE142" s="0" t="n">
        <v>3.16285135093393</v>
      </c>
      <c r="AF142" s="0" t="n">
        <v>3.02030100162478</v>
      </c>
      <c r="AG142" s="0" t="n">
        <v>3.72508707336139</v>
      </c>
      <c r="AH142" s="0" t="n">
        <v>2.34551748681922</v>
      </c>
      <c r="AI142" s="0" t="n">
        <v>1.73196800761979</v>
      </c>
      <c r="AJ142" s="0" t="n">
        <v>3.53937978442643</v>
      </c>
      <c r="AK142" s="0" t="n">
        <v>3.10292141034612</v>
      </c>
      <c r="AN142" s="20" t="n">
        <v>7.98254387275376</v>
      </c>
      <c r="AO142" s="20" t="n">
        <v>0.398197086886551</v>
      </c>
      <c r="AP142" s="0" t="n">
        <v>7.83097256330414</v>
      </c>
      <c r="AQ142" s="0" t="n">
        <v>0.383508710063331</v>
      </c>
      <c r="AR142" s="0" t="n">
        <v>8.87555579463259</v>
      </c>
      <c r="AS142" s="0" t="n">
        <v>0.489391764748753</v>
      </c>
      <c r="AT142" s="0" t="n">
        <v>0.274573987433649</v>
      </c>
      <c r="AU142" s="0" t="n">
        <v>-0.552932886918738</v>
      </c>
      <c r="AV142" s="0" t="n">
        <v>3.24911477333211</v>
      </c>
      <c r="AW142" s="21" t="n">
        <v>0.398197086886551</v>
      </c>
      <c r="AY142" s="4" t="s">
        <v>295</v>
      </c>
      <c r="AZ142" s="15"/>
      <c r="BA142" s="4"/>
      <c r="BB142" s="10"/>
      <c r="BC142" s="0" t="n">
        <v>20</v>
      </c>
      <c r="BD142" s="0" t="n">
        <v>436</v>
      </c>
      <c r="BE142" s="0" t="n">
        <v>7267</v>
      </c>
    </row>
    <row r="143" customFormat="false" ht="15.75" hidden="false" customHeight="false" outlineLevel="0" collapsed="false">
      <c r="A143" s="4" t="s">
        <v>297</v>
      </c>
      <c r="B143" s="0" t="n">
        <v>-0.61639045445368</v>
      </c>
      <c r="C143" s="0" t="n">
        <v>2.93975376329368</v>
      </c>
      <c r="D143" s="0" t="n">
        <v>-0.509142984034091</v>
      </c>
      <c r="E143" s="0" t="n">
        <v>3.05288838320561</v>
      </c>
      <c r="F143" s="0" t="n">
        <v>0.608958405838383</v>
      </c>
      <c r="G143" s="0" t="n">
        <v>3.03691467692632</v>
      </c>
      <c r="H143" s="0" t="n">
        <v>-0.223152498113145</v>
      </c>
      <c r="I143" s="0" t="n">
        <v>3.0088982012707</v>
      </c>
      <c r="J143" s="0" t="n">
        <v>-0.286559815686724</v>
      </c>
      <c r="K143" s="0" t="n">
        <v>2.84392912755076</v>
      </c>
      <c r="L143" s="0" t="n">
        <v>0.561302211289015</v>
      </c>
      <c r="M143" s="0" t="n">
        <v>2.9270349359768</v>
      </c>
      <c r="N143" s="0" t="n">
        <v>0.336427979680323</v>
      </c>
      <c r="O143" s="0" t="n">
        <v>1.89143653578682</v>
      </c>
      <c r="P143" s="0" t="n">
        <v>-0.286559815686724</v>
      </c>
      <c r="Q143" s="0" t="n">
        <v>2.84392912755076</v>
      </c>
      <c r="S143" s="0" t="s">
        <v>298</v>
      </c>
      <c r="T143" s="0" t="n">
        <v>-0.61639045445368</v>
      </c>
      <c r="U143" s="0" t="n">
        <v>-0.509142984034091</v>
      </c>
      <c r="V143" s="0" t="n">
        <v>0.608958405838383</v>
      </c>
      <c r="W143" s="0" t="n">
        <v>-0.223152498113145</v>
      </c>
      <c r="X143" s="0" t="n">
        <v>0.561302211289015</v>
      </c>
      <c r="Y143" s="0" t="n">
        <v>0.336427979680323</v>
      </c>
      <c r="Z143" s="0" t="n">
        <v>-0.286559815686724</v>
      </c>
      <c r="AA143" s="0" t="n">
        <v>-0.286559815686724</v>
      </c>
      <c r="AC143" s="0" t="s">
        <v>298</v>
      </c>
      <c r="AD143" s="0" t="n">
        <v>2.93975376329368</v>
      </c>
      <c r="AE143" s="0" t="n">
        <v>3.05288838320561</v>
      </c>
      <c r="AF143" s="0" t="n">
        <v>3.03691467692632</v>
      </c>
      <c r="AG143" s="0" t="n">
        <v>3.0088982012707</v>
      </c>
      <c r="AH143" s="0" t="n">
        <v>2.9270349359768</v>
      </c>
      <c r="AI143" s="0" t="n">
        <v>1.89143653578682</v>
      </c>
      <c r="AJ143" s="0" t="n">
        <v>2.84392912755076</v>
      </c>
      <c r="AK143" s="0" t="n">
        <v>2.84392912755076</v>
      </c>
      <c r="AN143" s="20" t="n">
        <v>4.41941932630775</v>
      </c>
      <c r="AO143" s="20" t="n">
        <v>0.549818798638056</v>
      </c>
      <c r="AP143" s="0" t="n">
        <v>4.20680901564351</v>
      </c>
      <c r="AQ143" s="0" t="n">
        <v>0.499471023410104</v>
      </c>
      <c r="AR143" s="0" t="n">
        <v>4.20680901564351</v>
      </c>
      <c r="AS143" s="0" t="n">
        <v>0.499471023410104</v>
      </c>
      <c r="AT143" s="0" t="n">
        <v>0.305465471246885</v>
      </c>
      <c r="AU143" s="0" t="n">
        <v>-0.61639045445368</v>
      </c>
      <c r="AV143" s="0" t="n">
        <v>2.93975376329368</v>
      </c>
      <c r="AW143" s="21" t="n">
        <v>0.549818798638056</v>
      </c>
      <c r="AY143" s="4" t="s">
        <v>297</v>
      </c>
      <c r="AZ143" s="15"/>
      <c r="BA143" s="4"/>
      <c r="BB143" s="10"/>
      <c r="BC143" s="0" t="n">
        <v>6</v>
      </c>
      <c r="BD143" s="0" t="n">
        <v>590</v>
      </c>
      <c r="BE143" s="0" t="n">
        <v>9967</v>
      </c>
    </row>
    <row r="144" customFormat="false" ht="15.75" hidden="false" customHeight="false" outlineLevel="0" collapsed="false">
      <c r="A144" s="4" t="s">
        <v>299</v>
      </c>
      <c r="B144" s="0" t="n">
        <v>-0.594664211697229</v>
      </c>
      <c r="C144" s="0" t="n">
        <v>2.78059294045102</v>
      </c>
      <c r="D144" s="0" t="n">
        <v>-0.580048371484262</v>
      </c>
      <c r="E144" s="0" t="n">
        <v>2.79633258648012</v>
      </c>
      <c r="F144" s="0" t="n">
        <v>0.218424475146359</v>
      </c>
      <c r="G144" s="0" t="n">
        <v>1.81375397072106</v>
      </c>
      <c r="H144" s="0" t="n">
        <v>-0.259189048908585</v>
      </c>
      <c r="I144" s="0" t="n">
        <v>2.4316876470044</v>
      </c>
      <c r="J144" s="0" t="n">
        <v>-0.155986075140216</v>
      </c>
      <c r="K144" s="0" t="n">
        <v>2.59656845730539</v>
      </c>
      <c r="L144" s="0" t="n">
        <v>0.183604768308654</v>
      </c>
      <c r="M144" s="0" t="n">
        <v>1.35279955621907</v>
      </c>
      <c r="N144" s="0" t="n">
        <v>0.0409026981030307</v>
      </c>
      <c r="O144" s="0" t="n">
        <v>0.840371698750787</v>
      </c>
      <c r="P144" s="0" t="n">
        <v>-0.155986075140216</v>
      </c>
      <c r="Q144" s="0" t="n">
        <v>2.59656845730539</v>
      </c>
      <c r="S144" s="0" t="s">
        <v>300</v>
      </c>
      <c r="T144" s="0" t="n">
        <v>-0.594664211697229</v>
      </c>
      <c r="U144" s="0" t="n">
        <v>-0.580048371484262</v>
      </c>
      <c r="V144" s="0" t="n">
        <v>0.218424475146359</v>
      </c>
      <c r="W144" s="0" t="n">
        <v>-0.259189048908585</v>
      </c>
      <c r="X144" s="0" t="n">
        <v>0.183604768308654</v>
      </c>
      <c r="Y144" s="0" t="n">
        <v>0.0409026981030307</v>
      </c>
      <c r="Z144" s="0" t="n">
        <v>-0.155986075140216</v>
      </c>
      <c r="AA144" s="0" t="n">
        <v>-0.155986075140216</v>
      </c>
      <c r="AC144" s="0" t="s">
        <v>300</v>
      </c>
      <c r="AD144" s="0" t="n">
        <v>2.78059294045102</v>
      </c>
      <c r="AE144" s="0" t="n">
        <v>2.79633258648012</v>
      </c>
      <c r="AF144" s="0" t="n">
        <v>1.81375397072106</v>
      </c>
      <c r="AG144" s="0" t="n">
        <v>2.4316876470044</v>
      </c>
      <c r="AH144" s="0" t="n">
        <v>1.35279955621907</v>
      </c>
      <c r="AI144" s="0" t="n">
        <v>0.840371698750787</v>
      </c>
      <c r="AJ144" s="0" t="n">
        <v>2.59656845730539</v>
      </c>
      <c r="AK144" s="0" t="n">
        <v>2.59656845730539</v>
      </c>
      <c r="AN144" s="20" t="n">
        <v>5.45497600182859</v>
      </c>
      <c r="AO144" s="20" t="n">
        <v>0.587116424869984</v>
      </c>
      <c r="AP144" s="0" t="n">
        <v>4.94659217524687</v>
      </c>
      <c r="AQ144" s="0" t="n">
        <v>0.496328483850254</v>
      </c>
      <c r="AR144" s="0" t="n">
        <v>4.94659217524687</v>
      </c>
      <c r="AS144" s="0" t="n">
        <v>0.496328483850254</v>
      </c>
      <c r="AT144" s="0" t="n">
        <v>0.284492159444753</v>
      </c>
      <c r="AU144" s="0" t="n">
        <v>-0.594664211697229</v>
      </c>
      <c r="AV144" s="0" t="n">
        <v>2.78059294045102</v>
      </c>
      <c r="AW144" s="21" t="n">
        <v>0.587116424869984</v>
      </c>
      <c r="AY144" s="4" t="s">
        <v>299</v>
      </c>
      <c r="AZ144" s="15"/>
      <c r="BA144" s="4"/>
      <c r="BB144" s="10"/>
      <c r="BC144" s="0" t="n">
        <v>7</v>
      </c>
      <c r="BD144" s="0" t="n">
        <v>597</v>
      </c>
      <c r="BE144" s="0" t="n">
        <v>9950</v>
      </c>
    </row>
    <row r="145" customFormat="false" ht="15.75" hidden="false" customHeight="false" outlineLevel="0" collapsed="false">
      <c r="A145" s="4" t="s">
        <v>301</v>
      </c>
      <c r="B145" s="0" t="n">
        <v>-0.762234824686945</v>
      </c>
      <c r="C145" s="0" t="n">
        <v>3.03260062537638</v>
      </c>
      <c r="D145" s="0" t="n">
        <v>-0.744399839763851</v>
      </c>
      <c r="E145" s="0" t="n">
        <v>3.19063820577812</v>
      </c>
      <c r="F145" s="0" t="n">
        <v>0.278462150777209</v>
      </c>
      <c r="G145" s="0" t="n">
        <v>2.4362779661715</v>
      </c>
      <c r="H145" s="0" t="n">
        <v>-0.311754937869157</v>
      </c>
      <c r="I145" s="0" t="n">
        <v>2.91755323692222</v>
      </c>
      <c r="J145" s="0" t="n">
        <v>-0.314078869830712</v>
      </c>
      <c r="K145" s="0" t="n">
        <v>2.80080351956773</v>
      </c>
      <c r="L145" s="0" t="n">
        <v>0.291251746620809</v>
      </c>
      <c r="M145" s="0" t="n">
        <v>1.86369149273804</v>
      </c>
      <c r="N145" s="0" t="n">
        <v>0.213191843575151</v>
      </c>
      <c r="O145" s="0" t="n">
        <v>1.1328356696985</v>
      </c>
      <c r="P145" s="0" t="n">
        <v>-0.314078869830712</v>
      </c>
      <c r="Q145" s="0" t="n">
        <v>2.80080351956773</v>
      </c>
      <c r="S145" s="0" t="s">
        <v>302</v>
      </c>
      <c r="T145" s="0" t="n">
        <v>-0.762234824686945</v>
      </c>
      <c r="U145" s="0" t="n">
        <v>-0.744399839763851</v>
      </c>
      <c r="V145" s="0" t="n">
        <v>0.278462150777209</v>
      </c>
      <c r="W145" s="0" t="n">
        <v>-0.311754937869157</v>
      </c>
      <c r="X145" s="0" t="n">
        <v>0.291251746620809</v>
      </c>
      <c r="Y145" s="0" t="n">
        <v>0.213191843575151</v>
      </c>
      <c r="Z145" s="0" t="n">
        <v>-0.314078869830712</v>
      </c>
      <c r="AA145" s="0" t="n">
        <v>-0.314078869830712</v>
      </c>
      <c r="AC145" s="0" t="s">
        <v>302</v>
      </c>
      <c r="AD145" s="0" t="n">
        <v>3.03260062537638</v>
      </c>
      <c r="AE145" s="0" t="n">
        <v>3.19063820577812</v>
      </c>
      <c r="AF145" s="0" t="n">
        <v>2.4362779661715</v>
      </c>
      <c r="AG145" s="0" t="n">
        <v>2.91755323692222</v>
      </c>
      <c r="AH145" s="0" t="n">
        <v>1.86369149273804</v>
      </c>
      <c r="AI145" s="0" t="n">
        <v>1.1328356696985</v>
      </c>
      <c r="AJ145" s="0" t="n">
        <v>2.80080351956773</v>
      </c>
      <c r="AK145" s="0" t="n">
        <v>2.80080351956773</v>
      </c>
      <c r="AN145" s="20" t="n">
        <v>5.89199513904595</v>
      </c>
      <c r="AO145" s="20" t="n">
        <v>0.578109142927926</v>
      </c>
      <c r="AP145" s="0" t="n">
        <v>5.42924716552958</v>
      </c>
      <c r="AQ145" s="0" t="n">
        <v>0.499109392671365</v>
      </c>
      <c r="AR145" s="0" t="n">
        <v>5.42924716552958</v>
      </c>
      <c r="AS145" s="0" t="n">
        <v>0.499109392671365</v>
      </c>
      <c r="AT145" s="0" t="n">
        <v>0.278321339014156</v>
      </c>
      <c r="AU145" s="0" t="n">
        <v>-0.762234824686945</v>
      </c>
      <c r="AV145" s="0" t="n">
        <v>3.03260062537638</v>
      </c>
      <c r="AW145" s="21" t="n">
        <v>0.578109142927926</v>
      </c>
      <c r="AY145" s="4" t="s">
        <v>301</v>
      </c>
      <c r="AZ145" s="15"/>
      <c r="BA145" s="4"/>
      <c r="BB145" s="10"/>
      <c r="BC145" s="0" t="n">
        <v>8</v>
      </c>
      <c r="BD145" s="0" t="n">
        <v>594</v>
      </c>
      <c r="BE145" s="0" t="n">
        <v>9883</v>
      </c>
    </row>
    <row r="146" customFormat="false" ht="15.75" hidden="false" customHeight="false" outlineLevel="0" collapsed="false">
      <c r="A146" s="4" t="s">
        <v>303</v>
      </c>
      <c r="B146" s="0" t="n">
        <v>-0.510834773878381</v>
      </c>
      <c r="C146" s="0" t="n">
        <v>2.75400439779574</v>
      </c>
      <c r="D146" s="0" t="n">
        <v>-0.527296658489304</v>
      </c>
      <c r="E146" s="0" t="n">
        <v>2.7738095700762</v>
      </c>
      <c r="F146" s="0" t="n">
        <v>0.231378338891606</v>
      </c>
      <c r="G146" s="0" t="n">
        <v>1.78090290162984</v>
      </c>
      <c r="H146" s="0" t="n">
        <v>-0.186339465610661</v>
      </c>
      <c r="I146" s="0" t="n">
        <v>2.42648345409578</v>
      </c>
      <c r="J146" s="0" t="n">
        <v>-0.0416846655533234</v>
      </c>
      <c r="K146" s="0" t="n">
        <v>2.5262852896675</v>
      </c>
      <c r="L146" s="0" t="n">
        <v>0.217905683711306</v>
      </c>
      <c r="M146" s="0" t="n">
        <v>1.2077660728651</v>
      </c>
      <c r="N146" s="0" t="n">
        <v>0.108574436522576</v>
      </c>
      <c r="O146" s="0" t="n">
        <v>0.779102528880522</v>
      </c>
      <c r="P146" s="0" t="n">
        <v>-0.0416846655533234</v>
      </c>
      <c r="Q146" s="0" t="n">
        <v>2.5262852896675</v>
      </c>
      <c r="S146" s="0" t="s">
        <v>304</v>
      </c>
      <c r="T146" s="0" t="n">
        <v>-0.510834773878381</v>
      </c>
      <c r="U146" s="0" t="n">
        <v>-0.527296658489304</v>
      </c>
      <c r="V146" s="0" t="n">
        <v>0.231378338891606</v>
      </c>
      <c r="W146" s="0" t="n">
        <v>-0.186339465610661</v>
      </c>
      <c r="X146" s="0" t="n">
        <v>0.217905683711306</v>
      </c>
      <c r="Y146" s="0" t="n">
        <v>0.108574436522576</v>
      </c>
      <c r="Z146" s="0" t="n">
        <v>-0.0416846655533234</v>
      </c>
      <c r="AA146" s="0" t="n">
        <v>-0.0416846655533234</v>
      </c>
      <c r="AC146" s="0" t="s">
        <v>304</v>
      </c>
      <c r="AD146" s="0" t="n">
        <v>2.75400439779574</v>
      </c>
      <c r="AE146" s="0" t="n">
        <v>2.7738095700762</v>
      </c>
      <c r="AF146" s="0" t="n">
        <v>1.78090290162984</v>
      </c>
      <c r="AG146" s="0" t="n">
        <v>2.42648345409578</v>
      </c>
      <c r="AH146" s="0" t="n">
        <v>1.2077660728651</v>
      </c>
      <c r="AI146" s="0" t="n">
        <v>0.779102528880522</v>
      </c>
      <c r="AJ146" s="0" t="n">
        <v>2.5262852896675</v>
      </c>
      <c r="AK146" s="0" t="n">
        <v>2.5262852896675</v>
      </c>
      <c r="AN146" s="20" t="n">
        <v>6.44186189781722</v>
      </c>
      <c r="AO146" s="20" t="n">
        <v>0.58129284874294</v>
      </c>
      <c r="AP146" s="0" t="n">
        <v>5.8276525029417</v>
      </c>
      <c r="AQ146" s="0" t="n">
        <v>0.489933053220311</v>
      </c>
      <c r="AR146" s="0" t="n">
        <v>5.8276525029417</v>
      </c>
      <c r="AS146" s="0" t="n">
        <v>0.489933053220311</v>
      </c>
      <c r="AT146" s="0" t="n">
        <v>0.269729051531827</v>
      </c>
      <c r="AU146" s="0" t="n">
        <v>-0.510834773878381</v>
      </c>
      <c r="AV146" s="0" t="n">
        <v>2.75400439779574</v>
      </c>
      <c r="AW146" s="21" t="n">
        <v>0.58129284874294</v>
      </c>
      <c r="AY146" s="4" t="s">
        <v>303</v>
      </c>
      <c r="AZ146" s="15"/>
      <c r="BA146" s="4"/>
      <c r="BB146" s="10"/>
      <c r="BC146" s="0" t="n">
        <v>9</v>
      </c>
      <c r="BD146" s="0" t="n">
        <v>594</v>
      </c>
      <c r="BE146" s="0" t="n">
        <v>9817</v>
      </c>
    </row>
    <row r="147" customFormat="false" ht="15.75" hidden="false" customHeight="false" outlineLevel="0" collapsed="false">
      <c r="A147" s="4" t="s">
        <v>305</v>
      </c>
      <c r="B147" s="0" t="n">
        <v>-0.545876340531282</v>
      </c>
      <c r="C147" s="0" t="n">
        <v>2.66694705454786</v>
      </c>
      <c r="D147" s="0" t="n">
        <v>-0.59613202064293</v>
      </c>
      <c r="E147" s="0" t="n">
        <v>2.63405661148567</v>
      </c>
      <c r="F147" s="0" t="n">
        <v>-0.00145701034344551</v>
      </c>
      <c r="G147" s="0" t="n">
        <v>1.38545519148194</v>
      </c>
      <c r="H147" s="0" t="n">
        <v>-0.394429880908314</v>
      </c>
      <c r="I147" s="0" t="n">
        <v>2.26988947482315</v>
      </c>
      <c r="J147" s="0" t="n">
        <v>-0.245461206726984</v>
      </c>
      <c r="K147" s="0" t="n">
        <v>2.35403099915107</v>
      </c>
      <c r="L147" s="0" t="n">
        <v>0.0438397337889976</v>
      </c>
      <c r="M147" s="0" t="n">
        <v>0.857816255044755</v>
      </c>
      <c r="N147" s="0" t="n">
        <v>0.0302093361220246</v>
      </c>
      <c r="O147" s="0" t="n">
        <v>0.363108885878488</v>
      </c>
      <c r="P147" s="0" t="n">
        <v>-0.245461206726984</v>
      </c>
      <c r="Q147" s="0" t="n">
        <v>2.35403099915107</v>
      </c>
      <c r="S147" s="0" t="s">
        <v>306</v>
      </c>
      <c r="T147" s="0" t="n">
        <v>-0.545876340531282</v>
      </c>
      <c r="U147" s="0" t="n">
        <v>-0.59613202064293</v>
      </c>
      <c r="V147" s="0" t="n">
        <v>-0.00145701034344551</v>
      </c>
      <c r="W147" s="0" t="n">
        <v>-0.394429880908314</v>
      </c>
      <c r="X147" s="0" t="n">
        <v>0.0438397337889976</v>
      </c>
      <c r="Y147" s="0" t="n">
        <v>0.0302093361220246</v>
      </c>
      <c r="Z147" s="0" t="n">
        <v>-0.245461206726984</v>
      </c>
      <c r="AA147" s="0" t="n">
        <v>-0.245461206726984</v>
      </c>
      <c r="AC147" s="0" t="s">
        <v>306</v>
      </c>
      <c r="AD147" s="0" t="n">
        <v>2.66694705454786</v>
      </c>
      <c r="AE147" s="0" t="n">
        <v>2.63405661148567</v>
      </c>
      <c r="AF147" s="0" t="n">
        <v>1.38545519148194</v>
      </c>
      <c r="AG147" s="0" t="n">
        <v>2.26988947482315</v>
      </c>
      <c r="AH147" s="0" t="n">
        <v>0.857816255044755</v>
      </c>
      <c r="AI147" s="0" t="n">
        <v>0.363108885878488</v>
      </c>
      <c r="AJ147" s="0" t="n">
        <v>2.35403099915107</v>
      </c>
      <c r="AK147" s="0" t="n">
        <v>2.35403099915107</v>
      </c>
      <c r="AN147" s="20" t="n">
        <v>6.66602317387616</v>
      </c>
      <c r="AO147" s="20" t="n">
        <v>0.551526677017325</v>
      </c>
      <c r="AP147" s="0" t="n">
        <v>6.24927661390469</v>
      </c>
      <c r="AQ147" s="0" t="n">
        <v>0.493678085494613</v>
      </c>
      <c r="AR147" s="0" t="n">
        <v>6.24927661390469</v>
      </c>
      <c r="AS147" s="0" t="n">
        <v>0.493678085494613</v>
      </c>
      <c r="AT147" s="0" t="n">
        <v>0.269298562119744</v>
      </c>
      <c r="AU147" s="0" t="n">
        <v>-0.545876340531282</v>
      </c>
      <c r="AV147" s="0" t="n">
        <v>2.66694705454786</v>
      </c>
      <c r="AW147" s="21" t="n">
        <v>0.551526677017325</v>
      </c>
      <c r="AY147" s="4" t="s">
        <v>305</v>
      </c>
      <c r="AZ147" s="15"/>
      <c r="BA147" s="4"/>
      <c r="BB147" s="10"/>
      <c r="BC147" s="0" t="n">
        <v>10</v>
      </c>
      <c r="BD147" s="0" t="n">
        <v>574</v>
      </c>
      <c r="BE147" s="0" t="n">
        <v>9617</v>
      </c>
    </row>
    <row r="148" customFormat="false" ht="15.75" hidden="false" customHeight="false" outlineLevel="0" collapsed="false">
      <c r="A148" s="4" t="s">
        <v>307</v>
      </c>
      <c r="B148" s="0" t="n">
        <v>-0.838458885419314</v>
      </c>
      <c r="C148" s="0" t="n">
        <v>2.8837911563815</v>
      </c>
      <c r="D148" s="0" t="n">
        <v>-0.820955520439256</v>
      </c>
      <c r="E148" s="0" t="n">
        <v>3.05473267076857</v>
      </c>
      <c r="F148" s="0" t="n">
        <v>-0.154938097737063</v>
      </c>
      <c r="G148" s="0" t="n">
        <v>1.82746489141092</v>
      </c>
      <c r="H148" s="0" t="n">
        <v>-0.667233936831831</v>
      </c>
      <c r="I148" s="0" t="n">
        <v>2.80546882506755</v>
      </c>
      <c r="J148" s="0" t="n">
        <v>-0.558595424664848</v>
      </c>
      <c r="K148" s="0" t="n">
        <v>2.7346568043783</v>
      </c>
      <c r="L148" s="0" t="n">
        <v>0.128383550360108</v>
      </c>
      <c r="M148" s="0" t="n">
        <v>1.23317977407781</v>
      </c>
      <c r="N148" s="0" t="n">
        <v>0.0118925449395965</v>
      </c>
      <c r="O148" s="0" t="n">
        <v>0.479733072772</v>
      </c>
      <c r="P148" s="0" t="n">
        <v>-0.558595424664848</v>
      </c>
      <c r="Q148" s="0" t="n">
        <v>2.7346568043783</v>
      </c>
      <c r="S148" s="0" t="s">
        <v>308</v>
      </c>
      <c r="T148" s="0" t="n">
        <v>-0.838458885419314</v>
      </c>
      <c r="U148" s="0" t="n">
        <v>-0.820955520439256</v>
      </c>
      <c r="V148" s="0" t="n">
        <v>-0.154938097737063</v>
      </c>
      <c r="W148" s="0" t="n">
        <v>-0.667233936831831</v>
      </c>
      <c r="X148" s="0" t="n">
        <v>0.128383550360108</v>
      </c>
      <c r="Y148" s="0" t="n">
        <v>0.0118925449395965</v>
      </c>
      <c r="Z148" s="0" t="n">
        <v>-0.558595424664848</v>
      </c>
      <c r="AA148" s="0" t="n">
        <v>-0.558595424664848</v>
      </c>
      <c r="AC148" s="0" t="s">
        <v>308</v>
      </c>
      <c r="AD148" s="0" t="n">
        <v>2.8837911563815</v>
      </c>
      <c r="AE148" s="0" t="n">
        <v>3.05473267076857</v>
      </c>
      <c r="AF148" s="0" t="n">
        <v>1.82746489141092</v>
      </c>
      <c r="AG148" s="0" t="n">
        <v>2.80546882506755</v>
      </c>
      <c r="AH148" s="0" t="n">
        <v>1.23317977407781</v>
      </c>
      <c r="AI148" s="0" t="n">
        <v>0.479733072772</v>
      </c>
      <c r="AJ148" s="0" t="n">
        <v>2.7346568043783</v>
      </c>
      <c r="AK148" s="0" t="n">
        <v>2.7346568043783</v>
      </c>
      <c r="AN148" s="20" t="n">
        <v>7.09167737009365</v>
      </c>
      <c r="AO148" s="20" t="n">
        <v>0.532049937750474</v>
      </c>
      <c r="AP148" s="0" t="n">
        <v>6.73781997563682</v>
      </c>
      <c r="AQ148" s="0" t="n">
        <v>0.48861928791564</v>
      </c>
      <c r="AR148" s="0" t="n">
        <v>6.73781997563682</v>
      </c>
      <c r="AS148" s="0" t="n">
        <v>0.48861928791564</v>
      </c>
      <c r="AT148" s="0" t="n">
        <v>0.279383107435897</v>
      </c>
      <c r="AU148" s="0" t="n">
        <v>-0.838458885419314</v>
      </c>
      <c r="AV148" s="0" t="n">
        <v>2.8837911563815</v>
      </c>
      <c r="AW148" s="21" t="n">
        <v>0.4886</v>
      </c>
      <c r="AY148" s="4" t="s">
        <v>307</v>
      </c>
      <c r="AZ148" s="15"/>
      <c r="BA148" s="4"/>
      <c r="BB148" s="10"/>
      <c r="BC148" s="0" t="n">
        <v>12</v>
      </c>
      <c r="BD148" s="0" t="n">
        <v>551</v>
      </c>
      <c r="BE148" s="0" t="n">
        <v>8733</v>
      </c>
    </row>
    <row r="149" customFormat="false" ht="15.75" hidden="false" customHeight="false" outlineLevel="0" collapsed="false">
      <c r="A149" s="4" t="s">
        <v>309</v>
      </c>
      <c r="B149" s="0" t="n">
        <v>-0.757383994839184</v>
      </c>
      <c r="C149" s="0" t="n">
        <v>2.86895352736327</v>
      </c>
      <c r="D149" s="0" t="n">
        <v>-0.593288236298687</v>
      </c>
      <c r="E149" s="0" t="n">
        <v>2.74208245580452</v>
      </c>
      <c r="F149" s="0" t="n">
        <v>-0.133842712898698</v>
      </c>
      <c r="G149" s="0" t="n">
        <v>2.19156664337868</v>
      </c>
      <c r="H149" s="0" t="n">
        <v>-0.52780629234643</v>
      </c>
      <c r="I149" s="0" t="n">
        <v>2.68285381413492</v>
      </c>
      <c r="J149" s="0" t="n">
        <v>-0.623251144305278</v>
      </c>
      <c r="K149" s="0" t="n">
        <v>2.76299167460995</v>
      </c>
      <c r="L149" s="0" t="n">
        <v>0.123230432048688</v>
      </c>
      <c r="M149" s="0" t="n">
        <v>1.63869374760559</v>
      </c>
      <c r="N149" s="0" t="n">
        <v>-0.010969950918588</v>
      </c>
      <c r="O149" s="0" t="n">
        <v>1.3963097355326</v>
      </c>
      <c r="P149" s="0" t="n">
        <v>-0.623251144305278</v>
      </c>
      <c r="Q149" s="0" t="n">
        <v>2.76299167460995</v>
      </c>
      <c r="S149" s="0" t="s">
        <v>310</v>
      </c>
      <c r="T149" s="0" t="n">
        <v>-0.757383994839184</v>
      </c>
      <c r="U149" s="0" t="n">
        <v>-0.593288236298687</v>
      </c>
      <c r="V149" s="0" t="n">
        <v>-0.133842712898698</v>
      </c>
      <c r="W149" s="0" t="n">
        <v>-0.52780629234643</v>
      </c>
      <c r="X149" s="0" t="n">
        <v>0.123230432048688</v>
      </c>
      <c r="Y149" s="0" t="n">
        <v>-0.010969950918588</v>
      </c>
      <c r="Z149" s="0" t="n">
        <v>-0.623251144305278</v>
      </c>
      <c r="AA149" s="0" t="n">
        <v>-0.623251144305278</v>
      </c>
      <c r="AC149" s="0" t="s">
        <v>310</v>
      </c>
      <c r="AD149" s="0" t="n">
        <v>2.86895352736327</v>
      </c>
      <c r="AE149" s="0" t="n">
        <v>2.74208245580452</v>
      </c>
      <c r="AF149" s="0" t="n">
        <v>2.19156664337868</v>
      </c>
      <c r="AG149" s="0" t="n">
        <v>2.68285381413492</v>
      </c>
      <c r="AH149" s="0" t="n">
        <v>1.63869374760559</v>
      </c>
      <c r="AI149" s="0" t="n">
        <v>1.3963097355326</v>
      </c>
      <c r="AJ149" s="0" t="n">
        <v>2.76299167460995</v>
      </c>
      <c r="AK149" s="0" t="n">
        <v>2.76299167460995</v>
      </c>
      <c r="AN149" s="20" t="n">
        <v>7.58126895744546</v>
      </c>
      <c r="AO149" s="20" t="n">
        <v>0.517036120229347</v>
      </c>
      <c r="AP149" s="0" t="n">
        <v>7.3859576537725</v>
      </c>
      <c r="AQ149" s="0" t="n">
        <v>0.493284370666006</v>
      </c>
      <c r="AR149" s="0" t="n">
        <v>7.3859576537725</v>
      </c>
      <c r="AS149" s="0" t="n">
        <v>0.493284370666006</v>
      </c>
      <c r="AT149" s="0" t="n">
        <v>0.282086709788912</v>
      </c>
      <c r="AU149" s="0" t="n">
        <v>-0.757383994839184</v>
      </c>
      <c r="AV149" s="0" t="n">
        <v>2.86895352736327</v>
      </c>
      <c r="AW149" s="21" t="n">
        <v>0.4933</v>
      </c>
      <c r="AY149" s="4" t="s">
        <v>309</v>
      </c>
      <c r="AZ149" s="15"/>
      <c r="BA149" s="4"/>
      <c r="BB149" s="10"/>
      <c r="BC149" s="0" t="n">
        <v>14</v>
      </c>
      <c r="BD149" s="0" t="n">
        <v>519</v>
      </c>
      <c r="BE149" s="0" t="n">
        <v>7733</v>
      </c>
    </row>
    <row r="150" customFormat="false" ht="15.75" hidden="false" customHeight="false" outlineLevel="0" collapsed="false">
      <c r="A150" s="4" t="s">
        <v>311</v>
      </c>
      <c r="B150" s="0" t="n">
        <v>-0.693572465752148</v>
      </c>
      <c r="C150" s="0" t="n">
        <v>3.02535337264578</v>
      </c>
      <c r="D150" s="0" t="n">
        <v>-0.555210113064336</v>
      </c>
      <c r="E150" s="0" t="n">
        <v>3.06054576360169</v>
      </c>
      <c r="F150" s="0" t="n">
        <v>-0.0911377016977424</v>
      </c>
      <c r="G150" s="0" t="n">
        <v>2.60472322970501</v>
      </c>
      <c r="H150" s="0" t="n">
        <v>-0.687696431934199</v>
      </c>
      <c r="I150" s="0" t="n">
        <v>3.16893203711021</v>
      </c>
      <c r="J150" s="0" t="n">
        <v>-0.874903681331659</v>
      </c>
      <c r="K150" s="0" t="n">
        <v>3.10063491608546</v>
      </c>
      <c r="L150" s="0" t="n">
        <v>0.131239538584176</v>
      </c>
      <c r="M150" s="0" t="n">
        <v>1.9632494616942</v>
      </c>
      <c r="N150" s="0" t="n">
        <v>0.188154592156451</v>
      </c>
      <c r="O150" s="0" t="n">
        <v>1.40091051510396</v>
      </c>
      <c r="P150" s="0" t="n">
        <v>-0.710977681548013</v>
      </c>
      <c r="Q150" s="0" t="n">
        <v>3.01014424230311</v>
      </c>
      <c r="S150" s="0" t="s">
        <v>312</v>
      </c>
      <c r="T150" s="0" t="n">
        <v>-0.693572465752148</v>
      </c>
      <c r="U150" s="0" t="n">
        <v>-0.555210113064336</v>
      </c>
      <c r="V150" s="0" t="n">
        <v>-0.0911377016977424</v>
      </c>
      <c r="W150" s="0" t="n">
        <v>-0.687696431934199</v>
      </c>
      <c r="X150" s="0" t="n">
        <v>0.131239538584176</v>
      </c>
      <c r="Y150" s="0" t="n">
        <v>0.188154592156451</v>
      </c>
      <c r="Z150" s="0" t="n">
        <v>-0.874903681331659</v>
      </c>
      <c r="AA150" s="0" t="n">
        <v>-0.710977681548013</v>
      </c>
      <c r="AC150" s="0" t="s">
        <v>312</v>
      </c>
      <c r="AD150" s="0" t="n">
        <v>3.02535337264578</v>
      </c>
      <c r="AE150" s="0" t="n">
        <v>3.06054576360169</v>
      </c>
      <c r="AF150" s="0" t="n">
        <v>2.60472322970501</v>
      </c>
      <c r="AG150" s="0" t="n">
        <v>3.16893203711021</v>
      </c>
      <c r="AH150" s="0" t="n">
        <v>1.9632494616942</v>
      </c>
      <c r="AI150" s="0" t="n">
        <v>1.40091051510396</v>
      </c>
      <c r="AJ150" s="0" t="n">
        <v>3.10063491608546</v>
      </c>
      <c r="AK150" s="0" t="n">
        <v>3.01014424230311</v>
      </c>
      <c r="AN150" s="20" t="n">
        <v>7.9248438684338</v>
      </c>
      <c r="AO150" s="20" t="n">
        <v>0.474683075417706</v>
      </c>
      <c r="AP150" s="0" t="n">
        <v>7.92818039498729</v>
      </c>
      <c r="AQ150" s="0" t="n">
        <v>0.475429879568815</v>
      </c>
      <c r="AR150" s="0" t="n">
        <v>8.19437451269522</v>
      </c>
      <c r="AS150" s="0" t="n">
        <v>0.506985699628525</v>
      </c>
      <c r="AT150" s="0" t="n">
        <v>0.283040741294183</v>
      </c>
      <c r="AU150" s="0" t="n">
        <v>-0.693572465752148</v>
      </c>
      <c r="AV150" s="0" t="n">
        <v>3.02535337264578</v>
      </c>
      <c r="AW150" s="21" t="n">
        <v>0.507</v>
      </c>
      <c r="AY150" s="4" t="s">
        <v>311</v>
      </c>
      <c r="AZ150" s="15"/>
      <c r="BA150" s="4"/>
      <c r="BB150" s="10"/>
      <c r="BC150" s="0" t="n">
        <v>16</v>
      </c>
      <c r="BD150" s="0" t="n">
        <v>465</v>
      </c>
      <c r="BE150" s="0" t="n">
        <v>6850</v>
      </c>
    </row>
    <row r="151" customFormat="false" ht="15.75" hidden="false" customHeight="false" outlineLevel="0" collapsed="false">
      <c r="A151" s="4" t="s">
        <v>313</v>
      </c>
      <c r="B151" s="0" t="n">
        <v>-0.721258072030814</v>
      </c>
      <c r="C151" s="0" t="n">
        <v>3.04214750086</v>
      </c>
      <c r="D151" s="0" t="n">
        <v>-0.657277556857108</v>
      </c>
      <c r="E151" s="0" t="n">
        <v>2.90351688202877</v>
      </c>
      <c r="F151" s="0" t="n">
        <v>-0.275668191538272</v>
      </c>
      <c r="G151" s="0" t="n">
        <v>2.2207776554729</v>
      </c>
      <c r="H151" s="0" t="n">
        <v>-0.93730199900971</v>
      </c>
      <c r="I151" s="0" t="n">
        <v>3.36217727902908</v>
      </c>
      <c r="J151" s="0" t="n">
        <v>-1.1368991458781</v>
      </c>
      <c r="K151" s="0" t="n">
        <v>3.48191533510453</v>
      </c>
      <c r="L151" s="0" t="n">
        <v>-0.041229395817459</v>
      </c>
      <c r="M151" s="0" t="n">
        <v>1.45417981716253</v>
      </c>
      <c r="N151" s="0" t="n">
        <v>0.0810117876252518</v>
      </c>
      <c r="O151" s="0" t="n">
        <v>0.505252641951247</v>
      </c>
      <c r="P151" s="0" t="n">
        <v>-0.750455575545293</v>
      </c>
      <c r="Q151" s="0" t="n">
        <v>2.99557710856626</v>
      </c>
      <c r="S151" s="0" t="s">
        <v>314</v>
      </c>
      <c r="T151" s="0" t="n">
        <v>-0.721258072030814</v>
      </c>
      <c r="U151" s="0" t="n">
        <v>-0.657277556857108</v>
      </c>
      <c r="V151" s="0" t="n">
        <v>-0.275668191538272</v>
      </c>
      <c r="W151" s="0" t="n">
        <v>-0.93730199900971</v>
      </c>
      <c r="X151" s="0" t="n">
        <v>-0.041229395817459</v>
      </c>
      <c r="Y151" s="0" t="n">
        <v>0.0810117876252518</v>
      </c>
      <c r="Z151" s="0" t="n">
        <v>-1.1368991458781</v>
      </c>
      <c r="AA151" s="0" t="n">
        <v>-0.750455575545293</v>
      </c>
      <c r="AC151" s="0" t="s">
        <v>314</v>
      </c>
      <c r="AD151" s="0" t="n">
        <v>3.04214750086</v>
      </c>
      <c r="AE151" s="0" t="n">
        <v>2.90351688202877</v>
      </c>
      <c r="AF151" s="0" t="n">
        <v>2.2207776554729</v>
      </c>
      <c r="AG151" s="0" t="n">
        <v>3.36217727902908</v>
      </c>
      <c r="AH151" s="0" t="n">
        <v>1.45417981716253</v>
      </c>
      <c r="AI151" s="0" t="n">
        <v>0.505252641951247</v>
      </c>
      <c r="AJ151" s="0" t="n">
        <v>3.48191533510453</v>
      </c>
      <c r="AK151" s="0" t="n">
        <v>2.99557710856626</v>
      </c>
      <c r="AN151" s="20" t="n">
        <v>8.64905985379988</v>
      </c>
      <c r="AO151" s="20" t="n">
        <v>0.451637479892728</v>
      </c>
      <c r="AP151" s="0" t="n">
        <v>8.70523562844018</v>
      </c>
      <c r="AQ151" s="0" t="n">
        <v>0.459118154901286</v>
      </c>
      <c r="AR151" s="0" t="n">
        <v>9.23653316820086</v>
      </c>
      <c r="AS151" s="0" t="n">
        <v>0.522323504318498</v>
      </c>
      <c r="AT151" s="0" t="n">
        <v>0.29027145232019</v>
      </c>
      <c r="AU151" s="0" t="n">
        <v>-0.721258072030814</v>
      </c>
      <c r="AV151" s="0" t="n">
        <v>3.04214750086</v>
      </c>
      <c r="AW151" s="21" t="n">
        <v>0.5223</v>
      </c>
      <c r="AY151" s="4" t="s">
        <v>313</v>
      </c>
      <c r="AZ151" s="15"/>
      <c r="BA151" s="4"/>
      <c r="BB151" s="10"/>
      <c r="BC151" s="0" t="n">
        <v>18</v>
      </c>
      <c r="BD151" s="0" t="n">
        <v>408</v>
      </c>
      <c r="BE151" s="0" t="n">
        <v>5783</v>
      </c>
    </row>
    <row r="152" customFormat="false" ht="15.75" hidden="false" customHeight="false" outlineLevel="0" collapsed="false">
      <c r="A152" s="4" t="s">
        <v>315</v>
      </c>
      <c r="B152" s="0" t="n">
        <v>-1.41190385468963</v>
      </c>
      <c r="C152" s="0" t="n">
        <v>4.39600052250256</v>
      </c>
      <c r="D152" s="0" t="n">
        <v>-1.28278650184301</v>
      </c>
      <c r="E152" s="0" t="n">
        <v>3.89632425622705</v>
      </c>
      <c r="F152" s="0" t="n">
        <v>-0.995297727032693</v>
      </c>
      <c r="G152" s="0" t="n">
        <v>3.39131873573214</v>
      </c>
      <c r="H152" s="0" t="n">
        <v>-1.80359565660006</v>
      </c>
      <c r="I152" s="0" t="n">
        <v>4.78052001973879</v>
      </c>
      <c r="J152" s="0" t="n">
        <v>-2.29444551326715</v>
      </c>
      <c r="K152" s="0" t="n">
        <v>5.36204424615502</v>
      </c>
      <c r="L152" s="0" t="n">
        <v>-0.533938169437342</v>
      </c>
      <c r="M152" s="0" t="n">
        <v>2.32047485648098</v>
      </c>
      <c r="N152" s="0" t="n">
        <v>-0.284177138048084</v>
      </c>
      <c r="O152" s="0" t="n">
        <v>1.56086479654083</v>
      </c>
      <c r="P152" s="0" t="n">
        <v>-1.57053922483511</v>
      </c>
      <c r="Q152" s="0" t="n">
        <v>4.19689004811865</v>
      </c>
      <c r="S152" s="0" t="s">
        <v>316</v>
      </c>
      <c r="T152" s="0" t="n">
        <v>-1.41190385468963</v>
      </c>
      <c r="U152" s="0" t="n">
        <v>-1.28278650184301</v>
      </c>
      <c r="V152" s="0" t="n">
        <v>-0.995297727032693</v>
      </c>
      <c r="W152" s="0" t="n">
        <v>-1.80359565660006</v>
      </c>
      <c r="X152" s="0" t="n">
        <v>-0.533938169437342</v>
      </c>
      <c r="Y152" s="0" t="n">
        <v>-0.284177138048084</v>
      </c>
      <c r="Z152" s="0" t="n">
        <v>-2.29444551326715</v>
      </c>
      <c r="AA152" s="0" t="n">
        <v>-1.57053922483511</v>
      </c>
      <c r="AC152" s="0" t="s">
        <v>316</v>
      </c>
      <c r="AD152" s="0" t="n">
        <v>4.39600052250256</v>
      </c>
      <c r="AE152" s="0" t="n">
        <v>3.89632425622705</v>
      </c>
      <c r="AF152" s="0" t="n">
        <v>3.39131873573214</v>
      </c>
      <c r="AG152" s="0" t="n">
        <v>4.78052001973879</v>
      </c>
      <c r="AH152" s="0" t="n">
        <v>2.32047485648098</v>
      </c>
      <c r="AI152" s="0" t="n">
        <v>1.56086479654083</v>
      </c>
      <c r="AJ152" s="0" t="n">
        <v>5.36204424615502</v>
      </c>
      <c r="AK152" s="0" t="n">
        <v>4.19689004811865</v>
      </c>
      <c r="AN152" s="20" t="n">
        <v>9.01421573668134</v>
      </c>
      <c r="AO152" s="20" t="n">
        <v>0.420765620321592</v>
      </c>
      <c r="AP152" s="0" t="n">
        <v>8.95257179608423</v>
      </c>
      <c r="AQ152" s="0" t="n">
        <v>0.413448646251112</v>
      </c>
      <c r="AR152" s="0" t="n">
        <v>9.9111464119839</v>
      </c>
      <c r="AS152" s="0" t="n">
        <v>0.536205967732745</v>
      </c>
      <c r="AT152" s="0" t="n">
        <v>0.298874425106649</v>
      </c>
      <c r="AU152" s="0" t="n">
        <v>-1.41190385468963</v>
      </c>
      <c r="AV152" s="0" t="n">
        <v>4.39600052250256</v>
      </c>
      <c r="AW152" s="21" t="n">
        <v>0.420765620321592</v>
      </c>
      <c r="AY152" s="4" t="s">
        <v>315</v>
      </c>
      <c r="AZ152" s="23"/>
      <c r="BA152" s="4"/>
      <c r="BB152" s="10"/>
      <c r="BC152" s="0" t="n">
        <v>20</v>
      </c>
      <c r="BD152" s="0" t="n">
        <v>353</v>
      </c>
      <c r="BE152" s="0" t="n">
        <v>5883</v>
      </c>
    </row>
    <row r="153" customFormat="false" ht="14.25" hidden="false" customHeight="false" outlineLevel="0" collapsed="false">
      <c r="S153" s="0" t="s">
        <v>362</v>
      </c>
      <c r="T153" s="0" t="n">
        <f aca="false">MIN(T3:T152)</f>
        <v>-1.65683638103277</v>
      </c>
      <c r="U153" s="0" t="n">
        <f aca="false">MIN(U3:U152)</f>
        <v>-1.72343762133484</v>
      </c>
      <c r="V153" s="0" t="n">
        <f aca="false">MIN(V3:V152)</f>
        <v>-0.995297727032693</v>
      </c>
      <c r="W153" s="0" t="n">
        <f aca="false">MIN(W3:W152)</f>
        <v>-1.80359565660006</v>
      </c>
      <c r="X153" s="0" t="n">
        <f aca="false">MIN(X3:X152)</f>
        <v>-1.25007012166511</v>
      </c>
      <c r="Y153" s="0" t="n">
        <f aca="false">MIN(Y3:Y152)</f>
        <v>-0.284177138048084</v>
      </c>
      <c r="Z153" s="0" t="n">
        <f aca="false">MIN(Z3:Z152)</f>
        <v>-2.29444551326715</v>
      </c>
      <c r="AA153" s="0" t="n">
        <f aca="false">MIN(AA3:AA152)</f>
        <v>-1.57053922483511</v>
      </c>
      <c r="AD153" s="0" t="n">
        <f aca="false">MIN(AD3:AD152)</f>
        <v>1.94189585668952</v>
      </c>
      <c r="AE153" s="0" t="n">
        <f aca="false">MIN(AE3:AE152)</f>
        <v>0.436675141899437</v>
      </c>
      <c r="AF153" s="0" t="n">
        <f aca="false">MIN(AF3:AF152)</f>
        <v>0.198546675926822</v>
      </c>
      <c r="AG153" s="0" t="n">
        <f aca="false">MIN(AG3:AG152)</f>
        <v>0.786768485359202</v>
      </c>
      <c r="AH153" s="0" t="n">
        <f aca="false">MIN(AH3:AH152)</f>
        <v>0.0810765732640181</v>
      </c>
      <c r="AI153" s="0" t="n">
        <f aca="false">MIN(AI3:AI152)</f>
        <v>-1.24610984065849</v>
      </c>
      <c r="AJ153" s="0" t="n">
        <f aca="false">MIN(AJ3:AJ152)</f>
        <v>0.870638121914095</v>
      </c>
      <c r="AK153" s="0" t="n">
        <f aca="false">MIN(AK3:AK152)</f>
        <v>0.796142879441756</v>
      </c>
      <c r="AO153" s="5" t="n">
        <f aca="false">MIN(AO3:AO152)</f>
        <v>0.378717967291949</v>
      </c>
      <c r="AQ153" s="5" t="n">
        <f aca="false">MIN(AQ3:AQ152)</f>
        <v>0.382436046953312</v>
      </c>
      <c r="AS153" s="5" t="n">
        <f aca="false">MIN(AS3:AS152)</f>
        <v>0.476146488746738</v>
      </c>
      <c r="AT153" s="5" t="n">
        <f aca="false">MIN(AT3:AT152)</f>
        <v>0.266618422595042</v>
      </c>
      <c r="AW153" s="5" t="n">
        <f aca="false">MIN(AW3:AW152)</f>
        <v>0.378717967291949</v>
      </c>
    </row>
    <row r="154" customFormat="false" ht="14.25" hidden="false" customHeight="false" outlineLevel="0" collapsed="false">
      <c r="S154" s="0" t="s">
        <v>363</v>
      </c>
      <c r="T154" s="0" t="n">
        <f aca="false">MAX(T2:T152)</f>
        <v>0.869564593565678</v>
      </c>
      <c r="U154" s="0" t="n">
        <f aca="false">MAX(U2:U152)</f>
        <v>0.365789036252584</v>
      </c>
      <c r="V154" s="0" t="n">
        <f aca="false">MAX(V2:V152)</f>
        <v>0.608958405838383</v>
      </c>
      <c r="W154" s="0" t="n">
        <f aca="false">MAX(W2:W152)</f>
        <v>0.339293785206085</v>
      </c>
      <c r="X154" s="0" t="n">
        <f aca="false">MAX(X2:X152)</f>
        <v>1.15387408164048</v>
      </c>
      <c r="Y154" s="0" t="n">
        <f aca="false">MAX(Y2:Y152)</f>
        <v>0.539498142394452</v>
      </c>
      <c r="Z154" s="0" t="n">
        <f aca="false">MAX(Z2:Z152)</f>
        <v>0.469643626236544</v>
      </c>
      <c r="AA154" s="0" t="n">
        <f aca="false">MAX(AA2:AA152)</f>
        <v>0.651296207376851</v>
      </c>
      <c r="AD154" s="0" t="n">
        <f aca="false">MAX(AD2:AD152)</f>
        <v>5.84017338866003</v>
      </c>
      <c r="AE154" s="0" t="n">
        <f aca="false">MAX(AE2:AE152)</f>
        <v>5.35309447674493</v>
      </c>
      <c r="AF154" s="0" t="n">
        <f aca="false">MAX(AF2:AF152)</f>
        <v>3.39131873573214</v>
      </c>
      <c r="AG154" s="0" t="n">
        <f aca="false">MAX(AG2:AG152)</f>
        <v>4.78052001973879</v>
      </c>
      <c r="AH154" s="0" t="n">
        <f aca="false">MAX(AH2:AH152)</f>
        <v>3.40715905952379</v>
      </c>
      <c r="AI154" s="0" t="n">
        <f aca="false">MAX(AI2:AI152)</f>
        <v>2.2879400119638</v>
      </c>
      <c r="AJ154" s="0" t="n">
        <f aca="false">MAX(AJ2:AJ152)</f>
        <v>5.36204424615502</v>
      </c>
      <c r="AK154" s="0" t="n">
        <f aca="false">MAX(AK2:AK152)</f>
        <v>4.19689004811865</v>
      </c>
      <c r="AO154" s="5" t="n">
        <f aca="false">MAX(AO3:AO152)</f>
        <v>0.643560281368694</v>
      </c>
      <c r="AQ154" s="5" t="n">
        <f aca="false">MAX(AQ3:AQ152)</f>
        <v>0.586726847367767</v>
      </c>
      <c r="AS154" s="5" t="n">
        <f aca="false">MAX(AS3:AS152)</f>
        <v>0.582906314330655</v>
      </c>
      <c r="AT154" s="5" t="n">
        <f aca="false">MAX(AT3:AT152)</f>
        <v>0.329192987807906</v>
      </c>
      <c r="AW154" s="5" t="n">
        <f aca="false">MAX(AW3:AW152)</f>
        <v>0.643560281368694</v>
      </c>
    </row>
    <row r="155" customFormat="false" ht="14.25" hidden="false" customHeight="false" outlineLevel="0" collapsed="false">
      <c r="T155" s="0" t="s">
        <v>351</v>
      </c>
      <c r="U155" s="0" t="s">
        <v>320</v>
      </c>
      <c r="V155" s="0" t="s">
        <v>323</v>
      </c>
      <c r="W155" s="0" t="s">
        <v>322</v>
      </c>
      <c r="X155" s="0" t="s">
        <v>5</v>
      </c>
      <c r="Y155" s="0" t="s">
        <v>7</v>
      </c>
      <c r="Z155" s="0" t="s">
        <v>6</v>
      </c>
      <c r="AA155" s="0" t="s">
        <v>321</v>
      </c>
      <c r="AD155" s="0" t="s">
        <v>351</v>
      </c>
      <c r="AE155" s="0" t="s">
        <v>320</v>
      </c>
      <c r="AF155" s="0" t="s">
        <v>323</v>
      </c>
      <c r="AG155" s="0" t="s">
        <v>322</v>
      </c>
      <c r="AH155" s="0" t="s">
        <v>5</v>
      </c>
      <c r="AI155" s="0" t="s">
        <v>7</v>
      </c>
      <c r="AJ155" s="0" t="s">
        <v>6</v>
      </c>
      <c r="AK155" s="0" t="s">
        <v>321</v>
      </c>
      <c r="AO155" s="5" t="n">
        <f aca="false">AVERAGE(AO3:AO152)</f>
        <v>0.529925186425855</v>
      </c>
      <c r="AQ155" s="5" t="n">
        <f aca="false">AVERAGE(AQ3:AQ152)</f>
        <v>0.513662383464205</v>
      </c>
      <c r="AS155" s="5" t="n">
        <f aca="false">AVERAGE(AS3:AS152)</f>
        <v>0.530910087975071</v>
      </c>
      <c r="AT155" s="5" t="n">
        <f aca="false">AVERAGE(AT3:AT152)</f>
        <v>0.298920251669333</v>
      </c>
      <c r="AW155" s="5" t="n">
        <f aca="false">AVERAGE(AW3:AW152)</f>
        <v>0.531503415614821</v>
      </c>
    </row>
    <row r="156" customFormat="false" ht="14.25" hidden="false" customHeight="false" outlineLevel="0" collapsed="false">
      <c r="AO156" s="0" t="n">
        <f aca="false">STDEV(AO3:AO152)</f>
        <v>0.0511248538402338</v>
      </c>
      <c r="AQ156" s="0" t="n">
        <f aca="false">STDEV(AQ3:AQ152)</f>
        <v>0.0368324386689847</v>
      </c>
      <c r="AS156" s="0" t="n">
        <f aca="false">STDEV(AS3:AS152)</f>
        <v>0.0280147446893345</v>
      </c>
      <c r="AT156" s="0" t="n">
        <f aca="false">STDEV(AT3:AT152)</f>
        <v>0.0158414710809916</v>
      </c>
      <c r="AW156" s="0" t="n">
        <f aca="false">STDEV(AW3:AW152)</f>
        <v>0.0471603505864896</v>
      </c>
    </row>
    <row r="162" customFormat="false" ht="14.25" hidden="false" customHeight="false" outlineLevel="0" collapsed="false">
      <c r="Y162" s="0" t="s">
        <v>11</v>
      </c>
      <c r="Z162" s="0" t="s">
        <v>364</v>
      </c>
    </row>
    <row r="163" customFormat="false" ht="14.25" hidden="false" customHeight="false" outlineLevel="0" collapsed="false">
      <c r="Z163" s="0" t="s">
        <v>365</v>
      </c>
    </row>
    <row r="164" customFormat="false" ht="14.25" hidden="false" customHeight="false" outlineLevel="0" collapsed="false">
      <c r="Y164" s="0" t="s">
        <v>323</v>
      </c>
      <c r="Z164" s="0" t="s">
        <v>366</v>
      </c>
    </row>
    <row r="165" customFormat="false" ht="14.25" hidden="false" customHeight="false" outlineLevel="0" collapsed="false">
      <c r="Z165" s="0" t="s">
        <v>367</v>
      </c>
    </row>
    <row r="166" customFormat="false" ht="14.25" hidden="false" customHeight="false" outlineLevel="0" collapsed="false">
      <c r="Y166" s="0" t="s">
        <v>322</v>
      </c>
      <c r="Z166" s="0" t="s">
        <v>368</v>
      </c>
    </row>
    <row r="167" customFormat="false" ht="14.25" hidden="false" customHeight="false" outlineLevel="0" collapsed="false">
      <c r="Z167" s="0" t="s">
        <v>369</v>
      </c>
    </row>
    <row r="182" customFormat="false" ht="327.75" hidden="false" customHeight="true" outlineLevel="0" collapsed="false"/>
    <row r="191" customFormat="false" ht="14.25" hidden="false" customHeight="false" outlineLevel="0" collapsed="false">
      <c r="BA191" s="0" t="n">
        <f aca="false">0.1247^0.5</f>
        <v>0.353128871660192</v>
      </c>
    </row>
    <row r="198" customFormat="false" ht="14.25" hidden="false" customHeight="false" outlineLevel="0" collapsed="false">
      <c r="AW198" s="0" t="n">
        <v>0.2085</v>
      </c>
      <c r="AX198" s="0" t="n">
        <v>0.31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9T12:11:12Z</dcterms:created>
  <dc:creator>Lenovo</dc:creator>
  <dc:description/>
  <dc:language>en-US</dc:language>
  <cp:lastModifiedBy>Lenovo</cp:lastModifiedBy>
  <dcterms:modified xsi:type="dcterms:W3CDTF">2015-03-28T09:04:48Z</dcterms:modified>
  <cp:revision>0</cp:revision>
  <dc:subject/>
  <dc:title/>
</cp:coreProperties>
</file>